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codeName="ThisWorkbook"/>
  <bookViews>
    <workbookView windowWidth="21600" windowHeight="9555" tabRatio="820" firstSheet="4" activeTab="10"/>
  </bookViews>
  <sheets>
    <sheet name="Table S1 Sampling" sheetId="1" r:id="rId1"/>
    <sheet name="Table S2 plastome" sheetId="23" r:id="rId2"/>
    <sheet name="Table S3 chromosomes WS" sheetId="17" r:id="rId3"/>
    <sheet name="Table S4 chromosomes VIET" sheetId="18" r:id="rId4"/>
    <sheet name="Table S5 annotation" sheetId="16" r:id="rId5"/>
    <sheet name="Table S6 Genes" sheetId="2" r:id="rId6"/>
    <sheet name="Table S7 introns" sheetId="3" r:id="rId7"/>
    <sheet name="Table S8 intron indel" sheetId="21" r:id="rId8"/>
    <sheet name="Tabel S9 gene identity" sheetId="9" r:id="rId9"/>
    <sheet name="Table S10 heteroplasmy" sheetId="6" r:id="rId10"/>
    <sheet name="Table S11 hetero-WS" sheetId="7" r:id="rId11"/>
    <sheet name="Table S12 Hetero-VIET" sheetId="8" r:id="rId12"/>
    <sheet name="Table S13 concatemers" sheetId="13" r:id="rId13"/>
    <sheet name="Table S14 repeats" sheetId="12" r:id="rId14"/>
    <sheet name="Table S15 RRR" sheetId="20" r:id="rId15"/>
    <sheet name="Table S16 accession" sheetId="22" r:id="rId16"/>
    <sheet name="Table S17 phylo accession" sheetId="15" r:id="rId17"/>
  </sheets>
  <definedNames>
    <definedName name="_xlnm._FilterDatabase" localSheetId="9" hidden="1">'Table S10 heteroplasmy'!$A$3:$XFC$3</definedName>
    <definedName name="_xlnm._FilterDatabase" localSheetId="2" hidden="1">'Table S3 chromosomes WS'!$B$1:$H$24</definedName>
    <definedName name="_xlnm._FilterDatabase" localSheetId="3" hidden="1">'Table S4 chromosomes VIET'!$B$1:$H$21</definedName>
    <definedName name="_Hlk165537846" localSheetId="14">'Table S15 RRR'!#REF!</definedName>
    <definedName name="_Hlk165539946" localSheetId="14">'Table S15 RRR'!$A$68</definedName>
    <definedName name="_Hlk165543777" localSheetId="14">'Table S15 RRR'!#REF!</definedName>
    <definedName name="_Hlk165544371" localSheetId="14">'Table S15 RRR'!$A$42</definedName>
    <definedName name="_Hlk165575142" localSheetId="14">'Table S15 RRR'!$A$74</definedName>
    <definedName name="_Hlk167350255" localSheetId="14">'Table S15 RRR'!#REF!</definedName>
    <definedName name="_Hlk167350389" localSheetId="14">'Table S15 RRR'!$A$52</definedName>
    <definedName name="OLE_LINK1" localSheetId="14">'Table S15 RRR'!#REF!</definedName>
    <definedName name="OLE_LINK14" localSheetId="14">'Table S15 RRR'!#REF!</definedName>
    <definedName name="OLE_LINK15" localSheetId="14">'Table S15 RRR'!#REF!</definedName>
    <definedName name="OLE_LINK19" localSheetId="14">'Table S15 RRR'!#REF!</definedName>
    <definedName name="OLE_LINK20" localSheetId="14">'Table S15 RRR'!#REF!</definedName>
    <definedName name="OLE_LINK21" localSheetId="14">'Table S15 RRR'!#REF!</definedName>
    <definedName name="OLE_LINK24" localSheetId="14">'Table S15 RRR'!#REF!</definedName>
    <definedName name="OLE_LINK25" localSheetId="14">'Table S15 RRR'!#REF!</definedName>
    <definedName name="OLE_LINK26" localSheetId="14">'Table S15 RRR'!#REF!</definedName>
    <definedName name="OLE_LINK27" localSheetId="14">'Table S15 RRR'!#REF!</definedName>
    <definedName name="OLE_LINK3" localSheetId="14">'Table S15 RRR'!$A$37</definedName>
    <definedName name="OLE_LINK4" localSheetId="14">'Table S15 RRR'!#REF!</definedName>
    <definedName name="OLE_LINK50" localSheetId="14">'Table S15 RRR'!#REF!</definedName>
    <definedName name="OLE_LINK6" localSheetId="14">'Table S15 RRR'!#REF!</definedName>
    <definedName name="OLE_LINK9" localSheetId="14">'Table S15 RRR'!#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520" uniqueCount="1569">
  <si>
    <r>
      <rPr>
        <b/>
        <sz val="11"/>
        <color theme="1"/>
        <rFont val="Arial"/>
        <charset val="134"/>
      </rPr>
      <t>Table S1. Sampling information of</t>
    </r>
    <r>
      <rPr>
        <b/>
        <i/>
        <sz val="11"/>
        <color theme="1"/>
        <rFont val="Arial"/>
        <charset val="134"/>
      </rPr>
      <t xml:space="preserve"> Rhopalocnemis</t>
    </r>
    <r>
      <rPr>
        <b/>
        <sz val="11"/>
        <color theme="1"/>
        <rFont val="Arial"/>
        <charset val="134"/>
      </rPr>
      <t>.</t>
    </r>
  </si>
  <si>
    <t>Species</t>
  </si>
  <si>
    <t>Individual code</t>
  </si>
  <si>
    <t>Location</t>
  </si>
  <si>
    <t>Sequencing platform</t>
  </si>
  <si>
    <t>Sequencing type</t>
  </si>
  <si>
    <t>Sequencing data</t>
  </si>
  <si>
    <t>Source</t>
  </si>
  <si>
    <t>GenBank accession # for raw sequencing reads</t>
  </si>
  <si>
    <t>GenBank accession #  for mitogenome sequence</t>
  </si>
  <si>
    <t>GenBank accession #  for plastome sequence</t>
  </si>
  <si>
    <t>Rhopalocnemis phalloides</t>
  </si>
  <si>
    <t>DWS</t>
  </si>
  <si>
    <t>Daweishan, Pingbian, Yunnan, China</t>
  </si>
  <si>
    <t>Illumina NovaSeq 6000</t>
  </si>
  <si>
    <t>DNA-Seq</t>
  </si>
  <si>
    <t>7.5 Gb</t>
  </si>
  <si>
    <r>
      <rPr>
        <sz val="11"/>
        <color theme="1"/>
        <rFont val="Arial"/>
        <charset val="134"/>
      </rPr>
      <t xml:space="preserve">Yu </t>
    </r>
    <r>
      <rPr>
        <i/>
        <sz val="11"/>
        <color theme="1"/>
        <rFont val="Arial"/>
        <charset val="134"/>
      </rPr>
      <t>et al</t>
    </r>
    <r>
      <rPr>
        <sz val="11"/>
        <color theme="1"/>
        <rFont val="Arial"/>
        <charset val="134"/>
      </rPr>
      <t>. 2022</t>
    </r>
  </si>
  <si>
    <t>SRR14800609</t>
  </si>
  <si>
    <t>MZ269392–MZ269412</t>
  </si>
  <si>
    <t>MZ269413</t>
  </si>
  <si>
    <t>RNA-Seq</t>
  </si>
  <si>
    <t>9.8 Gb</t>
  </si>
  <si>
    <t>SRR14800310</t>
  </si>
  <si>
    <t>PacBio CLR</t>
  </si>
  <si>
    <t>246.4 Gb</t>
  </si>
  <si>
    <t>SRR31714834</t>
  </si>
  <si>
    <t>WS</t>
  </si>
  <si>
    <t>Baozhu, Wenshan, Yunnan, China</t>
  </si>
  <si>
    <t>10.3 Gb</t>
  </si>
  <si>
    <t>This study</t>
  </si>
  <si>
    <t>SRR31637718</t>
  </si>
  <si>
    <t>PQ773375-PQ773394</t>
  </si>
  <si>
    <t>PQ849602</t>
  </si>
  <si>
    <t>7.0 Gb</t>
  </si>
  <si>
    <t>SRR31637717</t>
  </si>
  <si>
    <t>PacBio CCS</t>
  </si>
  <si>
    <t>26.3 Gb</t>
  </si>
  <si>
    <t>SRR31637716</t>
  </si>
  <si>
    <t>VIET</t>
  </si>
  <si>
    <t>Kon Tum, Vietnam</t>
  </si>
  <si>
    <t>Illumina HiSeq 2500</t>
  </si>
  <si>
    <t>6.8 Gb</t>
  </si>
  <si>
    <r>
      <rPr>
        <sz val="11"/>
        <color theme="1"/>
        <rFont val="Arial"/>
        <charset val="134"/>
      </rPr>
      <t xml:space="preserve">Schelkunov </t>
    </r>
    <r>
      <rPr>
        <i/>
        <sz val="11"/>
        <color theme="1"/>
        <rFont val="Arial"/>
        <charset val="134"/>
      </rPr>
      <t>et al</t>
    </r>
    <r>
      <rPr>
        <sz val="11"/>
        <color theme="1"/>
        <rFont val="Arial"/>
        <charset val="134"/>
      </rPr>
      <t>. 2019</t>
    </r>
  </si>
  <si>
    <t>SRR7995545</t>
  </si>
  <si>
    <t>PQ773357-PQ773374</t>
  </si>
  <si>
    <t>MK036331</t>
  </si>
  <si>
    <t>Illumina NextSeq 500</t>
  </si>
  <si>
    <t>58.5 Gb</t>
  </si>
  <si>
    <t>SRR7995544</t>
  </si>
  <si>
    <r>
      <rPr>
        <i/>
        <sz val="11"/>
        <color theme="1"/>
        <rFont val="Arial"/>
        <charset val="134"/>
      </rPr>
      <t xml:space="preserve">Rhopalocnemis </t>
    </r>
    <r>
      <rPr>
        <sz val="11"/>
        <color theme="1"/>
        <rFont val="Arial"/>
        <charset val="134"/>
      </rPr>
      <t>sp.</t>
    </r>
  </si>
  <si>
    <t>MLP</t>
  </si>
  <si>
    <t>Malipo, Wenshan, Yunnan, China</t>
  </si>
  <si>
    <t>22.2 Gb</t>
  </si>
  <si>
    <t>SRR31637715</t>
  </si>
  <si>
    <t>PQ801611-PQ801649</t>
  </si>
  <si>
    <t>PQ849603</t>
  </si>
  <si>
    <t>11.3 Gb</t>
  </si>
  <si>
    <t>SRR31637714</t>
  </si>
  <si>
    <t>18.6 Gb</t>
  </si>
  <si>
    <t>SRR31637713</t>
  </si>
  <si>
    <r>
      <rPr>
        <b/>
        <sz val="11"/>
        <rFont val="Arial"/>
        <charset val="134"/>
      </rPr>
      <t xml:space="preserve">Table S2. Features of plastomes of four </t>
    </r>
    <r>
      <rPr>
        <b/>
        <i/>
        <sz val="11"/>
        <rFont val="Arial"/>
        <charset val="134"/>
      </rPr>
      <t>Rhopalocnemis</t>
    </r>
    <r>
      <rPr>
        <b/>
        <sz val="11"/>
        <rFont val="Arial"/>
        <charset val="134"/>
      </rPr>
      <t xml:space="preserve"> individuals.  Plastome features of DWS and VIET are extracted from Yu </t>
    </r>
    <r>
      <rPr>
        <b/>
        <i/>
        <sz val="11"/>
        <rFont val="Arial"/>
        <charset val="134"/>
      </rPr>
      <t>et al</t>
    </r>
    <r>
      <rPr>
        <b/>
        <sz val="11"/>
        <rFont val="Arial"/>
        <charset val="134"/>
      </rPr>
      <t xml:space="preserve">. (2022) and Schelkunov </t>
    </r>
    <r>
      <rPr>
        <b/>
        <i/>
        <sz val="11"/>
        <rFont val="Arial"/>
        <charset val="134"/>
      </rPr>
      <t>et al</t>
    </r>
    <r>
      <rPr>
        <b/>
        <sz val="11"/>
        <rFont val="Arial"/>
        <charset val="134"/>
      </rPr>
      <t>. (2019), respectively.</t>
    </r>
  </si>
  <si>
    <t>Genes</t>
  </si>
  <si>
    <r>
      <rPr>
        <b/>
        <sz val="11"/>
        <color theme="1"/>
        <rFont val="Arial"/>
        <charset val="134"/>
      </rPr>
      <t>Length (bp)</t>
    </r>
    <r>
      <rPr>
        <b/>
        <vertAlign val="superscript"/>
        <sz val="11"/>
        <color theme="1"/>
        <rFont val="微软雅黑"/>
        <charset val="134"/>
      </rPr>
      <t>*</t>
    </r>
  </si>
  <si>
    <t>AT content (%)</t>
  </si>
  <si>
    <r>
      <rPr>
        <b/>
        <sz val="11"/>
        <color theme="1"/>
        <rFont val="Arial"/>
        <charset val="134"/>
      </rPr>
      <t>Length (bp)</t>
    </r>
    <r>
      <rPr>
        <b/>
        <vertAlign val="superscript"/>
        <sz val="11"/>
        <color theme="1"/>
        <rFont val="Arial"/>
        <charset val="134"/>
      </rPr>
      <t>*</t>
    </r>
  </si>
  <si>
    <t>accD</t>
  </si>
  <si>
    <t>clpP</t>
  </si>
  <si>
    <t>588(1,343)</t>
  </si>
  <si>
    <t>585 (1,197)</t>
  </si>
  <si>
    <t>591 (1,286)</t>
  </si>
  <si>
    <t>588 (1,302)</t>
  </si>
  <si>
    <t>rpl2</t>
  </si>
  <si>
    <t>549(856)</t>
  </si>
  <si>
    <t>267 (573)</t>
  </si>
  <si>
    <t>528 (830)</t>
  </si>
  <si>
    <t>261 (538)</t>
  </si>
  <si>
    <t>rpl16</t>
  </si>
  <si>
    <t>426 (935)</t>
  </si>
  <si>
    <t>426 (911)</t>
  </si>
  <si>
    <t>426 (909)</t>
  </si>
  <si>
    <t>438 (892)</t>
  </si>
  <si>
    <t>rpl36</t>
  </si>
  <si>
    <t>rps3</t>
  </si>
  <si>
    <t>rps7</t>
  </si>
  <si>
    <t>rps12</t>
  </si>
  <si>
    <t>357(735)</t>
  </si>
  <si>
    <t>357 (629)</t>
  </si>
  <si>
    <t>360 (731)</t>
  </si>
  <si>
    <t>366 (688)</t>
  </si>
  <si>
    <t>rps14</t>
  </si>
  <si>
    <t>rps18</t>
  </si>
  <si>
    <t>rps19</t>
  </si>
  <si>
    <t>ycf1</t>
  </si>
  <si>
    <t>ycf2</t>
  </si>
  <si>
    <t>All protein genes</t>
  </si>
  <si>
    <t>10,587 (12,536)</t>
  </si>
  <si>
    <t>10,032 (11,812)</t>
  </si>
  <si>
    <t>10,323 (12,174)</t>
  </si>
  <si>
    <t>9,761 (11,526)</t>
  </si>
  <si>
    <t>rrn16S</t>
  </si>
  <si>
    <t>rrn23S</t>
  </si>
  <si>
    <t>All genes</t>
  </si>
  <si>
    <t>14,907 (16,856)</t>
  </si>
  <si>
    <t>14,364 (16,144)</t>
  </si>
  <si>
    <t>14,615 (16,466)</t>
  </si>
  <si>
    <t>14,115 (15,880)</t>
  </si>
  <si>
    <t>Complete plastome</t>
  </si>
  <si>
    <r>
      <rPr>
        <vertAlign val="superscript"/>
        <sz val="11"/>
        <color theme="1"/>
        <rFont val="Arial"/>
        <charset val="134"/>
      </rPr>
      <t xml:space="preserve">* </t>
    </r>
    <r>
      <rPr>
        <sz val="11"/>
        <color theme="1"/>
        <rFont val="Arial"/>
        <charset val="134"/>
      </rPr>
      <t xml:space="preserve">Values in the parentheses are gene lengths containing intron(s). One of two introns of </t>
    </r>
    <r>
      <rPr>
        <i/>
        <sz val="11"/>
        <color theme="1"/>
        <rFont val="Arial"/>
        <charset val="134"/>
      </rPr>
      <t>rps12</t>
    </r>
    <r>
      <rPr>
        <sz val="11"/>
        <color theme="1"/>
        <rFont val="Arial"/>
        <charset val="134"/>
      </rPr>
      <t xml:space="preserve"> is trans-spliced and only the cis-spliced intron is included in the length calculation.</t>
    </r>
  </si>
  <si>
    <r>
      <rPr>
        <b/>
        <sz val="11"/>
        <rFont val="Arial"/>
        <charset val="134"/>
      </rPr>
      <t xml:space="preserve">Table S3. Size, GC content and depth of coverage of 21 chromosomes in the mitogenome of </t>
    </r>
    <r>
      <rPr>
        <b/>
        <i/>
        <sz val="11"/>
        <rFont val="Arial"/>
        <charset val="134"/>
      </rPr>
      <t>Rhopalocnemis phalloides</t>
    </r>
    <r>
      <rPr>
        <b/>
        <sz val="11"/>
        <rFont val="Arial"/>
        <charset val="134"/>
      </rPr>
      <t xml:space="preserve"> (WS).</t>
    </r>
  </si>
  <si>
    <t>Chromosome ID</t>
  </si>
  <si>
    <t>Chromosome size (bp)</t>
  </si>
  <si>
    <t>GC content (%)</t>
  </si>
  <si>
    <t>Depth of coverage</t>
  </si>
  <si>
    <t xml:space="preserve">Sizes (bp) </t>
  </si>
  <si>
    <t>CR</t>
  </si>
  <si>
    <t>HV1</t>
  </si>
  <si>
    <t>SC1</t>
  </si>
  <si>
    <t>UR</t>
  </si>
  <si>
    <t>SC2</t>
  </si>
  <si>
    <t>HV2</t>
  </si>
  <si>
    <t>Chr01</t>
  </si>
  <si>
    <t>Chr02</t>
  </si>
  <si>
    <t>Chr03</t>
  </si>
  <si>
    <t>Chr04</t>
  </si>
  <si>
    <t>Chr05</t>
  </si>
  <si>
    <t>Chr06</t>
  </si>
  <si>
    <t>Chr07</t>
  </si>
  <si>
    <t>Chr08</t>
  </si>
  <si>
    <t>Chr09</t>
  </si>
  <si>
    <t>Chr10</t>
  </si>
  <si>
    <t>Chr11</t>
  </si>
  <si>
    <t>Chr12</t>
  </si>
  <si>
    <t>Chr13</t>
  </si>
  <si>
    <t>Chr14</t>
  </si>
  <si>
    <t>Chr15</t>
  </si>
  <si>
    <t>Chr16</t>
  </si>
  <si>
    <t>Chr17</t>
  </si>
  <si>
    <t>Chr18</t>
  </si>
  <si>
    <t>Chr19</t>
  </si>
  <si>
    <t>Chr20</t>
  </si>
  <si>
    <t>Note: Depths of coverage were calculated by mapping Illumina reads to the assembled mitogenome. CR, HV, SC, and UR represent conserved region, hypervariable region, semi-conserved region, unique region, respectively.</t>
  </si>
  <si>
    <r>
      <rPr>
        <b/>
        <sz val="11"/>
        <rFont val="Arial"/>
        <charset val="134"/>
      </rPr>
      <t xml:space="preserve">Table S4. Size, GC content and depth of coverage of 21 chromosomes in the mitogenome of </t>
    </r>
    <r>
      <rPr>
        <b/>
        <i/>
        <sz val="11"/>
        <rFont val="Arial"/>
        <charset val="134"/>
      </rPr>
      <t>Rhopalocnemis phalloides</t>
    </r>
    <r>
      <rPr>
        <b/>
        <sz val="11"/>
        <rFont val="Arial"/>
        <charset val="134"/>
      </rPr>
      <t xml:space="preserve"> (VIET).</t>
    </r>
  </si>
  <si>
    <t>Sizes (bp)</t>
  </si>
  <si>
    <t>CR2</t>
  </si>
  <si>
    <t>HV3</t>
  </si>
  <si>
    <t>CR1</t>
  </si>
  <si>
    <t>Note: Depths of coverage were calculated by mapping Illumina reads to the assembled mitogenome. We selected one of the many alternative paths of the HVs as the sequences of HVs for all chromosomes of VIET due to no available PacBio data, so the HV lengths of all chromosomes are the same. CR, HV, SC, and UR represent conserved region, hypervariable region, semi-conserved region, unique region, respectively.</t>
  </si>
  <si>
    <r>
      <rPr>
        <b/>
        <sz val="11"/>
        <rFont val="Arial"/>
        <charset val="134"/>
      </rPr>
      <t xml:space="preserve">Table S5. Positions of genes, tRNAs and rRNAs in the mitogenomes of three individuals of </t>
    </r>
    <r>
      <rPr>
        <b/>
        <i/>
        <sz val="11"/>
        <rFont val="Arial"/>
        <charset val="134"/>
      </rPr>
      <t xml:space="preserve">Rhopalocnemis </t>
    </r>
    <r>
      <rPr>
        <b/>
        <sz val="11"/>
        <rFont val="Arial"/>
        <charset val="134"/>
      </rPr>
      <t>(WS, VIET and MLP).</t>
    </r>
  </si>
  <si>
    <t>Chrs</t>
  </si>
  <si>
    <t>Start</t>
  </si>
  <si>
    <t>End</t>
  </si>
  <si>
    <t>Orientation</t>
  </si>
  <si>
    <t>Region</t>
  </si>
  <si>
    <t>Notes</t>
  </si>
  <si>
    <t>trnD/tRNA-Asp</t>
  </si>
  <si>
    <t>+</t>
  </si>
  <si>
    <t>gene</t>
  </si>
  <si>
    <t>tRNA</t>
  </si>
  <si>
    <t>atp6</t>
  </si>
  <si>
    <t>-</t>
  </si>
  <si>
    <t>CDS</t>
  </si>
  <si>
    <t>nad2</t>
  </si>
  <si>
    <t>multichrs</t>
  </si>
  <si>
    <t>nad2 e5</t>
  </si>
  <si>
    <t>exon</t>
  </si>
  <si>
    <t>intron</t>
  </si>
  <si>
    <t>nad2 i4</t>
  </si>
  <si>
    <t>nad2 e4</t>
  </si>
  <si>
    <t>nad2 i3</t>
  </si>
  <si>
    <t>nad2 e3</t>
  </si>
  <si>
    <t>cox2</t>
  </si>
  <si>
    <t>cox2 e3</t>
  </si>
  <si>
    <t>cox2 i2</t>
  </si>
  <si>
    <t>cox2 e2</t>
  </si>
  <si>
    <t>cox2 i1</t>
  </si>
  <si>
    <t>cox2 e1</t>
  </si>
  <si>
    <t>rrn26</t>
  </si>
  <si>
    <t>rRNA</t>
  </si>
  <si>
    <t>nad5</t>
  </si>
  <si>
    <t>nad5 e2</t>
  </si>
  <si>
    <t>nad5 i1</t>
  </si>
  <si>
    <t>nad5 e1</t>
  </si>
  <si>
    <t>atp9</t>
  </si>
  <si>
    <t>atp1</t>
  </si>
  <si>
    <t>trnE/tRNA-Glu</t>
  </si>
  <si>
    <t>rpl5</t>
  </si>
  <si>
    <t>atp4</t>
  </si>
  <si>
    <t>rpl2 e2</t>
  </si>
  <si>
    <t>rpl2 i1</t>
  </si>
  <si>
    <t>rpl2 e1</t>
  </si>
  <si>
    <t>nad5 e5</t>
  </si>
  <si>
    <t>nad5 i4</t>
  </si>
  <si>
    <t>nad5 e4</t>
  </si>
  <si>
    <t>rps3 e2</t>
  </si>
  <si>
    <t>rps3 i1</t>
  </si>
  <si>
    <t>rps3 e1</t>
  </si>
  <si>
    <t>trnfM/tRNA-fMet</t>
  </si>
  <si>
    <t>two copies</t>
  </si>
  <si>
    <t>nad5 e3</t>
  </si>
  <si>
    <t>nad7</t>
  </si>
  <si>
    <t>nad7 e5</t>
  </si>
  <si>
    <t>nad7 i4</t>
  </si>
  <si>
    <t>nad7 e4</t>
  </si>
  <si>
    <t>nad7 i3</t>
  </si>
  <si>
    <t>nad7 e3</t>
  </si>
  <si>
    <t>nad7 i2</t>
  </si>
  <si>
    <t>nad7 e2</t>
  </si>
  <si>
    <t>nad7 i1</t>
  </si>
  <si>
    <t>nad7 e1</t>
  </si>
  <si>
    <t>sdh3</t>
  </si>
  <si>
    <t>atp8</t>
  </si>
  <si>
    <t>ccmFC</t>
  </si>
  <si>
    <t>ccmFC e1</t>
  </si>
  <si>
    <t>ccmFC i1</t>
  </si>
  <si>
    <t>ccmFC e2</t>
  </si>
  <si>
    <t>rpl10</t>
  </si>
  <si>
    <t>rps1</t>
  </si>
  <si>
    <t>nad1</t>
  </si>
  <si>
    <t>nad1 e4</t>
  </si>
  <si>
    <t>matR</t>
  </si>
  <si>
    <t>nad2 e2</t>
  </si>
  <si>
    <t>nad2 i1</t>
  </si>
  <si>
    <t>nad2 e1</t>
  </si>
  <si>
    <t>nad6</t>
  </si>
  <si>
    <t>sdh4</t>
  </si>
  <si>
    <t>cox3</t>
  </si>
  <si>
    <t>nad4</t>
  </si>
  <si>
    <t>nad4 e4</t>
  </si>
  <si>
    <t>nad4 i3</t>
  </si>
  <si>
    <t>nad4 e3</t>
  </si>
  <si>
    <t>nad4 i2</t>
  </si>
  <si>
    <t>nad4 e2</t>
  </si>
  <si>
    <t>nad4 i1</t>
  </si>
  <si>
    <t>nad4 e1</t>
  </si>
  <si>
    <t>cox1</t>
  </si>
  <si>
    <t>cox1 e2</t>
  </si>
  <si>
    <t>cox1 i1</t>
  </si>
  <si>
    <t>cox1 e1</t>
  </si>
  <si>
    <t>ccmB</t>
  </si>
  <si>
    <t>nad1 e5</t>
  </si>
  <si>
    <t>nad2*</t>
  </si>
  <si>
    <t>gene fragment</t>
  </si>
  <si>
    <t>nad4L</t>
  </si>
  <si>
    <t>ccmFN</t>
  </si>
  <si>
    <t>rps10</t>
  </si>
  <si>
    <t>rps10 e1</t>
  </si>
  <si>
    <t>rps10 i1</t>
  </si>
  <si>
    <t>rps10 e2</t>
  </si>
  <si>
    <t>cox1*</t>
  </si>
  <si>
    <t>nad1 e3</t>
  </si>
  <si>
    <t>nad1 i2</t>
  </si>
  <si>
    <t>nad1 e2</t>
  </si>
  <si>
    <t>matR*</t>
  </si>
  <si>
    <t>rps4</t>
  </si>
  <si>
    <t>ccmC</t>
  </si>
  <si>
    <t>rrn5</t>
  </si>
  <si>
    <t>rrn18</t>
  </si>
  <si>
    <t>trnW/tRNA-Trp</t>
  </si>
  <si>
    <t>mttB</t>
  </si>
  <si>
    <t>nad1 e1</t>
  </si>
  <si>
    <t>cob</t>
  </si>
  <si>
    <t>nad9</t>
  </si>
  <si>
    <t>nad3</t>
  </si>
  <si>
    <t>trnE/tRNE-Glu</t>
  </si>
  <si>
    <t>atp6*</t>
  </si>
  <si>
    <t>cob*</t>
  </si>
  <si>
    <t>nad1 i3</t>
  </si>
  <si>
    <t>rps19*</t>
  </si>
  <si>
    <t>trnC/tRNA-Cys</t>
  </si>
  <si>
    <t>ccmFN*</t>
  </si>
  <si>
    <t>Chr21</t>
  </si>
  <si>
    <t>rrn26*</t>
  </si>
  <si>
    <t>Chr22</t>
  </si>
  <si>
    <t>Chr23</t>
  </si>
  <si>
    <t>Chr24</t>
  </si>
  <si>
    <t>Chr25</t>
  </si>
  <si>
    <t>Chr26</t>
  </si>
  <si>
    <t>Chr27</t>
  </si>
  <si>
    <t>Chr28</t>
  </si>
  <si>
    <t>Chr29</t>
  </si>
  <si>
    <t>Chr31</t>
  </si>
  <si>
    <t>Chr32</t>
  </si>
  <si>
    <t>Chr34</t>
  </si>
  <si>
    <t>Chr36</t>
  </si>
  <si>
    <t>trnI/tRNA-Ile</t>
  </si>
  <si>
    <t>rps12*</t>
  </si>
  <si>
    <t>Chr37</t>
  </si>
  <si>
    <t>nad4L*</t>
  </si>
  <si>
    <t>Chr38</t>
  </si>
  <si>
    <t>Chr39</t>
  </si>
  <si>
    <r>
      <rPr>
        <b/>
        <sz val="11"/>
        <color theme="1"/>
        <rFont val="Arial"/>
        <charset val="134"/>
      </rPr>
      <t xml:space="preserve">Table S6. Gene content in the mitogenomes of four individuals of  </t>
    </r>
    <r>
      <rPr>
        <b/>
        <i/>
        <sz val="11"/>
        <color theme="1"/>
        <rFont val="Arial"/>
        <charset val="134"/>
      </rPr>
      <t xml:space="preserve">Rhopalocnemis </t>
    </r>
    <r>
      <rPr>
        <b/>
        <sz val="11"/>
        <color theme="1"/>
        <rFont val="Arial"/>
        <charset val="134"/>
      </rPr>
      <t>(DWS, WS, VIET and MLP).</t>
    </r>
  </si>
  <si>
    <t>Protein-coding genes</t>
  </si>
  <si>
    <t>+*</t>
  </si>
  <si>
    <t>++</t>
  </si>
  <si>
    <t>trnM/tRNA-Met</t>
  </si>
  <si>
    <t>trnP/tRNA_Pro</t>
  </si>
  <si>
    <t>+: one complete gene copy; ++: two complete gene copies; -: lack of the gene; +*: one complete gene plus additional gene fragments.</t>
  </si>
  <si>
    <r>
      <rPr>
        <b/>
        <sz val="11"/>
        <color theme="1"/>
        <rFont val="Arial"/>
        <charset val="134"/>
      </rPr>
      <t xml:space="preserve">Table S7. Mitochondrial intron length (bp) of four individuals of </t>
    </r>
    <r>
      <rPr>
        <b/>
        <i/>
        <sz val="11"/>
        <color theme="1"/>
        <rFont val="Arial"/>
        <charset val="134"/>
      </rPr>
      <t xml:space="preserve">Rhopalocnemis </t>
    </r>
    <r>
      <rPr>
        <b/>
        <sz val="11"/>
        <color theme="1"/>
        <rFont val="Arial"/>
        <charset val="134"/>
      </rPr>
      <t>(DWS, WS, VIET and MLP).</t>
    </r>
    <r>
      <rPr>
        <b/>
        <i/>
        <sz val="11"/>
        <color theme="1"/>
        <rFont val="Arial"/>
        <charset val="134"/>
      </rPr>
      <t xml:space="preserve"> </t>
    </r>
  </si>
  <si>
    <t>Introns</t>
  </si>
  <si>
    <t>nad1 i1</t>
  </si>
  <si>
    <t>ө</t>
  </si>
  <si>
    <t>nad1 i4</t>
  </si>
  <si>
    <t>nad2 i2</t>
  </si>
  <si>
    <t>nad5 i2</t>
  </si>
  <si>
    <t>nad5 i3</t>
  </si>
  <si>
    <t>573/577*</t>
  </si>
  <si>
    <r>
      <rPr>
        <sz val="11"/>
        <color theme="1"/>
        <rFont val="Arial"/>
        <charset val="134"/>
      </rPr>
      <t xml:space="preserve">Average length of shared </t>
    </r>
    <r>
      <rPr>
        <i/>
        <sz val="11"/>
        <color theme="1"/>
        <rFont val="Arial"/>
        <charset val="134"/>
      </rPr>
      <t>cis</t>
    </r>
    <r>
      <rPr>
        <sz val="11"/>
        <color theme="1"/>
        <rFont val="Arial"/>
        <charset val="134"/>
      </rPr>
      <t>-spliced introns (bp)</t>
    </r>
  </si>
  <si>
    <r>
      <rPr>
        <sz val="11"/>
        <color theme="1"/>
        <rFont val="Arial"/>
        <charset val="134"/>
      </rPr>
      <t xml:space="preserve">Total length of shared </t>
    </r>
    <r>
      <rPr>
        <i/>
        <sz val="11"/>
        <color theme="1"/>
        <rFont val="Arial"/>
        <charset val="134"/>
      </rPr>
      <t>cis</t>
    </r>
    <r>
      <rPr>
        <sz val="11"/>
        <color theme="1"/>
        <rFont val="Arial"/>
        <charset val="134"/>
      </rPr>
      <t>-spliced introns (bp)</t>
    </r>
  </si>
  <si>
    <r>
      <rPr>
        <sz val="11.5"/>
        <color theme="1"/>
        <rFont val="Arial"/>
        <charset val="134"/>
      </rPr>
      <t xml:space="preserve">ө: </t>
    </r>
    <r>
      <rPr>
        <i/>
        <sz val="11.5"/>
        <color theme="1"/>
        <rFont val="Arial"/>
        <charset val="134"/>
      </rPr>
      <t>trans</t>
    </r>
    <r>
      <rPr>
        <sz val="11.5"/>
        <color theme="1"/>
        <rFont val="Arial"/>
        <charset val="134"/>
      </rPr>
      <t>-spliced intron.</t>
    </r>
  </si>
  <si>
    <t>*:  intron length differs between two copies of this gene.</t>
  </si>
  <si>
    <r>
      <rPr>
        <b/>
        <sz val="11"/>
        <color theme="1"/>
        <rFont val="Arial"/>
        <charset val="134"/>
      </rPr>
      <t xml:space="preserve">Table S8. Deletions and insertions in mitochondrial introns of </t>
    </r>
    <r>
      <rPr>
        <b/>
        <i/>
        <sz val="11"/>
        <color theme="1"/>
        <rFont val="Arial"/>
        <charset val="134"/>
      </rPr>
      <t>Rhopalocnemis phalloides</t>
    </r>
    <r>
      <rPr>
        <b/>
        <sz val="11"/>
        <color theme="1"/>
        <rFont val="Arial"/>
        <charset val="134"/>
      </rPr>
      <t xml:space="preserve"> (DWS, WS, VIET) compared with those of its congener (MLP). Note that only deletions and insertions &gt;=30 bp were recorded in this table.</t>
    </r>
  </si>
  <si>
    <t># of deletions</t>
  </si>
  <si>
    <t>size of deletions (bp)</t>
  </si>
  <si>
    <t># of insertions</t>
  </si>
  <si>
    <t>size of insertions (bp)</t>
  </si>
  <si>
    <t>[457, 37]</t>
  </si>
  <si>
    <t>[39, 414, 36]</t>
  </si>
  <si>
    <t>[36]</t>
  </si>
  <si>
    <t>[32, 67, 330]</t>
  </si>
  <si>
    <t>[33, 79]</t>
  </si>
  <si>
    <t>[42, 79]</t>
  </si>
  <si>
    <t>[39]</t>
  </si>
  <si>
    <t>[41, 39]</t>
  </si>
  <si>
    <t>[36, 85, 32]</t>
  </si>
  <si>
    <t>[36, 51, 37]</t>
  </si>
  <si>
    <t>[39, 167, 160]</t>
  </si>
  <si>
    <t>[37, 167, 145]</t>
  </si>
  <si>
    <t>[31]</t>
  </si>
  <si>
    <t>[30, 52, 30, 30, 35, 71]</t>
  </si>
  <si>
    <t>[30, 52, 30, 35, 71]</t>
  </si>
  <si>
    <t>[47, 32, 35, 71]</t>
  </si>
  <si>
    <t>[89, 94, 33, 37]</t>
  </si>
  <si>
    <t>[89, 94, 44]</t>
  </si>
  <si>
    <t>[93, 200]</t>
  </si>
  <si>
    <t>[34, 103]</t>
  </si>
  <si>
    <t>[93, 191]</t>
  </si>
  <si>
    <t>[34, 100]</t>
  </si>
  <si>
    <t>[131, 206]</t>
  </si>
  <si>
    <t>[127]</t>
  </si>
  <si>
    <t>[33, 42, 56, 35, 64]</t>
  </si>
  <si>
    <t>[33, 56, 35, 64]</t>
  </si>
  <si>
    <t>[33, 56, 35, 30]</t>
  </si>
  <si>
    <t>[40, 41]</t>
  </si>
  <si>
    <t>[33]</t>
  </si>
  <si>
    <t>[80, 31, 41, 61]</t>
  </si>
  <si>
    <t>[80, 41, 61]</t>
  </si>
  <si>
    <t>[33, 61, 41, 64]</t>
  </si>
  <si>
    <t>[39, 39, 32, 47]</t>
  </si>
  <si>
    <t>[41]</t>
  </si>
  <si>
    <t>[52]</t>
  </si>
  <si>
    <t>[39, 41, 44]</t>
  </si>
  <si>
    <t>[32]</t>
  </si>
  <si>
    <t>[45]</t>
  </si>
  <si>
    <t>[37]</t>
  </si>
  <si>
    <t>[52, 33, 36]</t>
  </si>
  <si>
    <t>[62]</t>
  </si>
  <si>
    <t>[60, 36, 36]</t>
  </si>
  <si>
    <t>[60, 42]</t>
  </si>
  <si>
    <t>[49]</t>
  </si>
  <si>
    <t>[33, 49]</t>
  </si>
  <si>
    <t>Average number/size</t>
  </si>
  <si>
    <t>Total number/size</t>
  </si>
  <si>
    <r>
      <rPr>
        <b/>
        <sz val="11"/>
        <color theme="1"/>
        <rFont val="Arial"/>
        <charset val="134"/>
      </rPr>
      <t xml:space="preserve">Table S9. Pairwise sequence identity of mitochondrial genes among four individuals of </t>
    </r>
    <r>
      <rPr>
        <b/>
        <i/>
        <sz val="11"/>
        <color theme="1"/>
        <rFont val="Arial"/>
        <charset val="134"/>
      </rPr>
      <t xml:space="preserve">Rhopalocnemis </t>
    </r>
    <r>
      <rPr>
        <b/>
        <sz val="11"/>
        <color theme="1"/>
        <rFont val="Arial"/>
        <charset val="134"/>
      </rPr>
      <t>(DWS, WS, VIET and MLP).</t>
    </r>
    <r>
      <rPr>
        <b/>
        <i/>
        <sz val="11"/>
        <color theme="1"/>
        <rFont val="Arial"/>
        <charset val="134"/>
      </rPr>
      <t xml:space="preserve"> </t>
    </r>
  </si>
  <si>
    <t>Identity (%)</t>
  </si>
  <si>
    <t>WS&amp;DWS</t>
  </si>
  <si>
    <t>VIET&amp;DWS</t>
  </si>
  <si>
    <t>VIET&amp;WS</t>
  </si>
  <si>
    <t>MLP&amp;DWS</t>
  </si>
  <si>
    <t>WS&amp;MLP</t>
  </si>
  <si>
    <t>VIET&amp;MLP</t>
  </si>
  <si>
    <t>Average identity (%)</t>
  </si>
  <si>
    <r>
      <rPr>
        <b/>
        <sz val="11"/>
        <rFont val="Arial"/>
        <charset val="134"/>
      </rPr>
      <t xml:space="preserve">Table S10. Heteroplasmic sites in the mitochondrial protein-coding regions of three individuals of </t>
    </r>
    <r>
      <rPr>
        <b/>
        <i/>
        <sz val="11"/>
        <rFont val="Arial"/>
        <charset val="134"/>
      </rPr>
      <t>Rhopalocnemis phalloides</t>
    </r>
    <r>
      <rPr>
        <b/>
        <sz val="11"/>
        <rFont val="Arial"/>
        <charset val="134"/>
      </rPr>
      <t xml:space="preserve"> (DWS, WS and VIET).</t>
    </r>
  </si>
  <si>
    <t>Alignment position</t>
  </si>
  <si>
    <t>Variant type</t>
  </si>
  <si>
    <t>Length (bp)</t>
  </si>
  <si>
    <t>Reference</t>
  </si>
  <si>
    <t>Alternative variant</t>
  </si>
  <si>
    <t>Variant frequency</t>
  </si>
  <si>
    <t>Insertion</t>
  </si>
  <si>
    <t>T</t>
  </si>
  <si>
    <t>TTTTA</t>
  </si>
  <si>
    <t>Deletion</t>
  </si>
  <si>
    <t>TTAG</t>
  </si>
  <si>
    <t>TAGCGGTC</t>
  </si>
  <si>
    <t>CGTGT</t>
  </si>
  <si>
    <t>C</t>
  </si>
  <si>
    <t>TTGAGAA</t>
  </si>
  <si>
    <t>ATCTTG</t>
  </si>
  <si>
    <t>A</t>
  </si>
  <si>
    <t>TTGTC</t>
  </si>
  <si>
    <t>AATCT</t>
  </si>
  <si>
    <t>AGTCG</t>
  </si>
  <si>
    <t>TATTCC</t>
  </si>
  <si>
    <t>TTTCC</t>
  </si>
  <si>
    <t>GAAGAAAT</t>
  </si>
  <si>
    <t>G</t>
  </si>
  <si>
    <t>GAAAT</t>
  </si>
  <si>
    <t>CTATT</t>
  </si>
  <si>
    <t>TACCAA</t>
  </si>
  <si>
    <t>AAAAGT</t>
  </si>
  <si>
    <t>CAATGT</t>
  </si>
  <si>
    <t>TTCA</t>
  </si>
  <si>
    <t>GTCT</t>
  </si>
  <si>
    <t>CTTAA</t>
  </si>
  <si>
    <t>TTGATA</t>
  </si>
  <si>
    <t>TTCACC</t>
  </si>
  <si>
    <t>ATGAT</t>
  </si>
  <si>
    <t>GTGAA</t>
  </si>
  <si>
    <t>CTTATTA</t>
  </si>
  <si>
    <t>CCACT</t>
  </si>
  <si>
    <t>TTCTTC</t>
  </si>
  <si>
    <t>TCTAAAA</t>
  </si>
  <si>
    <t>CTATTAG</t>
  </si>
  <si>
    <t>GAGAGAT</t>
  </si>
  <si>
    <t>TCTTA</t>
  </si>
  <si>
    <t>TAGAGATCTTA</t>
  </si>
  <si>
    <t>TTTATC</t>
  </si>
  <si>
    <t>Complex</t>
  </si>
  <si>
    <t>TTTCT</t>
  </si>
  <si>
    <t>AGAAA</t>
  </si>
  <si>
    <t>TATTGG</t>
  </si>
  <si>
    <t>SNV</t>
  </si>
  <si>
    <t>TTTAA</t>
  </si>
  <si>
    <t>CAGTAGGTCTG</t>
  </si>
  <si>
    <t>GTCTGAT</t>
  </si>
  <si>
    <t>CTCTTT</t>
  </si>
  <si>
    <t>TTAAAA</t>
  </si>
  <si>
    <t>CGGAATG</t>
  </si>
  <si>
    <t>CTTCTGT</t>
  </si>
  <si>
    <t>TTCAT</t>
  </si>
  <si>
    <t>CTAAAC</t>
  </si>
  <si>
    <t>TT</t>
  </si>
  <si>
    <t>TC</t>
  </si>
  <si>
    <t>TTTG</t>
  </si>
  <si>
    <t>TATTACG</t>
  </si>
  <si>
    <t>CATAT</t>
  </si>
  <si>
    <t>TCAAAGA</t>
  </si>
  <si>
    <t>AAGACC</t>
  </si>
  <si>
    <t>TCAA</t>
  </si>
  <si>
    <t>ATTCGG</t>
  </si>
  <si>
    <t>CT</t>
  </si>
  <si>
    <t>CTTG</t>
  </si>
  <si>
    <t>TATATC</t>
  </si>
  <si>
    <t>CGCTACG</t>
  </si>
  <si>
    <t>CAGT</t>
  </si>
  <si>
    <t>TTAGCCGAT</t>
  </si>
  <si>
    <t>AG</t>
  </si>
  <si>
    <t>GCCGAT</t>
  </si>
  <si>
    <t>CAATACAT</t>
  </si>
  <si>
    <t>AATAC</t>
  </si>
  <si>
    <t>GTAAAA</t>
  </si>
  <si>
    <t>CATA</t>
  </si>
  <si>
    <t>ATTG</t>
  </si>
  <si>
    <t>AAACTAG</t>
  </si>
  <si>
    <t>TAGAGCTAGA</t>
  </si>
  <si>
    <t>AAGAG</t>
  </si>
  <si>
    <t>GTTTCCA</t>
  </si>
  <si>
    <t>TCGTTCC</t>
  </si>
  <si>
    <t>TTTACC</t>
  </si>
  <si>
    <t>CGAAA</t>
  </si>
  <si>
    <t>TAACACAAAT</t>
  </si>
  <si>
    <t>GTGCGACCCGGCG</t>
  </si>
  <si>
    <t>TGACGAATGA</t>
  </si>
  <si>
    <t>GAAT</t>
  </si>
  <si>
    <t>ATCACTT</t>
  </si>
  <si>
    <t>TATAC</t>
  </si>
  <si>
    <t>ACATACAAATC</t>
  </si>
  <si>
    <t>TATTT</t>
  </si>
  <si>
    <t>CGGATA</t>
  </si>
  <si>
    <t>AATA</t>
  </si>
  <si>
    <t>TGGAA</t>
  </si>
  <si>
    <t>GGAACTTCT</t>
  </si>
  <si>
    <t>CTTCT</t>
  </si>
  <si>
    <t>GGAAA</t>
  </si>
  <si>
    <t>CATTCT</t>
  </si>
  <si>
    <t>CCTT</t>
  </si>
  <si>
    <t>GAAAGGA</t>
  </si>
  <si>
    <t>ATTT</t>
  </si>
  <si>
    <t>GCTATTT</t>
  </si>
  <si>
    <t>ATTTCTTTGTT</t>
  </si>
  <si>
    <t>TTGTT</t>
  </si>
  <si>
    <t>CGAAAA</t>
  </si>
  <si>
    <t>TAGC</t>
  </si>
  <si>
    <t>CAGA</t>
  </si>
  <si>
    <t>GTTGTTC</t>
  </si>
  <si>
    <t>GTCGTTCTTC</t>
  </si>
  <si>
    <t>CTTCTCG</t>
  </si>
  <si>
    <t>GTTCTTC</t>
  </si>
  <si>
    <t>CTTCTCGTTCTTCTCG</t>
  </si>
  <si>
    <t>CGTTGAAA</t>
  </si>
  <si>
    <t>TTTCTTTC</t>
  </si>
  <si>
    <t>GGTCGGC/GGTTGGA/GGTAGAA</t>
  </si>
  <si>
    <t>TATT</t>
  </si>
  <si>
    <t>ATTAAT</t>
  </si>
  <si>
    <t>GAGTTA</t>
  </si>
  <si>
    <t>TTTGGTGTC</t>
  </si>
  <si>
    <t>TGAA</t>
  </si>
  <si>
    <t>TCTT</t>
  </si>
  <si>
    <t>AAGAA</t>
  </si>
  <si>
    <t>TGGTAA</t>
  </si>
  <si>
    <t>GTCTT</t>
  </si>
  <si>
    <t>CTTCA</t>
  </si>
  <si>
    <t>CGACA</t>
  </si>
  <si>
    <t>AATCCG</t>
  </si>
  <si>
    <t>GTAGTA</t>
  </si>
  <si>
    <t>ATTCATC</t>
  </si>
  <si>
    <t>CTTTGTA</t>
  </si>
  <si>
    <t>TGTTC</t>
  </si>
  <si>
    <t>CAAGG</t>
  </si>
  <si>
    <t>TTCGTA</t>
  </si>
  <si>
    <t>CGTAT</t>
  </si>
  <si>
    <t>GGCATT</t>
  </si>
  <si>
    <t>TTAAA</t>
  </si>
  <si>
    <t>TTTAG</t>
  </si>
  <si>
    <t>TATAAA</t>
  </si>
  <si>
    <t>TTCTAG</t>
  </si>
  <si>
    <t>GTCATA</t>
  </si>
  <si>
    <t>GGTTT</t>
  </si>
  <si>
    <t>GACAT</t>
  </si>
  <si>
    <t>TGCACATTTCCA</t>
  </si>
  <si>
    <t>TTCTA</t>
  </si>
  <si>
    <t>CCATTT</t>
  </si>
  <si>
    <t>GTTAA</t>
  </si>
  <si>
    <t>CTCTTA</t>
  </si>
  <si>
    <t>CTTAT</t>
  </si>
  <si>
    <t>GT</t>
  </si>
  <si>
    <t>CA</t>
  </si>
  <si>
    <t>TATCAAA</t>
  </si>
  <si>
    <t>GGAAC</t>
  </si>
  <si>
    <t>ATATT</t>
  </si>
  <si>
    <t>TATTAGA</t>
  </si>
  <si>
    <t>GTGGAC</t>
  </si>
  <si>
    <t>TTAGA</t>
  </si>
  <si>
    <t>TGTAC</t>
  </si>
  <si>
    <t>CTCTA</t>
  </si>
  <si>
    <t>ATGTTC</t>
  </si>
  <si>
    <t>TGGTTCTA</t>
  </si>
  <si>
    <t>CTATTCTT</t>
  </si>
  <si>
    <t>ATTCTT</t>
  </si>
  <si>
    <t>GGGGAA</t>
  </si>
  <si>
    <t>CTTTAG</t>
  </si>
  <si>
    <t>TTAC</t>
  </si>
  <si>
    <t>AGGAAT</t>
  </si>
  <si>
    <t>GGA</t>
  </si>
  <si>
    <t>ATT</t>
  </si>
  <si>
    <t>AATATT</t>
  </si>
  <si>
    <t>ATCTC</t>
  </si>
  <si>
    <t>CTTA</t>
  </si>
  <si>
    <t>ATGGT</t>
  </si>
  <si>
    <t>AAACAACAACAAC</t>
  </si>
  <si>
    <t>AAAC</t>
  </si>
  <si>
    <t>AATTC</t>
  </si>
  <si>
    <t>TTCGACA</t>
  </si>
  <si>
    <t>TCAGGA</t>
  </si>
  <si>
    <t>AGT</t>
  </si>
  <si>
    <t>CAGGAA</t>
  </si>
  <si>
    <t>TGAAAACA</t>
  </si>
  <si>
    <t>TTTTC</t>
  </si>
  <si>
    <t>TGAAAAC</t>
  </si>
  <si>
    <t>TTTGA</t>
  </si>
  <si>
    <t>GTAC</t>
  </si>
  <si>
    <t>CTACT</t>
  </si>
  <si>
    <t>TCGGCC</t>
  </si>
  <si>
    <t>AATAAG</t>
  </si>
  <si>
    <t>CGAA</t>
  </si>
  <si>
    <t>CGAAGAA</t>
  </si>
  <si>
    <t>GAGA</t>
  </si>
  <si>
    <t>ATA</t>
  </si>
  <si>
    <t>TCTTTC</t>
  </si>
  <si>
    <t>CTGTT</t>
  </si>
  <si>
    <t>CTTACTC</t>
  </si>
  <si>
    <t>CAAG</t>
  </si>
  <si>
    <t>AGCAT</t>
  </si>
  <si>
    <t>AGAGAT</t>
  </si>
  <si>
    <t>TACGAG</t>
  </si>
  <si>
    <t>CGCACGT</t>
  </si>
  <si>
    <t>GGGTA</t>
  </si>
  <si>
    <t>GTATCCA</t>
  </si>
  <si>
    <t>ATAGAAC</t>
  </si>
  <si>
    <t>TAACTAG</t>
  </si>
  <si>
    <t>TGAG</t>
  </si>
  <si>
    <t>AGTC</t>
  </si>
  <si>
    <t>AGAC</t>
  </si>
  <si>
    <t>ACTTCCA</t>
  </si>
  <si>
    <t>GTATAAA</t>
  </si>
  <si>
    <t>AATG</t>
  </si>
  <si>
    <t>GGTCCTTT</t>
  </si>
  <si>
    <t>TTGTCCTAT</t>
  </si>
  <si>
    <t>AGGTGC</t>
  </si>
  <si>
    <t>ATTTC</t>
  </si>
  <si>
    <t>GTTCCTGAGTTCCA</t>
  </si>
  <si>
    <t>TTCTGTTCCTGAGTTCCATTTC</t>
  </si>
  <si>
    <t>GTTTGGA</t>
  </si>
  <si>
    <t>ATTCG</t>
  </si>
  <si>
    <t>CCAT</t>
  </si>
  <si>
    <t>CAT</t>
  </si>
  <si>
    <t>AGCTAA</t>
  </si>
  <si>
    <t>TCAGCTAA</t>
  </si>
  <si>
    <t>TTTC</t>
  </si>
  <si>
    <t>GTTATCGC</t>
  </si>
  <si>
    <t>CCCTTTT</t>
  </si>
  <si>
    <t>TAATTGTG</t>
  </si>
  <si>
    <t>ATGTTT</t>
  </si>
  <si>
    <t>GTTT</t>
  </si>
  <si>
    <t>TTATC</t>
  </si>
  <si>
    <t>GTACAA</t>
  </si>
  <si>
    <t>TTATGG</t>
  </si>
  <si>
    <t>TTATA</t>
  </si>
  <si>
    <t>CTATGATCAA</t>
  </si>
  <si>
    <t>CAATTA</t>
  </si>
  <si>
    <t>TGGGACTC</t>
  </si>
  <si>
    <t>CG</t>
  </si>
  <si>
    <t>TA</t>
  </si>
  <si>
    <t>ATGCT</t>
  </si>
  <si>
    <t>CAAAAG</t>
  </si>
  <si>
    <t>TGTCA</t>
  </si>
  <si>
    <t>TGTCAAA</t>
  </si>
  <si>
    <t>TTA</t>
  </si>
  <si>
    <t>ATGC</t>
  </si>
  <si>
    <t>TGATG</t>
  </si>
  <si>
    <t>CTATA</t>
  </si>
  <si>
    <t>ATTTTAT</t>
  </si>
  <si>
    <t>CCTGTT</t>
  </si>
  <si>
    <t>TTTGGTATA</t>
  </si>
  <si>
    <t>TATAGC</t>
  </si>
  <si>
    <t>TTGGT</t>
  </si>
  <si>
    <t>TCTGGAA</t>
  </si>
  <si>
    <t>ATCCCTA</t>
  </si>
  <si>
    <t>CCCCTTACT</t>
  </si>
  <si>
    <t>TGTT</t>
  </si>
  <si>
    <t>CGAC</t>
  </si>
  <si>
    <t>TGCTATTA</t>
  </si>
  <si>
    <t>TTTAC</t>
  </si>
  <si>
    <t>AAAAGTCCCT</t>
  </si>
  <si>
    <t>GTATGC</t>
  </si>
  <si>
    <t>CCTTTGGCT</t>
  </si>
  <si>
    <t>TATGTCA</t>
  </si>
  <si>
    <t>AATTT</t>
  </si>
  <si>
    <t>GATGAT</t>
  </si>
  <si>
    <t>GGGGCTTCT</t>
  </si>
  <si>
    <t>CTGACCCCG</t>
  </si>
  <si>
    <t>CAGATA</t>
  </si>
  <si>
    <t>CTTGGCTT</t>
  </si>
  <si>
    <t>CTTGG</t>
  </si>
  <si>
    <t>CTTGGATCTCT</t>
  </si>
  <si>
    <t>CTAACTA</t>
  </si>
  <si>
    <t>TCTTAC</t>
  </si>
  <si>
    <t>TAAA</t>
  </si>
  <si>
    <t>GTGCTAAA</t>
  </si>
  <si>
    <t>CTTCTT</t>
  </si>
  <si>
    <t>ATTCAT</t>
  </si>
  <si>
    <t>AAGTT</t>
  </si>
  <si>
    <t>GAAA</t>
  </si>
  <si>
    <t>GCTTTAGC</t>
  </si>
  <si>
    <t>GCT</t>
  </si>
  <si>
    <t>CTTTAGC</t>
  </si>
  <si>
    <t>CACAACAAT</t>
  </si>
  <si>
    <t>AATTAG</t>
  </si>
  <si>
    <t>ATTGGATCCTT</t>
  </si>
  <si>
    <t>GTAAAATA</t>
  </si>
  <si>
    <t>GTAGA</t>
  </si>
  <si>
    <t>TTATGAA</t>
  </si>
  <si>
    <t>GTTGA</t>
  </si>
  <si>
    <t>AAGT</t>
  </si>
  <si>
    <t>GTTTC</t>
  </si>
  <si>
    <t>TTCATCAA</t>
  </si>
  <si>
    <t>CCGGAAGAATAGCCCGACCGG</t>
  </si>
  <si>
    <t>AATAGCCCGACCGGAAAT</t>
  </si>
  <si>
    <t>CGGAA</t>
  </si>
  <si>
    <t>GAAGAATAGCCCGACCGG</t>
  </si>
  <si>
    <t>AAAAG</t>
  </si>
  <si>
    <t>CAAA</t>
  </si>
  <si>
    <t>CTTGT</t>
  </si>
  <si>
    <t>TCATA</t>
  </si>
  <si>
    <t>GCTAT</t>
  </si>
  <si>
    <t>GGATC</t>
  </si>
  <si>
    <t>TATTACCAG</t>
  </si>
  <si>
    <t>ATTTG</t>
  </si>
  <si>
    <t>AATGG</t>
  </si>
  <si>
    <t>GTGAGTT</t>
  </si>
  <si>
    <t>TTTTCAA</t>
  </si>
  <si>
    <t>AA</t>
  </si>
  <si>
    <t>GGTTTTGTT</t>
  </si>
  <si>
    <t>TCACC</t>
  </si>
  <si>
    <t>CTCCGAA</t>
  </si>
  <si>
    <t>AGTTG</t>
  </si>
  <si>
    <t>GGTG</t>
  </si>
  <si>
    <t>TTCC</t>
  </si>
  <si>
    <t>CTAG</t>
  </si>
  <si>
    <t>TTTCTTC</t>
  </si>
  <si>
    <t>TTCGGTA</t>
  </si>
  <si>
    <t>AAATG</t>
  </si>
  <si>
    <t>GGTT</t>
  </si>
  <si>
    <t>6</t>
  </si>
  <si>
    <t>CAAAGAT</t>
  </si>
  <si>
    <t>GGCT</t>
  </si>
  <si>
    <t>GGC</t>
  </si>
  <si>
    <t>TAA</t>
  </si>
  <si>
    <t>GAAGA</t>
  </si>
  <si>
    <t>ATTTT</t>
  </si>
  <si>
    <t>CAGTA</t>
  </si>
  <si>
    <t>TCGAAA</t>
  </si>
  <si>
    <t>ATTCCA</t>
  </si>
  <si>
    <t>TTCTAA</t>
  </si>
  <si>
    <t>ATAT</t>
  </si>
  <si>
    <t>CAAAG</t>
  </si>
  <si>
    <t>TTATGTA</t>
  </si>
  <si>
    <t>AAATT</t>
  </si>
  <si>
    <t>GCTTA</t>
  </si>
  <si>
    <t>TAGA</t>
  </si>
  <si>
    <t>TGATC</t>
  </si>
  <si>
    <t>CGTA</t>
  </si>
  <si>
    <t>TCTA</t>
  </si>
  <si>
    <t>TCTACTA</t>
  </si>
  <si>
    <t>AGTA</t>
  </si>
  <si>
    <t>CTTTTA</t>
  </si>
  <si>
    <t>TTCTTA</t>
  </si>
  <si>
    <t>GATA</t>
  </si>
  <si>
    <t>CTTT</t>
  </si>
  <si>
    <t>ATCAAT</t>
  </si>
  <si>
    <t>CATGGT</t>
  </si>
  <si>
    <t>CCGAAA</t>
  </si>
  <si>
    <t>GATAGCA</t>
  </si>
  <si>
    <t>ATTTCC</t>
  </si>
  <si>
    <t>ATTATT</t>
  </si>
  <si>
    <t>GAAAA</t>
  </si>
  <si>
    <t>TCTTCTA</t>
  </si>
  <si>
    <t>CTTCG</t>
  </si>
  <si>
    <t>CGTACTTCG</t>
  </si>
  <si>
    <t>TACAC</t>
  </si>
  <si>
    <t>GGTTCGA</t>
  </si>
  <si>
    <t>GTTCGA</t>
  </si>
  <si>
    <t>ACATT</t>
  </si>
  <si>
    <t>GTTA</t>
  </si>
  <si>
    <t>AAA</t>
  </si>
  <si>
    <t>TTTTG</t>
  </si>
  <si>
    <t>CATCGAT</t>
  </si>
  <si>
    <t>CGAT</t>
  </si>
  <si>
    <t>GACTC</t>
  </si>
  <si>
    <t>TTGAA</t>
  </si>
  <si>
    <t>TCCCTATTCC</t>
  </si>
  <si>
    <t>GAATT</t>
  </si>
  <si>
    <t>TAAGAGA</t>
  </si>
  <si>
    <t>CACTGCT</t>
  </si>
  <si>
    <t>GCTTCTT</t>
  </si>
  <si>
    <t>GAAGAAG</t>
  </si>
  <si>
    <t>GGAA</t>
  </si>
  <si>
    <t>GTATGA</t>
  </si>
  <si>
    <t>TAGAACC</t>
  </si>
  <si>
    <t>CGATTAAAA</t>
  </si>
  <si>
    <t>GTC</t>
  </si>
  <si>
    <t>CGATT</t>
  </si>
  <si>
    <t>TGAAGAA</t>
  </si>
  <si>
    <t>CATTA</t>
  </si>
  <si>
    <t>CAAGATTATT</t>
  </si>
  <si>
    <t>TTAT</t>
  </si>
  <si>
    <t>AGA</t>
  </si>
  <si>
    <t>TATAAG</t>
  </si>
  <si>
    <t>TGTTACA</t>
  </si>
  <si>
    <t>AAT</t>
  </si>
  <si>
    <t>GCACAGA</t>
  </si>
  <si>
    <t>ATCTCT</t>
  </si>
  <si>
    <t>TGAAGAG</t>
  </si>
  <si>
    <t>TGGTA</t>
  </si>
  <si>
    <t>AGAAG</t>
  </si>
  <si>
    <t>GATC</t>
  </si>
  <si>
    <t>TTACGAC</t>
  </si>
  <si>
    <t>TAAGTAAG</t>
  </si>
  <si>
    <t>AGATT</t>
  </si>
  <si>
    <t>CTTTA</t>
  </si>
  <si>
    <t>TTTA</t>
  </si>
  <si>
    <t>TCTAGG</t>
  </si>
  <si>
    <t>CCAAGA</t>
  </si>
  <si>
    <t>CTCTTG</t>
  </si>
  <si>
    <r>
      <rPr>
        <b/>
        <sz val="11"/>
        <rFont val="Arial"/>
        <charset val="134"/>
      </rPr>
      <t xml:space="preserve">Table S11. Frequency of heteroplasmic sites in the DNA and RNA Illumina data for mitochondrial protein-coding regions of </t>
    </r>
    <r>
      <rPr>
        <b/>
        <i/>
        <sz val="11"/>
        <rFont val="Arial"/>
        <charset val="134"/>
      </rPr>
      <t>Rhopalocnemis phalloides</t>
    </r>
    <r>
      <rPr>
        <b/>
        <sz val="11"/>
        <rFont val="Arial"/>
        <charset val="134"/>
      </rPr>
      <t xml:space="preserve"> (WS). </t>
    </r>
  </si>
  <si>
    <t>Gene</t>
  </si>
  <si>
    <t>Position in gene</t>
  </si>
  <si>
    <t>Alternative variant(s)</t>
  </si>
  <si>
    <t>DNA-seq</t>
  </si>
  <si>
    <t>RNA-seq</t>
  </si>
  <si>
    <t>TTGATCCA</t>
  </si>
  <si>
    <t>TGTAGGTCTGA</t>
  </si>
  <si>
    <t xml:space="preserve">C </t>
  </si>
  <si>
    <t>TTAA</t>
  </si>
  <si>
    <t>TATTC</t>
  </si>
  <si>
    <t>TATATA</t>
  </si>
  <si>
    <t>TAATATCGCTAC</t>
  </si>
  <si>
    <t>CATACAAATCT</t>
  </si>
  <si>
    <t>CAAT</t>
  </si>
  <si>
    <t>ATTTCTTTGTTTTTCTCTC</t>
  </si>
  <si>
    <t>TTG</t>
  </si>
  <si>
    <t>CAGAAGA</t>
  </si>
  <si>
    <t>CACTCA</t>
  </si>
  <si>
    <t>AT</t>
  </si>
  <si>
    <t>TATTATC</t>
  </si>
  <si>
    <t>CAGAAG</t>
  </si>
  <si>
    <t>TTTACA</t>
  </si>
  <si>
    <t>TGGTCC</t>
  </si>
  <si>
    <t>ATGAAT</t>
  </si>
  <si>
    <t>GTCAT</t>
  </si>
  <si>
    <t>ATTATGTACTT</t>
  </si>
  <si>
    <t>TGT</t>
  </si>
  <si>
    <t>ATGATTCA</t>
  </si>
  <si>
    <t>CGC</t>
  </si>
  <si>
    <t>CCAATCAATTAAT</t>
  </si>
  <si>
    <t>ATGA</t>
  </si>
  <si>
    <t>GAG</t>
  </si>
  <si>
    <t>TGATA</t>
  </si>
  <si>
    <t>TTACCTACC</t>
  </si>
  <si>
    <t>CTACCTACGTAC</t>
  </si>
  <si>
    <t>GTACTACTTATT</t>
  </si>
  <si>
    <t>CTACCTACGTA</t>
  </si>
  <si>
    <t>GTACTAC</t>
  </si>
  <si>
    <t>AGG</t>
  </si>
  <si>
    <t>GCTGCT</t>
  </si>
  <si>
    <t>CAA</t>
  </si>
  <si>
    <t>TTCTTAC</t>
  </si>
  <si>
    <t>ACTT</t>
  </si>
  <si>
    <t>GGTA</t>
  </si>
  <si>
    <t>CGAACTCCCA</t>
  </si>
  <si>
    <t>ACTCCCAGAC</t>
  </si>
  <si>
    <t>ACTCCC</t>
  </si>
  <si>
    <t>GTGC</t>
  </si>
  <si>
    <t>TCC</t>
  </si>
  <si>
    <t>CCATAA</t>
  </si>
  <si>
    <t>CTT</t>
  </si>
  <si>
    <t>ATAA</t>
  </si>
  <si>
    <t>TGAC</t>
  </si>
  <si>
    <t>AGC</t>
  </si>
  <si>
    <t>AAGTGGTTATCGC</t>
  </si>
  <si>
    <t>TCTAAGTGG</t>
  </si>
  <si>
    <t>CGGCT</t>
  </si>
  <si>
    <t>TCGAAAACG</t>
  </si>
  <si>
    <t>CGTACA</t>
  </si>
  <si>
    <t>GTACA</t>
  </si>
  <si>
    <t>ATTCCCTTG</t>
  </si>
  <si>
    <t>GTTCAAT</t>
  </si>
  <si>
    <t>CCTAGGA</t>
  </si>
  <si>
    <t>ATTCT</t>
  </si>
  <si>
    <t>TGTCAA</t>
  </si>
  <si>
    <t>AGTACTT</t>
  </si>
  <si>
    <t>ACTTGTAGAC</t>
  </si>
  <si>
    <t>GTAA</t>
  </si>
  <si>
    <t>CAAAT</t>
  </si>
  <si>
    <t>AATTGGATCCTGACGT</t>
  </si>
  <si>
    <t>TTCAGTA</t>
  </si>
  <si>
    <t>CAGTAATGGA</t>
  </si>
  <si>
    <t>AGTATCC</t>
  </si>
  <si>
    <t>GTAGATAGA</t>
  </si>
  <si>
    <t>ATCAA</t>
  </si>
  <si>
    <t>ATAATC</t>
  </si>
  <si>
    <t>GGTTTT</t>
  </si>
  <si>
    <t>TCAC</t>
  </si>
  <si>
    <t>CCGT/CCAT</t>
  </si>
  <si>
    <t>GATGT</t>
  </si>
  <si>
    <t>TGCA</t>
  </si>
  <si>
    <t>CATATCGAG</t>
  </si>
  <si>
    <t>TGAGTTC</t>
  </si>
  <si>
    <t>CTA</t>
  </si>
  <si>
    <t>TTCAGTGA</t>
  </si>
  <si>
    <t>ATTATTATTAT</t>
  </si>
  <si>
    <t>AAG</t>
  </si>
  <si>
    <t>AGTT</t>
  </si>
  <si>
    <t>GAAGGA</t>
  </si>
  <si>
    <t>GAAC</t>
  </si>
  <si>
    <t>TACG</t>
  </si>
  <si>
    <t>TCGATTA</t>
  </si>
  <si>
    <t>ATTCAAC</t>
  </si>
  <si>
    <t>GCAT</t>
  </si>
  <si>
    <t>AGATA</t>
  </si>
  <si>
    <t>ACGCCAGCGTATATTTGGAGC</t>
  </si>
  <si>
    <t>TAAAACGCCGTGCGACTCGGAGG</t>
  </si>
  <si>
    <t>AGCGTATATTTGGAGC</t>
  </si>
  <si>
    <t>GTGCGACTCGGAGG</t>
  </si>
  <si>
    <t>AAAACCTAT</t>
  </si>
  <si>
    <r>
      <rPr>
        <b/>
        <sz val="11"/>
        <rFont val="Arial"/>
        <charset val="134"/>
      </rPr>
      <t xml:space="preserve">Table S12. Frequency of heteroplasmic sites in the DNA and RNA Illumina data for mitochondrial protein-coding regions of </t>
    </r>
    <r>
      <rPr>
        <b/>
        <i/>
        <sz val="11"/>
        <rFont val="Arial"/>
        <charset val="134"/>
      </rPr>
      <t>Rhopalocnemis phalloides</t>
    </r>
    <r>
      <rPr>
        <b/>
        <sz val="11"/>
        <rFont val="Arial"/>
        <charset val="134"/>
      </rPr>
      <t xml:space="preserve"> (VIET). </t>
    </r>
  </si>
  <si>
    <t>Position</t>
  </si>
  <si>
    <r>
      <rPr>
        <b/>
        <sz val="11"/>
        <color theme="1"/>
        <rFont val="Arial"/>
        <charset val="134"/>
      </rPr>
      <t xml:space="preserve">Table S13. Concatemer type and number identified from mitochondrial PacBio HiFi reads of two individuals of </t>
    </r>
    <r>
      <rPr>
        <b/>
        <i/>
        <sz val="11"/>
        <color theme="1"/>
        <rFont val="Arial"/>
        <charset val="134"/>
      </rPr>
      <t>Rhopalocnemis</t>
    </r>
    <r>
      <rPr>
        <b/>
        <sz val="11"/>
        <color theme="1"/>
        <rFont val="Arial"/>
        <charset val="134"/>
      </rPr>
      <t xml:space="preserve"> (WS and MLP).</t>
    </r>
  </si>
  <si>
    <t>Sample</t>
  </si>
  <si>
    <t>Total</t>
  </si>
  <si>
    <t>Type of concatemers</t>
  </si>
  <si>
    <t>Number of concatemers</t>
  </si>
  <si>
    <t>hetero-concatemers in head-to-tail orientation</t>
  </si>
  <si>
    <t>reversed hetero-concatemers</t>
  </si>
  <si>
    <t>homo-concatemers</t>
  </si>
  <si>
    <r>
      <rPr>
        <b/>
        <sz val="11"/>
        <color theme="1"/>
        <rFont val="Arial"/>
        <charset val="134"/>
      </rPr>
      <t xml:space="preserve">Table S14. Repeats in the mitochondrial URs of the three individuals of </t>
    </r>
    <r>
      <rPr>
        <b/>
        <i/>
        <sz val="11"/>
        <color theme="1"/>
        <rFont val="Arial"/>
        <charset val="134"/>
      </rPr>
      <t>Rhopalocnemis phalloides</t>
    </r>
    <r>
      <rPr>
        <b/>
        <sz val="11"/>
        <color theme="1"/>
        <rFont val="Arial"/>
        <charset val="134"/>
      </rPr>
      <t xml:space="preserve"> (DWS, WS and VIET) and the whole mitogenome of MLP.</t>
    </r>
  </si>
  <si>
    <t>Repeat unit</t>
  </si>
  <si>
    <t>Repeat length (bp)</t>
  </si>
  <si>
    <t>Strand</t>
  </si>
  <si>
    <t>Chr name</t>
  </si>
  <si>
    <t>Repeat_1</t>
  </si>
  <si>
    <t>plus</t>
  </si>
  <si>
    <t>Chr17_UR</t>
  </si>
  <si>
    <t>Chr09_UR</t>
  </si>
  <si>
    <t>Repeat_2</t>
  </si>
  <si>
    <t>Repeat_3</t>
  </si>
  <si>
    <t>Chr07_UR</t>
  </si>
  <si>
    <t>minus</t>
  </si>
  <si>
    <t>Chr05_UR</t>
  </si>
  <si>
    <t>Repeat_4</t>
  </si>
  <si>
    <t>Repeat_5</t>
  </si>
  <si>
    <t>Chr12_UR</t>
  </si>
  <si>
    <t>Repeat_6</t>
  </si>
  <si>
    <t>Repeat_7</t>
  </si>
  <si>
    <t>Chr13_UR</t>
  </si>
  <si>
    <t>Chr10_UR</t>
  </si>
  <si>
    <t>Repeat_8</t>
  </si>
  <si>
    <t>Repeat_9</t>
  </si>
  <si>
    <t>Repeat_10</t>
  </si>
  <si>
    <t>Repeat_11</t>
  </si>
  <si>
    <t>Chr20_UR</t>
  </si>
  <si>
    <t>Repeat_12</t>
  </si>
  <si>
    <t>Repeat_13</t>
  </si>
  <si>
    <t>Repeat_14</t>
  </si>
  <si>
    <t>Repeat_15</t>
  </si>
  <si>
    <t>Repeat_16</t>
  </si>
  <si>
    <t>Repeat_17</t>
  </si>
  <si>
    <t>Repeat_18</t>
  </si>
  <si>
    <t>Repeat_19</t>
  </si>
  <si>
    <t>Repeat_20</t>
  </si>
  <si>
    <t>Repeat_21</t>
  </si>
  <si>
    <t>Repeat_22</t>
  </si>
  <si>
    <t>Chr16_UR</t>
  </si>
  <si>
    <t>Repeat_23</t>
  </si>
  <si>
    <t>Repeat_24</t>
  </si>
  <si>
    <t>Repeat_25</t>
  </si>
  <si>
    <t>Repeat_26</t>
  </si>
  <si>
    <t>Repeat_27</t>
  </si>
  <si>
    <t>Chr08_UR</t>
  </si>
  <si>
    <t>Repeat_28</t>
  </si>
  <si>
    <t>Repeat_29</t>
  </si>
  <si>
    <t>Repeat_30</t>
  </si>
  <si>
    <t>Repeat_31</t>
  </si>
  <si>
    <t>Repeat_32</t>
  </si>
  <si>
    <t>Repeat_33</t>
  </si>
  <si>
    <t>Chr03_UR</t>
  </si>
  <si>
    <t>Repeat_34</t>
  </si>
  <si>
    <t>Repeat_35</t>
  </si>
  <si>
    <t>Repeat_36</t>
  </si>
  <si>
    <t>Repeat_37</t>
  </si>
  <si>
    <t>Repeat_38</t>
  </si>
  <si>
    <t>Repeat_39</t>
  </si>
  <si>
    <t>Repeat_40</t>
  </si>
  <si>
    <t>Repeat_41</t>
  </si>
  <si>
    <t>Repeat_42</t>
  </si>
  <si>
    <t>Repeat_43</t>
  </si>
  <si>
    <t>Repeat_44</t>
  </si>
  <si>
    <t>Repeat_45</t>
  </si>
  <si>
    <t>Chr14_UR</t>
  </si>
  <si>
    <t>Repeat_46</t>
  </si>
  <si>
    <t>Repeat_47</t>
  </si>
  <si>
    <t>Repeat_48</t>
  </si>
  <si>
    <t>Chr01_UR</t>
  </si>
  <si>
    <t>Repeat_49</t>
  </si>
  <si>
    <t>Repeat_50</t>
  </si>
  <si>
    <t>Repeat_51</t>
  </si>
  <si>
    <t>Chr04_UR</t>
  </si>
  <si>
    <t>Repeat_52</t>
  </si>
  <si>
    <t>Repeat_53</t>
  </si>
  <si>
    <t>Repeat_54</t>
  </si>
  <si>
    <t>Chr06_UR</t>
  </si>
  <si>
    <t>Repeat_55</t>
  </si>
  <si>
    <t>Chr02_UR</t>
  </si>
  <si>
    <t>Repeat_56</t>
  </si>
  <si>
    <t>Repeat_57</t>
  </si>
  <si>
    <t>Repeat_58</t>
  </si>
  <si>
    <t>Repeat_59</t>
  </si>
  <si>
    <t>Repeat_60</t>
  </si>
  <si>
    <t>Repeat_61</t>
  </si>
  <si>
    <t>Repeat_62</t>
  </si>
  <si>
    <t>Repeat_63</t>
  </si>
  <si>
    <t>Chr11_UR</t>
  </si>
  <si>
    <t>Chr18_UR</t>
  </si>
  <si>
    <t>Chr15_UR</t>
  </si>
  <si>
    <t>Chr19_UR</t>
  </si>
  <si>
    <t>Chr_18_UR</t>
  </si>
  <si>
    <t>Chr_17_UR</t>
  </si>
  <si>
    <t>Chr_05_UR</t>
  </si>
  <si>
    <t>Chr_04_UR</t>
  </si>
  <si>
    <t>Chr_12_UR</t>
  </si>
  <si>
    <t>Chr_08_UR</t>
  </si>
  <si>
    <t>Chr_13_UR</t>
  </si>
  <si>
    <t>Chr_16_UR</t>
  </si>
  <si>
    <t>Chr_01_UR</t>
  </si>
  <si>
    <t>Chr_09_UR</t>
  </si>
  <si>
    <t>Chr_03_UR</t>
  </si>
  <si>
    <t>Chr_11_UR</t>
  </si>
  <si>
    <t>Chr_06_UR</t>
  </si>
  <si>
    <t>Chr_14_UR</t>
  </si>
  <si>
    <t>Chr_15_UR</t>
  </si>
  <si>
    <t>Chr_02_UR</t>
  </si>
  <si>
    <t>Chr30</t>
  </si>
  <si>
    <t>Repeat_64</t>
  </si>
  <si>
    <t>Repeat_65</t>
  </si>
  <si>
    <t>Repeat_66</t>
  </si>
  <si>
    <t>Repeat_67</t>
  </si>
  <si>
    <t>Repeat_68</t>
  </si>
  <si>
    <t>Repeat_69</t>
  </si>
  <si>
    <t>Repeat_70</t>
  </si>
  <si>
    <t>Repeat_71</t>
  </si>
  <si>
    <t>Repeat_72</t>
  </si>
  <si>
    <t>Repeat_73</t>
  </si>
  <si>
    <t>Repeat_74</t>
  </si>
  <si>
    <t>Repeat_75</t>
  </si>
  <si>
    <t>Repeat_76</t>
  </si>
  <si>
    <t>Repeat_77</t>
  </si>
  <si>
    <t>Repeat_78</t>
  </si>
  <si>
    <t>Repeat_79</t>
  </si>
  <si>
    <t>Repeat_80</t>
  </si>
  <si>
    <t>Repeat_81</t>
  </si>
  <si>
    <t>Repeat_82</t>
  </si>
  <si>
    <t>Repeat_83</t>
  </si>
  <si>
    <t>Repeat_84</t>
  </si>
  <si>
    <t>Repeat_85</t>
  </si>
  <si>
    <t>Repeat_86</t>
  </si>
  <si>
    <t>Repeat_87</t>
  </si>
  <si>
    <t>Repeat_88</t>
  </si>
  <si>
    <t>Repeat_89</t>
  </si>
  <si>
    <t>Repeat_90</t>
  </si>
  <si>
    <t>Repeat_91</t>
  </si>
  <si>
    <t>Repeat_92</t>
  </si>
  <si>
    <t>Repeat_93</t>
  </si>
  <si>
    <t>Repeat_94</t>
  </si>
  <si>
    <t>Repeat_95</t>
  </si>
  <si>
    <t>Repeat_96</t>
  </si>
  <si>
    <t>Repeat_97</t>
  </si>
  <si>
    <t>Repeat_98</t>
  </si>
  <si>
    <t>Repeat_99</t>
  </si>
  <si>
    <t>Repeat_100</t>
  </si>
  <si>
    <t>Repeat_101</t>
  </si>
  <si>
    <t>Repeat_102</t>
  </si>
  <si>
    <t>Repeat_103</t>
  </si>
  <si>
    <t>Repeat_104</t>
  </si>
  <si>
    <t>Repeat_105</t>
  </si>
  <si>
    <t>Repeat_106</t>
  </si>
  <si>
    <t>Repeat_107</t>
  </si>
  <si>
    <t>Repeat_108</t>
  </si>
  <si>
    <t>Repeat_109</t>
  </si>
  <si>
    <t>Repeat_110</t>
  </si>
  <si>
    <t>Repeat_111</t>
  </si>
  <si>
    <t>Repeat_112</t>
  </si>
  <si>
    <t>Repeat_113</t>
  </si>
  <si>
    <r>
      <rPr>
        <b/>
        <sz val="11"/>
        <rFont val="Arial"/>
        <charset val="134"/>
      </rPr>
      <t>Table S15.  Recovery of 24 mitochondrion-targeting DNA-RRR genes from the transcriptomes and PacBio reads (or Illumina reads assembly in VIET) in four individuals of</t>
    </r>
    <r>
      <rPr>
        <b/>
        <i/>
        <sz val="11"/>
        <rFont val="Arial"/>
        <charset val="134"/>
      </rPr>
      <t xml:space="preserve"> Rhopalocnemis </t>
    </r>
    <r>
      <rPr>
        <b/>
        <sz val="11"/>
        <rFont val="Arial"/>
        <charset val="134"/>
      </rPr>
      <t>(DWS, WS, VIET and MLP)</t>
    </r>
    <r>
      <rPr>
        <b/>
        <i/>
        <sz val="11"/>
        <rFont val="Arial"/>
        <charset val="134"/>
      </rPr>
      <t xml:space="preserve">. </t>
    </r>
    <r>
      <rPr>
        <sz val="11"/>
        <rFont val="Arial"/>
        <charset val="134"/>
      </rPr>
      <t xml:space="preserve">Orthogroup identification was conducted in PlantTribes2 (Wafula </t>
    </r>
    <r>
      <rPr>
        <i/>
        <sz val="11"/>
        <rFont val="Arial"/>
        <charset val="134"/>
      </rPr>
      <t>et al</t>
    </r>
    <r>
      <rPr>
        <sz val="11"/>
        <rFont val="Arial"/>
        <charset val="134"/>
      </rPr>
      <t>., 2022).</t>
    </r>
  </si>
  <si>
    <t>Orthogroup ID</t>
  </si>
  <si>
    <r>
      <rPr>
        <i/>
        <sz val="11"/>
        <rFont val="Arial"/>
        <charset val="134"/>
      </rPr>
      <t>Arabidopsis</t>
    </r>
    <r>
      <rPr>
        <sz val="11"/>
        <rFont val="Arial"/>
        <charset val="134"/>
      </rPr>
      <t xml:space="preserve"> gene(s)</t>
    </r>
  </si>
  <si>
    <t>TAIR code</t>
  </si>
  <si>
    <t>Molecular function</t>
  </si>
  <si>
    <t>Gene recovery in the transcriptome  (transcript ID)</t>
  </si>
  <si>
    <t>Gene recovery in PacBio reads (reads ID)</t>
  </si>
  <si>
    <t>Gene recovery in the transcriptome (transcript ID)</t>
  </si>
  <si>
    <t>Gene recovery in the draft genome assembled with Illumina reads (contigs ID)</t>
  </si>
  <si>
    <t>FPG1</t>
  </si>
  <si>
    <t>AT1G52500</t>
  </si>
  <si>
    <t>DNA glycosylase, excision of 8-oxoG</t>
  </si>
  <si>
    <t>not detected</t>
  </si>
  <si>
    <t>GYRA</t>
  </si>
  <si>
    <t>AT3G10690</t>
  </si>
  <si>
    <t>topological relaxation and decatenation</t>
  </si>
  <si>
    <t xml:space="preserve">DN75415_c0_g1_i1; DN75415_c0_g1_i2; </t>
  </si>
  <si>
    <t>m64165_210402_021320/65014550/ccs</t>
  </si>
  <si>
    <t xml:space="preserve">DN11135_c0_g1_i1; </t>
  </si>
  <si>
    <t>m64268e_210725_050303/175375960/ccs</t>
  </si>
  <si>
    <t xml:space="preserve">DN420890_c0_g1_i2; DN420890_c0_g1_i3; </t>
  </si>
  <si>
    <t>NODE_27_length_46807_cov_7.710614; NODE_108_length_29360_cov_18.205785</t>
  </si>
  <si>
    <t xml:space="preserve">DN19887_c0_g1_i1; DN5701_c0_g1_i1; DN8301_c0_g1_i1; </t>
  </si>
  <si>
    <t>m64284e_210910_055234/154602051/ccs</t>
  </si>
  <si>
    <t>GYRB1           GYRB2</t>
  </si>
  <si>
    <t>AT3G10270, AT5G04130</t>
  </si>
  <si>
    <t xml:space="preserve">DN85662_c0_g1_i1; DN85662_c0_g1_i3; DN85662_c0_g1_i4; </t>
  </si>
  <si>
    <t>m64165_210402_021320/172163964/ccs</t>
  </si>
  <si>
    <t xml:space="preserve">DN4553_c0_g1_i1; </t>
  </si>
  <si>
    <t>m64268e_210725_050303/121308591/ccs</t>
  </si>
  <si>
    <t xml:space="preserve">DN69079_c0_g1_i1; DN69079_c0_g1_i2; DN69079_c0_g1_i3; DN69079_c0_g2_i1; </t>
  </si>
  <si>
    <t>NODE_60_length_35323_cov_9.879107</t>
  </si>
  <si>
    <t xml:space="preserve">DN3337_c2_g1_i10; DN3337_c2_g1_i12; </t>
  </si>
  <si>
    <t>m64284e_210910_055234/107282842/ccs</t>
  </si>
  <si>
    <t>LIG1</t>
  </si>
  <si>
    <t>AT1G08130</t>
  </si>
  <si>
    <t>DNA ligation; DNA replication and excision
repair pathways</t>
  </si>
  <si>
    <t xml:space="preserve">DN33279_c0_g1_i1; DN91875_c0_g1_i13; DN91875_c0_g1_i16; DN91875_c0_g1_i18; DN91875_c0_g1_i20; DN91875_c0_g1_i21; DN91875_c0_g1_i23; DN91875_c0_g1_i24; DN91875_c0_g1_i27; DN91875_c0_g2_i12; </t>
  </si>
  <si>
    <t>m64165_210402_021320/131205903/ccs</t>
  </si>
  <si>
    <t xml:space="preserve">DN9772_c0_g1_i10; DN9772_c0_g1_i16; DN9772_c0_g1_i21; </t>
  </si>
  <si>
    <t>m64268e_210725_050303/64422538/ccs</t>
  </si>
  <si>
    <t xml:space="preserve">DN6851_c0_g1_i4; DN6851_c0_g1_i5; DN6851_c0_g1_i8; </t>
  </si>
  <si>
    <t xml:space="preserve">NODE_73233_length_1218_cov_1.319018; NODE_45266_length_1484_cov_1.005686; </t>
  </si>
  <si>
    <t xml:space="preserve">DN1752_c0_g1_i21; DN1752_c0_g1_i32; DN1752_c0_g1_i35; DN1752_c0_g1_i7; </t>
  </si>
  <si>
    <t>m64284e_210910_055234/47385410/ccs</t>
  </si>
  <si>
    <t>MSH1</t>
  </si>
  <si>
    <t>AT3G24320</t>
  </si>
  <si>
    <t>DNA recombination surveillance</t>
  </si>
  <si>
    <t xml:space="preserve">DN106397_c0_g1_i1; DN85289_c0_g1_i1; DN85289_c0_g1_i2; DN85289_c0_g1_i3; DN91041_c7_g1_i14; DN91041_c7_g1_i15; DN91041_c7_g1_i17; DN91041_c7_g1_i20; </t>
  </si>
  <si>
    <t>m64165_210402_021320/104464583/ccs</t>
  </si>
  <si>
    <t xml:space="preserve">DN24638_c0_g1_i1; DN25941_c0_g1_i1; DN34098_c0_g1_i1; DN37299_c0_g1_i1; </t>
  </si>
  <si>
    <t>m64268e_210725_050303/26804431/ccs</t>
  </si>
  <si>
    <t xml:space="preserve">DN2425_c0_g1_i2; </t>
  </si>
  <si>
    <t>NODE_5300356_length_315_cov_0.668067</t>
  </si>
  <si>
    <t xml:space="preserve">DN3252_c0_g1_i1; DN3252_c1_g1_i1; </t>
  </si>
  <si>
    <t>m64284e_210910_055234/50072029/ccs</t>
  </si>
  <si>
    <t>ODB1</t>
  </si>
  <si>
    <t>AT1G71310</t>
  </si>
  <si>
    <t>stimulates annealing of complementary ssDNA molecules</t>
  </si>
  <si>
    <t xml:space="preserve">DN79012_c0_g1_i1; DN79012_c0_g1_i2; </t>
  </si>
  <si>
    <t xml:space="preserve">DN690_c0_g1_i5; DN690_c0_g1_i6; DN690_c0_g1_i8; </t>
  </si>
  <si>
    <t>m64268e_210725_050303/5048626/ccs</t>
  </si>
  <si>
    <t xml:space="preserve">DN81402_c0_g1_i1; </t>
  </si>
  <si>
    <t xml:space="preserve">DN4223_c0_g1_i1; DN4223_c0_g1_i2; </t>
  </si>
  <si>
    <t>m64284e_210910_055234/177145139/ccs</t>
  </si>
  <si>
    <t>OEX1</t>
  </si>
  <si>
    <t>AT3G52050</t>
  </si>
  <si>
    <t>5'-3' exonuclease activity, DNA binding, DNA-directed DNA polymerase activity</t>
  </si>
  <si>
    <t xml:space="preserve">DN77374_c0_g1_i1; DN77374_c0_g1_i2; </t>
  </si>
  <si>
    <t>m64165_210402_021320/95289450/ccs</t>
  </si>
  <si>
    <t xml:space="preserve">DN21149_c0_g1_i1; </t>
  </si>
  <si>
    <t>m64268e_210725_050303/146934233/ccs</t>
  </si>
  <si>
    <t xml:space="preserve">DN395814_c0_g1_i1; </t>
  </si>
  <si>
    <t>NODE_752_length_11815_cov_11.214176; NODE_2742_length_6096_cov_10.885861; NODE_662_length_12514_cov_31.284715; NODE_15371_length_2456_cov_5.414880</t>
  </si>
  <si>
    <t xml:space="preserve">DN15902_c0_g1_i1; DN449_c4_g1_i1; </t>
  </si>
  <si>
    <t>m64284e_210910_055234/80609932/ccs</t>
  </si>
  <si>
    <t>OGG1</t>
  </si>
  <si>
    <t>AT1G21710</t>
  </si>
  <si>
    <t>excision of 8-oxo-dG</t>
  </si>
  <si>
    <t xml:space="preserve">DN86867_c0_g3_i1; DN86867_c0_g3_i2; </t>
  </si>
  <si>
    <t>m64165_210402_021320/113246761/ccs</t>
  </si>
  <si>
    <t xml:space="preserve">DN34767_c0_g1_i1; DN38738_c0_g1_i1; </t>
  </si>
  <si>
    <t>m64268e_210725_050303/117638513/ccs</t>
  </si>
  <si>
    <t xml:space="preserve">DN410405_c0_g1_i1; DN41111_c0_g1_i2; </t>
  </si>
  <si>
    <t>NODE_54713_length_1370_cov_0.837587</t>
  </si>
  <si>
    <t xml:space="preserve">DN17582_c0_g1_i1; </t>
  </si>
  <si>
    <t>m64284e_210910_055234/53018826/ccs</t>
  </si>
  <si>
    <t>OSB1</t>
  </si>
  <si>
    <t xml:space="preserve">AT1G47720 </t>
  </si>
  <si>
    <t>suppresses homologous recombination</t>
  </si>
  <si>
    <t xml:space="preserve">DN78980_c0_g2_i1; </t>
  </si>
  <si>
    <t xml:space="preserve">DN10166_c0_g1_i1; </t>
  </si>
  <si>
    <t>NODE_3182206_length_362_cov_1.312281</t>
  </si>
  <si>
    <t xml:space="preserve">DN5325_c0_g1_i1; DN5325_c0_g1_i2; </t>
  </si>
  <si>
    <t>m64284e_210910_055234/158926758/ccs</t>
  </si>
  <si>
    <r>
      <rPr>
        <i/>
        <sz val="11"/>
        <rFont val="Arial"/>
        <charset val="134"/>
      </rPr>
      <t>OSB2</t>
    </r>
    <r>
      <rPr>
        <i/>
        <vertAlign val="superscript"/>
        <sz val="11"/>
        <rFont val="Arial"/>
        <charset val="134"/>
      </rPr>
      <t xml:space="preserve"> </t>
    </r>
    <r>
      <rPr>
        <i/>
        <sz val="11"/>
        <rFont val="Arial"/>
        <charset val="134"/>
      </rPr>
      <t xml:space="preserve">           OSB3                 OSB4</t>
    </r>
  </si>
  <si>
    <t>AT4G20010, AT5G44785, AT1G31010</t>
  </si>
  <si>
    <t>blocks microhomology-mediated end joining (MMEJ)</t>
  </si>
  <si>
    <t xml:space="preserve">DN2294_c0_g1_i1; </t>
  </si>
  <si>
    <t>m64165_210402_021320/167773756/ccs</t>
  </si>
  <si>
    <t xml:space="preserve">DN1390_c0_g1_i2; DN1390_c0_g1_i3; </t>
  </si>
  <si>
    <t>m64268e_210725_050303/176163193/ccs</t>
  </si>
  <si>
    <t xml:space="preserve">DN366442_c0_g1_i1; </t>
  </si>
  <si>
    <t>NODE_626577_length_582_cov_1.011881</t>
  </si>
  <si>
    <t xml:space="preserve">DN1577_c0_g1_i2; DN1577_c0_g1_i3; </t>
  </si>
  <si>
    <t>PHR1</t>
  </si>
  <si>
    <t>AT1G12370</t>
  </si>
  <si>
    <t>photolyase, repairs cyclobutane pyrimidine dimers</t>
  </si>
  <si>
    <t>POLIA                   POLIB</t>
  </si>
  <si>
    <t>AT1G50840, AT3G20540</t>
  </si>
  <si>
    <t>DNA synthesis</t>
  </si>
  <si>
    <t xml:space="preserve">DN87688_c1_g4_i1; DN87688_c1_g4_i2; DN87688_c1_g4_i3; </t>
  </si>
  <si>
    <t>m64165_210402_021320/56361241/ccs</t>
  </si>
  <si>
    <t xml:space="preserve">DN4734_c0_g1_i1; </t>
  </si>
  <si>
    <t>m64268e_210725_050303/132056159/ccs</t>
  </si>
  <si>
    <t xml:space="preserve">DN197272_c0_g2_i1; DN366988_c0_g1_i1; DN386807_c0_g1_i1; </t>
  </si>
  <si>
    <t>NODE_573883_length_599_cov_0.873563; NODE_163_length_24264_cov_4.771530</t>
  </si>
  <si>
    <t xml:space="preserve">DN23897_c0_g1_i3; </t>
  </si>
  <si>
    <t>m64284e_210910_055234/127928703/ccs</t>
  </si>
  <si>
    <t>RADA</t>
  </si>
  <si>
    <t>AT5G50340</t>
  </si>
  <si>
    <t>ATP binding, DNA-dependent ATPase activity, damaged-DNA binding</t>
  </si>
  <si>
    <t xml:space="preserve">DN86061_c0_g1_i6; DN86061_c0_g1_i7; DN86061_c0_g1_i8; DN86061_c0_g1_i9; </t>
  </si>
  <si>
    <t>m64165_210402_021320/72354382/ccs</t>
  </si>
  <si>
    <t xml:space="preserve">DN25517_c0_g1_i3; </t>
  </si>
  <si>
    <t xml:space="preserve">DN6748_c0_g1_i4; DN6748_c0_g1_i5; DN6748_c0_g1_i8; </t>
  </si>
  <si>
    <t>NODE_1668_length_7979_cov_32.607821; NODE_630_length_12785_cov_4.771483</t>
  </si>
  <si>
    <t xml:space="preserve">DN670_c2_g1_i20; DN670_c2_g1_i8; </t>
  </si>
  <si>
    <t>m64284e_210910_055234/79365543/ccs</t>
  </si>
  <si>
    <t>RECA2</t>
  </si>
  <si>
    <t>AT2G19490</t>
  </si>
  <si>
    <t>recA DNA recombination family protein</t>
  </si>
  <si>
    <t xml:space="preserve">DN83078_c0_g1_i1; </t>
  </si>
  <si>
    <t xml:space="preserve">DN5245_c0_g1_i1; </t>
  </si>
  <si>
    <t>m64268e_210725_050303/104270522/ccs</t>
  </si>
  <si>
    <t xml:space="preserve">DN23562_c0_g1_i1; </t>
  </si>
  <si>
    <t>NODE_631_length_12778_cov_27.990394; NODE_588_length_13344_cov_10.337529</t>
  </si>
  <si>
    <t xml:space="preserve">DN3459_c0_g1_i2; DN3459_c0_g1_i3; </t>
  </si>
  <si>
    <t>m64284e_210910_055234/85852445/ccs</t>
  </si>
  <si>
    <t>RECA3</t>
  </si>
  <si>
    <t xml:space="preserve">AT3G10140 </t>
  </si>
  <si>
    <t>homology-dependent DNA recombination and repair</t>
  </si>
  <si>
    <t xml:space="preserve">DN75074_c0_g1_i1; DN75074_c0_g1_i2; </t>
  </si>
  <si>
    <t xml:space="preserve">DN6426_c0_g1_i1; DN6426_c0_g1_i3; </t>
  </si>
  <si>
    <t>m64268e_210725_050303/146146025/ccs</t>
  </si>
  <si>
    <t xml:space="preserve">DN64165_c4_g1_i2; </t>
  </si>
  <si>
    <t>NODE_345_length_17070_cov_4.795210</t>
  </si>
  <si>
    <t xml:space="preserve">DN1630_c0_g1_i1; </t>
  </si>
  <si>
    <t>m64284e_210910_055234/54264182/ccs</t>
  </si>
  <si>
    <t>RECG1</t>
  </si>
  <si>
    <t>AT2G01440</t>
  </si>
  <si>
    <t>recomb.-dependent repair, suppresses ectopic recombination</t>
  </si>
  <si>
    <t xml:space="preserve">DN89783_c1_g1_i1; DN89783_c1_g1_i2; DN89783_c1_g1_i3; DN89783_c1_g1_i4; DN89783_c1_g4_i10; DN89783_c1_g8_i1; </t>
  </si>
  <si>
    <t>m64165_210402_021320/37486887/ccs</t>
  </si>
  <si>
    <t xml:space="preserve">DN2133_c0_g1_i1; DN2133_c0_g1_i2; DN2133_c0_g1_i5; DN2133_c0_g2_i1; DN22315_c0_g1_i1; </t>
  </si>
  <si>
    <t>m64268e_210725_050303/122094949/ccs</t>
  </si>
  <si>
    <t xml:space="preserve">DN3393_c0_g1_i1; DN3393_c0_g1_i3; DN3393_c0_g1_i6; </t>
  </si>
  <si>
    <t>NODE_533_length_14040_cov_31.135644; NODE_3953_length_5038_cov_6.828462; NODE_1861_length_7486_cov_6.864489</t>
  </si>
  <si>
    <t xml:space="preserve">DN2308_c0_g1_i11; DN2308_c0_g1_i13; DN2308_c0_g1_i14; DN2308_c0_g2_i11; DN2308_c0_g2_i2; DN2308_c0_g2_i6; DN2308_c0_g2_i9; </t>
  </si>
  <si>
    <t>m64284e_210910_055234/127928211/ccs</t>
  </si>
  <si>
    <t>RECX</t>
  </si>
  <si>
    <t>AT3G13226</t>
  </si>
  <si>
    <t>maintains mtDNA stability</t>
  </si>
  <si>
    <t xml:space="preserve">DN85861_c0_g1_i5; </t>
  </si>
  <si>
    <t>m64165_210402_021320/166856270/ccs</t>
  </si>
  <si>
    <t xml:space="preserve">DN3381_c0_g1_i1; DN3381_c0_g1_i3; </t>
  </si>
  <si>
    <t>m64268e_210725_050303/1115214/ccs</t>
  </si>
  <si>
    <t xml:space="preserve">DN17962_c0_g1_i1; DN17962_c0_g1_i2; </t>
  </si>
  <si>
    <t>NODE_1470103_length_450_cov_1.302949</t>
  </si>
  <si>
    <t xml:space="preserve">DN1467_c0_g1_i3; </t>
  </si>
  <si>
    <t>m64284e_210910_055234/84871660/ccs</t>
  </si>
  <si>
    <t>RNH1B</t>
  </si>
  <si>
    <t>AT5G51080</t>
  </si>
  <si>
    <t>RNase H1, maintain genome integrity</t>
  </si>
  <si>
    <t xml:space="preserve">DN84389_c1_g1_i10; DN84389_c1_g1_i11; DN84389_c1_g1_i3; DN86975_c1_g1_i1; DN86975_c1_g1_i2; DN86975_c2_g1_i2; DN86975_c2_g1_i8; DN86975_c2_g1_i9; </t>
  </si>
  <si>
    <t>m64165_210402_021320/143001282/ccs</t>
  </si>
  <si>
    <t xml:space="preserve">DN21443_c0_g1_i1; DN41248_c0_g1_i1; DN9762_c0_g1_i4; </t>
  </si>
  <si>
    <t>m64268e_210725_050303/168167216/ccs</t>
  </si>
  <si>
    <t xml:space="preserve">DN3701_c0_g1_i2; DN3701_c0_g1_i4; DN3701_c0_g1_i5; DN3701_c0_g2_i1; DN384164_c0_g1_i2; </t>
  </si>
  <si>
    <t>NODE_108891_length_1051_cov_1.491786</t>
  </si>
  <si>
    <t xml:space="preserve">DN2586_c0_g1_i4; DN2586_c0_g1_i9; DN2892_c0_g1_i6; DN2892_c0_g1_i8; DN2892_c0_g1_i9; </t>
  </si>
  <si>
    <t>m64284e_210910_055234/143723064/ccs</t>
  </si>
  <si>
    <t>SSB1</t>
  </si>
  <si>
    <t>AT4G11060</t>
  </si>
  <si>
    <t>single strand DNA protection and melting of secondary structures</t>
  </si>
  <si>
    <t xml:space="preserve">DN65347_c0_g1_i1; </t>
  </si>
  <si>
    <t>m64165_210402_021320/120258880/ccs</t>
  </si>
  <si>
    <t xml:space="preserve">DN3701_c0_g1_i1; DN3701_c0_g1_i4; </t>
  </si>
  <si>
    <t>m64268e_210725_050303/47187298/ccs</t>
  </si>
  <si>
    <t xml:space="preserve">DN386054_c0_g1_i1; </t>
  </si>
  <si>
    <t>NODE_410092_length_668_cov_1.181049</t>
  </si>
  <si>
    <t xml:space="preserve">DN3198_c0_g1_i10; DN3198_c0_g1_i12; DN3198_c0_g1_i2; </t>
  </si>
  <si>
    <t>m64284e_210910_055234/71043338/ccs</t>
  </si>
  <si>
    <t>SSB2</t>
  </si>
  <si>
    <t>AT3G18580</t>
  </si>
  <si>
    <t xml:space="preserve">DN78428_c0_g3_i3; </t>
  </si>
  <si>
    <t>m64165_210402_021320/89392301/ccs</t>
  </si>
  <si>
    <t xml:space="preserve">DN2187_c0_g1_i1; DN2187_c0_g1_i3; </t>
  </si>
  <si>
    <t>m64268e_210725_050303/139528860/ccs</t>
  </si>
  <si>
    <t xml:space="preserve">DN2553_c0_g1_i2; </t>
  </si>
  <si>
    <t>NODE_11603792_length_250_cov_0.855491</t>
  </si>
  <si>
    <t xml:space="preserve">DN8094_c0_g1_i1; DN8094_c0_g1_i2; </t>
  </si>
  <si>
    <t>m64284e_210910_055234/119932799/ccs</t>
  </si>
  <si>
    <t>TOPIA</t>
  </si>
  <si>
    <t>AT4G31210</t>
  </si>
  <si>
    <t xml:space="preserve">DNA topoisomerase type I </t>
  </si>
  <si>
    <t xml:space="preserve">DN91037_c1_g4_i1; DN91037_c1_g4_i3; </t>
  </si>
  <si>
    <t>m64165_210402_021320/152176023/ccs</t>
  </si>
  <si>
    <t xml:space="preserve">DN24521_c0_g1_i1; </t>
  </si>
  <si>
    <t>m64268e_210725_050303/460569/ccs</t>
  </si>
  <si>
    <t xml:space="preserve">DN1209_c0_g1_i26; </t>
  </si>
  <si>
    <t>NODE_233_length_20268_cov_4.786638</t>
  </si>
  <si>
    <t xml:space="preserve">DN4928_c0_g1_i2; DN4928_c1_g1_i1; </t>
  </si>
  <si>
    <t>m64284e_210910_055234/58460845/ccs</t>
  </si>
  <si>
    <t>TWINKLE</t>
  </si>
  <si>
    <t>AT1G30680</t>
  </si>
  <si>
    <t>replicative DNA helicase and primer synthesis</t>
  </si>
  <si>
    <t xml:space="preserve">DN91969_c0_g1_i1; DN91969_c0_g1_i12; DN91969_c0_g1_i15; DN91969_c0_g1_i16; DN91969_c0_g1_i18; </t>
  </si>
  <si>
    <t>m64165_210402_021320/59244834/ccs</t>
  </si>
  <si>
    <t xml:space="preserve">DN39137_c0_g1_i3; DN39137_c0_g1_i4; </t>
  </si>
  <si>
    <t>m64268e_210725_050303/21561686/ccs</t>
  </si>
  <si>
    <t xml:space="preserve">DN33793_c0_g1_i1; DN371047_c0_g1_i1; DN63816_c0_g2_i1; </t>
  </si>
  <si>
    <t>NODE_12809766_length_244_cov_0.886228; NODE_11752721_length_249_cov_0.860465</t>
  </si>
  <si>
    <t xml:space="preserve">DN1816_c1_g1_i15; DN1816_c1_g1_i3; DN1816_c1_g1_i9; </t>
  </si>
  <si>
    <t>m64284e_210910_055234/147915979/ccs</t>
  </si>
  <si>
    <t>UNG</t>
  </si>
  <si>
    <t>AT3G18630</t>
  </si>
  <si>
    <t>excision of uracil residues</t>
  </si>
  <si>
    <t xml:space="preserve">DN54469_c0_g1_i1; DN54469_c0_g2_i1; </t>
  </si>
  <si>
    <t>m64165_210402_021320/46663661/ccs</t>
  </si>
  <si>
    <t xml:space="preserve">DN37053_c0_g1_i1; </t>
  </si>
  <si>
    <t>m64268e_210725_050303/147325963/ccs</t>
  </si>
  <si>
    <t xml:space="preserve">DN349638_c0_g1_i2; DN349638_c0_g2_i1; </t>
  </si>
  <si>
    <t>NODE_160_length_24759_cov_5.237866</t>
  </si>
  <si>
    <t xml:space="preserve">DN10394_c0_g1_i1; DN10394_c0_g1_i2; </t>
  </si>
  <si>
    <t>m64284e_210910_055234/144247190/ccs</t>
  </si>
  <si>
    <t>WHY2</t>
  </si>
  <si>
    <t>AT1G71260</t>
  </si>
  <si>
    <t>blocks microhomology-mediated end joining</t>
  </si>
  <si>
    <t xml:space="preserve">Table S16. GenBank accession numbers of the mitochondrial sequences used in identifying horizontal gene transfer. </t>
  </si>
  <si>
    <t>GenBank accession numbers</t>
  </si>
  <si>
    <r>
      <rPr>
        <i/>
        <sz val="11"/>
        <color theme="8"/>
        <rFont val="Arial"/>
        <charset val="134"/>
      </rPr>
      <t>Rhopalocnemis phalloides</t>
    </r>
    <r>
      <rPr>
        <sz val="11"/>
        <color theme="8"/>
        <rFont val="Arial"/>
        <charset val="134"/>
      </rPr>
      <t xml:space="preserve"> DWS</t>
    </r>
  </si>
  <si>
    <t>Balanophora yakushimensis</t>
  </si>
  <si>
    <t>MT892653-MT892658</t>
  </si>
  <si>
    <t>Langsdorffia hypogaea</t>
  </si>
  <si>
    <t>MG234098-MG234130</t>
  </si>
  <si>
    <t>Malania oleifera</t>
  </si>
  <si>
    <t>NC_053625</t>
  </si>
  <si>
    <t>Ombrophytum subterraneum</t>
  </si>
  <si>
    <t>MT076267-MT076320</t>
  </si>
  <si>
    <t>Thonningia sanguinea</t>
  </si>
  <si>
    <t>OR233148-OR233165</t>
  </si>
  <si>
    <t>Acacia ligulata</t>
  </si>
  <si>
    <t>MH933866</t>
  </si>
  <si>
    <t>Acer yangbiense</t>
  </si>
  <si>
    <t>CM017774</t>
  </si>
  <si>
    <t>Actinidia eriantha</t>
  </si>
  <si>
    <t>MH645952</t>
  </si>
  <si>
    <t>Aegiceras corniculatum</t>
  </si>
  <si>
    <t>MT130509</t>
  </si>
  <si>
    <t>Ajuga reptans</t>
  </si>
  <si>
    <t>KF709392</t>
  </si>
  <si>
    <t>Allium cepa</t>
  </si>
  <si>
    <t>KU318712</t>
  </si>
  <si>
    <t>Amborella trichopoda</t>
  </si>
  <si>
    <t>KF754799-KF754803</t>
  </si>
  <si>
    <t>Amyema beccarii</t>
  </si>
  <si>
    <t>MT895574-MT895601</t>
  </si>
  <si>
    <t>Anemone maxima</t>
  </si>
  <si>
    <t>MT568500</t>
  </si>
  <si>
    <t>Arabidopsis thaliana</t>
  </si>
  <si>
    <t>BK010421</t>
  </si>
  <si>
    <t>Asclepias syriaca</t>
  </si>
  <si>
    <t>NC_022796</t>
  </si>
  <si>
    <t>Asparagus officinalis</t>
  </si>
  <si>
    <t>MT483944</t>
  </si>
  <si>
    <t>Balanophora laxiflora</t>
  </si>
  <si>
    <t>ON638215-ON638229</t>
  </si>
  <si>
    <t>Balanophora reflexa</t>
  </si>
  <si>
    <t>ON638230-ON638286</t>
  </si>
  <si>
    <t>Bambusa oldhamii</t>
  </si>
  <si>
    <t>EU365401</t>
  </si>
  <si>
    <t>Batis maritima</t>
  </si>
  <si>
    <t>NC_024429</t>
  </si>
  <si>
    <t>Beta macrocarpa</t>
  </si>
  <si>
    <t>FQ378026</t>
  </si>
  <si>
    <t>Betula pendula</t>
  </si>
  <si>
    <t>LT855379</t>
  </si>
  <si>
    <t>Boea hygrometrica</t>
  </si>
  <si>
    <t>JN107812</t>
  </si>
  <si>
    <t>Bruguiera sexangula</t>
  </si>
  <si>
    <t>MT130510</t>
  </si>
  <si>
    <t>Butomus umbellatus</t>
  </si>
  <si>
    <t>KC208619</t>
  </si>
  <si>
    <t>Camellia sinensis</t>
  </si>
  <si>
    <t>MK574876-MK574877</t>
  </si>
  <si>
    <t>Cannabis sativa</t>
  </si>
  <si>
    <t>KR059940</t>
  </si>
  <si>
    <t>Capsicum annuum</t>
  </si>
  <si>
    <t>NC_024624</t>
  </si>
  <si>
    <t>Carica papaya</t>
  </si>
  <si>
    <t>EU431224</t>
  </si>
  <si>
    <t>Cassytha pubescens</t>
  </si>
  <si>
    <t>MG233923-MG233957</t>
  </si>
  <si>
    <t>Castanopsis tibetana</t>
  </si>
  <si>
    <t>MW368384</t>
  </si>
  <si>
    <t>Castanospermum australe</t>
  </si>
  <si>
    <t>MK426679</t>
  </si>
  <si>
    <t>Castilleja paramensis</t>
  </si>
  <si>
    <t>KT959112</t>
  </si>
  <si>
    <t>Cercis canadensis</t>
  </si>
  <si>
    <t>MN017226</t>
  </si>
  <si>
    <t>Chrysanthemum indicum</t>
  </si>
  <si>
    <t>MH716014</t>
  </si>
  <si>
    <t>Chrysobalanus icaco</t>
  </si>
  <si>
    <t>KJ414512 KJ414519
KJ414527 KJ414531
KJ414538 KJ414549
KJ414557 KJ414561
KJ414611 KJ414617
KJ414744 KJ414753
KJ414771 KJ414797
KJ414824 KJ414835
KJ414850 KJ414866
KJ414868 KJ414959
KJ414982 KJ414983
KJ414992 KJ415044</t>
  </si>
  <si>
    <t>Citrullus lanatus</t>
  </si>
  <si>
    <t>NC_012119</t>
  </si>
  <si>
    <t>Citrus sinensis</t>
  </si>
  <si>
    <t>NC_037463</t>
  </si>
  <si>
    <t>Comandra umbellata</t>
  </si>
  <si>
    <t>MT895602-MT895629</t>
  </si>
  <si>
    <t>Cucurbita pepo</t>
  </si>
  <si>
    <t>GQ856148</t>
  </si>
  <si>
    <t>Cuscuta gronovii</t>
  </si>
  <si>
    <t>KP940494-KP940514</t>
  </si>
  <si>
    <t>Cytinus hypocistis</t>
  </si>
  <si>
    <t>MG234028–MG234062</t>
  </si>
  <si>
    <t>Daucus carota</t>
  </si>
  <si>
    <t>JQ248574</t>
  </si>
  <si>
    <t>Diplostephium hartwegii</t>
  </si>
  <si>
    <t>NC_034354</t>
  </si>
  <si>
    <t>Epirixanthes elongata</t>
  </si>
  <si>
    <t>NC_046014</t>
  </si>
  <si>
    <t>Eruca vesicaria</t>
  </si>
  <si>
    <t>KF442616</t>
  </si>
  <si>
    <t>Erythropalum scandens</t>
  </si>
  <si>
    <t>MT888102-MT888134 MZ430522-MZ430523</t>
  </si>
  <si>
    <t>Eucalyptus grandis</t>
  </si>
  <si>
    <t>NC_040010</t>
  </si>
  <si>
    <t>Euonymus alatus</t>
  </si>
  <si>
    <t>MW009108</t>
  </si>
  <si>
    <t>Fagus sylvatica</t>
  </si>
  <si>
    <t>MT446430</t>
  </si>
  <si>
    <t>Fallopia multiflora</t>
  </si>
  <si>
    <t>MF611850-MF611851</t>
  </si>
  <si>
    <t>Francoa sonchifolia</t>
  </si>
  <si>
    <t>KP962561 KP962585 KP962609 KP962633 KP962697 KP962761 KP962805 KP962829 KP962853 KP962876 KP962920 KP963024 KP963108 KP963131 KP963151 KP963153 KP963188 KP963189 KP963190 MN217716 MN217770 MN217804 MN217821 MN217856 MN217927 MN217947 MN217967 MN217987 MN218024 MN218043 MN218072</t>
  </si>
  <si>
    <t>Gardenia conferta</t>
  </si>
  <si>
    <t>KY492106 KY492164 KY637238 KY637296 KY637354 KY637412 KY637470 KY637528 KY637586 KY637644 KY637700 KY637756 KY637814 KY637872 KY637930 KY637988 KY638046 KY638104 KY638162 KY638220 KY638278 KY638336 KY638393 KY638451 KY638507 KY638565 KY638623 KY638669 KY638727 KY638797 KY638855 KY638913 KY638971 KY639029 KY639087 KY639145 KY639192 KY639243</t>
  </si>
  <si>
    <t>Gastrodia elata</t>
  </si>
  <si>
    <t>MF070084-MF070102</t>
  </si>
  <si>
    <t>Geranium maderense</t>
  </si>
  <si>
    <t>KP940515</t>
  </si>
  <si>
    <t>Glycine max</t>
  </si>
  <si>
    <t>NC_020455</t>
  </si>
  <si>
    <t>Gossypium hirsutum</t>
  </si>
  <si>
    <t>JX065074</t>
  </si>
  <si>
    <t>Haematoxylum brasiletto</t>
  </si>
  <si>
    <t>NC_045040</t>
  </si>
  <si>
    <t>Helianthus annuus</t>
  </si>
  <si>
    <t>MG770607</t>
  </si>
  <si>
    <t>Hesperelaea palmeri</t>
  </si>
  <si>
    <t>KX545367</t>
  </si>
  <si>
    <t>Heuchera parviflora</t>
  </si>
  <si>
    <t>KR559021</t>
  </si>
  <si>
    <t>Hevea brasiliensis</t>
  </si>
  <si>
    <t>AP014526</t>
  </si>
  <si>
    <t>Hyoscyamus niger</t>
  </si>
  <si>
    <t>NC_026515</t>
  </si>
  <si>
    <t>Ilex pubescens</t>
  </si>
  <si>
    <t>MK714017</t>
  </si>
  <si>
    <t>Lactuca sativa</t>
  </si>
  <si>
    <t>MK759657</t>
  </si>
  <si>
    <t>Lagerstroemia indica</t>
  </si>
  <si>
    <t>NC_035616</t>
  </si>
  <si>
    <t>Leucaena trichandra</t>
  </si>
  <si>
    <t>NC_039738</t>
  </si>
  <si>
    <t>Libidibia coriaria</t>
  </si>
  <si>
    <t>NC_045039</t>
  </si>
  <si>
    <t>Liriodendron tulipifera</t>
  </si>
  <si>
    <t>KC821969</t>
  </si>
  <si>
    <t>Lotus japonicus</t>
  </si>
  <si>
    <t>NC_016743</t>
  </si>
  <si>
    <t>Magnolia biondii</t>
  </si>
  <si>
    <t>MN206019</t>
  </si>
  <si>
    <t>Malus x domestica</t>
  </si>
  <si>
    <t>FR714868</t>
  </si>
  <si>
    <t>Medinilla magnifica</t>
  </si>
  <si>
    <t>MT043351</t>
  </si>
  <si>
    <t>Mimulus guttatus</t>
  </si>
  <si>
    <t>JN098455</t>
  </si>
  <si>
    <t>Mirabilis himalaica</t>
  </si>
  <si>
    <t>MT535663</t>
  </si>
  <si>
    <t>Monotropa hypopitys</t>
  </si>
  <si>
    <t>MK990822-MK990823</t>
  </si>
  <si>
    <t>Morinda citrifolia</t>
  </si>
  <si>
    <t>KY492148 KY637222 KY637280 KY637396 KY637512 KY637570 KY637628 KY637914 KY638030 KY638088 KY638146 KY638204 KY638262 KY638320 KY638377 KY638435 KY638549 KY638607 KY638781 KY638839  KY638897 KY638955 KY639013 KY639071 KY639227</t>
  </si>
  <si>
    <t>Morus notabilis</t>
  </si>
  <si>
    <t>NC_041177</t>
  </si>
  <si>
    <t>Nelumbo nucifera</t>
  </si>
  <si>
    <t>KR610474</t>
  </si>
  <si>
    <t>Nepenthes ventrata</t>
  </si>
  <si>
    <t>MH798871</t>
  </si>
  <si>
    <t>Nicotiana tabacum</t>
  </si>
  <si>
    <t>NC_006581</t>
  </si>
  <si>
    <t>Nymphaea colorata</t>
  </si>
  <si>
    <t>KY889142</t>
  </si>
  <si>
    <t>Oryza sativa</t>
  </si>
  <si>
    <t>DQ167399</t>
  </si>
  <si>
    <t>Panax ginseng</t>
  </si>
  <si>
    <t>KF735063</t>
  </si>
  <si>
    <t>Passiflora edulis</t>
  </si>
  <si>
    <t>MT140634</t>
  </si>
  <si>
    <t>Phalaenopsis aphrodite</t>
  </si>
  <si>
    <t>MN366132-MN366175</t>
  </si>
  <si>
    <t>Phoenix dactylifera</t>
  </si>
  <si>
    <t>JN375330</t>
  </si>
  <si>
    <t>Platycodon grandiflorus</t>
  </si>
  <si>
    <t>KX887331</t>
  </si>
  <si>
    <t>Prosopis glandulosa</t>
  </si>
  <si>
    <t>MW448450-MW448455</t>
  </si>
  <si>
    <t>Prunus avium</t>
  </si>
  <si>
    <t>NC_044768</t>
  </si>
  <si>
    <t>Quercus acutissima</t>
  </si>
  <si>
    <t>MZ636519</t>
  </si>
  <si>
    <t>Rhazya stricta</t>
  </si>
  <si>
    <t>KJ485850</t>
  </si>
  <si>
    <t>Ricinus communis</t>
  </si>
  <si>
    <t>HQ874649</t>
  </si>
  <si>
    <t>Salix suchowensis</t>
  </si>
  <si>
    <t>KU056812</t>
  </si>
  <si>
    <t>Salvia miltiorrhiza</t>
  </si>
  <si>
    <t>KF177345</t>
  </si>
  <si>
    <t>Santalum album</t>
  </si>
  <si>
    <t>ON729993-ON730005</t>
  </si>
  <si>
    <t>Schisandra sphenanthera</t>
  </si>
  <si>
    <t>MH748549</t>
  </si>
  <si>
    <t>Senna tora</t>
  </si>
  <si>
    <t>NC_038053</t>
  </si>
  <si>
    <t>Sesuvium portulacastrum</t>
  </si>
  <si>
    <t>MN683736</t>
  </si>
  <si>
    <t>Silene latifolia</t>
  </si>
  <si>
    <t>NC_014487</t>
  </si>
  <si>
    <t>Sophora flavescens</t>
  </si>
  <si>
    <t>NC_043897</t>
  </si>
  <si>
    <t>Sorghum bicolor</t>
  </si>
  <si>
    <t>NC_008360</t>
  </si>
  <si>
    <t>Spirodela polyrhiza</t>
  </si>
  <si>
    <t>JQ804980</t>
  </si>
  <si>
    <t>Spondias mombin</t>
  </si>
  <si>
    <t>NC_045035</t>
  </si>
  <si>
    <t>Stratiotes aloides</t>
  </si>
  <si>
    <t>KX808393</t>
  </si>
  <si>
    <t>Styphnolobium japonicum</t>
  </si>
  <si>
    <t>NC_039596</t>
  </si>
  <si>
    <t>Tamarindus indica</t>
  </si>
  <si>
    <t>NC_045038</t>
  </si>
  <si>
    <t>Tolypanthus maclurei</t>
  </si>
  <si>
    <t>MZ343374</t>
  </si>
  <si>
    <t>Triticum aestivum</t>
  </si>
  <si>
    <t>EU534409</t>
  </si>
  <si>
    <t>Utricularia reniformis</t>
  </si>
  <si>
    <t>KY774314</t>
  </si>
  <si>
    <t>Vaccinium macrocarpon</t>
  </si>
  <si>
    <t>NC_023338</t>
  </si>
  <si>
    <t>Vicia faba</t>
  </si>
  <si>
    <t>KC189947</t>
  </si>
  <si>
    <t>Vigna radiata</t>
  </si>
  <si>
    <t>HM367685</t>
  </si>
  <si>
    <t>Vitis vinifera</t>
  </si>
  <si>
    <t>FM179380</t>
  </si>
  <si>
    <t>Zea mays</t>
  </si>
  <si>
    <t>AY506529</t>
  </si>
  <si>
    <t>Ziziphus jujuba</t>
  </si>
  <si>
    <t>KU187967</t>
  </si>
  <si>
    <t>Note: Species from Balanophoraceae are in blue and those from other families of Santalales are in green.</t>
  </si>
  <si>
    <r>
      <rPr>
        <b/>
        <sz val="11"/>
        <color theme="1"/>
        <rFont val="Arial"/>
        <charset val="134"/>
      </rPr>
      <t>Table S17. GenBank accession numbers of two nuclear genes (18S rRNA and 28S rRNA) and three mitochondrial genes (</t>
    </r>
    <r>
      <rPr>
        <b/>
        <i/>
        <sz val="11"/>
        <color theme="1"/>
        <rFont val="Arial"/>
        <charset val="134"/>
      </rPr>
      <t>cox3</t>
    </r>
    <r>
      <rPr>
        <b/>
        <sz val="11"/>
        <color theme="1"/>
        <rFont val="Arial"/>
        <charset val="134"/>
      </rPr>
      <t xml:space="preserve">, </t>
    </r>
    <r>
      <rPr>
        <b/>
        <i/>
        <sz val="11"/>
        <color theme="1"/>
        <rFont val="Arial"/>
        <charset val="134"/>
      </rPr>
      <t>matR</t>
    </r>
    <r>
      <rPr>
        <b/>
        <sz val="11"/>
        <color theme="1"/>
        <rFont val="Arial"/>
        <charset val="134"/>
      </rPr>
      <t xml:space="preserve"> and </t>
    </r>
    <r>
      <rPr>
        <b/>
        <i/>
        <sz val="11"/>
        <color theme="1"/>
        <rFont val="Arial"/>
        <charset val="134"/>
      </rPr>
      <t>rrn18</t>
    </r>
    <r>
      <rPr>
        <b/>
        <sz val="11"/>
        <color theme="1"/>
        <rFont val="Arial"/>
        <charset val="134"/>
      </rPr>
      <t xml:space="preserve">) used in phylogenetic analysis of Balanophoraceae. </t>
    </r>
    <r>
      <rPr>
        <sz val="11"/>
        <color theme="1"/>
        <rFont val="Arial"/>
        <charset val="134"/>
      </rPr>
      <t xml:space="preserve">The nuclear genes of </t>
    </r>
    <r>
      <rPr>
        <i/>
        <sz val="11"/>
        <color theme="1"/>
        <rFont val="Arial"/>
        <charset val="134"/>
      </rPr>
      <t>Balanophora</t>
    </r>
    <r>
      <rPr>
        <sz val="11"/>
        <color theme="1"/>
        <rFont val="Arial"/>
        <charset val="134"/>
      </rPr>
      <t xml:space="preserve"> and </t>
    </r>
    <r>
      <rPr>
        <i/>
        <sz val="11"/>
        <color theme="1"/>
        <rFont val="Arial"/>
        <charset val="134"/>
      </rPr>
      <t xml:space="preserve">Thonningia </t>
    </r>
    <r>
      <rPr>
        <sz val="11"/>
        <color theme="1"/>
        <rFont val="Arial"/>
        <charset val="134"/>
      </rPr>
      <t>were assembled by ourselves using Illumina sequencing data downloaded from NCBI.</t>
    </r>
  </si>
  <si>
    <t xml:space="preserve">18S rRNA  </t>
  </si>
  <si>
    <t xml:space="preserve">28S rRNA </t>
  </si>
  <si>
    <r>
      <rPr>
        <i/>
        <sz val="11"/>
        <rFont val="Arial"/>
        <charset val="134"/>
      </rPr>
      <t>Rhopalocnemis phalloides</t>
    </r>
    <r>
      <rPr>
        <sz val="11"/>
        <rFont val="Arial"/>
        <charset val="134"/>
      </rPr>
      <t xml:space="preserve"> DWS</t>
    </r>
  </si>
  <si>
    <t>assembled from SRR14800609</t>
  </si>
  <si>
    <t>MZ269403</t>
  </si>
  <si>
    <t>MZ269404;MZ269401</t>
  </si>
  <si>
    <t>MZ269411</t>
  </si>
  <si>
    <r>
      <rPr>
        <i/>
        <sz val="11"/>
        <rFont val="Arial"/>
        <charset val="134"/>
      </rPr>
      <t>Rhopalocnemis phalloides</t>
    </r>
    <r>
      <rPr>
        <sz val="11"/>
        <rFont val="Arial"/>
        <charset val="134"/>
      </rPr>
      <t xml:space="preserve"> WS</t>
    </r>
  </si>
  <si>
    <t>this study</t>
  </si>
  <si>
    <r>
      <rPr>
        <i/>
        <sz val="11"/>
        <rFont val="Arial"/>
        <charset val="134"/>
      </rPr>
      <t>Rhopalocnemis phalloides</t>
    </r>
    <r>
      <rPr>
        <sz val="11"/>
        <rFont val="Arial"/>
        <charset val="134"/>
      </rPr>
      <t xml:space="preserve"> VIET</t>
    </r>
  </si>
  <si>
    <r>
      <rPr>
        <i/>
        <sz val="11"/>
        <rFont val="Arial"/>
        <charset val="134"/>
      </rPr>
      <t>Rhopalocnemis sp.</t>
    </r>
    <r>
      <rPr>
        <sz val="11"/>
        <rFont val="Arial"/>
        <charset val="134"/>
      </rPr>
      <t xml:space="preserve"> MLP</t>
    </r>
  </si>
  <si>
    <t>Corynaea crassa</t>
  </si>
  <si>
    <t>L24400</t>
  </si>
  <si>
    <t>KP263242</t>
  </si>
  <si>
    <t>KP263265</t>
  </si>
  <si>
    <t>U82636</t>
  </si>
  <si>
    <t>Helosis cayennensis</t>
  </si>
  <si>
    <t>L25682</t>
  </si>
  <si>
    <t>KP263247</t>
  </si>
  <si>
    <t>KT709654</t>
  </si>
  <si>
    <t>KP263268</t>
  </si>
  <si>
    <t>U82640</t>
  </si>
  <si>
    <t>L25683</t>
  </si>
  <si>
    <t>KT709656</t>
  </si>
  <si>
    <t>MG234111</t>
  </si>
  <si>
    <t>MG234129</t>
  </si>
  <si>
    <t>Lophophytum mirabile</t>
  </si>
  <si>
    <t>Ceriotti et al. 2021</t>
  </si>
  <si>
    <t>KT709660</t>
  </si>
  <si>
    <t>KU992322</t>
  </si>
  <si>
    <t>KU992323</t>
  </si>
  <si>
    <t>XR_009138334</t>
  </si>
  <si>
    <t>MH390541</t>
  </si>
  <si>
    <t>L24406</t>
  </si>
  <si>
    <t>KP263254</t>
  </si>
  <si>
    <t>MT076307</t>
  </si>
  <si>
    <t>MT076318</t>
  </si>
  <si>
    <t>MT076308</t>
  </si>
  <si>
    <t>Sarcophyte sanguinea</t>
  </si>
  <si>
    <t>KP263286</t>
  </si>
  <si>
    <t>KP263258</t>
  </si>
  <si>
    <t>assembled from ERR7621663</t>
  </si>
  <si>
    <t>KP263277</t>
  </si>
  <si>
    <t>KP263289</t>
  </si>
  <si>
    <t>assembled from SRR25131788-SRR25131790</t>
  </si>
  <si>
    <t>OR233161</t>
  </si>
  <si>
    <t>OR233151</t>
  </si>
  <si>
    <t>OR233158</t>
  </si>
</sst>
</file>

<file path=xl/styles.xml><?xml version="1.0" encoding="utf-8"?>
<styleSheet xmlns="http://schemas.openxmlformats.org/spreadsheetml/2006/main" xmlns:mc="http://schemas.openxmlformats.org/markup-compatibility/2006" xmlns:xr9="http://schemas.microsoft.com/office/spreadsheetml/2016/revision9" mc:Ignorable="xr9">
  <numFmts count="10">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Red]\(0.00\)"/>
    <numFmt numFmtId="177" formatCode="0.00_ "/>
    <numFmt numFmtId="178" formatCode="0.0000"/>
    <numFmt numFmtId="179" formatCode="0.000"/>
    <numFmt numFmtId="180" formatCode="0.0_ "/>
    <numFmt numFmtId="181" formatCode="_ * #,##0_ ;_ * \-#,##0_ ;_ * &quot;-&quot;??_ ;_ @_ "/>
  </numFmts>
  <fonts count="50">
    <font>
      <sz val="11"/>
      <color theme="1"/>
      <name val="等线"/>
      <charset val="134"/>
      <scheme val="minor"/>
    </font>
    <font>
      <sz val="11"/>
      <color theme="1"/>
      <name val="Arial"/>
      <charset val="134"/>
    </font>
    <font>
      <b/>
      <sz val="11"/>
      <color theme="1"/>
      <name val="Arial"/>
      <charset val="134"/>
    </font>
    <font>
      <i/>
      <sz val="11"/>
      <name val="Arial"/>
      <charset val="134"/>
    </font>
    <font>
      <sz val="11"/>
      <name val="Arial"/>
      <charset val="134"/>
    </font>
    <font>
      <i/>
      <sz val="11"/>
      <color theme="8"/>
      <name val="Arial"/>
      <charset val="134"/>
    </font>
    <font>
      <i/>
      <sz val="11"/>
      <color theme="9"/>
      <name val="Arial"/>
      <charset val="134"/>
    </font>
    <font>
      <b/>
      <sz val="11"/>
      <color theme="1"/>
      <name val="等线"/>
      <charset val="134"/>
      <scheme val="minor"/>
    </font>
    <font>
      <sz val="10"/>
      <color theme="1"/>
      <name val="Arial"/>
      <charset val="134"/>
    </font>
    <font>
      <b/>
      <sz val="11"/>
      <name val="Arial"/>
      <charset val="134"/>
    </font>
    <font>
      <sz val="11"/>
      <name val="等线"/>
      <charset val="134"/>
      <scheme val="minor"/>
    </font>
    <font>
      <sz val="11"/>
      <color theme="8"/>
      <name val="等线"/>
      <charset val="134"/>
      <scheme val="minor"/>
    </font>
    <font>
      <vertAlign val="superscript"/>
      <sz val="11"/>
      <name val="Arial"/>
      <charset val="134"/>
    </font>
    <font>
      <sz val="11"/>
      <color rgb="FFFF0000"/>
      <name val="等线"/>
      <charset val="134"/>
      <scheme val="minor"/>
    </font>
    <font>
      <sz val="11"/>
      <color rgb="FFFF0000"/>
      <name val="微软雅黑"/>
      <charset val="134"/>
    </font>
    <font>
      <sz val="11"/>
      <color theme="1" tint="0.0499893185216834"/>
      <name val="Arial"/>
      <charset val="134"/>
    </font>
    <font>
      <sz val="11.5"/>
      <color theme="1"/>
      <name val="Arial"/>
      <charset val="134"/>
    </font>
    <font>
      <sz val="11"/>
      <color rgb="FFFF0000"/>
      <name val="Arial"/>
      <charset val="134"/>
    </font>
    <font>
      <b/>
      <sz val="11"/>
      <color indexed="8"/>
      <name val="Arial"/>
      <charset val="134"/>
    </font>
    <font>
      <sz val="11"/>
      <color theme="1"/>
      <name val="微软雅黑"/>
      <charset val="134"/>
    </font>
    <font>
      <i/>
      <sz val="11"/>
      <color theme="1"/>
      <name val="Arial"/>
      <charset val="134"/>
    </font>
    <font>
      <sz val="12"/>
      <color theme="1"/>
      <name val="等线"/>
      <charset val="134"/>
      <scheme val="minor"/>
    </font>
    <font>
      <u/>
      <sz val="11"/>
      <color rgb="FF0000FF"/>
      <name val="等线"/>
      <charset val="0"/>
      <scheme val="minor"/>
    </font>
    <font>
      <u/>
      <sz val="11"/>
      <color rgb="FF800080"/>
      <name val="等线"/>
      <charset val="0"/>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theme="3"/>
      <name val="等线"/>
      <charset val="134"/>
      <scheme val="minor"/>
    </font>
    <font>
      <sz val="11"/>
      <color rgb="FF3F3F76"/>
      <name val="等线"/>
      <charset val="0"/>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0006"/>
      <name val="等线"/>
      <charset val="0"/>
      <scheme val="minor"/>
    </font>
    <font>
      <sz val="11"/>
      <color rgb="FF9C6500"/>
      <name val="等线"/>
      <charset val="0"/>
      <scheme val="minor"/>
    </font>
    <font>
      <sz val="11"/>
      <color theme="0"/>
      <name val="等线"/>
      <charset val="0"/>
      <scheme val="minor"/>
    </font>
    <font>
      <sz val="11"/>
      <color theme="1"/>
      <name val="等线"/>
      <charset val="0"/>
      <scheme val="minor"/>
    </font>
    <font>
      <u/>
      <sz val="11"/>
      <color theme="10"/>
      <name val="等线"/>
      <charset val="134"/>
      <scheme val="minor"/>
    </font>
    <font>
      <i/>
      <sz val="11.5"/>
      <color theme="1"/>
      <name val="Arial"/>
      <charset val="134"/>
    </font>
    <font>
      <b/>
      <i/>
      <sz val="11"/>
      <name val="Arial"/>
      <charset val="134"/>
    </font>
    <font>
      <b/>
      <i/>
      <sz val="11"/>
      <color theme="1"/>
      <name val="Arial"/>
      <charset val="134"/>
    </font>
    <font>
      <vertAlign val="superscript"/>
      <sz val="11"/>
      <color theme="1"/>
      <name val="Arial"/>
      <charset val="134"/>
    </font>
    <font>
      <b/>
      <vertAlign val="superscript"/>
      <sz val="11"/>
      <color theme="1"/>
      <name val="Arial"/>
      <charset val="134"/>
    </font>
    <font>
      <i/>
      <vertAlign val="superscript"/>
      <sz val="11"/>
      <name val="Arial"/>
      <charset val="134"/>
    </font>
    <font>
      <b/>
      <vertAlign val="superscript"/>
      <sz val="11"/>
      <color theme="1"/>
      <name val="微软雅黑"/>
      <charset val="134"/>
    </font>
    <font>
      <sz val="11"/>
      <color theme="8"/>
      <name val="Arial"/>
      <charset val="134"/>
    </font>
  </fonts>
  <fills count="34">
    <fill>
      <patternFill patternType="none"/>
    </fill>
    <fill>
      <patternFill patternType="gray125"/>
    </fill>
    <fill>
      <patternFill patternType="solid">
        <fgColor theme="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2">
    <border>
      <left/>
      <right/>
      <top/>
      <bottom/>
      <diagonal/>
    </border>
    <border>
      <left/>
      <right/>
      <top/>
      <bottom style="thin">
        <color auto="1"/>
      </bottom>
      <diagonal/>
    </border>
    <border>
      <left/>
      <right/>
      <top style="thin">
        <color auto="1"/>
      </top>
      <bottom style="thin">
        <color auto="1"/>
      </bottom>
      <diagonal/>
    </border>
    <border>
      <left/>
      <right/>
      <top style="thin">
        <color auto="1"/>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6">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22"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0" fillId="3" borderId="4" applyNumberFormat="0" applyFont="0" applyAlignment="0" applyProtection="0">
      <alignment vertical="center"/>
    </xf>
    <xf numFmtId="0" fontId="24" fillId="0" borderId="0" applyNumberFormat="0" applyFill="0" applyBorder="0" applyAlignment="0" applyProtection="0">
      <alignment vertical="center"/>
    </xf>
    <xf numFmtId="0" fontId="25" fillId="0" borderId="0" applyNumberFormat="0" applyFill="0" applyBorder="0" applyAlignment="0" applyProtection="0">
      <alignment vertical="center"/>
    </xf>
    <xf numFmtId="0" fontId="26" fillId="0" borderId="0" applyNumberFormat="0" applyFill="0" applyBorder="0" applyAlignment="0" applyProtection="0">
      <alignment vertical="center"/>
    </xf>
    <xf numFmtId="0" fontId="27" fillId="0" borderId="5" applyNumberFormat="0" applyFill="0" applyAlignment="0" applyProtection="0">
      <alignment vertical="center"/>
    </xf>
    <xf numFmtId="0" fontId="28" fillId="0" borderId="5" applyNumberFormat="0" applyFill="0" applyAlignment="0" applyProtection="0">
      <alignment vertical="center"/>
    </xf>
    <xf numFmtId="0" fontId="29" fillId="0" borderId="6" applyNumberFormat="0" applyFill="0" applyAlignment="0" applyProtection="0">
      <alignment vertical="center"/>
    </xf>
    <xf numFmtId="0" fontId="29" fillId="0" borderId="0" applyNumberFormat="0" applyFill="0" applyBorder="0" applyAlignment="0" applyProtection="0">
      <alignment vertical="center"/>
    </xf>
    <xf numFmtId="0" fontId="30" fillId="4" borderId="7" applyNumberFormat="0" applyAlignment="0" applyProtection="0">
      <alignment vertical="center"/>
    </xf>
    <xf numFmtId="0" fontId="31" fillId="5" borderId="8" applyNumberFormat="0" applyAlignment="0" applyProtection="0">
      <alignment vertical="center"/>
    </xf>
    <xf numFmtId="0" fontId="32" fillId="5" borderId="7" applyNumberFormat="0" applyAlignment="0" applyProtection="0">
      <alignment vertical="center"/>
    </xf>
    <xf numFmtId="0" fontId="33" fillId="6" borderId="9" applyNumberFormat="0" applyAlignment="0" applyProtection="0">
      <alignment vertical="center"/>
    </xf>
    <xf numFmtId="0" fontId="34" fillId="0" borderId="10" applyNumberFormat="0" applyFill="0" applyAlignment="0" applyProtection="0">
      <alignment vertical="center"/>
    </xf>
    <xf numFmtId="0" fontId="35" fillId="0" borderId="11" applyNumberFormat="0" applyFill="0" applyAlignment="0" applyProtection="0">
      <alignment vertical="center"/>
    </xf>
    <xf numFmtId="0" fontId="36" fillId="7" borderId="0" applyNumberFormat="0" applyBorder="0" applyAlignment="0" applyProtection="0">
      <alignment vertical="center"/>
    </xf>
    <xf numFmtId="0" fontId="37" fillId="8" borderId="0" applyNumberFormat="0" applyBorder="0" applyAlignment="0" applyProtection="0">
      <alignment vertical="center"/>
    </xf>
    <xf numFmtId="0" fontId="38" fillId="9" borderId="0" applyNumberFormat="0" applyBorder="0" applyAlignment="0" applyProtection="0">
      <alignment vertical="center"/>
    </xf>
    <xf numFmtId="0" fontId="39" fillId="10" borderId="0" applyNumberFormat="0" applyBorder="0" applyAlignment="0" applyProtection="0">
      <alignment vertical="center"/>
    </xf>
    <xf numFmtId="0" fontId="40" fillId="11" borderId="0" applyNumberFormat="0" applyBorder="0" applyAlignment="0" applyProtection="0">
      <alignment vertical="center"/>
    </xf>
    <xf numFmtId="0" fontId="40" fillId="12" borderId="0" applyNumberFormat="0" applyBorder="0" applyAlignment="0" applyProtection="0">
      <alignment vertical="center"/>
    </xf>
    <xf numFmtId="0" fontId="39" fillId="13" borderId="0" applyNumberFormat="0" applyBorder="0" applyAlignment="0" applyProtection="0">
      <alignment vertical="center"/>
    </xf>
    <xf numFmtId="0" fontId="39" fillId="14" borderId="0" applyNumberFormat="0" applyBorder="0" applyAlignment="0" applyProtection="0">
      <alignment vertical="center"/>
    </xf>
    <xf numFmtId="0" fontId="40" fillId="15" borderId="0" applyNumberFormat="0" applyBorder="0" applyAlignment="0" applyProtection="0">
      <alignment vertical="center"/>
    </xf>
    <xf numFmtId="0" fontId="40" fillId="16" borderId="0" applyNumberFormat="0" applyBorder="0" applyAlignment="0" applyProtection="0">
      <alignment vertical="center"/>
    </xf>
    <xf numFmtId="0" fontId="39" fillId="17" borderId="0" applyNumberFormat="0" applyBorder="0" applyAlignment="0" applyProtection="0">
      <alignment vertical="center"/>
    </xf>
    <xf numFmtId="0" fontId="39" fillId="18" borderId="0" applyNumberFormat="0" applyBorder="0" applyAlignment="0" applyProtection="0">
      <alignment vertical="center"/>
    </xf>
    <xf numFmtId="0" fontId="40" fillId="19" borderId="0" applyNumberFormat="0" applyBorder="0" applyAlignment="0" applyProtection="0">
      <alignment vertical="center"/>
    </xf>
    <xf numFmtId="0" fontId="40" fillId="20" borderId="0" applyNumberFormat="0" applyBorder="0" applyAlignment="0" applyProtection="0">
      <alignment vertical="center"/>
    </xf>
    <xf numFmtId="0" fontId="39" fillId="21" borderId="0" applyNumberFormat="0" applyBorder="0" applyAlignment="0" applyProtection="0">
      <alignment vertical="center"/>
    </xf>
    <xf numFmtId="0" fontId="39" fillId="22" borderId="0" applyNumberFormat="0" applyBorder="0" applyAlignment="0" applyProtection="0">
      <alignment vertical="center"/>
    </xf>
    <xf numFmtId="0" fontId="40" fillId="23" borderId="0" applyNumberFormat="0" applyBorder="0" applyAlignment="0" applyProtection="0">
      <alignment vertical="center"/>
    </xf>
    <xf numFmtId="0" fontId="40" fillId="24" borderId="0" applyNumberFormat="0" applyBorder="0" applyAlignment="0" applyProtection="0">
      <alignment vertical="center"/>
    </xf>
    <xf numFmtId="0" fontId="39" fillId="25" borderId="0" applyNumberFormat="0" applyBorder="0" applyAlignment="0" applyProtection="0">
      <alignment vertical="center"/>
    </xf>
    <xf numFmtId="0" fontId="39" fillId="26" borderId="0" applyNumberFormat="0" applyBorder="0" applyAlignment="0" applyProtection="0">
      <alignment vertical="center"/>
    </xf>
    <xf numFmtId="0" fontId="40" fillId="27" borderId="0" applyNumberFormat="0" applyBorder="0" applyAlignment="0" applyProtection="0">
      <alignment vertical="center"/>
    </xf>
    <xf numFmtId="0" fontId="40" fillId="28" borderId="0" applyNumberFormat="0" applyBorder="0" applyAlignment="0" applyProtection="0">
      <alignment vertical="center"/>
    </xf>
    <xf numFmtId="0" fontId="39" fillId="29" borderId="0" applyNumberFormat="0" applyBorder="0" applyAlignment="0" applyProtection="0">
      <alignment vertical="center"/>
    </xf>
    <xf numFmtId="0" fontId="39" fillId="30" borderId="0" applyNumberFormat="0" applyBorder="0" applyAlignment="0" applyProtection="0">
      <alignment vertical="center"/>
    </xf>
    <xf numFmtId="0" fontId="40" fillId="31" borderId="0" applyNumberFormat="0" applyBorder="0" applyAlignment="0" applyProtection="0">
      <alignment vertical="center"/>
    </xf>
    <xf numFmtId="0" fontId="40" fillId="32" borderId="0" applyNumberFormat="0" applyBorder="0" applyAlignment="0" applyProtection="0">
      <alignment vertical="center"/>
    </xf>
    <xf numFmtId="0" fontId="39" fillId="33" borderId="0" applyNumberFormat="0" applyBorder="0" applyAlignment="0" applyProtection="0">
      <alignment vertical="center"/>
    </xf>
    <xf numFmtId="0" fontId="0" fillId="0" borderId="0"/>
    <xf numFmtId="0" fontId="0" fillId="0" borderId="0"/>
    <xf numFmtId="0" fontId="0" fillId="0" borderId="0">
      <alignment vertical="center"/>
    </xf>
    <xf numFmtId="0" fontId="0" fillId="0" borderId="0">
      <alignment vertical="center"/>
    </xf>
    <xf numFmtId="0" fontId="0" fillId="0" borderId="0">
      <alignment vertical="center"/>
    </xf>
    <xf numFmtId="0" fontId="0" fillId="0" borderId="0"/>
    <xf numFmtId="0" fontId="41" fillId="0" borderId="0" applyNumberFormat="0" applyFill="0" applyBorder="0" applyAlignment="0" applyProtection="0">
      <alignment vertical="center"/>
    </xf>
  </cellStyleXfs>
  <cellXfs count="192">
    <xf numFmtId="0" fontId="0" fillId="0" borderId="0" xfId="0">
      <alignment vertical="center"/>
    </xf>
    <xf numFmtId="0" fontId="1" fillId="0" borderId="0" xfId="49" applyFont="1"/>
    <xf numFmtId="0" fontId="2" fillId="0" borderId="1" xfId="49" applyFont="1" applyBorder="1" applyAlignment="1">
      <alignment horizontal="left" vertical="center" wrapText="1"/>
    </xf>
    <xf numFmtId="0" fontId="0" fillId="0" borderId="1" xfId="0" applyBorder="1" applyAlignment="1">
      <alignment horizontal="left" vertical="center" wrapText="1"/>
    </xf>
    <xf numFmtId="0" fontId="0" fillId="0" borderId="0" xfId="0" applyBorder="1" applyAlignment="1">
      <alignment horizontal="left" vertical="center" wrapText="1"/>
    </xf>
    <xf numFmtId="0" fontId="1" fillId="0" borderId="2" xfId="49" applyFont="1" applyBorder="1" applyAlignment="1">
      <alignment vertical="center"/>
    </xf>
    <xf numFmtId="0" fontId="1" fillId="0" borderId="2" xfId="49" applyFont="1" applyBorder="1" applyAlignment="1">
      <alignment horizontal="left" vertical="center"/>
    </xf>
    <xf numFmtId="0" fontId="3" fillId="0" borderId="0" xfId="0" applyFont="1" applyAlignment="1">
      <alignment horizontal="left" vertical="center"/>
    </xf>
    <xf numFmtId="0" fontId="4" fillId="0" borderId="0" xfId="0" applyFont="1" applyBorder="1" applyAlignment="1">
      <alignment horizontal="center" vertical="center"/>
    </xf>
    <xf numFmtId="0" fontId="4" fillId="0" borderId="0" xfId="0" applyFont="1" applyAlignment="1">
      <alignment horizontal="left" vertical="center"/>
    </xf>
    <xf numFmtId="0" fontId="4" fillId="0" borderId="0" xfId="0" applyFont="1" applyAlignment="1">
      <alignment horizontal="left" vertical="center" wrapText="1"/>
    </xf>
    <xf numFmtId="0" fontId="4" fillId="0" borderId="0" xfId="0" applyFont="1" applyAlignment="1">
      <alignment horizontal="center" vertical="center"/>
    </xf>
    <xf numFmtId="0" fontId="1" fillId="0" borderId="0" xfId="49" applyFont="1" applyAlignment="1">
      <alignment horizontal="center" vertical="center"/>
    </xf>
    <xf numFmtId="0" fontId="3" fillId="0" borderId="0" xfId="49" applyFont="1" applyAlignment="1">
      <alignment horizontal="left" vertical="center"/>
    </xf>
    <xf numFmtId="0" fontId="1" fillId="0" borderId="0" xfId="49" applyFont="1" applyAlignment="1">
      <alignment vertical="center"/>
    </xf>
    <xf numFmtId="0" fontId="1" fillId="0" borderId="0" xfId="49" applyFont="1" applyAlignment="1">
      <alignment horizontal="left" vertical="center"/>
    </xf>
    <xf numFmtId="0" fontId="4" fillId="0" borderId="0" xfId="0" applyFont="1" applyAlignment="1">
      <alignment vertical="center"/>
    </xf>
    <xf numFmtId="0" fontId="4" fillId="0" borderId="0" xfId="0" applyFont="1" applyAlignment="1">
      <alignment vertical="center" wrapText="1"/>
    </xf>
    <xf numFmtId="0" fontId="3" fillId="0" borderId="1" xfId="49" applyFont="1" applyBorder="1" applyAlignment="1">
      <alignment horizontal="left" vertical="center"/>
    </xf>
    <xf numFmtId="0" fontId="4" fillId="0" borderId="1" xfId="0" applyFont="1" applyBorder="1" applyAlignment="1">
      <alignment horizontal="left" vertical="center"/>
    </xf>
    <xf numFmtId="0" fontId="4" fillId="0" borderId="1" xfId="49" applyFont="1" applyBorder="1" applyAlignment="1">
      <alignment horizontal="left" vertical="center" wrapText="1"/>
    </xf>
    <xf numFmtId="0" fontId="3" fillId="0" borderId="0" xfId="0" applyFont="1" applyAlignment="1">
      <alignment horizontal="left" vertical="top"/>
    </xf>
    <xf numFmtId="0" fontId="2" fillId="0" borderId="1" xfId="49" applyFont="1" applyBorder="1" applyAlignment="1">
      <alignment vertical="center" wrapText="1"/>
    </xf>
    <xf numFmtId="0" fontId="0" fillId="0" borderId="1" xfId="0" applyBorder="1" applyAlignment="1">
      <alignment vertical="center" wrapText="1"/>
    </xf>
    <xf numFmtId="0" fontId="0" fillId="0" borderId="0" xfId="0" applyAlignment="1">
      <alignment vertical="center" wrapText="1"/>
    </xf>
    <xf numFmtId="0" fontId="1" fillId="0" borderId="3" xfId="49" applyFont="1" applyBorder="1" applyAlignment="1">
      <alignment horizontal="left" vertical="center"/>
    </xf>
    <xf numFmtId="0" fontId="1" fillId="0" borderId="1" xfId="49" applyFont="1" applyBorder="1" applyAlignment="1">
      <alignment horizontal="left" vertical="center"/>
    </xf>
    <xf numFmtId="0" fontId="5" fillId="0" borderId="0" xfId="0" applyFont="1" applyAlignment="1">
      <alignment horizontal="left" vertical="top"/>
    </xf>
    <xf numFmtId="0" fontId="4" fillId="0" borderId="0" xfId="0" applyFont="1" applyAlignment="1">
      <alignment horizontal="left" vertical="top"/>
    </xf>
    <xf numFmtId="0" fontId="5" fillId="0" borderId="0" xfId="49" applyFont="1" applyAlignment="1">
      <alignment horizontal="left"/>
    </xf>
    <xf numFmtId="0" fontId="1" fillId="0" borderId="0" xfId="49" applyFont="1" applyAlignment="1">
      <alignment horizontal="left"/>
    </xf>
    <xf numFmtId="0" fontId="6" fillId="0" borderId="0" xfId="49" applyFont="1" applyAlignment="1">
      <alignment horizontal="left"/>
    </xf>
    <xf numFmtId="0" fontId="6" fillId="0" borderId="0" xfId="0" applyFont="1" applyAlignment="1">
      <alignment horizontal="left" vertical="top"/>
    </xf>
    <xf numFmtId="0" fontId="3" fillId="0" borderId="0" xfId="0" applyFont="1" applyBorder="1" applyAlignment="1">
      <alignment horizontal="left" vertical="top"/>
    </xf>
    <xf numFmtId="0" fontId="4" fillId="0" borderId="0" xfId="0" applyFont="1" applyBorder="1" applyAlignment="1">
      <alignment horizontal="left" vertical="top"/>
    </xf>
    <xf numFmtId="0" fontId="3" fillId="0" borderId="1" xfId="0" applyFont="1" applyBorder="1" applyAlignment="1">
      <alignment horizontal="left" vertical="top"/>
    </xf>
    <xf numFmtId="0" fontId="4" fillId="0" borderId="1" xfId="0" applyFont="1" applyBorder="1" applyAlignment="1">
      <alignment horizontal="left" vertical="top"/>
    </xf>
    <xf numFmtId="0" fontId="4" fillId="0" borderId="0" xfId="49" applyFont="1"/>
    <xf numFmtId="0" fontId="0" fillId="0" borderId="0" xfId="50" applyFont="1" applyFill="1" applyAlignment="1">
      <alignment horizontal="center" vertical="center" wrapText="1"/>
    </xf>
    <xf numFmtId="0" fontId="7" fillId="0" borderId="0" xfId="50" applyFont="1" applyFill="1" applyAlignment="1">
      <alignment horizontal="left" vertical="center" wrapText="1"/>
    </xf>
    <xf numFmtId="0" fontId="0" fillId="0" borderId="0" xfId="50" applyFont="1" applyFill="1" applyAlignment="1">
      <alignment horizontal="left" vertical="center" wrapText="1"/>
    </xf>
    <xf numFmtId="0" fontId="0" fillId="2" borderId="0" xfId="50" applyFont="1" applyFill="1" applyAlignment="1">
      <alignment horizontal="left" vertical="center" wrapText="1"/>
    </xf>
    <xf numFmtId="0" fontId="0" fillId="0" borderId="0" xfId="50" applyFont="1" applyFill="1" applyAlignment="1">
      <alignment vertical="center" wrapText="1"/>
    </xf>
    <xf numFmtId="0" fontId="8" fillId="0" borderId="0" xfId="50" applyFont="1" applyFill="1" applyAlignment="1">
      <alignment vertical="center" wrapText="1"/>
    </xf>
    <xf numFmtId="0" fontId="9" fillId="0" borderId="1" xfId="52" applyFont="1" applyFill="1" applyBorder="1" applyAlignment="1">
      <alignment horizontal="left" vertical="center" wrapText="1"/>
    </xf>
    <xf numFmtId="0" fontId="4" fillId="0" borderId="3" xfId="51" applyFont="1" applyBorder="1" applyAlignment="1">
      <alignment horizontal="left" vertical="center" wrapText="1"/>
    </xf>
    <xf numFmtId="0" fontId="3" fillId="0" borderId="3" xfId="51" applyFont="1" applyBorder="1" applyAlignment="1">
      <alignment horizontal="left" vertical="center" wrapText="1"/>
    </xf>
    <xf numFmtId="0" fontId="4" fillId="0" borderId="3" xfId="52" applyFont="1" applyFill="1" applyBorder="1" applyAlignment="1">
      <alignment horizontal="center" vertical="center" wrapText="1"/>
    </xf>
    <xf numFmtId="0" fontId="4" fillId="0" borderId="1" xfId="51" applyFont="1" applyBorder="1" applyAlignment="1">
      <alignment horizontal="left" vertical="center" wrapText="1"/>
    </xf>
    <xf numFmtId="0" fontId="4" fillId="0" borderId="1" xfId="52" applyFont="1" applyFill="1" applyBorder="1" applyAlignment="1">
      <alignment horizontal="left" vertical="center" wrapText="1"/>
    </xf>
    <xf numFmtId="0" fontId="10" fillId="0" borderId="0" xfId="50" applyFont="1" applyFill="1" applyAlignment="1">
      <alignment horizontal="left" vertical="center" wrapText="1"/>
    </xf>
    <xf numFmtId="0" fontId="3" fillId="0" borderId="0" xfId="51" applyFont="1" applyAlignment="1">
      <alignment horizontal="left" vertical="center" wrapText="1"/>
    </xf>
    <xf numFmtId="0" fontId="4" fillId="0" borderId="0" xfId="51" applyFont="1" applyAlignment="1">
      <alignment horizontal="left" vertical="center" wrapText="1"/>
    </xf>
    <xf numFmtId="0" fontId="9" fillId="0" borderId="0" xfId="52" applyFont="1" applyFill="1" applyAlignment="1">
      <alignment horizontal="left" vertical="center" wrapText="1"/>
    </xf>
    <xf numFmtId="0" fontId="4" fillId="0" borderId="0" xfId="52" applyFont="1" applyFill="1" applyAlignment="1">
      <alignment horizontal="left" vertical="center" wrapText="1"/>
    </xf>
    <xf numFmtId="0" fontId="10" fillId="2" borderId="0" xfId="50" applyFont="1" applyFill="1" applyAlignment="1">
      <alignment horizontal="left" vertical="center" wrapText="1"/>
    </xf>
    <xf numFmtId="0" fontId="10" fillId="0" borderId="1" xfId="50" applyFont="1" applyFill="1" applyBorder="1" applyAlignment="1">
      <alignment horizontal="left" vertical="center" wrapText="1"/>
    </xf>
    <xf numFmtId="0" fontId="3" fillId="0" borderId="1" xfId="51" applyFont="1" applyBorder="1" applyAlignment="1">
      <alignment horizontal="left" vertical="center" wrapText="1"/>
    </xf>
    <xf numFmtId="176" fontId="9" fillId="0" borderId="1" xfId="52" applyNumberFormat="1" applyFont="1" applyFill="1" applyBorder="1" applyAlignment="1">
      <alignment horizontal="left" vertical="center" wrapText="1"/>
    </xf>
    <xf numFmtId="0" fontId="11" fillId="0" borderId="0" xfId="50" applyFont="1" applyFill="1" applyAlignment="1">
      <alignment horizontal="left" vertical="center" wrapText="1"/>
    </xf>
    <xf numFmtId="0" fontId="5" fillId="0" borderId="0" xfId="51" applyFont="1" applyAlignment="1">
      <alignment vertical="center" wrapText="1"/>
    </xf>
    <xf numFmtId="0" fontId="4" fillId="0" borderId="0" xfId="51" applyFont="1" applyAlignment="1">
      <alignment vertical="center" wrapText="1"/>
    </xf>
    <xf numFmtId="177" fontId="4" fillId="0" borderId="0" xfId="52" applyNumberFormat="1" applyFont="1" applyFill="1" applyAlignment="1">
      <alignment horizontal="center" vertical="center" wrapText="1"/>
    </xf>
    <xf numFmtId="0" fontId="12" fillId="0" borderId="0" xfId="52" applyFont="1" applyFill="1" applyAlignment="1">
      <alignment horizontal="left" vertical="center" wrapText="1"/>
    </xf>
    <xf numFmtId="0" fontId="2" fillId="0" borderId="0" xfId="0" applyFont="1">
      <alignment vertical="center"/>
    </xf>
    <xf numFmtId="0" fontId="1" fillId="0" borderId="0" xfId="0" applyFont="1">
      <alignment vertical="center"/>
    </xf>
    <xf numFmtId="0" fontId="13" fillId="0" borderId="0" xfId="50" applyFont="1" applyFill="1" applyAlignment="1">
      <alignment horizontal="center" vertical="center" wrapText="1"/>
    </xf>
    <xf numFmtId="0" fontId="2" fillId="0" borderId="1" xfId="0" applyFont="1" applyBorder="1" applyAlignment="1">
      <alignment horizontal="left" vertical="center" wrapText="1"/>
    </xf>
    <xf numFmtId="0" fontId="1" fillId="0" borderId="2" xfId="0" applyFont="1" applyBorder="1" applyAlignment="1">
      <alignment horizontal="left" vertical="center"/>
    </xf>
    <xf numFmtId="0" fontId="0" fillId="0" borderId="0" xfId="0" applyAlignment="1">
      <alignment horizontal="left" vertical="center"/>
    </xf>
    <xf numFmtId="0" fontId="1" fillId="0" borderId="0" xfId="0" applyFont="1" applyAlignment="1">
      <alignment horizontal="left" vertical="center"/>
    </xf>
    <xf numFmtId="0" fontId="13" fillId="0" borderId="0" xfId="0" applyFont="1" applyAlignment="1">
      <alignment horizontal="left" vertical="center"/>
    </xf>
    <xf numFmtId="0" fontId="1" fillId="0" borderId="1" xfId="0" applyFont="1" applyBorder="1" applyAlignment="1">
      <alignment horizontal="left" vertical="center"/>
    </xf>
    <xf numFmtId="0" fontId="1" fillId="0" borderId="0" xfId="0" applyFont="1" applyAlignment="1">
      <alignment horizontal="left" vertical="center" wrapText="1"/>
    </xf>
    <xf numFmtId="0" fontId="1" fillId="0" borderId="0" xfId="0" applyFont="1" applyBorder="1" applyAlignment="1">
      <alignment horizontal="left" vertical="center"/>
    </xf>
    <xf numFmtId="0" fontId="2" fillId="0" borderId="0" xfId="0" applyFont="1" applyAlignment="1">
      <alignment horizontal="left" vertical="center" wrapText="1"/>
    </xf>
    <xf numFmtId="0" fontId="9" fillId="0" borderId="1" xfId="0" applyFont="1" applyBorder="1" applyAlignment="1">
      <alignment horizontal="left" vertical="center" wrapText="1"/>
    </xf>
    <xf numFmtId="0" fontId="1" fillId="0" borderId="3" xfId="0" applyFont="1" applyBorder="1" applyAlignment="1">
      <alignment horizontal="left" vertical="center" wrapText="1"/>
    </xf>
    <xf numFmtId="0" fontId="1" fillId="0" borderId="3" xfId="0" applyFont="1" applyBorder="1" applyAlignment="1">
      <alignment horizontal="center" vertical="center" wrapText="1"/>
    </xf>
    <xf numFmtId="0" fontId="1" fillId="0" borderId="1" xfId="0" applyFont="1" applyBorder="1" applyAlignment="1">
      <alignment horizontal="left" vertical="center" wrapText="1"/>
    </xf>
    <xf numFmtId="178" fontId="1" fillId="0" borderId="0" xfId="0" applyNumberFormat="1" applyFont="1" applyAlignment="1">
      <alignment horizontal="left" vertical="center" wrapText="1"/>
    </xf>
    <xf numFmtId="0" fontId="9" fillId="0" borderId="0" xfId="0" applyFont="1" applyAlignment="1">
      <alignment vertical="center" wrapText="1"/>
    </xf>
    <xf numFmtId="0" fontId="14" fillId="0" borderId="0" xfId="0" applyFont="1" applyAlignment="1">
      <alignment horizontal="left" vertical="center" wrapText="1"/>
    </xf>
    <xf numFmtId="178" fontId="1" fillId="0" borderId="1" xfId="0" applyNumberFormat="1" applyFont="1" applyBorder="1" applyAlignment="1">
      <alignment horizontal="left" vertical="center" wrapText="1"/>
    </xf>
    <xf numFmtId="0" fontId="10" fillId="0" borderId="0" xfId="0" applyFont="1">
      <alignment vertical="center"/>
    </xf>
    <xf numFmtId="0" fontId="13" fillId="0" borderId="0" xfId="0" applyFont="1">
      <alignment vertical="center"/>
    </xf>
    <xf numFmtId="0" fontId="9" fillId="0" borderId="3" xfId="0" applyFont="1" applyBorder="1" applyAlignment="1">
      <alignment horizontal="left" vertical="center" wrapText="1"/>
    </xf>
    <xf numFmtId="0" fontId="2" fillId="0" borderId="3" xfId="0" applyFont="1" applyBorder="1" applyAlignment="1">
      <alignment horizontal="left" vertical="center" wrapText="1"/>
    </xf>
    <xf numFmtId="0" fontId="2" fillId="0" borderId="3" xfId="0" applyFont="1" applyBorder="1" applyAlignment="1">
      <alignment horizontal="center" vertical="center" wrapText="1"/>
    </xf>
    <xf numFmtId="178" fontId="15" fillId="0" borderId="0" xfId="0" applyNumberFormat="1" applyFont="1" applyAlignment="1">
      <alignment horizontal="left" vertical="center" wrapText="1"/>
    </xf>
    <xf numFmtId="178" fontId="1" fillId="0" borderId="0" xfId="0" applyNumberFormat="1" applyFont="1" applyAlignment="1">
      <alignment horizontal="left" wrapText="1"/>
    </xf>
    <xf numFmtId="178" fontId="4" fillId="0" borderId="0" xfId="0" applyNumberFormat="1" applyFont="1" applyAlignment="1">
      <alignment horizontal="left" vertical="center" wrapText="1"/>
    </xf>
    <xf numFmtId="49" fontId="4" fillId="0" borderId="0" xfId="0" applyNumberFormat="1" applyFont="1" applyAlignment="1">
      <alignment horizontal="left" vertical="center" wrapText="1"/>
    </xf>
    <xf numFmtId="0" fontId="4" fillId="0" borderId="1" xfId="0" applyFont="1" applyBorder="1" applyAlignment="1">
      <alignment horizontal="left" vertical="center" wrapText="1"/>
    </xf>
    <xf numFmtId="0" fontId="0" fillId="0" borderId="0" xfId="0" applyFont="1">
      <alignment vertical="center"/>
    </xf>
    <xf numFmtId="49" fontId="10" fillId="0" borderId="0" xfId="0" applyNumberFormat="1" applyFont="1">
      <alignment vertical="center"/>
    </xf>
    <xf numFmtId="0" fontId="9" fillId="0" borderId="3" xfId="0" applyFont="1" applyBorder="1" applyAlignment="1">
      <alignment horizontal="center" vertical="center" wrapText="1"/>
    </xf>
    <xf numFmtId="179" fontId="4" fillId="0" borderId="0" xfId="0" applyNumberFormat="1" applyFont="1" applyAlignment="1">
      <alignment horizontal="left" vertical="center"/>
    </xf>
    <xf numFmtId="0" fontId="4" fillId="0" borderId="0" xfId="0" applyFont="1" applyFill="1" applyAlignment="1">
      <alignment horizontal="left" vertical="center"/>
    </xf>
    <xf numFmtId="0" fontId="10" fillId="0" borderId="0" xfId="0" applyFont="1" applyAlignment="1">
      <alignment horizontal="left" vertical="center"/>
    </xf>
    <xf numFmtId="0" fontId="10" fillId="0" borderId="0" xfId="0" applyFont="1" applyFill="1" applyAlignment="1">
      <alignment horizontal="left" vertical="center"/>
    </xf>
    <xf numFmtId="179" fontId="4" fillId="0" borderId="0" xfId="0" applyNumberFormat="1" applyFont="1" applyFill="1" applyAlignment="1">
      <alignment horizontal="left" vertical="center"/>
    </xf>
    <xf numFmtId="49" fontId="4" fillId="0" borderId="0" xfId="0" applyNumberFormat="1" applyFont="1" applyAlignment="1">
      <alignment horizontal="left" vertical="center"/>
    </xf>
    <xf numFmtId="179" fontId="4" fillId="0" borderId="1" xfId="0" applyNumberFormat="1" applyFont="1" applyBorder="1" applyAlignment="1">
      <alignment horizontal="left" vertical="center"/>
    </xf>
    <xf numFmtId="0" fontId="1" fillId="0" borderId="3" xfId="0" applyFont="1" applyBorder="1" applyAlignment="1">
      <alignment horizontal="left" vertical="center"/>
    </xf>
    <xf numFmtId="0" fontId="1" fillId="0" borderId="2" xfId="0" applyFont="1" applyBorder="1" applyAlignment="1">
      <alignment horizontal="center" vertical="center"/>
    </xf>
    <xf numFmtId="2" fontId="1" fillId="0" borderId="0" xfId="0" applyNumberFormat="1" applyFont="1" applyAlignment="1">
      <alignment horizontal="left" vertical="center"/>
    </xf>
    <xf numFmtId="2" fontId="4" fillId="0" borderId="0" xfId="0" applyNumberFormat="1" applyFont="1" applyFill="1" applyAlignment="1">
      <alignment horizontal="left" vertical="center"/>
    </xf>
    <xf numFmtId="0" fontId="4" fillId="0" borderId="0" xfId="0" applyFont="1" applyBorder="1" applyAlignment="1">
      <alignment horizontal="left" vertical="center"/>
    </xf>
    <xf numFmtId="2" fontId="4" fillId="0" borderId="0" xfId="0" applyNumberFormat="1" applyFont="1" applyFill="1" applyBorder="1" applyAlignment="1">
      <alignment horizontal="left" vertical="center"/>
    </xf>
    <xf numFmtId="2" fontId="4" fillId="0" borderId="1" xfId="0" applyNumberFormat="1" applyFont="1" applyFill="1" applyBorder="1" applyAlignment="1">
      <alignment horizontal="left" vertical="center"/>
    </xf>
    <xf numFmtId="2" fontId="1" fillId="0" borderId="0" xfId="0" applyNumberFormat="1" applyFont="1">
      <alignment vertical="center"/>
    </xf>
    <xf numFmtId="2" fontId="4" fillId="0" borderId="0" xfId="0" applyNumberFormat="1" applyFont="1" applyFill="1">
      <alignment vertical="center"/>
    </xf>
    <xf numFmtId="0" fontId="4" fillId="0" borderId="0" xfId="0" applyFont="1" applyBorder="1">
      <alignment vertical="center"/>
    </xf>
    <xf numFmtId="2" fontId="4" fillId="0" borderId="0" xfId="0" applyNumberFormat="1" applyFont="1" applyFill="1" applyBorder="1">
      <alignment vertical="center"/>
    </xf>
    <xf numFmtId="0" fontId="1" fillId="0" borderId="3" xfId="0" applyFont="1" applyFill="1" applyBorder="1" applyAlignment="1">
      <alignment horizontal="left" vertical="center"/>
    </xf>
    <xf numFmtId="0" fontId="1" fillId="0" borderId="3" xfId="0" applyFont="1" applyFill="1" applyBorder="1" applyAlignment="1">
      <alignment horizontal="center" vertical="center"/>
    </xf>
    <xf numFmtId="0" fontId="1" fillId="0" borderId="1" xfId="0" applyFont="1" applyFill="1" applyBorder="1" applyAlignment="1">
      <alignment horizontal="left" vertical="center"/>
    </xf>
    <xf numFmtId="0" fontId="1" fillId="0" borderId="0" xfId="0" applyFont="1" applyFill="1" applyBorder="1" applyAlignment="1">
      <alignment horizontal="left" vertical="center"/>
    </xf>
    <xf numFmtId="1" fontId="1" fillId="0" borderId="0" xfId="0" applyNumberFormat="1" applyFont="1" applyFill="1" applyBorder="1" applyAlignment="1">
      <alignment horizontal="left" vertical="center"/>
    </xf>
    <xf numFmtId="2" fontId="1" fillId="0" borderId="0" xfId="0" applyNumberFormat="1" applyFont="1" applyFill="1" applyBorder="1" applyAlignment="1">
      <alignment horizontal="left" vertical="center"/>
    </xf>
    <xf numFmtId="0" fontId="1" fillId="0" borderId="0" xfId="0" applyFont="1" applyFill="1" applyBorder="1" applyAlignment="1">
      <alignment horizontal="left" vertical="center" wrapText="1"/>
    </xf>
    <xf numFmtId="0" fontId="1" fillId="0" borderId="1" xfId="0" applyFont="1" applyFill="1" applyBorder="1" applyAlignment="1">
      <alignment horizontal="left" vertical="center" wrapText="1"/>
    </xf>
    <xf numFmtId="0" fontId="2" fillId="0" borderId="0" xfId="0" applyFont="1" applyAlignment="1">
      <alignment horizontal="left" vertical="center"/>
    </xf>
    <xf numFmtId="3" fontId="1" fillId="0" borderId="0" xfId="0" applyNumberFormat="1" applyFont="1" applyBorder="1" applyAlignment="1">
      <alignment horizontal="left" vertical="center"/>
    </xf>
    <xf numFmtId="0" fontId="14" fillId="0" borderId="0" xfId="0" applyFont="1">
      <alignment vertical="center"/>
    </xf>
    <xf numFmtId="3" fontId="4" fillId="0" borderId="0" xfId="0" applyNumberFormat="1" applyFont="1" applyBorder="1" applyAlignment="1">
      <alignment horizontal="left" vertical="center"/>
    </xf>
    <xf numFmtId="0" fontId="4" fillId="0" borderId="0" xfId="0" applyFont="1" applyFill="1" applyBorder="1" applyAlignment="1">
      <alignment horizontal="left" vertical="center"/>
    </xf>
    <xf numFmtId="0" fontId="1" fillId="0" borderId="0" xfId="0" applyFont="1" applyBorder="1" applyAlignment="1">
      <alignment horizontal="left" vertical="center" wrapText="1"/>
    </xf>
    <xf numFmtId="180" fontId="1" fillId="0" borderId="0" xfId="0" applyNumberFormat="1" applyFont="1" applyBorder="1" applyAlignment="1">
      <alignment horizontal="left" vertical="center"/>
    </xf>
    <xf numFmtId="3" fontId="1" fillId="0" borderId="1" xfId="0" applyNumberFormat="1" applyFont="1" applyBorder="1" applyAlignment="1">
      <alignment horizontal="left" vertical="center"/>
    </xf>
    <xf numFmtId="0" fontId="16" fillId="0" borderId="0" xfId="0" applyFont="1" applyAlignment="1">
      <alignment horizontal="left" vertical="center"/>
    </xf>
    <xf numFmtId="0" fontId="17" fillId="0" borderId="0" xfId="0" applyFont="1">
      <alignment vertical="center"/>
    </xf>
    <xf numFmtId="0" fontId="1" fillId="0" borderId="0" xfId="0" applyFont="1" applyFill="1">
      <alignment vertical="center"/>
    </xf>
    <xf numFmtId="0" fontId="1" fillId="0" borderId="2" xfId="0" applyFont="1" applyBorder="1" applyAlignment="1">
      <alignment horizontal="left" vertical="center" wrapText="1"/>
    </xf>
    <xf numFmtId="0" fontId="1" fillId="0" borderId="0" xfId="0" applyFont="1" applyFill="1" applyAlignment="1">
      <alignment horizontal="left" vertical="center" wrapText="1"/>
    </xf>
    <xf numFmtId="0" fontId="4" fillId="0" borderId="0" xfId="0" applyNumberFormat="1" applyFont="1" applyFill="1" applyBorder="1" applyAlignment="1" applyProtection="1">
      <alignment horizontal="left" vertical="center"/>
    </xf>
    <xf numFmtId="0" fontId="4" fillId="0" borderId="0" xfId="53" applyFont="1" applyFill="1" applyAlignment="1">
      <alignment horizontal="left" vertical="center"/>
    </xf>
    <xf numFmtId="0" fontId="9" fillId="0" borderId="0" xfId="54" applyFont="1" applyFill="1" applyBorder="1" applyAlignment="1">
      <alignment horizontal="left" vertical="center" wrapText="1"/>
    </xf>
    <xf numFmtId="0" fontId="4" fillId="0" borderId="2" xfId="53" applyFont="1" applyFill="1" applyBorder="1" applyAlignment="1">
      <alignment horizontal="left" vertical="center"/>
    </xf>
    <xf numFmtId="0" fontId="4" fillId="0" borderId="2" xfId="53" applyNumberFormat="1" applyFont="1" applyFill="1" applyBorder="1" applyAlignment="1" applyProtection="1">
      <alignment horizontal="left" vertical="center"/>
    </xf>
    <xf numFmtId="0" fontId="1" fillId="0" borderId="0" xfId="0" applyFont="1" applyAlignment="1"/>
    <xf numFmtId="0" fontId="4" fillId="0" borderId="0" xfId="53" applyNumberFormat="1" applyFont="1" applyFill="1" applyBorder="1" applyAlignment="1" applyProtection="1">
      <alignment horizontal="left"/>
    </xf>
    <xf numFmtId="0" fontId="14" fillId="0" borderId="0" xfId="53" applyFont="1" applyFill="1" applyAlignment="1">
      <alignment horizontal="left" vertical="center"/>
    </xf>
    <xf numFmtId="0" fontId="9" fillId="0" borderId="0" xfId="53" applyNumberFormat="1" applyFont="1" applyFill="1" applyBorder="1" applyAlignment="1" applyProtection="1">
      <alignment horizontal="left"/>
    </xf>
    <xf numFmtId="0" fontId="4" fillId="0" borderId="0" xfId="53" applyNumberFormat="1" applyFont="1" applyFill="1" applyBorder="1" applyAlignment="1" applyProtection="1">
      <alignment horizontal="left" vertical="center"/>
    </xf>
    <xf numFmtId="0" fontId="9" fillId="0" borderId="0" xfId="53" applyFont="1" applyFill="1" applyAlignment="1">
      <alignment horizontal="left" vertical="center"/>
    </xf>
    <xf numFmtId="0" fontId="9" fillId="0" borderId="0" xfId="53" applyNumberFormat="1" applyFont="1" applyFill="1" applyBorder="1" applyAlignment="1" applyProtection="1">
      <alignment horizontal="left" vertical="center"/>
    </xf>
    <xf numFmtId="0" fontId="18" fillId="0" borderId="0" xfId="53" applyNumberFormat="1" applyFont="1" applyFill="1" applyBorder="1" applyAlignment="1" applyProtection="1">
      <alignment horizontal="left" vertical="center"/>
    </xf>
    <xf numFmtId="0" fontId="4" fillId="0" borderId="1" xfId="53" applyFont="1" applyFill="1" applyBorder="1" applyAlignment="1">
      <alignment horizontal="left" vertical="center"/>
    </xf>
    <xf numFmtId="0" fontId="1" fillId="0" borderId="1" xfId="0" applyFont="1" applyBorder="1" applyAlignment="1"/>
    <xf numFmtId="0" fontId="1" fillId="0" borderId="0" xfId="54" applyFont="1" applyFill="1"/>
    <xf numFmtId="0" fontId="9" fillId="0" borderId="1" xfId="54" applyFont="1" applyFill="1" applyBorder="1" applyAlignment="1">
      <alignment horizontal="left" vertical="center" wrapText="1"/>
    </xf>
    <xf numFmtId="0" fontId="4" fillId="0" borderId="3" xfId="54" applyFont="1" applyFill="1" applyBorder="1" applyAlignment="1">
      <alignment horizontal="left" vertical="center" wrapText="1"/>
    </xf>
    <xf numFmtId="0" fontId="4" fillId="0" borderId="2" xfId="54" applyFont="1" applyFill="1" applyBorder="1" applyAlignment="1">
      <alignment horizontal="center" vertical="center" wrapText="1"/>
    </xf>
    <xf numFmtId="0" fontId="4" fillId="0" borderId="1" xfId="54" applyFont="1" applyFill="1" applyBorder="1" applyAlignment="1">
      <alignment horizontal="left" vertical="center" wrapText="1"/>
    </xf>
    <xf numFmtId="0" fontId="1" fillId="0" borderId="0" xfId="54" applyFont="1" applyFill="1" applyAlignment="1">
      <alignment horizontal="left"/>
    </xf>
    <xf numFmtId="0" fontId="1" fillId="0" borderId="3" xfId="54" applyFont="1" applyFill="1" applyBorder="1" applyAlignment="1">
      <alignment horizontal="left" vertical="center"/>
    </xf>
    <xf numFmtId="2" fontId="1" fillId="0" borderId="3" xfId="54" applyNumberFormat="1" applyFont="1" applyFill="1" applyBorder="1" applyAlignment="1">
      <alignment horizontal="left" vertical="center"/>
    </xf>
    <xf numFmtId="0" fontId="1" fillId="0" borderId="0" xfId="54" applyFont="1" applyFill="1" applyBorder="1" applyAlignment="1">
      <alignment horizontal="left" vertical="center"/>
    </xf>
    <xf numFmtId="2" fontId="1" fillId="0" borderId="0" xfId="54" applyNumberFormat="1" applyFont="1" applyFill="1" applyBorder="1" applyAlignment="1">
      <alignment horizontal="left" vertical="center"/>
    </xf>
    <xf numFmtId="0" fontId="1" fillId="0" borderId="1" xfId="54" applyFont="1" applyFill="1" applyBorder="1" applyAlignment="1">
      <alignment horizontal="left" vertical="center"/>
    </xf>
    <xf numFmtId="2" fontId="1" fillId="0" borderId="1" xfId="54" applyNumberFormat="1" applyFont="1" applyFill="1" applyBorder="1" applyAlignment="1">
      <alignment horizontal="left" vertical="center"/>
    </xf>
    <xf numFmtId="0" fontId="4" fillId="0" borderId="0" xfId="54" applyFont="1" applyFill="1" applyAlignment="1">
      <alignment horizontal="left" vertical="center" wrapText="1"/>
    </xf>
    <xf numFmtId="0" fontId="4" fillId="0" borderId="0" xfId="54" applyFont="1" applyFill="1" applyAlignment="1">
      <alignment vertical="center" wrapText="1"/>
    </xf>
    <xf numFmtId="181" fontId="1" fillId="0" borderId="0" xfId="54" applyNumberFormat="1" applyFont="1" applyFill="1"/>
    <xf numFmtId="0" fontId="9" fillId="0" borderId="0" xfId="54" applyFont="1" applyFill="1" applyBorder="1" applyAlignment="1">
      <alignment vertical="center" wrapText="1"/>
    </xf>
    <xf numFmtId="0" fontId="1" fillId="0" borderId="0" xfId="54" applyFont="1" applyFill="1" applyBorder="1" applyAlignment="1">
      <alignment horizontal="left"/>
    </xf>
    <xf numFmtId="0" fontId="1" fillId="0" borderId="1" xfId="54" applyFont="1" applyFill="1" applyBorder="1" applyAlignment="1">
      <alignment horizontal="left"/>
    </xf>
    <xf numFmtId="0" fontId="19" fillId="0" borderId="0" xfId="54" applyFont="1" applyFill="1"/>
    <xf numFmtId="0" fontId="17" fillId="0" borderId="0" xfId="54" applyFont="1" applyFill="1"/>
    <xf numFmtId="0" fontId="14" fillId="0" borderId="0" xfId="54" applyFont="1" applyFill="1" applyAlignment="1">
      <alignment vertical="center" wrapText="1"/>
    </xf>
    <xf numFmtId="0" fontId="4" fillId="0" borderId="0" xfId="54" applyFont="1" applyFill="1" applyAlignment="1">
      <alignment vertical="center"/>
    </xf>
    <xf numFmtId="0" fontId="12" fillId="0" borderId="0" xfId="54" applyFont="1" applyFill="1" applyAlignment="1">
      <alignment vertical="center" wrapText="1"/>
    </xf>
    <xf numFmtId="0" fontId="0" fillId="0" borderId="0" xfId="0" applyBorder="1">
      <alignment vertical="center"/>
    </xf>
    <xf numFmtId="0" fontId="10" fillId="0" borderId="1" xfId="0" applyFont="1" applyBorder="1" applyAlignment="1">
      <alignment horizontal="left" vertical="center" wrapText="1"/>
    </xf>
    <xf numFmtId="0" fontId="2" fillId="0" borderId="2" xfId="0" applyFont="1" applyBorder="1" applyAlignment="1">
      <alignment horizontal="center" vertical="center" wrapText="1"/>
    </xf>
    <xf numFmtId="0" fontId="2" fillId="0" borderId="1" xfId="0" applyFont="1" applyBorder="1" applyAlignment="1">
      <alignment horizontal="left" vertical="center"/>
    </xf>
    <xf numFmtId="0" fontId="1" fillId="0" borderId="0" xfId="0" applyFont="1" applyFill="1" applyAlignment="1">
      <alignment horizontal="left" vertical="center"/>
    </xf>
    <xf numFmtId="0" fontId="1" fillId="0" borderId="0" xfId="0" applyFont="1" applyFill="1" applyAlignment="1"/>
    <xf numFmtId="0" fontId="1" fillId="0" borderId="0" xfId="0" applyFont="1" applyFill="1" applyAlignment="1">
      <alignment horizontal="center" vertical="center"/>
    </xf>
    <xf numFmtId="43" fontId="0" fillId="0" borderId="0" xfId="1" applyFont="1">
      <alignment vertical="center"/>
    </xf>
    <xf numFmtId="2" fontId="1" fillId="0" borderId="0" xfId="0" applyNumberFormat="1" applyFont="1" applyBorder="1" applyAlignment="1">
      <alignment horizontal="left" vertical="center"/>
    </xf>
    <xf numFmtId="1" fontId="1" fillId="0" borderId="0" xfId="0" applyNumberFormat="1" applyFont="1" applyFill="1" applyAlignment="1"/>
    <xf numFmtId="2" fontId="1" fillId="0" borderId="0" xfId="0" applyNumberFormat="1" applyFont="1" applyFill="1" applyAlignment="1"/>
    <xf numFmtId="0" fontId="7" fillId="0" borderId="0" xfId="0" applyFont="1">
      <alignment vertical="center"/>
    </xf>
    <xf numFmtId="0" fontId="2" fillId="0" borderId="2" xfId="0" applyFont="1" applyBorder="1" applyAlignment="1">
      <alignment horizontal="left" vertical="center" wrapText="1"/>
    </xf>
    <xf numFmtId="0" fontId="20" fillId="0" borderId="0" xfId="0" applyFont="1" applyBorder="1" applyAlignment="1">
      <alignment horizontal="left" vertical="center" wrapText="1"/>
    </xf>
    <xf numFmtId="0" fontId="1" fillId="0" borderId="0" xfId="0" applyFont="1" applyBorder="1" applyAlignment="1">
      <alignment vertical="center" wrapText="1"/>
    </xf>
    <xf numFmtId="0" fontId="20" fillId="0" borderId="1" xfId="0" applyFont="1" applyBorder="1" applyAlignment="1">
      <alignment horizontal="left" vertical="center" wrapText="1"/>
    </xf>
    <xf numFmtId="0" fontId="21" fillId="0" borderId="0" xfId="0" applyFont="1">
      <alignment vertical="center"/>
    </xf>
    <xf numFmtId="0" fontId="17" fillId="0" borderId="0" xfId="0" applyFont="1" applyFill="1" applyBorder="1" applyAlignment="1">
      <alignment horizontal="left" vertical="center" wrapText="1"/>
    </xf>
    <xf numFmtId="0" fontId="1" fillId="0" borderId="0" xfId="0" applyFont="1" applyAlignment="1" quotePrefix="1">
      <alignment horizontal="left" vertical="center" wrapText="1"/>
    </xf>
    <xf numFmtId="0" fontId="1" fillId="0" borderId="0" xfId="0" applyFont="1" applyFill="1" applyAlignment="1" quotePrefix="1">
      <alignment horizontal="left" vertical="center" wrapText="1"/>
    </xf>
    <xf numFmtId="179" fontId="4" fillId="0" borderId="0" xfId="0" applyNumberFormat="1" applyFont="1" applyAlignment="1" quotePrefix="1">
      <alignment horizontal="left" vertical="center"/>
    </xf>
    <xf numFmtId="0" fontId="4" fillId="0" borderId="0" xfId="0" applyFont="1" applyAlignment="1" quotePrefix="1">
      <alignment horizontal="left" vertical="center"/>
    </xf>
  </cellXfs>
  <cellStyles count="56">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常规 2" xfId="49"/>
    <cellStyle name="常规 2 2" xfId="50"/>
    <cellStyle name="常规 3 2 2" xfId="51"/>
    <cellStyle name="常规 3 3" xfId="52"/>
    <cellStyle name="常规 4" xfId="53"/>
    <cellStyle name="常规 5" xfId="54"/>
    <cellStyle name="超链接 2" xfId="55"/>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0" Type="http://schemas.openxmlformats.org/officeDocument/2006/relationships/styles" Target="styles.xml"/><Relationship Id="rId2" Type="http://schemas.openxmlformats.org/officeDocument/2006/relationships/worksheet" Target="worksheets/sheet2.xml"/><Relationship Id="rId19" Type="http://schemas.openxmlformats.org/officeDocument/2006/relationships/sharedStrings" Target="sharedStrings.xml"/><Relationship Id="rId18" Type="http://schemas.openxmlformats.org/officeDocument/2006/relationships/theme" Target="theme/theme1.xml"/><Relationship Id="rId17" Type="http://schemas.openxmlformats.org/officeDocument/2006/relationships/worksheet" Target="worksheets/sheet17.xml"/><Relationship Id="rId16" Type="http://schemas.openxmlformats.org/officeDocument/2006/relationships/worksheet" Target="worksheets/sheet16.xml"/><Relationship Id="rId15" Type="http://schemas.openxmlformats.org/officeDocument/2006/relationships/worksheet" Target="worksheets/sheet15.xml"/><Relationship Id="rId14" Type="http://schemas.openxmlformats.org/officeDocument/2006/relationships/worksheet" Target="worksheets/sheet14.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
  <dimension ref="A1:J16"/>
  <sheetViews>
    <sheetView topLeftCell="E1" workbookViewId="0">
      <selection activeCell="F11" sqref="F11"/>
    </sheetView>
  </sheetViews>
  <sheetFormatPr defaultColWidth="9" defaultRowHeight="13.85"/>
  <cols>
    <col min="1" max="1" width="18.7522123893805" customWidth="1"/>
    <col min="2" max="2" width="15.6283185840708" customWidth="1"/>
    <col min="3" max="3" width="30.2477876106195" customWidth="1"/>
    <col min="4" max="5" width="22" customWidth="1"/>
    <col min="6" max="6" width="18" customWidth="1"/>
    <col min="7" max="7" width="23.5044247787611" customWidth="1"/>
    <col min="8" max="8" width="22.6283185840708" customWidth="1"/>
    <col min="9" max="9" width="24.8761061946903" customWidth="1"/>
    <col min="10" max="10" width="25" customWidth="1"/>
  </cols>
  <sheetData>
    <row r="1" ht="24.75" customHeight="1" spans="1:9">
      <c r="A1" s="75" t="s">
        <v>0</v>
      </c>
      <c r="B1" s="75"/>
      <c r="C1" s="75"/>
      <c r="D1" s="75"/>
      <c r="E1" s="75"/>
      <c r="F1" s="75"/>
      <c r="G1" s="75"/>
      <c r="H1" s="75"/>
      <c r="I1" s="75"/>
    </row>
    <row r="2" s="185" customFormat="1" ht="25.5" customHeight="1" spans="1:10">
      <c r="A2" s="186" t="s">
        <v>1</v>
      </c>
      <c r="B2" s="186" t="s">
        <v>2</v>
      </c>
      <c r="C2" s="186" t="s">
        <v>3</v>
      </c>
      <c r="D2" s="186" t="s">
        <v>4</v>
      </c>
      <c r="E2" s="186" t="s">
        <v>5</v>
      </c>
      <c r="F2" s="186" t="s">
        <v>6</v>
      </c>
      <c r="G2" s="186" t="s">
        <v>7</v>
      </c>
      <c r="H2" s="186" t="s">
        <v>8</v>
      </c>
      <c r="I2" s="186" t="s">
        <v>9</v>
      </c>
      <c r="J2" s="186" t="s">
        <v>10</v>
      </c>
    </row>
    <row r="3" ht="26.25" customHeight="1" spans="1:10">
      <c r="A3" s="187" t="s">
        <v>11</v>
      </c>
      <c r="B3" s="128" t="s">
        <v>12</v>
      </c>
      <c r="C3" s="128" t="s">
        <v>13</v>
      </c>
      <c r="D3" s="128" t="s">
        <v>14</v>
      </c>
      <c r="E3" s="128" t="s">
        <v>15</v>
      </c>
      <c r="F3" s="128" t="s">
        <v>16</v>
      </c>
      <c r="G3" s="128" t="s">
        <v>17</v>
      </c>
      <c r="H3" s="188" t="s">
        <v>18</v>
      </c>
      <c r="I3" s="77" t="s">
        <v>19</v>
      </c>
      <c r="J3" s="77" t="s">
        <v>20</v>
      </c>
    </row>
    <row r="4" customFormat="1" ht="26.25" customHeight="1" spans="1:10">
      <c r="A4" s="187"/>
      <c r="B4" s="128"/>
      <c r="C4" s="128"/>
      <c r="D4" s="128" t="s">
        <v>14</v>
      </c>
      <c r="E4" s="128" t="s">
        <v>21</v>
      </c>
      <c r="F4" s="128" t="s">
        <v>22</v>
      </c>
      <c r="G4" s="128"/>
      <c r="H4" s="188" t="s">
        <v>23</v>
      </c>
      <c r="I4" s="128"/>
      <c r="J4" s="128"/>
    </row>
    <row r="5" customFormat="1" ht="26.25" customHeight="1" spans="1:10">
      <c r="A5" s="187"/>
      <c r="B5" s="128"/>
      <c r="C5" s="128"/>
      <c r="D5" s="128" t="s">
        <v>24</v>
      </c>
      <c r="E5" s="128" t="s">
        <v>15</v>
      </c>
      <c r="F5" s="128" t="s">
        <v>25</v>
      </c>
      <c r="G5" s="128"/>
      <c r="H5" s="188" t="s">
        <v>26</v>
      </c>
      <c r="I5" s="128"/>
      <c r="J5" s="128"/>
    </row>
    <row r="6" ht="28.5" customHeight="1" spans="1:10">
      <c r="A6" s="187"/>
      <c r="B6" s="128" t="s">
        <v>27</v>
      </c>
      <c r="C6" s="128" t="s">
        <v>28</v>
      </c>
      <c r="D6" s="128" t="s">
        <v>14</v>
      </c>
      <c r="E6" s="128" t="s">
        <v>15</v>
      </c>
      <c r="F6" s="128" t="s">
        <v>29</v>
      </c>
      <c r="G6" s="128" t="s">
        <v>30</v>
      </c>
      <c r="H6" s="128" t="s">
        <v>31</v>
      </c>
      <c r="I6" s="128" t="s">
        <v>32</v>
      </c>
      <c r="J6" s="128" t="s">
        <v>33</v>
      </c>
    </row>
    <row r="7" customFormat="1" ht="28.5" customHeight="1" spans="1:10">
      <c r="A7" s="187"/>
      <c r="B7" s="128"/>
      <c r="C7" s="128"/>
      <c r="D7" s="128" t="s">
        <v>14</v>
      </c>
      <c r="E7" s="128" t="s">
        <v>21</v>
      </c>
      <c r="F7" s="128" t="s">
        <v>34</v>
      </c>
      <c r="G7" s="128"/>
      <c r="H7" s="128" t="s">
        <v>35</v>
      </c>
      <c r="I7" s="128"/>
      <c r="J7" s="128"/>
    </row>
    <row r="8" customFormat="1" ht="28.5" customHeight="1" spans="1:10">
      <c r="A8" s="187"/>
      <c r="B8" s="128"/>
      <c r="C8" s="128"/>
      <c r="D8" s="128" t="s">
        <v>36</v>
      </c>
      <c r="E8" s="128" t="s">
        <v>15</v>
      </c>
      <c r="F8" s="128" t="s">
        <v>37</v>
      </c>
      <c r="G8" s="128"/>
      <c r="H8" s="128" t="s">
        <v>38</v>
      </c>
      <c r="I8" s="128"/>
      <c r="J8" s="128"/>
    </row>
    <row r="9" customFormat="1" ht="28.5" customHeight="1" spans="1:10">
      <c r="A9" s="187"/>
      <c r="B9" s="128" t="s">
        <v>39</v>
      </c>
      <c r="C9" s="128" t="s">
        <v>40</v>
      </c>
      <c r="D9" s="121" t="s">
        <v>41</v>
      </c>
      <c r="E9" s="128" t="s">
        <v>21</v>
      </c>
      <c r="F9" s="128" t="s">
        <v>42</v>
      </c>
      <c r="G9" s="128" t="s">
        <v>43</v>
      </c>
      <c r="H9" s="188" t="s">
        <v>44</v>
      </c>
      <c r="I9" s="128" t="s">
        <v>45</v>
      </c>
      <c r="J9" s="128" t="s">
        <v>46</v>
      </c>
    </row>
    <row r="10" ht="27" customHeight="1" spans="1:10">
      <c r="A10" s="187"/>
      <c r="B10" s="128"/>
      <c r="C10" s="128"/>
      <c r="D10" s="121" t="s">
        <v>47</v>
      </c>
      <c r="E10" s="128" t="s">
        <v>15</v>
      </c>
      <c r="F10" s="128" t="s">
        <v>48</v>
      </c>
      <c r="G10" s="128"/>
      <c r="H10" s="188" t="s">
        <v>49</v>
      </c>
      <c r="I10" s="128"/>
      <c r="J10" s="128"/>
    </row>
    <row r="11" ht="31.5" customHeight="1" spans="1:10">
      <c r="A11" s="187" t="s">
        <v>50</v>
      </c>
      <c r="B11" s="128" t="s">
        <v>51</v>
      </c>
      <c r="C11" s="128" t="s">
        <v>52</v>
      </c>
      <c r="D11" s="128" t="s">
        <v>14</v>
      </c>
      <c r="E11" s="128" t="s">
        <v>15</v>
      </c>
      <c r="F11" s="128" t="s">
        <v>53</v>
      </c>
      <c r="G11" s="128" t="s">
        <v>30</v>
      </c>
      <c r="H11" s="128" t="s">
        <v>54</v>
      </c>
      <c r="I11" s="128" t="s">
        <v>55</v>
      </c>
      <c r="J11" s="128" t="s">
        <v>56</v>
      </c>
    </row>
    <row r="12" customFormat="1" ht="31.5" customHeight="1" spans="1:10">
      <c r="A12" s="187"/>
      <c r="B12" s="128"/>
      <c r="C12" s="128"/>
      <c r="D12" s="128" t="s">
        <v>14</v>
      </c>
      <c r="E12" s="128" t="s">
        <v>21</v>
      </c>
      <c r="F12" s="128" t="s">
        <v>57</v>
      </c>
      <c r="G12" s="128"/>
      <c r="H12" s="128" t="s">
        <v>58</v>
      </c>
      <c r="I12" s="128"/>
      <c r="J12" s="128"/>
    </row>
    <row r="13" spans="1:10">
      <c r="A13" s="189"/>
      <c r="B13" s="79"/>
      <c r="C13" s="79"/>
      <c r="D13" s="79" t="s">
        <v>36</v>
      </c>
      <c r="E13" s="79" t="s">
        <v>15</v>
      </c>
      <c r="F13" s="79" t="s">
        <v>59</v>
      </c>
      <c r="G13" s="79"/>
      <c r="H13" s="79" t="s">
        <v>60</v>
      </c>
      <c r="I13" s="79"/>
      <c r="J13" s="79"/>
    </row>
    <row r="14" ht="15" spans="1:8">
      <c r="A14" s="190"/>
      <c r="B14" s="190"/>
      <c r="C14" s="190"/>
      <c r="D14" s="190"/>
      <c r="E14" s="190"/>
      <c r="F14" s="190"/>
      <c r="G14" s="190"/>
      <c r="H14" s="190"/>
    </row>
    <row r="16" spans="4:4">
      <c r="D16" s="191"/>
    </row>
  </sheetData>
  <mergeCells count="23">
    <mergeCell ref="A1:D1"/>
    <mergeCell ref="A3:A10"/>
    <mergeCell ref="A11:A13"/>
    <mergeCell ref="B3:B5"/>
    <mergeCell ref="B6:B8"/>
    <mergeCell ref="B9:B10"/>
    <mergeCell ref="B11:B13"/>
    <mergeCell ref="C3:C5"/>
    <mergeCell ref="C6:C8"/>
    <mergeCell ref="C9:C10"/>
    <mergeCell ref="C11:C13"/>
    <mergeCell ref="G3:G5"/>
    <mergeCell ref="G6:G8"/>
    <mergeCell ref="G9:G10"/>
    <mergeCell ref="G11:G13"/>
    <mergeCell ref="I3:I5"/>
    <mergeCell ref="I6:I8"/>
    <mergeCell ref="I9:I10"/>
    <mergeCell ref="I11:I13"/>
    <mergeCell ref="J3:J5"/>
    <mergeCell ref="J6:J8"/>
    <mergeCell ref="J9:J10"/>
    <mergeCell ref="J11:J13"/>
  </mergeCells>
  <pageMargins left="0.7" right="0.7" top="0.75" bottom="0.75" header="0.3" footer="0.3"/>
  <pageSetup paperSize="9"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8"/>
  <dimension ref="A1:K450"/>
  <sheetViews>
    <sheetView workbookViewId="0">
      <selection activeCell="A1" sqref="A1:I1"/>
    </sheetView>
  </sheetViews>
  <sheetFormatPr defaultColWidth="9" defaultRowHeight="13.85"/>
  <cols>
    <col min="1" max="1" width="8.24778761061947" style="84" customWidth="1"/>
    <col min="2" max="2" width="18.3716814159292" style="84" customWidth="1"/>
    <col min="3" max="3" width="12.2477876106195" style="84" customWidth="1"/>
    <col min="4" max="4" width="12.7522123893805" style="84" customWidth="1"/>
    <col min="5" max="5" width="20.3716814159292" style="84" customWidth="1"/>
    <col min="6" max="6" width="19.2477876106195" style="84" customWidth="1"/>
    <col min="7" max="8" width="10.3716814159292" style="84" customWidth="1"/>
    <col min="9" max="9" width="7.6283185840708" style="84" customWidth="1"/>
    <col min="10" max="16384" width="9" style="84"/>
  </cols>
  <sheetData>
    <row r="1" ht="34.5" customHeight="1" spans="1:11">
      <c r="A1" s="76" t="s">
        <v>372</v>
      </c>
      <c r="B1" s="76"/>
      <c r="C1" s="76"/>
      <c r="D1" s="76"/>
      <c r="E1" s="76"/>
      <c r="F1" s="76"/>
      <c r="G1" s="76"/>
      <c r="H1" s="76"/>
      <c r="I1" s="76"/>
      <c r="J1" s="81"/>
      <c r="K1" s="99"/>
    </row>
    <row r="2" spans="1:11">
      <c r="A2" s="86" t="s">
        <v>62</v>
      </c>
      <c r="B2" s="86" t="s">
        <v>373</v>
      </c>
      <c r="C2" s="86" t="s">
        <v>374</v>
      </c>
      <c r="D2" s="86" t="s">
        <v>375</v>
      </c>
      <c r="E2" s="86" t="s">
        <v>376</v>
      </c>
      <c r="F2" s="86" t="s">
        <v>377</v>
      </c>
      <c r="G2" s="96" t="s">
        <v>378</v>
      </c>
      <c r="H2" s="96"/>
      <c r="I2" s="96"/>
      <c r="J2" s="9"/>
      <c r="K2" s="100"/>
    </row>
    <row r="3" ht="13.9" spans="1:11">
      <c r="A3" s="76"/>
      <c r="B3" s="76"/>
      <c r="C3" s="76"/>
      <c r="D3" s="76"/>
      <c r="E3" s="76"/>
      <c r="F3" s="76"/>
      <c r="G3" s="76" t="s">
        <v>27</v>
      </c>
      <c r="H3" s="76" t="s">
        <v>39</v>
      </c>
      <c r="I3" s="76" t="s">
        <v>12</v>
      </c>
      <c r="J3" s="9"/>
      <c r="K3" s="99"/>
    </row>
    <row r="4" spans="1:11">
      <c r="A4" s="9" t="s">
        <v>184</v>
      </c>
      <c r="B4" s="9">
        <v>18</v>
      </c>
      <c r="C4" s="9" t="s">
        <v>379</v>
      </c>
      <c r="D4" s="9">
        <v>4</v>
      </c>
      <c r="E4" s="9" t="s">
        <v>380</v>
      </c>
      <c r="F4" s="9" t="s">
        <v>381</v>
      </c>
      <c r="G4" s="97" t="s">
        <v>160</v>
      </c>
      <c r="H4" s="97">
        <v>0.483</v>
      </c>
      <c r="I4" s="97" t="s">
        <v>160</v>
      </c>
      <c r="J4" s="9"/>
      <c r="K4" s="99"/>
    </row>
    <row r="5" spans="1:11">
      <c r="A5" s="9" t="s">
        <v>184</v>
      </c>
      <c r="B5" s="9">
        <v>19</v>
      </c>
      <c r="C5" s="9" t="s">
        <v>382</v>
      </c>
      <c r="D5" s="9">
        <v>3</v>
      </c>
      <c r="E5" s="9" t="s">
        <v>383</v>
      </c>
      <c r="F5" s="9" t="s">
        <v>380</v>
      </c>
      <c r="G5" s="97">
        <v>0.406</v>
      </c>
      <c r="H5" s="97" t="s">
        <v>160</v>
      </c>
      <c r="I5" s="97" t="s">
        <v>160</v>
      </c>
      <c r="J5" s="9"/>
      <c r="K5" s="99"/>
    </row>
    <row r="6" spans="1:11">
      <c r="A6" s="9" t="s">
        <v>184</v>
      </c>
      <c r="B6" s="9">
        <v>89</v>
      </c>
      <c r="C6" s="9" t="s">
        <v>382</v>
      </c>
      <c r="D6" s="9">
        <v>7</v>
      </c>
      <c r="E6" s="9" t="s">
        <v>384</v>
      </c>
      <c r="F6" s="9" t="s">
        <v>380</v>
      </c>
      <c r="G6" s="97">
        <v>0.581</v>
      </c>
      <c r="H6" s="97" t="s">
        <v>160</v>
      </c>
      <c r="I6" s="97">
        <v>0.558</v>
      </c>
      <c r="J6" s="9"/>
      <c r="K6" s="99"/>
    </row>
    <row r="7" spans="1:11">
      <c r="A7" s="9" t="s">
        <v>184</v>
      </c>
      <c r="B7" s="9">
        <v>112</v>
      </c>
      <c r="C7" s="9" t="s">
        <v>382</v>
      </c>
      <c r="D7" s="9">
        <v>4</v>
      </c>
      <c r="E7" s="9" t="s">
        <v>385</v>
      </c>
      <c r="F7" s="9" t="s">
        <v>386</v>
      </c>
      <c r="G7" s="97" t="s">
        <v>160</v>
      </c>
      <c r="H7" s="97">
        <v>0.327</v>
      </c>
      <c r="I7" s="97" t="s">
        <v>160</v>
      </c>
      <c r="J7" s="9"/>
      <c r="K7" s="99"/>
    </row>
    <row r="8" spans="1:11">
      <c r="A8" s="9" t="s">
        <v>184</v>
      </c>
      <c r="B8" s="9">
        <v>191</v>
      </c>
      <c r="C8" s="9" t="s">
        <v>382</v>
      </c>
      <c r="D8" s="9">
        <v>6</v>
      </c>
      <c r="E8" s="9" t="s">
        <v>387</v>
      </c>
      <c r="F8" s="9" t="s">
        <v>380</v>
      </c>
      <c r="G8" s="97">
        <v>0.644</v>
      </c>
      <c r="H8" s="97" t="s">
        <v>160</v>
      </c>
      <c r="I8" s="97" t="s">
        <v>160</v>
      </c>
      <c r="J8" s="9"/>
      <c r="K8" s="99"/>
    </row>
    <row r="9" spans="1:11">
      <c r="A9" s="9" t="s">
        <v>184</v>
      </c>
      <c r="B9" s="9">
        <v>251</v>
      </c>
      <c r="C9" s="9" t="s">
        <v>382</v>
      </c>
      <c r="D9" s="9">
        <v>5</v>
      </c>
      <c r="E9" s="9" t="s">
        <v>388</v>
      </c>
      <c r="F9" s="9" t="s">
        <v>389</v>
      </c>
      <c r="G9" s="97" t="s">
        <v>160</v>
      </c>
      <c r="H9" s="97">
        <v>0.362</v>
      </c>
      <c r="I9" s="97" t="s">
        <v>160</v>
      </c>
      <c r="J9" s="9"/>
      <c r="K9" s="99"/>
    </row>
    <row r="10" spans="1:11">
      <c r="A10" s="9" t="s">
        <v>184</v>
      </c>
      <c r="B10" s="9">
        <v>254</v>
      </c>
      <c r="C10" s="9" t="s">
        <v>382</v>
      </c>
      <c r="D10" s="9">
        <v>4</v>
      </c>
      <c r="E10" s="9" t="s">
        <v>390</v>
      </c>
      <c r="F10" s="9" t="s">
        <v>380</v>
      </c>
      <c r="G10" s="97" t="s">
        <v>160</v>
      </c>
      <c r="H10" s="97" t="s">
        <v>160</v>
      </c>
      <c r="I10" s="97">
        <v>0.52</v>
      </c>
      <c r="J10" s="9"/>
      <c r="K10" s="99"/>
    </row>
    <row r="11" spans="1:11">
      <c r="A11" s="9" t="s">
        <v>184</v>
      </c>
      <c r="B11" s="9">
        <v>413</v>
      </c>
      <c r="C11" s="9" t="s">
        <v>379</v>
      </c>
      <c r="D11" s="9">
        <v>4</v>
      </c>
      <c r="E11" s="9" t="s">
        <v>389</v>
      </c>
      <c r="F11" s="9" t="s">
        <v>391</v>
      </c>
      <c r="G11" s="97" t="s">
        <v>160</v>
      </c>
      <c r="H11" s="97">
        <v>0.398</v>
      </c>
      <c r="I11" s="97" t="s">
        <v>160</v>
      </c>
      <c r="J11" s="9"/>
      <c r="K11" s="99"/>
    </row>
    <row r="12" spans="1:11">
      <c r="A12" s="9" t="s">
        <v>184</v>
      </c>
      <c r="B12" s="9">
        <v>581</v>
      </c>
      <c r="C12" s="9" t="s">
        <v>379</v>
      </c>
      <c r="D12" s="9">
        <v>4</v>
      </c>
      <c r="E12" s="9" t="s">
        <v>389</v>
      </c>
      <c r="F12" s="9" t="s">
        <v>392</v>
      </c>
      <c r="G12" s="97" t="s">
        <v>160</v>
      </c>
      <c r="H12" s="97">
        <v>0.374</v>
      </c>
      <c r="I12" s="97" t="s">
        <v>160</v>
      </c>
      <c r="J12" s="9"/>
      <c r="K12" s="99"/>
    </row>
    <row r="13" spans="1:11">
      <c r="A13" s="9" t="s">
        <v>184</v>
      </c>
      <c r="B13" s="9">
        <v>685</v>
      </c>
      <c r="C13" s="9" t="s">
        <v>382</v>
      </c>
      <c r="D13" s="9">
        <v>5</v>
      </c>
      <c r="E13" s="9" t="s">
        <v>393</v>
      </c>
      <c r="F13" s="9" t="s">
        <v>380</v>
      </c>
      <c r="G13" s="97">
        <v>0.466</v>
      </c>
      <c r="H13" s="97" t="s">
        <v>160</v>
      </c>
      <c r="I13" s="97">
        <v>0.473</v>
      </c>
      <c r="J13" s="9"/>
      <c r="K13" s="99"/>
    </row>
    <row r="14" spans="1:11">
      <c r="A14" s="9" t="s">
        <v>184</v>
      </c>
      <c r="B14" s="9">
        <v>1074</v>
      </c>
      <c r="C14" s="9" t="s">
        <v>379</v>
      </c>
      <c r="D14" s="9">
        <v>4</v>
      </c>
      <c r="E14" s="9" t="s">
        <v>380</v>
      </c>
      <c r="F14" s="9" t="s">
        <v>394</v>
      </c>
      <c r="G14" s="97" t="s">
        <v>160</v>
      </c>
      <c r="H14" s="97">
        <v>0.353</v>
      </c>
      <c r="I14" s="97" t="s">
        <v>160</v>
      </c>
      <c r="J14" s="9"/>
      <c r="K14" s="99"/>
    </row>
    <row r="15" spans="1:11">
      <c r="A15" s="9" t="s">
        <v>187</v>
      </c>
      <c r="B15" s="9">
        <v>67</v>
      </c>
      <c r="C15" s="9" t="s">
        <v>382</v>
      </c>
      <c r="D15" s="9">
        <v>7</v>
      </c>
      <c r="E15" s="9" t="s">
        <v>395</v>
      </c>
      <c r="F15" s="9" t="s">
        <v>396</v>
      </c>
      <c r="G15" s="97" t="s">
        <v>160</v>
      </c>
      <c r="H15" s="97" t="s">
        <v>160</v>
      </c>
      <c r="I15" s="97">
        <v>0.257</v>
      </c>
      <c r="J15" s="9"/>
      <c r="K15" s="99"/>
    </row>
    <row r="16" spans="1:11">
      <c r="A16" s="9" t="s">
        <v>187</v>
      </c>
      <c r="B16" s="9">
        <v>71</v>
      </c>
      <c r="C16" s="9" t="s">
        <v>382</v>
      </c>
      <c r="D16" s="9">
        <v>4</v>
      </c>
      <c r="E16" s="9" t="s">
        <v>397</v>
      </c>
      <c r="F16" s="9" t="s">
        <v>396</v>
      </c>
      <c r="G16" s="97">
        <v>0.506</v>
      </c>
      <c r="H16" s="97" t="s">
        <v>160</v>
      </c>
      <c r="I16" s="97" t="s">
        <v>160</v>
      </c>
      <c r="J16" s="9"/>
      <c r="K16" s="99"/>
    </row>
    <row r="17" spans="1:11">
      <c r="A17" s="9" t="s">
        <v>187</v>
      </c>
      <c r="B17" s="9">
        <v>158</v>
      </c>
      <c r="C17" s="9" t="s">
        <v>379</v>
      </c>
      <c r="D17" s="9">
        <v>4</v>
      </c>
      <c r="E17" s="9" t="s">
        <v>386</v>
      </c>
      <c r="F17" s="9" t="s">
        <v>398</v>
      </c>
      <c r="G17" s="97">
        <v>0.384</v>
      </c>
      <c r="H17" s="97" t="s">
        <v>160</v>
      </c>
      <c r="I17" s="97" t="s">
        <v>160</v>
      </c>
      <c r="J17" s="9"/>
      <c r="K17" s="99"/>
    </row>
    <row r="18" spans="1:11">
      <c r="A18" s="9" t="s">
        <v>187</v>
      </c>
      <c r="B18" s="9">
        <v>278</v>
      </c>
      <c r="C18" s="9" t="s">
        <v>379</v>
      </c>
      <c r="D18" s="9">
        <v>5</v>
      </c>
      <c r="E18" s="9" t="s">
        <v>380</v>
      </c>
      <c r="F18" s="9" t="s">
        <v>399</v>
      </c>
      <c r="G18" s="97" t="s">
        <v>160</v>
      </c>
      <c r="H18" s="97">
        <v>0.366</v>
      </c>
      <c r="I18" s="97">
        <v>0.496</v>
      </c>
      <c r="J18" s="9"/>
      <c r="K18" s="99"/>
    </row>
    <row r="19" spans="1:11">
      <c r="A19" s="9" t="s">
        <v>187</v>
      </c>
      <c r="B19" s="9">
        <v>342</v>
      </c>
      <c r="C19" s="9" t="s">
        <v>382</v>
      </c>
      <c r="D19" s="9">
        <v>5</v>
      </c>
      <c r="E19" s="9" t="s">
        <v>400</v>
      </c>
      <c r="F19" s="9" t="s">
        <v>389</v>
      </c>
      <c r="G19" s="97" t="s">
        <v>160</v>
      </c>
      <c r="H19" s="97" t="s">
        <v>160</v>
      </c>
      <c r="I19" s="97">
        <v>0.512</v>
      </c>
      <c r="J19" s="9"/>
      <c r="K19" s="99"/>
    </row>
    <row r="20" spans="1:11">
      <c r="A20" s="9" t="s">
        <v>187</v>
      </c>
      <c r="B20" s="9">
        <v>342</v>
      </c>
      <c r="C20" s="9" t="s">
        <v>379</v>
      </c>
      <c r="D20" s="9">
        <v>5</v>
      </c>
      <c r="E20" s="9" t="s">
        <v>386</v>
      </c>
      <c r="F20" s="9" t="s">
        <v>401</v>
      </c>
      <c r="G20" s="97">
        <v>0.38</v>
      </c>
      <c r="H20" s="97" t="s">
        <v>160</v>
      </c>
      <c r="I20" s="97" t="s">
        <v>160</v>
      </c>
      <c r="J20" s="9"/>
      <c r="K20" s="99"/>
    </row>
    <row r="21" spans="1:11">
      <c r="A21" s="9" t="s">
        <v>187</v>
      </c>
      <c r="B21" s="9">
        <v>463</v>
      </c>
      <c r="C21" s="9" t="s">
        <v>382</v>
      </c>
      <c r="D21" s="9">
        <v>3</v>
      </c>
      <c r="E21" s="9" t="s">
        <v>402</v>
      </c>
      <c r="F21" s="9" t="s">
        <v>380</v>
      </c>
      <c r="G21" s="97">
        <v>0.611</v>
      </c>
      <c r="H21" s="97" t="s">
        <v>160</v>
      </c>
      <c r="I21" s="97" t="s">
        <v>160</v>
      </c>
      <c r="J21" s="9"/>
      <c r="K21" s="99"/>
    </row>
    <row r="22" spans="1:11">
      <c r="A22" s="9" t="s">
        <v>187</v>
      </c>
      <c r="B22" s="9">
        <v>497</v>
      </c>
      <c r="C22" s="9" t="s">
        <v>382</v>
      </c>
      <c r="D22" s="9">
        <v>3</v>
      </c>
      <c r="E22" s="9" t="s">
        <v>396</v>
      </c>
      <c r="F22" s="9" t="s">
        <v>403</v>
      </c>
      <c r="G22" s="97">
        <v>0.245</v>
      </c>
      <c r="H22" s="97" t="s">
        <v>160</v>
      </c>
      <c r="I22" s="97" t="s">
        <v>160</v>
      </c>
      <c r="J22" s="9"/>
      <c r="K22" s="99"/>
    </row>
    <row r="23" spans="1:11">
      <c r="A23" s="9" t="s">
        <v>187</v>
      </c>
      <c r="B23" s="9">
        <v>498</v>
      </c>
      <c r="C23" s="9" t="s">
        <v>379</v>
      </c>
      <c r="D23" s="9">
        <v>4</v>
      </c>
      <c r="E23" s="9" t="s">
        <v>386</v>
      </c>
      <c r="F23" s="9" t="s">
        <v>404</v>
      </c>
      <c r="G23" s="97">
        <v>0.649</v>
      </c>
      <c r="H23" s="97" t="s">
        <v>160</v>
      </c>
      <c r="I23" s="97" t="s">
        <v>160</v>
      </c>
      <c r="J23" s="9"/>
      <c r="K23" s="99"/>
    </row>
    <row r="24" spans="1:11">
      <c r="A24" s="9" t="s">
        <v>159</v>
      </c>
      <c r="B24" s="9">
        <v>47</v>
      </c>
      <c r="C24" s="9" t="s">
        <v>379</v>
      </c>
      <c r="D24" s="9">
        <v>5</v>
      </c>
      <c r="E24" s="9" t="s">
        <v>380</v>
      </c>
      <c r="F24" s="9" t="s">
        <v>405</v>
      </c>
      <c r="G24" s="97" t="s">
        <v>160</v>
      </c>
      <c r="H24" s="97">
        <v>0.33</v>
      </c>
      <c r="I24" s="97" t="s">
        <v>160</v>
      </c>
      <c r="J24" s="9"/>
      <c r="K24" s="99"/>
    </row>
    <row r="25" spans="1:11">
      <c r="A25" s="9" t="s">
        <v>159</v>
      </c>
      <c r="B25" s="9">
        <v>97</v>
      </c>
      <c r="C25" s="9" t="s">
        <v>382</v>
      </c>
      <c r="D25" s="9">
        <v>5</v>
      </c>
      <c r="E25" s="9" t="s">
        <v>406</v>
      </c>
      <c r="F25" s="9" t="s">
        <v>380</v>
      </c>
      <c r="G25" s="97">
        <v>0.433</v>
      </c>
      <c r="H25" s="97" t="s">
        <v>160</v>
      </c>
      <c r="I25" s="97" t="s">
        <v>160</v>
      </c>
      <c r="J25" s="9"/>
      <c r="K25" s="99"/>
    </row>
    <row r="26" spans="1:11">
      <c r="A26" s="9" t="s">
        <v>159</v>
      </c>
      <c r="B26" s="9">
        <v>224</v>
      </c>
      <c r="C26" s="9" t="s">
        <v>379</v>
      </c>
      <c r="D26" s="9">
        <v>4</v>
      </c>
      <c r="E26" s="9" t="s">
        <v>389</v>
      </c>
      <c r="F26" s="9" t="s">
        <v>407</v>
      </c>
      <c r="G26" s="97">
        <v>0.652</v>
      </c>
      <c r="H26" s="97" t="s">
        <v>160</v>
      </c>
      <c r="I26" s="97">
        <v>0.581</v>
      </c>
      <c r="J26" s="9"/>
      <c r="K26" s="99"/>
    </row>
    <row r="27" spans="1:11">
      <c r="A27" s="9" t="s">
        <v>159</v>
      </c>
      <c r="B27" s="9">
        <v>286</v>
      </c>
      <c r="C27" s="9" t="s">
        <v>379</v>
      </c>
      <c r="D27" s="9">
        <v>4</v>
      </c>
      <c r="E27" s="9" t="s">
        <v>396</v>
      </c>
      <c r="F27" s="9" t="s">
        <v>408</v>
      </c>
      <c r="G27" s="97" t="s">
        <v>160</v>
      </c>
      <c r="H27" s="97">
        <v>0.369</v>
      </c>
      <c r="I27" s="97" t="s">
        <v>160</v>
      </c>
      <c r="J27" s="9"/>
      <c r="K27" s="99"/>
    </row>
    <row r="28" spans="1:11">
      <c r="A28" s="9" t="s">
        <v>159</v>
      </c>
      <c r="B28" s="9">
        <v>420</v>
      </c>
      <c r="C28" s="9" t="s">
        <v>382</v>
      </c>
      <c r="D28" s="9">
        <v>4</v>
      </c>
      <c r="E28" s="9" t="s">
        <v>381</v>
      </c>
      <c r="F28" s="9" t="s">
        <v>380</v>
      </c>
      <c r="G28" s="97" t="s">
        <v>160</v>
      </c>
      <c r="H28" s="97" t="s">
        <v>160</v>
      </c>
      <c r="I28" s="97">
        <v>0.353</v>
      </c>
      <c r="J28" s="9"/>
      <c r="K28" s="99"/>
    </row>
    <row r="29" spans="1:11">
      <c r="A29" s="9" t="s">
        <v>159</v>
      </c>
      <c r="B29" s="9">
        <v>488</v>
      </c>
      <c r="C29" s="9" t="s">
        <v>379</v>
      </c>
      <c r="D29" s="9">
        <v>6</v>
      </c>
      <c r="E29" s="9" t="s">
        <v>386</v>
      </c>
      <c r="F29" s="9" t="s">
        <v>409</v>
      </c>
      <c r="G29" s="97" t="s">
        <v>160</v>
      </c>
      <c r="H29" s="97">
        <v>0.597</v>
      </c>
      <c r="I29" s="97" t="s">
        <v>160</v>
      </c>
      <c r="J29" s="9"/>
      <c r="K29" s="99"/>
    </row>
    <row r="30" spans="1:11">
      <c r="A30" s="9" t="s">
        <v>159</v>
      </c>
      <c r="B30" s="9">
        <v>496</v>
      </c>
      <c r="C30" s="9" t="s">
        <v>379</v>
      </c>
      <c r="D30" s="9">
        <v>4</v>
      </c>
      <c r="E30" s="9" t="s">
        <v>386</v>
      </c>
      <c r="F30" s="9" t="s">
        <v>410</v>
      </c>
      <c r="G30" s="97">
        <v>0.476</v>
      </c>
      <c r="H30" s="97" t="s">
        <v>160</v>
      </c>
      <c r="I30" s="97" t="s">
        <v>160</v>
      </c>
      <c r="J30" s="9"/>
      <c r="K30" s="99"/>
    </row>
    <row r="31" spans="1:11">
      <c r="A31" s="9" t="s">
        <v>211</v>
      </c>
      <c r="B31" s="9">
        <v>37</v>
      </c>
      <c r="C31" s="9" t="s">
        <v>382</v>
      </c>
      <c r="D31" s="9">
        <v>5</v>
      </c>
      <c r="E31" s="9" t="s">
        <v>411</v>
      </c>
      <c r="F31" s="9" t="s">
        <v>380</v>
      </c>
      <c r="G31" s="97" t="s">
        <v>160</v>
      </c>
      <c r="H31" s="97" t="s">
        <v>160</v>
      </c>
      <c r="I31" s="97">
        <v>0.348</v>
      </c>
      <c r="J31" s="9"/>
      <c r="K31" s="99"/>
    </row>
    <row r="32" spans="1:11">
      <c r="A32" s="9" t="s">
        <v>211</v>
      </c>
      <c r="B32" s="9">
        <v>123</v>
      </c>
      <c r="C32" s="9" t="s">
        <v>379</v>
      </c>
      <c r="D32" s="9">
        <v>6</v>
      </c>
      <c r="E32" s="9" t="s">
        <v>380</v>
      </c>
      <c r="F32" s="9" t="s">
        <v>412</v>
      </c>
      <c r="G32" s="97" t="s">
        <v>160</v>
      </c>
      <c r="H32" s="97">
        <v>0.39</v>
      </c>
      <c r="I32" s="97" t="s">
        <v>160</v>
      </c>
      <c r="J32" s="9"/>
      <c r="K32" s="99"/>
    </row>
    <row r="33" spans="1:11">
      <c r="A33" s="9" t="s">
        <v>211</v>
      </c>
      <c r="B33" s="9">
        <v>167</v>
      </c>
      <c r="C33" s="9" t="s">
        <v>379</v>
      </c>
      <c r="D33" s="9">
        <v>6</v>
      </c>
      <c r="E33" s="9" t="s">
        <v>386</v>
      </c>
      <c r="F33" s="9" t="s">
        <v>413</v>
      </c>
      <c r="G33" s="97" t="s">
        <v>160</v>
      </c>
      <c r="H33" s="97" t="s">
        <v>160</v>
      </c>
      <c r="I33" s="97">
        <v>0.434</v>
      </c>
      <c r="J33" s="9"/>
      <c r="K33" s="99"/>
    </row>
    <row r="34" spans="1:11">
      <c r="A34" s="9" t="s">
        <v>211</v>
      </c>
      <c r="B34" s="9">
        <v>194</v>
      </c>
      <c r="C34" s="9" t="s">
        <v>379</v>
      </c>
      <c r="D34" s="9">
        <v>6</v>
      </c>
      <c r="E34" s="9" t="s">
        <v>396</v>
      </c>
      <c r="F34" s="9" t="s">
        <v>414</v>
      </c>
      <c r="G34" s="97">
        <v>0.221</v>
      </c>
      <c r="H34" s="97" t="s">
        <v>160</v>
      </c>
      <c r="I34" s="97" t="s">
        <v>160</v>
      </c>
      <c r="J34" s="9"/>
      <c r="K34" s="99"/>
    </row>
    <row r="35" spans="1:11">
      <c r="A35" s="9" t="s">
        <v>211</v>
      </c>
      <c r="B35" s="9">
        <v>206</v>
      </c>
      <c r="C35" s="9" t="s">
        <v>379</v>
      </c>
      <c r="D35" s="9">
        <v>4</v>
      </c>
      <c r="E35" s="9" t="s">
        <v>380</v>
      </c>
      <c r="F35" s="9" t="s">
        <v>415</v>
      </c>
      <c r="G35" s="97">
        <v>0.251</v>
      </c>
      <c r="H35" s="97" t="s">
        <v>160</v>
      </c>
      <c r="I35" s="97" t="s">
        <v>160</v>
      </c>
      <c r="J35" s="9"/>
      <c r="K35" s="99"/>
    </row>
    <row r="36" spans="1:11">
      <c r="A36" s="9" t="s">
        <v>211</v>
      </c>
      <c r="B36" s="9">
        <v>206</v>
      </c>
      <c r="C36" s="9" t="s">
        <v>379</v>
      </c>
      <c r="D36" s="9">
        <v>10</v>
      </c>
      <c r="E36" s="9" t="s">
        <v>380</v>
      </c>
      <c r="F36" s="9" t="s">
        <v>416</v>
      </c>
      <c r="G36" s="97">
        <v>0.289</v>
      </c>
      <c r="H36" s="97" t="s">
        <v>160</v>
      </c>
      <c r="I36" s="97" t="s">
        <v>160</v>
      </c>
      <c r="J36" s="9"/>
      <c r="K36" s="99"/>
    </row>
    <row r="37" spans="1:11">
      <c r="A37" s="9" t="s">
        <v>211</v>
      </c>
      <c r="B37" s="9">
        <v>231</v>
      </c>
      <c r="C37" s="9" t="s">
        <v>382</v>
      </c>
      <c r="D37" s="9">
        <v>5</v>
      </c>
      <c r="E37" s="9" t="s">
        <v>417</v>
      </c>
      <c r="F37" s="9" t="s">
        <v>380</v>
      </c>
      <c r="G37" s="97" t="s">
        <v>160</v>
      </c>
      <c r="H37" s="97">
        <v>0.395</v>
      </c>
      <c r="I37" s="97" t="s">
        <v>160</v>
      </c>
      <c r="J37" s="9"/>
      <c r="K37" s="99"/>
    </row>
    <row r="38" spans="1:11">
      <c r="A38" s="9" t="s">
        <v>211</v>
      </c>
      <c r="B38" s="9">
        <v>370</v>
      </c>
      <c r="C38" s="9" t="s">
        <v>418</v>
      </c>
      <c r="D38" s="9" t="s">
        <v>160</v>
      </c>
      <c r="E38" s="9" t="s">
        <v>419</v>
      </c>
      <c r="F38" s="9" t="s">
        <v>420</v>
      </c>
      <c r="G38" s="97">
        <v>0.371</v>
      </c>
      <c r="H38" s="97" t="s">
        <v>160</v>
      </c>
      <c r="I38" s="97">
        <v>0.389</v>
      </c>
      <c r="J38" s="9"/>
      <c r="K38" s="99"/>
    </row>
    <row r="39" spans="1:11">
      <c r="A39" s="9" t="s">
        <v>183</v>
      </c>
      <c r="B39" s="9">
        <v>75</v>
      </c>
      <c r="C39" s="9" t="s">
        <v>382</v>
      </c>
      <c r="D39" s="9">
        <v>5</v>
      </c>
      <c r="E39" s="9" t="s">
        <v>421</v>
      </c>
      <c r="F39" s="9" t="s">
        <v>380</v>
      </c>
      <c r="G39" s="97" t="s">
        <v>160</v>
      </c>
      <c r="H39" s="97">
        <v>0.38</v>
      </c>
      <c r="I39" s="97" t="s">
        <v>160</v>
      </c>
      <c r="J39" s="9"/>
      <c r="K39" s="99"/>
    </row>
    <row r="40" spans="1:11">
      <c r="A40" s="9" t="s">
        <v>183</v>
      </c>
      <c r="B40" s="9">
        <v>108</v>
      </c>
      <c r="C40" s="9" t="s">
        <v>422</v>
      </c>
      <c r="D40" s="9" t="s">
        <v>160</v>
      </c>
      <c r="E40" s="9" t="s">
        <v>389</v>
      </c>
      <c r="F40" s="9" t="s">
        <v>386</v>
      </c>
      <c r="G40" s="97" t="s">
        <v>160</v>
      </c>
      <c r="H40" s="97" t="s">
        <v>160</v>
      </c>
      <c r="I40" s="97">
        <v>0.381</v>
      </c>
      <c r="J40" s="9"/>
      <c r="K40" s="99"/>
    </row>
    <row r="41" spans="1:11">
      <c r="A41" s="9" t="s">
        <v>239</v>
      </c>
      <c r="B41" s="9">
        <v>34</v>
      </c>
      <c r="C41" s="9" t="s">
        <v>422</v>
      </c>
      <c r="D41" s="9">
        <v>1</v>
      </c>
      <c r="E41" s="9" t="s">
        <v>386</v>
      </c>
      <c r="F41" s="9" t="s">
        <v>389</v>
      </c>
      <c r="G41" s="97">
        <v>0.26</v>
      </c>
      <c r="H41" s="194" t="s">
        <v>160</v>
      </c>
      <c r="I41" s="194" t="s">
        <v>160</v>
      </c>
      <c r="J41" s="9"/>
      <c r="K41" s="99"/>
    </row>
    <row r="42" spans="1:11">
      <c r="A42" s="9" t="s">
        <v>239</v>
      </c>
      <c r="B42" s="9">
        <v>111</v>
      </c>
      <c r="C42" s="9" t="s">
        <v>379</v>
      </c>
      <c r="D42" s="9">
        <v>4</v>
      </c>
      <c r="E42" s="9" t="s">
        <v>380</v>
      </c>
      <c r="F42" s="9" t="s">
        <v>423</v>
      </c>
      <c r="G42" s="97" t="s">
        <v>160</v>
      </c>
      <c r="H42" s="97">
        <v>0.506</v>
      </c>
      <c r="I42" s="97" t="s">
        <v>160</v>
      </c>
      <c r="J42" s="9"/>
      <c r="K42" s="99"/>
    </row>
    <row r="43" spans="1:11">
      <c r="A43" s="9" t="s">
        <v>239</v>
      </c>
      <c r="B43" s="9">
        <v>139</v>
      </c>
      <c r="C43" s="9" t="s">
        <v>379</v>
      </c>
      <c r="D43" s="9">
        <v>10</v>
      </c>
      <c r="E43" s="98" t="s">
        <v>386</v>
      </c>
      <c r="F43" s="98" t="s">
        <v>424</v>
      </c>
      <c r="G43" s="97">
        <v>0.423</v>
      </c>
      <c r="H43" s="97" t="s">
        <v>160</v>
      </c>
      <c r="I43" s="97">
        <v>0.28</v>
      </c>
      <c r="J43" s="9"/>
      <c r="K43" s="99"/>
    </row>
    <row r="44" spans="1:11">
      <c r="A44" s="9" t="s">
        <v>239</v>
      </c>
      <c r="B44" s="9">
        <v>146</v>
      </c>
      <c r="C44" s="9" t="s">
        <v>379</v>
      </c>
      <c r="D44" s="9">
        <v>6</v>
      </c>
      <c r="E44" s="9" t="s">
        <v>396</v>
      </c>
      <c r="F44" s="9" t="s">
        <v>425</v>
      </c>
      <c r="G44" s="97" t="s">
        <v>160</v>
      </c>
      <c r="H44" s="97" t="s">
        <v>160</v>
      </c>
      <c r="I44" s="97">
        <v>0.243</v>
      </c>
      <c r="J44" s="9"/>
      <c r="K44" s="99"/>
    </row>
    <row r="45" spans="1:11">
      <c r="A45" s="9" t="s">
        <v>239</v>
      </c>
      <c r="B45" s="9">
        <v>166</v>
      </c>
      <c r="C45" s="9" t="s">
        <v>382</v>
      </c>
      <c r="D45" s="9">
        <v>5</v>
      </c>
      <c r="E45" s="9" t="s">
        <v>426</v>
      </c>
      <c r="F45" s="9" t="s">
        <v>386</v>
      </c>
      <c r="G45" s="97">
        <v>0.485</v>
      </c>
      <c r="H45" s="97" t="s">
        <v>160</v>
      </c>
      <c r="I45" s="97">
        <v>0.415</v>
      </c>
      <c r="J45" s="9"/>
      <c r="K45" s="99"/>
    </row>
    <row r="46" spans="1:11">
      <c r="A46" s="9" t="s">
        <v>239</v>
      </c>
      <c r="B46" s="9">
        <v>221</v>
      </c>
      <c r="C46" s="9" t="s">
        <v>422</v>
      </c>
      <c r="D46" s="9">
        <v>1</v>
      </c>
      <c r="E46" s="9" t="s">
        <v>386</v>
      </c>
      <c r="F46" s="9" t="s">
        <v>380</v>
      </c>
      <c r="G46" s="97">
        <v>0.21</v>
      </c>
      <c r="H46" s="194" t="s">
        <v>160</v>
      </c>
      <c r="I46" s="194" t="s">
        <v>160</v>
      </c>
      <c r="J46" s="9"/>
      <c r="K46" s="99"/>
    </row>
    <row r="47" spans="1:11">
      <c r="A47" s="9" t="s">
        <v>239</v>
      </c>
      <c r="B47" s="9">
        <v>296</v>
      </c>
      <c r="C47" s="9" t="s">
        <v>382</v>
      </c>
      <c r="D47" s="9">
        <v>5</v>
      </c>
      <c r="E47" s="9" t="s">
        <v>427</v>
      </c>
      <c r="F47" s="9" t="s">
        <v>380</v>
      </c>
      <c r="G47" s="97">
        <v>0.415</v>
      </c>
      <c r="H47" s="97" t="s">
        <v>160</v>
      </c>
      <c r="I47" s="97" t="s">
        <v>160</v>
      </c>
      <c r="J47" s="9"/>
      <c r="K47" s="99"/>
    </row>
    <row r="48" spans="1:11">
      <c r="A48" s="9" t="s">
        <v>239</v>
      </c>
      <c r="B48" s="9">
        <v>308</v>
      </c>
      <c r="C48" s="9" t="s">
        <v>422</v>
      </c>
      <c r="D48" s="9">
        <v>1</v>
      </c>
      <c r="E48" s="9" t="s">
        <v>396</v>
      </c>
      <c r="F48" s="9" t="s">
        <v>389</v>
      </c>
      <c r="G48" s="97">
        <v>0.21</v>
      </c>
      <c r="H48" s="194" t="s">
        <v>160</v>
      </c>
      <c r="I48" s="194" t="s">
        <v>160</v>
      </c>
      <c r="J48" s="9"/>
      <c r="K48" s="99"/>
    </row>
    <row r="49" spans="1:11">
      <c r="A49" s="9" t="s">
        <v>239</v>
      </c>
      <c r="B49" s="9">
        <v>331</v>
      </c>
      <c r="C49" s="9" t="s">
        <v>422</v>
      </c>
      <c r="D49" s="9">
        <v>1</v>
      </c>
      <c r="E49" s="9" t="s">
        <v>396</v>
      </c>
      <c r="F49" s="9" t="s">
        <v>380</v>
      </c>
      <c r="G49" s="97">
        <v>0.24</v>
      </c>
      <c r="H49" s="194" t="s">
        <v>160</v>
      </c>
      <c r="I49" s="194" t="s">
        <v>160</v>
      </c>
      <c r="J49" s="9"/>
      <c r="K49" s="99"/>
    </row>
    <row r="50" spans="1:11">
      <c r="A50" s="9" t="s">
        <v>239</v>
      </c>
      <c r="B50" s="9">
        <v>361</v>
      </c>
      <c r="C50" s="9" t="s">
        <v>379</v>
      </c>
      <c r="D50" s="9">
        <v>6</v>
      </c>
      <c r="E50" s="9" t="s">
        <v>386</v>
      </c>
      <c r="F50" s="9" t="s">
        <v>428</v>
      </c>
      <c r="G50" s="97">
        <v>0.0775</v>
      </c>
      <c r="H50" s="194" t="s">
        <v>160</v>
      </c>
      <c r="I50" s="194" t="s">
        <v>160</v>
      </c>
      <c r="J50" s="9"/>
      <c r="K50" s="99"/>
    </row>
    <row r="51" spans="1:11">
      <c r="A51" s="9" t="s">
        <v>239</v>
      </c>
      <c r="B51" s="9">
        <v>409</v>
      </c>
      <c r="C51" s="9" t="s">
        <v>379</v>
      </c>
      <c r="D51" s="9">
        <v>6</v>
      </c>
      <c r="E51" s="9" t="s">
        <v>386</v>
      </c>
      <c r="F51" s="9" t="s">
        <v>429</v>
      </c>
      <c r="G51" s="97" t="s">
        <v>160</v>
      </c>
      <c r="H51" s="97">
        <v>0.461</v>
      </c>
      <c r="I51" s="97" t="s">
        <v>160</v>
      </c>
      <c r="J51" s="9"/>
      <c r="K51" s="99"/>
    </row>
    <row r="52" spans="1:11">
      <c r="A52" s="9" t="s">
        <v>239</v>
      </c>
      <c r="B52" s="9">
        <v>422</v>
      </c>
      <c r="C52" s="9" t="s">
        <v>382</v>
      </c>
      <c r="D52" s="9">
        <v>4</v>
      </c>
      <c r="E52" s="9" t="s">
        <v>430</v>
      </c>
      <c r="F52" s="9" t="s">
        <v>380</v>
      </c>
      <c r="G52" s="97">
        <v>0.393</v>
      </c>
      <c r="H52" s="97" t="s">
        <v>160</v>
      </c>
      <c r="I52" s="97">
        <v>0.461</v>
      </c>
      <c r="J52" s="9"/>
      <c r="K52" s="99"/>
    </row>
    <row r="53" spans="1:11">
      <c r="A53" s="9" t="s">
        <v>239</v>
      </c>
      <c r="B53" s="9">
        <v>442</v>
      </c>
      <c r="C53" s="9" t="s">
        <v>418</v>
      </c>
      <c r="D53" s="9" t="s">
        <v>160</v>
      </c>
      <c r="E53" s="9" t="s">
        <v>431</v>
      </c>
      <c r="F53" s="9" t="s">
        <v>432</v>
      </c>
      <c r="G53" s="97" t="s">
        <v>160</v>
      </c>
      <c r="H53" s="97">
        <v>0.525</v>
      </c>
      <c r="I53" s="97" t="s">
        <v>160</v>
      </c>
      <c r="J53" s="9"/>
      <c r="K53" s="99"/>
    </row>
    <row r="54" spans="1:11">
      <c r="A54" s="9" t="s">
        <v>239</v>
      </c>
      <c r="B54" s="9">
        <v>591</v>
      </c>
      <c r="C54" s="9" t="s">
        <v>382</v>
      </c>
      <c r="D54" s="9">
        <v>1</v>
      </c>
      <c r="E54" s="9" t="s">
        <v>433</v>
      </c>
      <c r="F54" s="9" t="s">
        <v>380</v>
      </c>
      <c r="G54" s="97">
        <v>0.386</v>
      </c>
      <c r="H54" s="97" t="s">
        <v>160</v>
      </c>
      <c r="I54" s="97" t="s">
        <v>160</v>
      </c>
      <c r="J54" s="9"/>
      <c r="K54" s="99"/>
    </row>
    <row r="55" spans="1:11">
      <c r="A55" s="9" t="s">
        <v>239</v>
      </c>
      <c r="B55" s="9">
        <v>597</v>
      </c>
      <c r="C55" s="9" t="s">
        <v>382</v>
      </c>
      <c r="D55" s="9">
        <v>3</v>
      </c>
      <c r="E55" s="9" t="s">
        <v>434</v>
      </c>
      <c r="F55" s="9" t="s">
        <v>380</v>
      </c>
      <c r="G55" s="97" t="s">
        <v>160</v>
      </c>
      <c r="H55" s="97">
        <v>0.43</v>
      </c>
      <c r="I55" s="97" t="s">
        <v>160</v>
      </c>
      <c r="J55" s="9"/>
      <c r="K55" s="99"/>
    </row>
    <row r="56" spans="1:11">
      <c r="A56" s="9" t="s">
        <v>255</v>
      </c>
      <c r="B56" s="9">
        <v>14</v>
      </c>
      <c r="C56" s="9" t="s">
        <v>382</v>
      </c>
      <c r="D56" s="9">
        <v>6</v>
      </c>
      <c r="E56" s="9" t="s">
        <v>435</v>
      </c>
      <c r="F56" s="9" t="s">
        <v>380</v>
      </c>
      <c r="G56" s="97" t="s">
        <v>160</v>
      </c>
      <c r="H56" s="97">
        <v>0.348</v>
      </c>
      <c r="I56" s="97" t="s">
        <v>160</v>
      </c>
      <c r="J56" s="9"/>
      <c r="K56" s="99"/>
    </row>
    <row r="57" spans="1:11">
      <c r="A57" s="9" t="s">
        <v>255</v>
      </c>
      <c r="B57" s="9">
        <v>29</v>
      </c>
      <c r="C57" s="9" t="s">
        <v>379</v>
      </c>
      <c r="D57" s="9">
        <v>4</v>
      </c>
      <c r="E57" s="9" t="s">
        <v>386</v>
      </c>
      <c r="F57" s="9" t="s">
        <v>436</v>
      </c>
      <c r="G57" s="97">
        <v>0.44</v>
      </c>
      <c r="H57" s="97" t="s">
        <v>160</v>
      </c>
      <c r="I57" s="97" t="s">
        <v>160</v>
      </c>
      <c r="J57" s="9"/>
      <c r="K57" s="99"/>
    </row>
    <row r="58" spans="1:11">
      <c r="A58" s="9" t="s">
        <v>255</v>
      </c>
      <c r="B58" s="9">
        <v>43</v>
      </c>
      <c r="C58" s="9" t="s">
        <v>382</v>
      </c>
      <c r="D58" s="9">
        <v>6</v>
      </c>
      <c r="E58" s="9" t="s">
        <v>437</v>
      </c>
      <c r="F58" s="9" t="s">
        <v>380</v>
      </c>
      <c r="G58" s="97" t="s">
        <v>160</v>
      </c>
      <c r="H58" s="97" t="s">
        <v>160</v>
      </c>
      <c r="I58" s="97">
        <v>0.327</v>
      </c>
      <c r="J58" s="9"/>
      <c r="K58" s="99"/>
    </row>
    <row r="59" spans="1:11">
      <c r="A59" s="9" t="s">
        <v>255</v>
      </c>
      <c r="B59" s="9">
        <v>46</v>
      </c>
      <c r="C59" s="9" t="s">
        <v>418</v>
      </c>
      <c r="D59" s="9" t="s">
        <v>160</v>
      </c>
      <c r="E59" s="9" t="s">
        <v>438</v>
      </c>
      <c r="F59" s="9" t="s">
        <v>439</v>
      </c>
      <c r="G59" s="97" t="s">
        <v>160</v>
      </c>
      <c r="H59" s="97" t="s">
        <v>160</v>
      </c>
      <c r="I59" s="97">
        <v>0.319</v>
      </c>
      <c r="J59" s="9"/>
      <c r="K59" s="99"/>
    </row>
    <row r="60" spans="1:11">
      <c r="A60" s="9" t="s">
        <v>255</v>
      </c>
      <c r="B60" s="9">
        <v>104</v>
      </c>
      <c r="C60" s="9" t="s">
        <v>382</v>
      </c>
      <c r="D60" s="9">
        <v>4</v>
      </c>
      <c r="E60" s="9" t="s">
        <v>398</v>
      </c>
      <c r="F60" s="9" t="s">
        <v>386</v>
      </c>
      <c r="G60" s="97" t="s">
        <v>160</v>
      </c>
      <c r="H60" s="97">
        <v>0.449</v>
      </c>
      <c r="I60" s="97" t="s">
        <v>160</v>
      </c>
      <c r="J60" s="9"/>
      <c r="K60" s="99"/>
    </row>
    <row r="61" spans="1:11">
      <c r="A61" s="9" t="s">
        <v>255</v>
      </c>
      <c r="B61" s="9">
        <v>118</v>
      </c>
      <c r="C61" s="9" t="s">
        <v>418</v>
      </c>
      <c r="D61" s="9" t="s">
        <v>160</v>
      </c>
      <c r="E61" s="9" t="s">
        <v>440</v>
      </c>
      <c r="F61" s="9" t="s">
        <v>441</v>
      </c>
      <c r="G61" s="97">
        <v>0.457</v>
      </c>
      <c r="H61" s="97" t="s">
        <v>160</v>
      </c>
      <c r="I61" s="97" t="s">
        <v>160</v>
      </c>
      <c r="J61" s="9"/>
      <c r="K61" s="99"/>
    </row>
    <row r="62" spans="1:11">
      <c r="A62" s="9" t="s">
        <v>255</v>
      </c>
      <c r="B62" s="9">
        <v>202</v>
      </c>
      <c r="C62" s="9" t="s">
        <v>382</v>
      </c>
      <c r="D62" s="9">
        <v>3</v>
      </c>
      <c r="E62" s="9" t="s">
        <v>442</v>
      </c>
      <c r="F62" s="9" t="s">
        <v>386</v>
      </c>
      <c r="G62" s="97" t="s">
        <v>160</v>
      </c>
      <c r="H62" s="97">
        <v>0.297</v>
      </c>
      <c r="I62" s="97" t="s">
        <v>160</v>
      </c>
      <c r="J62" s="9"/>
      <c r="K62" s="99"/>
    </row>
    <row r="63" spans="1:11">
      <c r="A63" s="9" t="s">
        <v>255</v>
      </c>
      <c r="B63" s="9">
        <v>212</v>
      </c>
      <c r="C63" s="9" t="s">
        <v>379</v>
      </c>
      <c r="D63" s="9">
        <v>5</v>
      </c>
      <c r="E63" s="9" t="s">
        <v>380</v>
      </c>
      <c r="F63" s="9" t="s">
        <v>443</v>
      </c>
      <c r="G63" s="97" t="s">
        <v>160</v>
      </c>
      <c r="H63" s="97" t="s">
        <v>160</v>
      </c>
      <c r="I63" s="97">
        <v>0.449</v>
      </c>
      <c r="J63" s="9"/>
      <c r="K63" s="99"/>
    </row>
    <row r="64" spans="1:11">
      <c r="A64" s="9" t="s">
        <v>255</v>
      </c>
      <c r="B64" s="9">
        <v>213</v>
      </c>
      <c r="C64" s="9" t="s">
        <v>379</v>
      </c>
      <c r="D64" s="9">
        <v>6</v>
      </c>
      <c r="E64" s="9" t="s">
        <v>386</v>
      </c>
      <c r="F64" s="9" t="s">
        <v>444</v>
      </c>
      <c r="G64" s="97">
        <v>0.392</v>
      </c>
      <c r="H64" s="97" t="s">
        <v>160</v>
      </c>
      <c r="I64" s="97" t="s">
        <v>160</v>
      </c>
      <c r="J64" s="9"/>
      <c r="K64" s="99"/>
    </row>
    <row r="65" spans="1:11">
      <c r="A65" s="9" t="s">
        <v>255</v>
      </c>
      <c r="B65" s="9">
        <v>506</v>
      </c>
      <c r="C65" s="9" t="s">
        <v>379</v>
      </c>
      <c r="D65" s="9">
        <v>3</v>
      </c>
      <c r="E65" s="9" t="s">
        <v>386</v>
      </c>
      <c r="F65" s="9" t="s">
        <v>445</v>
      </c>
      <c r="G65" s="97">
        <v>0.449</v>
      </c>
      <c r="H65" s="97" t="s">
        <v>160</v>
      </c>
      <c r="I65" s="97" t="s">
        <v>160</v>
      </c>
      <c r="J65" s="9"/>
      <c r="K65" s="99"/>
    </row>
    <row r="66" spans="1:11">
      <c r="A66" s="9" t="s">
        <v>255</v>
      </c>
      <c r="B66" s="9">
        <v>545</v>
      </c>
      <c r="C66" s="9" t="s">
        <v>418</v>
      </c>
      <c r="D66" s="9" t="s">
        <v>160</v>
      </c>
      <c r="E66" s="9" t="s">
        <v>446</v>
      </c>
      <c r="F66" s="9" t="s">
        <v>447</v>
      </c>
      <c r="G66" s="97" t="s">
        <v>160</v>
      </c>
      <c r="H66" s="97" t="s">
        <v>160</v>
      </c>
      <c r="I66" s="97">
        <v>0.594</v>
      </c>
      <c r="J66" s="9"/>
      <c r="K66" s="99"/>
    </row>
    <row r="67" spans="1:11">
      <c r="A67" s="9" t="s">
        <v>255</v>
      </c>
      <c r="B67" s="9">
        <v>548</v>
      </c>
      <c r="C67" s="9" t="s">
        <v>382</v>
      </c>
      <c r="D67" s="9">
        <v>5</v>
      </c>
      <c r="E67" s="9" t="s">
        <v>448</v>
      </c>
      <c r="F67" s="9" t="s">
        <v>396</v>
      </c>
      <c r="G67" s="97">
        <v>0.514</v>
      </c>
      <c r="H67" s="97" t="s">
        <v>160</v>
      </c>
      <c r="I67" s="97" t="s">
        <v>160</v>
      </c>
      <c r="J67" s="9"/>
      <c r="K67" s="99"/>
    </row>
    <row r="68" spans="1:11">
      <c r="A68" s="9" t="s">
        <v>255</v>
      </c>
      <c r="B68" s="9">
        <v>563</v>
      </c>
      <c r="C68" s="9" t="s">
        <v>382</v>
      </c>
      <c r="D68" s="9">
        <v>7</v>
      </c>
      <c r="E68" s="9" t="s">
        <v>449</v>
      </c>
      <c r="F68" s="9" t="s">
        <v>386</v>
      </c>
      <c r="G68" s="97" t="s">
        <v>160</v>
      </c>
      <c r="H68" s="97">
        <v>0.186</v>
      </c>
      <c r="I68" s="97" t="s">
        <v>160</v>
      </c>
      <c r="J68" s="9"/>
      <c r="K68" s="99"/>
    </row>
    <row r="69" spans="1:11">
      <c r="A69" s="9" t="s">
        <v>255</v>
      </c>
      <c r="B69" s="9">
        <v>564</v>
      </c>
      <c r="C69" s="9" t="s">
        <v>382</v>
      </c>
      <c r="D69" s="9">
        <v>4</v>
      </c>
      <c r="E69" s="9" t="s">
        <v>450</v>
      </c>
      <c r="F69" s="9" t="s">
        <v>389</v>
      </c>
      <c r="G69" s="97" t="s">
        <v>160</v>
      </c>
      <c r="H69" s="97">
        <v>0.317</v>
      </c>
      <c r="I69" s="97" t="s">
        <v>160</v>
      </c>
      <c r="J69" s="9"/>
      <c r="K69" s="99"/>
    </row>
    <row r="70" spans="1:11">
      <c r="A70" s="9" t="s">
        <v>212</v>
      </c>
      <c r="B70" s="9">
        <v>24</v>
      </c>
      <c r="C70" s="9" t="s">
        <v>379</v>
      </c>
      <c r="D70" s="9">
        <v>5</v>
      </c>
      <c r="E70" s="9" t="s">
        <v>396</v>
      </c>
      <c r="F70" s="9" t="s">
        <v>451</v>
      </c>
      <c r="G70" s="97">
        <v>0.444</v>
      </c>
      <c r="H70" s="97" t="s">
        <v>160</v>
      </c>
      <c r="I70" s="97">
        <v>0.417</v>
      </c>
      <c r="J70" s="9"/>
      <c r="K70" s="99"/>
    </row>
    <row r="71" spans="1:11">
      <c r="A71" s="9" t="s">
        <v>212</v>
      </c>
      <c r="B71" s="9">
        <v>273</v>
      </c>
      <c r="C71" s="9" t="s">
        <v>382</v>
      </c>
      <c r="D71" s="9">
        <v>3</v>
      </c>
      <c r="E71" s="9" t="s">
        <v>452</v>
      </c>
      <c r="F71" s="9" t="s">
        <v>386</v>
      </c>
      <c r="G71" s="97" t="s">
        <v>160</v>
      </c>
      <c r="H71" s="97">
        <v>0.314</v>
      </c>
      <c r="I71" s="97" t="s">
        <v>160</v>
      </c>
      <c r="J71" s="9"/>
      <c r="K71" s="99"/>
    </row>
    <row r="72" spans="1:11">
      <c r="A72" s="9" t="s">
        <v>212</v>
      </c>
      <c r="B72" s="9">
        <v>280</v>
      </c>
      <c r="C72" s="9" t="s">
        <v>379</v>
      </c>
      <c r="D72" s="9">
        <v>3</v>
      </c>
      <c r="E72" s="9" t="s">
        <v>389</v>
      </c>
      <c r="F72" s="9" t="s">
        <v>453</v>
      </c>
      <c r="G72" s="97">
        <v>0.418</v>
      </c>
      <c r="H72" s="97" t="s">
        <v>160</v>
      </c>
      <c r="I72" s="97" t="s">
        <v>160</v>
      </c>
      <c r="J72" s="9"/>
      <c r="K72" s="99"/>
    </row>
    <row r="73" spans="1:11">
      <c r="A73" s="9" t="s">
        <v>212</v>
      </c>
      <c r="B73" s="9">
        <v>305</v>
      </c>
      <c r="C73" s="9" t="s">
        <v>382</v>
      </c>
      <c r="D73" s="9">
        <v>6</v>
      </c>
      <c r="E73" s="9" t="s">
        <v>454</v>
      </c>
      <c r="F73" s="9" t="s">
        <v>389</v>
      </c>
      <c r="G73" s="97" t="s">
        <v>160</v>
      </c>
      <c r="H73" s="97">
        <v>0.422</v>
      </c>
      <c r="I73" s="97" t="s">
        <v>160</v>
      </c>
      <c r="J73" s="9"/>
      <c r="K73" s="99"/>
    </row>
    <row r="74" spans="1:11">
      <c r="A74" s="9" t="s">
        <v>212</v>
      </c>
      <c r="B74" s="9">
        <v>309</v>
      </c>
      <c r="C74" s="9" t="s">
        <v>382</v>
      </c>
      <c r="D74" s="9">
        <v>9</v>
      </c>
      <c r="E74" s="9" t="s">
        <v>455</v>
      </c>
      <c r="F74" s="9" t="s">
        <v>380</v>
      </c>
      <c r="G74" s="97">
        <v>0.367</v>
      </c>
      <c r="H74" s="97" t="s">
        <v>160</v>
      </c>
      <c r="I74" s="97" t="s">
        <v>160</v>
      </c>
      <c r="J74" s="9"/>
      <c r="K74" s="99"/>
    </row>
    <row r="75" spans="1:11">
      <c r="A75" s="9" t="s">
        <v>212</v>
      </c>
      <c r="B75" s="9">
        <v>336</v>
      </c>
      <c r="C75" s="9" t="s">
        <v>379</v>
      </c>
      <c r="D75" s="9">
        <v>4</v>
      </c>
      <c r="E75" s="9" t="s">
        <v>389</v>
      </c>
      <c r="F75" s="9" t="s">
        <v>456</v>
      </c>
      <c r="G75" s="97" t="s">
        <v>160</v>
      </c>
      <c r="H75" s="97" t="s">
        <v>160</v>
      </c>
      <c r="I75" s="97">
        <v>0.333</v>
      </c>
      <c r="J75" s="9"/>
      <c r="K75" s="99"/>
    </row>
    <row r="76" spans="1:11">
      <c r="A76" s="9" t="s">
        <v>212</v>
      </c>
      <c r="B76" s="9">
        <v>350</v>
      </c>
      <c r="C76" s="9" t="s">
        <v>382</v>
      </c>
      <c r="D76" s="9">
        <v>6</v>
      </c>
      <c r="E76" s="9" t="s">
        <v>457</v>
      </c>
      <c r="F76" s="9" t="s">
        <v>396</v>
      </c>
      <c r="G76" s="97">
        <v>0.521</v>
      </c>
      <c r="H76" s="97" t="s">
        <v>160</v>
      </c>
      <c r="I76" s="97" t="s">
        <v>160</v>
      </c>
      <c r="J76" s="9"/>
      <c r="K76" s="99"/>
    </row>
    <row r="77" spans="1:11">
      <c r="A77" s="9" t="s">
        <v>212</v>
      </c>
      <c r="B77" s="9">
        <v>353</v>
      </c>
      <c r="C77" s="9" t="s">
        <v>382</v>
      </c>
      <c r="D77" s="9">
        <v>6</v>
      </c>
      <c r="E77" s="9" t="s">
        <v>458</v>
      </c>
      <c r="F77" s="9" t="s">
        <v>380</v>
      </c>
      <c r="G77" s="97" t="s">
        <v>160</v>
      </c>
      <c r="H77" s="97" t="s">
        <v>160</v>
      </c>
      <c r="I77" s="97">
        <v>0.435</v>
      </c>
      <c r="J77" s="9"/>
      <c r="K77" s="99"/>
    </row>
    <row r="78" spans="1:11">
      <c r="A78" s="9" t="s">
        <v>212</v>
      </c>
      <c r="B78" s="9">
        <v>459</v>
      </c>
      <c r="C78" s="9" t="s">
        <v>379</v>
      </c>
      <c r="D78" s="9">
        <v>5</v>
      </c>
      <c r="E78" s="9" t="s">
        <v>380</v>
      </c>
      <c r="F78" s="9" t="s">
        <v>459</v>
      </c>
      <c r="G78" s="97" t="s">
        <v>160</v>
      </c>
      <c r="H78" s="97">
        <v>0.345</v>
      </c>
      <c r="I78" s="97" t="s">
        <v>160</v>
      </c>
      <c r="J78" s="9"/>
      <c r="K78" s="99"/>
    </row>
    <row r="79" spans="1:11">
      <c r="A79" s="9" t="s">
        <v>212</v>
      </c>
      <c r="B79" s="9">
        <v>508</v>
      </c>
      <c r="C79" s="9" t="s">
        <v>382</v>
      </c>
      <c r="D79" s="9">
        <v>4</v>
      </c>
      <c r="E79" s="9" t="s">
        <v>460</v>
      </c>
      <c r="F79" s="9" t="s">
        <v>386</v>
      </c>
      <c r="G79" s="97" t="s">
        <v>160</v>
      </c>
      <c r="H79" s="97">
        <v>0.396</v>
      </c>
      <c r="I79" s="97" t="s">
        <v>160</v>
      </c>
      <c r="J79" s="9"/>
      <c r="K79" s="99"/>
    </row>
    <row r="80" spans="1:11">
      <c r="A80" s="9" t="s">
        <v>212</v>
      </c>
      <c r="B80" s="9">
        <v>681</v>
      </c>
      <c r="C80" s="9" t="s">
        <v>418</v>
      </c>
      <c r="D80" s="9" t="s">
        <v>160</v>
      </c>
      <c r="E80" s="9" t="s">
        <v>461</v>
      </c>
      <c r="F80" s="9" t="s">
        <v>462</v>
      </c>
      <c r="G80" s="97" t="s">
        <v>160</v>
      </c>
      <c r="H80" s="97">
        <v>0.064</v>
      </c>
      <c r="I80" s="97" t="s">
        <v>160</v>
      </c>
      <c r="J80" s="9"/>
      <c r="K80" s="99"/>
    </row>
    <row r="81" spans="1:11">
      <c r="A81" s="9" t="s">
        <v>212</v>
      </c>
      <c r="B81" s="9">
        <v>833</v>
      </c>
      <c r="C81" s="9" t="s">
        <v>379</v>
      </c>
      <c r="D81" s="9">
        <v>9</v>
      </c>
      <c r="E81" s="9" t="s">
        <v>380</v>
      </c>
      <c r="F81" s="9" t="s">
        <v>463</v>
      </c>
      <c r="G81" s="101">
        <v>0.384</v>
      </c>
      <c r="H81" s="97" t="s">
        <v>160</v>
      </c>
      <c r="I81" s="97" t="s">
        <v>160</v>
      </c>
      <c r="J81" s="9"/>
      <c r="K81" s="99"/>
    </row>
    <row r="82" spans="1:11">
      <c r="A82" s="9" t="s">
        <v>212</v>
      </c>
      <c r="B82" s="9">
        <v>848</v>
      </c>
      <c r="C82" s="9" t="s">
        <v>382</v>
      </c>
      <c r="D82" s="9">
        <v>3</v>
      </c>
      <c r="E82" s="9" t="s">
        <v>464</v>
      </c>
      <c r="F82" s="9" t="s">
        <v>396</v>
      </c>
      <c r="G82" s="97">
        <v>0.217</v>
      </c>
      <c r="H82" s="97"/>
      <c r="I82" s="97"/>
      <c r="J82" s="9"/>
      <c r="K82" s="99"/>
    </row>
    <row r="83" spans="1:11">
      <c r="A83" s="9" t="s">
        <v>212</v>
      </c>
      <c r="B83" s="9">
        <v>867</v>
      </c>
      <c r="C83" s="9" t="s">
        <v>382</v>
      </c>
      <c r="D83" s="9">
        <v>6</v>
      </c>
      <c r="E83" s="9" t="s">
        <v>465</v>
      </c>
      <c r="F83" s="9" t="s">
        <v>389</v>
      </c>
      <c r="G83" s="97" t="s">
        <v>160</v>
      </c>
      <c r="H83" s="97">
        <v>0.388</v>
      </c>
      <c r="I83" s="97" t="s">
        <v>160</v>
      </c>
      <c r="J83" s="9"/>
      <c r="K83" s="99"/>
    </row>
    <row r="84" spans="1:11">
      <c r="A84" s="9" t="s">
        <v>212</v>
      </c>
      <c r="B84" s="9">
        <v>1002</v>
      </c>
      <c r="C84" s="9" t="s">
        <v>382</v>
      </c>
      <c r="D84" s="9">
        <v>4</v>
      </c>
      <c r="E84" s="9" t="s">
        <v>466</v>
      </c>
      <c r="F84" s="9" t="s">
        <v>380</v>
      </c>
      <c r="G84" s="97" t="s">
        <v>160</v>
      </c>
      <c r="H84" s="97" t="s">
        <v>160</v>
      </c>
      <c r="I84" s="97">
        <v>0.316</v>
      </c>
      <c r="J84" s="9"/>
      <c r="K84" s="99"/>
    </row>
    <row r="85" spans="1:11">
      <c r="A85" s="9" t="s">
        <v>212</v>
      </c>
      <c r="B85" s="9">
        <v>1005</v>
      </c>
      <c r="C85" s="9" t="s">
        <v>382</v>
      </c>
      <c r="D85" s="9">
        <v>10</v>
      </c>
      <c r="E85" s="9" t="s">
        <v>467</v>
      </c>
      <c r="F85" s="9" t="s">
        <v>389</v>
      </c>
      <c r="G85" s="97">
        <v>0.417</v>
      </c>
      <c r="H85" s="97" t="s">
        <v>160</v>
      </c>
      <c r="I85" s="97">
        <v>0.42</v>
      </c>
      <c r="J85" s="9"/>
      <c r="K85" s="99"/>
    </row>
    <row r="86" spans="1:11">
      <c r="A86" s="9" t="s">
        <v>212</v>
      </c>
      <c r="B86" s="9">
        <v>1104</v>
      </c>
      <c r="C86" s="9" t="s">
        <v>418</v>
      </c>
      <c r="D86" s="9" t="s">
        <v>160</v>
      </c>
      <c r="E86" s="9" t="s">
        <v>468</v>
      </c>
      <c r="F86" s="9" t="s">
        <v>386</v>
      </c>
      <c r="G86" s="97" t="s">
        <v>160</v>
      </c>
      <c r="H86" s="97">
        <v>0.195</v>
      </c>
      <c r="I86" s="97" t="s">
        <v>160</v>
      </c>
      <c r="J86" s="9"/>
      <c r="K86" s="99"/>
    </row>
    <row r="87" spans="1:11">
      <c r="A87" s="9" t="s">
        <v>212</v>
      </c>
      <c r="B87" s="9">
        <v>1104</v>
      </c>
      <c r="C87" s="9" t="s">
        <v>418</v>
      </c>
      <c r="D87" s="9" t="s">
        <v>160</v>
      </c>
      <c r="E87" s="9" t="s">
        <v>468</v>
      </c>
      <c r="F87" s="9" t="s">
        <v>469</v>
      </c>
      <c r="G87" s="97" t="s">
        <v>160</v>
      </c>
      <c r="H87" s="97">
        <v>0.205</v>
      </c>
      <c r="I87" s="97" t="s">
        <v>160</v>
      </c>
      <c r="J87" s="9"/>
      <c r="K87" s="99"/>
    </row>
    <row r="88" spans="1:11">
      <c r="A88" s="9" t="s">
        <v>212</v>
      </c>
      <c r="B88" s="9">
        <v>1108</v>
      </c>
      <c r="C88" s="9" t="s">
        <v>418</v>
      </c>
      <c r="D88" s="9" t="s">
        <v>160</v>
      </c>
      <c r="E88" s="9" t="s">
        <v>380</v>
      </c>
      <c r="F88" s="9" t="s">
        <v>469</v>
      </c>
      <c r="G88" s="97" t="s">
        <v>160</v>
      </c>
      <c r="H88" s="97">
        <v>0.129</v>
      </c>
      <c r="I88" s="97" t="s">
        <v>160</v>
      </c>
      <c r="J88" s="9"/>
      <c r="K88" s="99"/>
    </row>
    <row r="89" spans="1:11">
      <c r="A89" s="9" t="s">
        <v>244</v>
      </c>
      <c r="B89" s="9">
        <v>70</v>
      </c>
      <c r="C89" s="9" t="s">
        <v>379</v>
      </c>
      <c r="D89" s="9">
        <v>3</v>
      </c>
      <c r="E89" s="9" t="s">
        <v>389</v>
      </c>
      <c r="F89" s="9" t="s">
        <v>470</v>
      </c>
      <c r="G89" s="97">
        <v>0.325</v>
      </c>
      <c r="H89" s="194" t="s">
        <v>160</v>
      </c>
      <c r="I89" s="194" t="s">
        <v>160</v>
      </c>
      <c r="J89" s="9"/>
      <c r="K89" s="99"/>
    </row>
    <row r="90" spans="1:11">
      <c r="A90" s="9" t="s">
        <v>244</v>
      </c>
      <c r="B90" s="9">
        <v>114</v>
      </c>
      <c r="C90" s="9" t="s">
        <v>379</v>
      </c>
      <c r="D90" s="9">
        <v>4</v>
      </c>
      <c r="E90" s="9" t="s">
        <v>380</v>
      </c>
      <c r="F90" s="9" t="s">
        <v>471</v>
      </c>
      <c r="G90" s="97" t="s">
        <v>160</v>
      </c>
      <c r="H90" s="97">
        <v>0.217</v>
      </c>
      <c r="I90" s="97" t="s">
        <v>160</v>
      </c>
      <c r="J90" s="9"/>
      <c r="K90" s="99"/>
    </row>
    <row r="91" spans="1:11">
      <c r="A91" s="9" t="s">
        <v>244</v>
      </c>
      <c r="B91" s="9">
        <v>115</v>
      </c>
      <c r="C91" s="9" t="s">
        <v>418</v>
      </c>
      <c r="D91" s="9" t="s">
        <v>160</v>
      </c>
      <c r="E91" s="9" t="s">
        <v>386</v>
      </c>
      <c r="F91" s="9" t="s">
        <v>472</v>
      </c>
      <c r="G91" s="97" t="s">
        <v>160</v>
      </c>
      <c r="H91" s="97">
        <v>0.137</v>
      </c>
      <c r="I91" s="97" t="s">
        <v>160</v>
      </c>
      <c r="J91" s="9"/>
      <c r="K91" s="99"/>
    </row>
    <row r="92" spans="1:11">
      <c r="A92" s="9" t="s">
        <v>244</v>
      </c>
      <c r="B92" s="9">
        <v>115</v>
      </c>
      <c r="C92" s="9" t="s">
        <v>382</v>
      </c>
      <c r="D92" s="9">
        <v>4</v>
      </c>
      <c r="E92" s="9" t="s">
        <v>473</v>
      </c>
      <c r="F92" s="9" t="s">
        <v>386</v>
      </c>
      <c r="G92" s="97">
        <v>0.424</v>
      </c>
      <c r="H92" s="97" t="s">
        <v>160</v>
      </c>
      <c r="I92" s="97">
        <v>0.341</v>
      </c>
      <c r="J92" s="9"/>
      <c r="K92" s="99"/>
    </row>
    <row r="93" spans="1:11">
      <c r="A93" s="9" t="s">
        <v>244</v>
      </c>
      <c r="B93" s="9">
        <v>115</v>
      </c>
      <c r="C93" s="9" t="s">
        <v>379</v>
      </c>
      <c r="D93" s="9">
        <v>4</v>
      </c>
      <c r="E93" s="9" t="s">
        <v>386</v>
      </c>
      <c r="F93" s="9" t="s">
        <v>473</v>
      </c>
      <c r="G93" s="97" t="s">
        <v>160</v>
      </c>
      <c r="H93" s="97">
        <v>0.271</v>
      </c>
      <c r="I93" s="97" t="s">
        <v>160</v>
      </c>
      <c r="J93" s="9"/>
      <c r="K93" s="99"/>
    </row>
    <row r="94" spans="1:11">
      <c r="A94" s="9" t="s">
        <v>244</v>
      </c>
      <c r="B94" s="9">
        <v>291</v>
      </c>
      <c r="C94" s="9" t="s">
        <v>379</v>
      </c>
      <c r="D94" s="9">
        <v>4</v>
      </c>
      <c r="E94" s="9" t="s">
        <v>396</v>
      </c>
      <c r="F94" s="9" t="s">
        <v>474</v>
      </c>
      <c r="G94" s="97">
        <v>0.639</v>
      </c>
      <c r="H94" s="97" t="s">
        <v>160</v>
      </c>
      <c r="I94" s="97">
        <v>0.496</v>
      </c>
      <c r="J94" s="9"/>
      <c r="K94" s="99"/>
    </row>
    <row r="95" spans="1:11">
      <c r="A95" s="9" t="s">
        <v>244</v>
      </c>
      <c r="B95" s="9">
        <v>345</v>
      </c>
      <c r="C95" s="9" t="s">
        <v>379</v>
      </c>
      <c r="D95" s="9">
        <v>5</v>
      </c>
      <c r="E95" s="9" t="s">
        <v>380</v>
      </c>
      <c r="F95" s="9" t="s">
        <v>459</v>
      </c>
      <c r="G95" s="97" t="s">
        <v>160</v>
      </c>
      <c r="H95" s="97">
        <v>0.412</v>
      </c>
      <c r="I95" s="97" t="s">
        <v>160</v>
      </c>
      <c r="J95" s="9"/>
      <c r="K95" s="99"/>
    </row>
    <row r="96" spans="1:11">
      <c r="A96" s="9" t="s">
        <v>244</v>
      </c>
      <c r="B96" s="9">
        <v>384</v>
      </c>
      <c r="C96" s="9" t="s">
        <v>379</v>
      </c>
      <c r="D96" s="9">
        <v>5</v>
      </c>
      <c r="E96" s="9" t="s">
        <v>386</v>
      </c>
      <c r="F96" s="9" t="s">
        <v>475</v>
      </c>
      <c r="G96" s="97">
        <v>0.436</v>
      </c>
      <c r="H96" s="97" t="s">
        <v>160</v>
      </c>
      <c r="I96" s="97" t="s">
        <v>160</v>
      </c>
      <c r="J96" s="9"/>
      <c r="K96" s="99"/>
    </row>
    <row r="97" spans="1:11">
      <c r="A97" s="9" t="s">
        <v>244</v>
      </c>
      <c r="B97" s="9">
        <v>455</v>
      </c>
      <c r="C97" s="9" t="s">
        <v>379</v>
      </c>
      <c r="D97" s="9">
        <v>3</v>
      </c>
      <c r="E97" s="9" t="s">
        <v>386</v>
      </c>
      <c r="F97" s="9" t="s">
        <v>476</v>
      </c>
      <c r="G97" s="97" t="s">
        <v>160</v>
      </c>
      <c r="H97" s="97">
        <v>0.497</v>
      </c>
      <c r="I97" s="97" t="s">
        <v>160</v>
      </c>
      <c r="J97" s="9"/>
      <c r="K97" s="99"/>
    </row>
    <row r="98" spans="1:11">
      <c r="A98" s="9" t="s">
        <v>244</v>
      </c>
      <c r="B98" s="9">
        <v>485</v>
      </c>
      <c r="C98" s="9" t="s">
        <v>382</v>
      </c>
      <c r="D98" s="9">
        <v>6</v>
      </c>
      <c r="E98" s="9" t="s">
        <v>477</v>
      </c>
      <c r="F98" s="9" t="s">
        <v>396</v>
      </c>
      <c r="G98" s="97" t="s">
        <v>160</v>
      </c>
      <c r="H98" s="97" t="s">
        <v>160</v>
      </c>
      <c r="I98" s="97">
        <v>0.472</v>
      </c>
      <c r="J98" s="9"/>
      <c r="K98" s="99"/>
    </row>
    <row r="99" spans="1:11">
      <c r="A99" s="9" t="s">
        <v>244</v>
      </c>
      <c r="B99" s="9">
        <v>499</v>
      </c>
      <c r="C99" s="9" t="s">
        <v>379</v>
      </c>
      <c r="D99" s="9">
        <v>3</v>
      </c>
      <c r="E99" s="9" t="s">
        <v>389</v>
      </c>
      <c r="F99" s="9" t="s">
        <v>478</v>
      </c>
      <c r="G99" s="97">
        <v>0.344</v>
      </c>
      <c r="H99" s="194" t="s">
        <v>160</v>
      </c>
      <c r="I99" s="194" t="s">
        <v>160</v>
      </c>
      <c r="J99" s="9"/>
      <c r="K99" s="99"/>
    </row>
    <row r="100" spans="1:11">
      <c r="A100" s="9" t="s">
        <v>244</v>
      </c>
      <c r="B100" s="9">
        <v>613</v>
      </c>
      <c r="C100" s="9" t="s">
        <v>382</v>
      </c>
      <c r="D100" s="9">
        <v>6</v>
      </c>
      <c r="E100" s="9" t="s">
        <v>479</v>
      </c>
      <c r="F100" s="9" t="s">
        <v>396</v>
      </c>
      <c r="G100" s="97">
        <v>0.319</v>
      </c>
      <c r="H100" s="97" t="s">
        <v>160</v>
      </c>
      <c r="I100" s="97" t="s">
        <v>160</v>
      </c>
      <c r="J100" s="9"/>
      <c r="K100" s="99"/>
    </row>
    <row r="101" spans="1:11">
      <c r="A101" s="9" t="s">
        <v>244</v>
      </c>
      <c r="B101" s="9">
        <v>616</v>
      </c>
      <c r="C101" s="9" t="s">
        <v>382</v>
      </c>
      <c r="D101" s="9">
        <v>10</v>
      </c>
      <c r="E101" s="9" t="s">
        <v>480</v>
      </c>
      <c r="F101" s="9" t="s">
        <v>389</v>
      </c>
      <c r="G101" s="97">
        <v>0.314</v>
      </c>
      <c r="H101" s="97" t="s">
        <v>160</v>
      </c>
      <c r="I101" s="97" t="s">
        <v>160</v>
      </c>
      <c r="J101" s="9"/>
      <c r="K101" s="99"/>
    </row>
    <row r="102" spans="1:11">
      <c r="A102" s="9" t="s">
        <v>244</v>
      </c>
      <c r="B102" s="9">
        <v>622</v>
      </c>
      <c r="C102" s="9" t="s">
        <v>418</v>
      </c>
      <c r="D102" s="9" t="s">
        <v>160</v>
      </c>
      <c r="E102" s="9" t="s">
        <v>481</v>
      </c>
      <c r="F102" s="9" t="s">
        <v>389</v>
      </c>
      <c r="G102" s="97" t="s">
        <v>160</v>
      </c>
      <c r="H102" s="97" t="s">
        <v>160</v>
      </c>
      <c r="I102" s="97">
        <v>0.483</v>
      </c>
      <c r="J102" s="9"/>
      <c r="K102" s="99"/>
    </row>
    <row r="103" spans="1:11">
      <c r="A103" s="9" t="s">
        <v>244</v>
      </c>
      <c r="B103" s="9">
        <v>858</v>
      </c>
      <c r="C103" s="9" t="s">
        <v>379</v>
      </c>
      <c r="D103" s="9">
        <v>5</v>
      </c>
      <c r="E103" s="9" t="s">
        <v>386</v>
      </c>
      <c r="F103" s="9" t="s">
        <v>482</v>
      </c>
      <c r="G103" s="97" t="s">
        <v>160</v>
      </c>
      <c r="H103" s="97">
        <v>0.546</v>
      </c>
      <c r="I103" s="97" t="s">
        <v>160</v>
      </c>
      <c r="J103" s="9"/>
      <c r="K103" s="99"/>
    </row>
    <row r="104" spans="1:11">
      <c r="A104" s="9" t="s">
        <v>244</v>
      </c>
      <c r="B104" s="9">
        <v>972</v>
      </c>
      <c r="C104" s="9" t="s">
        <v>382</v>
      </c>
      <c r="D104" s="9">
        <v>3</v>
      </c>
      <c r="E104" s="9" t="s">
        <v>483</v>
      </c>
      <c r="F104" s="9" t="s">
        <v>380</v>
      </c>
      <c r="G104" s="97" t="s">
        <v>160</v>
      </c>
      <c r="H104" s="97">
        <v>0.425</v>
      </c>
      <c r="I104" s="97" t="s">
        <v>160</v>
      </c>
      <c r="J104" s="9"/>
      <c r="K104" s="99"/>
    </row>
    <row r="105" spans="1:11">
      <c r="A105" s="9" t="s">
        <v>244</v>
      </c>
      <c r="B105" s="9">
        <v>1054</v>
      </c>
      <c r="C105" s="9" t="s">
        <v>382</v>
      </c>
      <c r="D105" s="9">
        <v>3</v>
      </c>
      <c r="E105" s="9" t="s">
        <v>484</v>
      </c>
      <c r="F105" s="9" t="s">
        <v>386</v>
      </c>
      <c r="G105" s="97">
        <v>0.375</v>
      </c>
      <c r="H105" s="97" t="s">
        <v>160</v>
      </c>
      <c r="I105" s="97" t="s">
        <v>160</v>
      </c>
      <c r="J105" s="9"/>
      <c r="K105" s="99"/>
    </row>
    <row r="106" spans="1:11">
      <c r="A106" s="9" t="s">
        <v>244</v>
      </c>
      <c r="B106" s="9">
        <v>1082</v>
      </c>
      <c r="C106" s="9" t="s">
        <v>382</v>
      </c>
      <c r="D106" s="9">
        <v>6</v>
      </c>
      <c r="E106" s="9" t="s">
        <v>485</v>
      </c>
      <c r="F106" s="9" t="s">
        <v>396</v>
      </c>
      <c r="G106" s="97" t="s">
        <v>160</v>
      </c>
      <c r="H106" s="97">
        <v>0.398</v>
      </c>
      <c r="I106" s="97" t="s">
        <v>160</v>
      </c>
      <c r="J106" s="9"/>
      <c r="K106" s="99"/>
    </row>
    <row r="107" spans="1:11">
      <c r="A107" s="9" t="s">
        <v>244</v>
      </c>
      <c r="B107" s="9">
        <v>1082</v>
      </c>
      <c r="C107" s="9" t="s">
        <v>379</v>
      </c>
      <c r="D107" s="9">
        <v>9</v>
      </c>
      <c r="E107" s="9" t="s">
        <v>396</v>
      </c>
      <c r="F107" s="9" t="s">
        <v>486</v>
      </c>
      <c r="G107" s="97" t="s">
        <v>160</v>
      </c>
      <c r="H107" s="97" t="s">
        <v>160</v>
      </c>
      <c r="I107" s="97">
        <v>0.06</v>
      </c>
      <c r="J107" s="9"/>
      <c r="K107" s="99"/>
    </row>
    <row r="108" spans="1:11">
      <c r="A108" s="9" t="s">
        <v>244</v>
      </c>
      <c r="B108" s="9">
        <v>1088</v>
      </c>
      <c r="C108" s="9" t="s">
        <v>382</v>
      </c>
      <c r="D108" s="9">
        <v>6</v>
      </c>
      <c r="E108" s="9" t="s">
        <v>487</v>
      </c>
      <c r="F108" s="9" t="s">
        <v>386</v>
      </c>
      <c r="G108" s="97">
        <v>0.263</v>
      </c>
      <c r="H108" s="97" t="s">
        <v>160</v>
      </c>
      <c r="I108" s="97" t="s">
        <v>160</v>
      </c>
      <c r="J108" s="9"/>
      <c r="K108" s="99"/>
    </row>
    <row r="109" spans="1:11">
      <c r="A109" s="9" t="s">
        <v>244</v>
      </c>
      <c r="B109" s="9">
        <v>1094</v>
      </c>
      <c r="C109" s="9" t="s">
        <v>382</v>
      </c>
      <c r="D109" s="9">
        <v>6</v>
      </c>
      <c r="E109" s="9" t="s">
        <v>488</v>
      </c>
      <c r="F109" s="9" t="s">
        <v>396</v>
      </c>
      <c r="G109" s="97" t="s">
        <v>160</v>
      </c>
      <c r="H109" s="97" t="s">
        <v>160</v>
      </c>
      <c r="I109" s="97">
        <v>0.092</v>
      </c>
      <c r="J109" s="9"/>
      <c r="K109" s="99"/>
    </row>
    <row r="110" spans="1:11">
      <c r="A110" s="9" t="s">
        <v>244</v>
      </c>
      <c r="B110" s="9">
        <v>1097</v>
      </c>
      <c r="C110" s="9" t="s">
        <v>379</v>
      </c>
      <c r="D110" s="9">
        <v>15</v>
      </c>
      <c r="E110" s="9" t="s">
        <v>386</v>
      </c>
      <c r="F110" s="9" t="s">
        <v>489</v>
      </c>
      <c r="G110" s="97" t="s">
        <v>160</v>
      </c>
      <c r="H110" s="97" t="s">
        <v>160</v>
      </c>
      <c r="I110" s="97">
        <v>0.163</v>
      </c>
      <c r="J110" s="9"/>
      <c r="K110" s="99"/>
    </row>
    <row r="111" spans="1:11">
      <c r="A111" s="9" t="s">
        <v>244</v>
      </c>
      <c r="B111" s="9">
        <v>1287</v>
      </c>
      <c r="C111" s="9" t="s">
        <v>382</v>
      </c>
      <c r="D111" s="9">
        <v>7</v>
      </c>
      <c r="E111" s="9" t="s">
        <v>490</v>
      </c>
      <c r="F111" s="9" t="s">
        <v>386</v>
      </c>
      <c r="G111" s="97" t="s">
        <v>160</v>
      </c>
      <c r="H111" s="97">
        <v>0.383</v>
      </c>
      <c r="I111" s="97" t="s">
        <v>160</v>
      </c>
      <c r="J111" s="9"/>
      <c r="K111" s="99"/>
    </row>
    <row r="112" spans="1:11">
      <c r="A112" s="9" t="s">
        <v>244</v>
      </c>
      <c r="B112" s="9">
        <v>1354</v>
      </c>
      <c r="C112" s="9" t="s">
        <v>382</v>
      </c>
      <c r="D112" s="9">
        <v>7</v>
      </c>
      <c r="E112" s="9" t="s">
        <v>491</v>
      </c>
      <c r="F112" s="9" t="s">
        <v>380</v>
      </c>
      <c r="G112" s="97">
        <v>0.469</v>
      </c>
      <c r="H112" s="97" t="s">
        <v>160</v>
      </c>
      <c r="I112" s="97">
        <v>0.241</v>
      </c>
      <c r="J112" s="9"/>
      <c r="K112" s="99"/>
    </row>
    <row r="113" spans="1:11">
      <c r="A113" s="9" t="s">
        <v>244</v>
      </c>
      <c r="B113" s="9">
        <v>1375</v>
      </c>
      <c r="C113" s="9" t="s">
        <v>379</v>
      </c>
      <c r="D113" s="9">
        <v>4</v>
      </c>
      <c r="E113" s="9" t="s">
        <v>386</v>
      </c>
      <c r="F113" s="9" t="s">
        <v>473</v>
      </c>
      <c r="G113" s="97" t="s">
        <v>160</v>
      </c>
      <c r="H113" s="97" t="s">
        <v>160</v>
      </c>
      <c r="I113" s="97">
        <v>0.309</v>
      </c>
      <c r="J113" s="9"/>
      <c r="K113" s="99"/>
    </row>
    <row r="114" spans="1:11">
      <c r="A114" s="9" t="s">
        <v>244</v>
      </c>
      <c r="B114" s="9">
        <v>1519</v>
      </c>
      <c r="C114" s="9" t="s">
        <v>379</v>
      </c>
      <c r="D114" s="9">
        <v>6</v>
      </c>
      <c r="E114" s="9" t="s">
        <v>396</v>
      </c>
      <c r="F114" s="9" t="s">
        <v>492</v>
      </c>
      <c r="G114" s="97">
        <v>0.36</v>
      </c>
      <c r="H114" s="194" t="s">
        <v>160</v>
      </c>
      <c r="I114" s="97" t="s">
        <v>160</v>
      </c>
      <c r="J114" s="9"/>
      <c r="K114" s="99"/>
    </row>
    <row r="115" spans="1:11">
      <c r="A115" s="9" t="s">
        <v>244</v>
      </c>
      <c r="B115" s="9">
        <v>1610</v>
      </c>
      <c r="C115" s="9" t="s">
        <v>379</v>
      </c>
      <c r="D115" s="9">
        <v>3</v>
      </c>
      <c r="E115" s="9" t="s">
        <v>380</v>
      </c>
      <c r="F115" s="9" t="s">
        <v>493</v>
      </c>
      <c r="G115" s="97" t="s">
        <v>160</v>
      </c>
      <c r="H115" s="97" t="s">
        <v>160</v>
      </c>
      <c r="I115" s="97">
        <v>0.322</v>
      </c>
      <c r="J115" s="9"/>
      <c r="K115" s="99"/>
    </row>
    <row r="116" spans="1:11">
      <c r="A116" s="9" t="s">
        <v>261</v>
      </c>
      <c r="B116" s="9">
        <v>301</v>
      </c>
      <c r="C116" s="9" t="s">
        <v>379</v>
      </c>
      <c r="D116" s="9">
        <v>5</v>
      </c>
      <c r="E116" s="9" t="s">
        <v>389</v>
      </c>
      <c r="F116" s="9" t="s">
        <v>494</v>
      </c>
      <c r="G116" s="97" t="s">
        <v>160</v>
      </c>
      <c r="H116" s="97">
        <v>0.48</v>
      </c>
      <c r="I116" s="97" t="s">
        <v>160</v>
      </c>
      <c r="J116" s="9"/>
      <c r="K116" s="99"/>
    </row>
    <row r="117" spans="1:11">
      <c r="A117" s="9" t="s">
        <v>261</v>
      </c>
      <c r="B117" s="9">
        <v>342</v>
      </c>
      <c r="C117" s="9" t="s">
        <v>379</v>
      </c>
      <c r="D117" s="9">
        <v>5</v>
      </c>
      <c r="E117" s="9" t="s">
        <v>396</v>
      </c>
      <c r="F117" s="9" t="s">
        <v>495</v>
      </c>
      <c r="G117" s="97">
        <v>0.39</v>
      </c>
      <c r="H117" s="97" t="s">
        <v>160</v>
      </c>
      <c r="I117" s="97" t="s">
        <v>160</v>
      </c>
      <c r="J117" s="9"/>
      <c r="K117" s="99"/>
    </row>
    <row r="118" spans="1:11">
      <c r="A118" s="9" t="s">
        <v>261</v>
      </c>
      <c r="B118" s="9">
        <v>368</v>
      </c>
      <c r="C118" s="9" t="s">
        <v>379</v>
      </c>
      <c r="D118" s="9">
        <v>8</v>
      </c>
      <c r="E118" s="9" t="s">
        <v>380</v>
      </c>
      <c r="F118" s="9" t="s">
        <v>496</v>
      </c>
      <c r="G118" s="97" t="s">
        <v>160</v>
      </c>
      <c r="H118" s="97">
        <v>0.093</v>
      </c>
      <c r="I118" s="97" t="s">
        <v>160</v>
      </c>
      <c r="J118" s="9"/>
      <c r="K118" s="99"/>
    </row>
    <row r="119" spans="1:11">
      <c r="A119" s="9" t="s">
        <v>261</v>
      </c>
      <c r="B119" s="9">
        <v>373</v>
      </c>
      <c r="C119" s="9" t="s">
        <v>379</v>
      </c>
      <c r="D119" s="9">
        <v>3</v>
      </c>
      <c r="E119" s="9" t="s">
        <v>380</v>
      </c>
      <c r="F119" s="9" t="s">
        <v>497</v>
      </c>
      <c r="G119" s="97">
        <v>0.415</v>
      </c>
      <c r="H119" s="97" t="s">
        <v>160</v>
      </c>
      <c r="I119" s="97" t="s">
        <v>160</v>
      </c>
      <c r="J119" s="9"/>
      <c r="K119" s="99"/>
    </row>
    <row r="120" spans="1:11">
      <c r="A120" s="9" t="s">
        <v>261</v>
      </c>
      <c r="B120" s="9">
        <v>375</v>
      </c>
      <c r="C120" s="9" t="s">
        <v>418</v>
      </c>
      <c r="D120" s="9" t="s">
        <v>160</v>
      </c>
      <c r="E120" s="9" t="s">
        <v>498</v>
      </c>
      <c r="F120" s="9" t="s">
        <v>499</v>
      </c>
      <c r="G120" s="97" t="s">
        <v>160</v>
      </c>
      <c r="H120" s="97" t="s">
        <v>160</v>
      </c>
      <c r="I120" s="101">
        <v>0.168</v>
      </c>
      <c r="J120" s="9"/>
      <c r="K120" s="99"/>
    </row>
    <row r="121" spans="1:11">
      <c r="A121" s="9" t="s">
        <v>261</v>
      </c>
      <c r="B121" s="9">
        <v>378</v>
      </c>
      <c r="C121" s="9" t="s">
        <v>379</v>
      </c>
      <c r="D121" s="9">
        <v>5</v>
      </c>
      <c r="E121" s="9" t="s">
        <v>380</v>
      </c>
      <c r="F121" s="9" t="s">
        <v>500</v>
      </c>
      <c r="G121" s="97" t="s">
        <v>160</v>
      </c>
      <c r="H121" s="97" t="s">
        <v>160</v>
      </c>
      <c r="I121" s="97">
        <v>0.306</v>
      </c>
      <c r="J121" s="9"/>
      <c r="K121" s="99"/>
    </row>
    <row r="122" spans="1:11">
      <c r="A122" s="9" t="s">
        <v>261</v>
      </c>
      <c r="B122" s="9">
        <v>572</v>
      </c>
      <c r="C122" s="9" t="s">
        <v>382</v>
      </c>
      <c r="D122" s="9">
        <v>4</v>
      </c>
      <c r="E122" s="9" t="s">
        <v>501</v>
      </c>
      <c r="F122" s="9" t="s">
        <v>396</v>
      </c>
      <c r="G122" s="97" t="s">
        <v>160</v>
      </c>
      <c r="H122" s="97" t="s">
        <v>160</v>
      </c>
      <c r="I122" s="97">
        <v>0.321</v>
      </c>
      <c r="J122" s="9"/>
      <c r="K122" s="99"/>
    </row>
    <row r="123" spans="1:11">
      <c r="A123" s="9" t="s">
        <v>261</v>
      </c>
      <c r="B123" s="9">
        <v>574</v>
      </c>
      <c r="C123" s="9" t="s">
        <v>379</v>
      </c>
      <c r="D123" s="9">
        <v>4</v>
      </c>
      <c r="E123" s="9" t="s">
        <v>386</v>
      </c>
      <c r="F123" s="9" t="s">
        <v>502</v>
      </c>
      <c r="G123" s="97" t="s">
        <v>160</v>
      </c>
      <c r="H123" s="97">
        <v>0.35</v>
      </c>
      <c r="I123" s="97" t="s">
        <v>160</v>
      </c>
      <c r="J123" s="9"/>
      <c r="K123" s="99"/>
    </row>
    <row r="124" spans="1:11">
      <c r="A124" s="9" t="s">
        <v>261</v>
      </c>
      <c r="B124" s="9">
        <v>792</v>
      </c>
      <c r="C124" s="9" t="s">
        <v>379</v>
      </c>
      <c r="D124" s="9">
        <v>4</v>
      </c>
      <c r="E124" s="9" t="s">
        <v>386</v>
      </c>
      <c r="F124" s="9" t="s">
        <v>503</v>
      </c>
      <c r="G124" s="97">
        <v>0.45</v>
      </c>
      <c r="H124" s="97" t="s">
        <v>160</v>
      </c>
      <c r="I124" s="97" t="s">
        <v>160</v>
      </c>
      <c r="J124" s="9"/>
      <c r="K124" s="99"/>
    </row>
    <row r="125" spans="1:11">
      <c r="A125" s="9" t="s">
        <v>261</v>
      </c>
      <c r="B125" s="9">
        <v>811</v>
      </c>
      <c r="C125" s="9" t="s">
        <v>382</v>
      </c>
      <c r="D125" s="9">
        <v>5</v>
      </c>
      <c r="E125" s="9" t="s">
        <v>504</v>
      </c>
      <c r="F125" s="9" t="s">
        <v>389</v>
      </c>
      <c r="G125" s="97" t="s">
        <v>160</v>
      </c>
      <c r="H125" s="97">
        <v>0.486</v>
      </c>
      <c r="I125" s="97" t="s">
        <v>160</v>
      </c>
      <c r="J125" s="9"/>
      <c r="K125" s="99"/>
    </row>
    <row r="126" spans="1:11">
      <c r="A126" s="9" t="s">
        <v>261</v>
      </c>
      <c r="B126" s="9">
        <v>878</v>
      </c>
      <c r="C126" s="9" t="s">
        <v>379</v>
      </c>
      <c r="D126" s="9">
        <v>5</v>
      </c>
      <c r="E126" s="9" t="s">
        <v>396</v>
      </c>
      <c r="F126" s="9" t="s">
        <v>505</v>
      </c>
      <c r="G126" s="97" t="s">
        <v>160</v>
      </c>
      <c r="H126" s="97" t="s">
        <v>160</v>
      </c>
      <c r="I126" s="97">
        <v>0.416</v>
      </c>
      <c r="J126" s="9"/>
      <c r="K126" s="99"/>
    </row>
    <row r="127" spans="1:11">
      <c r="A127" s="9" t="s">
        <v>261</v>
      </c>
      <c r="B127" s="9">
        <v>991</v>
      </c>
      <c r="C127" s="9" t="s">
        <v>379</v>
      </c>
      <c r="D127" s="9">
        <v>6</v>
      </c>
      <c r="E127" s="9" t="s">
        <v>389</v>
      </c>
      <c r="F127" s="9" t="s">
        <v>506</v>
      </c>
      <c r="G127" s="97">
        <v>0.345</v>
      </c>
      <c r="H127" s="97" t="s">
        <v>160</v>
      </c>
      <c r="I127" s="97" t="s">
        <v>160</v>
      </c>
      <c r="J127" s="9"/>
      <c r="K127" s="99"/>
    </row>
    <row r="128" spans="1:11">
      <c r="A128" s="9" t="s">
        <v>261</v>
      </c>
      <c r="B128" s="9">
        <v>1116</v>
      </c>
      <c r="C128" s="9" t="s">
        <v>379</v>
      </c>
      <c r="D128" s="9">
        <v>6</v>
      </c>
      <c r="E128" s="9" t="s">
        <v>386</v>
      </c>
      <c r="F128" s="9" t="s">
        <v>507</v>
      </c>
      <c r="G128" s="97" t="s">
        <v>160</v>
      </c>
      <c r="H128" s="97">
        <v>0.336</v>
      </c>
      <c r="I128" s="97" t="s">
        <v>160</v>
      </c>
      <c r="J128" s="9"/>
      <c r="K128" s="99"/>
    </row>
    <row r="129" spans="1:11">
      <c r="A129" s="9" t="s">
        <v>235</v>
      </c>
      <c r="B129" s="9">
        <v>83</v>
      </c>
      <c r="C129" s="9" t="s">
        <v>379</v>
      </c>
      <c r="D129" s="9">
        <v>4</v>
      </c>
      <c r="E129" s="9" t="s">
        <v>380</v>
      </c>
      <c r="F129" s="9" t="s">
        <v>508</v>
      </c>
      <c r="G129" s="97" t="s">
        <v>160</v>
      </c>
      <c r="H129" s="97">
        <v>0.477</v>
      </c>
      <c r="I129" s="97" t="s">
        <v>160</v>
      </c>
      <c r="J129" s="9"/>
      <c r="K129" s="99"/>
    </row>
    <row r="130" spans="1:11">
      <c r="A130" s="9" t="s">
        <v>235</v>
      </c>
      <c r="B130" s="9">
        <v>99</v>
      </c>
      <c r="C130" s="9" t="s">
        <v>379</v>
      </c>
      <c r="D130" s="9">
        <v>4</v>
      </c>
      <c r="E130" s="9" t="s">
        <v>386</v>
      </c>
      <c r="F130" s="9" t="s">
        <v>509</v>
      </c>
      <c r="G130" s="97" t="s">
        <v>160</v>
      </c>
      <c r="H130" s="97">
        <v>0.295</v>
      </c>
      <c r="I130" s="97" t="s">
        <v>160</v>
      </c>
      <c r="J130" s="9"/>
      <c r="K130" s="99"/>
    </row>
    <row r="131" spans="1:11">
      <c r="A131" s="9" t="s">
        <v>235</v>
      </c>
      <c r="B131" s="9">
        <v>173</v>
      </c>
      <c r="C131" s="9" t="s">
        <v>379</v>
      </c>
      <c r="D131" s="9">
        <v>5</v>
      </c>
      <c r="E131" s="9" t="s">
        <v>380</v>
      </c>
      <c r="F131" s="9" t="s">
        <v>510</v>
      </c>
      <c r="G131" s="97">
        <v>0.429</v>
      </c>
      <c r="H131" s="97" t="s">
        <v>160</v>
      </c>
      <c r="I131" s="97" t="s">
        <v>160</v>
      </c>
      <c r="J131" s="9"/>
      <c r="K131" s="99"/>
    </row>
    <row r="132" spans="1:11">
      <c r="A132" s="9" t="s">
        <v>235</v>
      </c>
      <c r="B132" s="9">
        <v>175</v>
      </c>
      <c r="C132" s="9" t="s">
        <v>379</v>
      </c>
      <c r="D132" s="9">
        <v>4</v>
      </c>
      <c r="E132" s="9" t="s">
        <v>386</v>
      </c>
      <c r="F132" s="9" t="s">
        <v>511</v>
      </c>
      <c r="G132" s="97" t="s">
        <v>160</v>
      </c>
      <c r="H132" s="97" t="s">
        <v>160</v>
      </c>
      <c r="I132" s="97">
        <v>0.295</v>
      </c>
      <c r="J132" s="9"/>
      <c r="K132" s="99"/>
    </row>
    <row r="133" spans="1:11">
      <c r="A133" s="9" t="s">
        <v>235</v>
      </c>
      <c r="B133" s="9">
        <v>245</v>
      </c>
      <c r="C133" s="9" t="s">
        <v>422</v>
      </c>
      <c r="D133" s="9">
        <v>1</v>
      </c>
      <c r="E133" s="9" t="s">
        <v>386</v>
      </c>
      <c r="F133" s="9" t="s">
        <v>380</v>
      </c>
      <c r="G133" s="97">
        <v>0.28</v>
      </c>
      <c r="H133" s="194" t="s">
        <v>160</v>
      </c>
      <c r="I133" s="194" t="s">
        <v>160</v>
      </c>
      <c r="J133" s="9"/>
      <c r="K133" s="99"/>
    </row>
    <row r="134" spans="1:11">
      <c r="A134" s="9" t="s">
        <v>235</v>
      </c>
      <c r="B134" s="9">
        <v>321</v>
      </c>
      <c r="C134" s="9" t="s">
        <v>382</v>
      </c>
      <c r="D134" s="9">
        <v>5</v>
      </c>
      <c r="E134" s="9" t="s">
        <v>475</v>
      </c>
      <c r="F134" s="9" t="s">
        <v>386</v>
      </c>
      <c r="G134" s="97" t="s">
        <v>160</v>
      </c>
      <c r="H134" s="97">
        <v>0.201</v>
      </c>
      <c r="I134" s="97" t="s">
        <v>160</v>
      </c>
      <c r="J134" s="9"/>
      <c r="K134" s="99"/>
    </row>
    <row r="135" spans="1:11">
      <c r="A135" s="9" t="s">
        <v>235</v>
      </c>
      <c r="B135" s="9">
        <v>345</v>
      </c>
      <c r="C135" s="9" t="s">
        <v>382</v>
      </c>
      <c r="D135" s="9">
        <v>5</v>
      </c>
      <c r="E135" s="9" t="s">
        <v>512</v>
      </c>
      <c r="F135" s="9" t="s">
        <v>396</v>
      </c>
      <c r="G135" s="97" t="s">
        <v>160</v>
      </c>
      <c r="H135" s="97" t="s">
        <v>160</v>
      </c>
      <c r="I135" s="97">
        <v>0.426</v>
      </c>
      <c r="J135" s="9"/>
      <c r="K135" s="99"/>
    </row>
    <row r="136" spans="1:11">
      <c r="A136" s="9" t="s">
        <v>235</v>
      </c>
      <c r="B136" s="9">
        <v>358</v>
      </c>
      <c r="C136" s="9" t="s">
        <v>379</v>
      </c>
      <c r="D136" s="9">
        <v>4</v>
      </c>
      <c r="E136" s="9" t="s">
        <v>380</v>
      </c>
      <c r="F136" s="9" t="s">
        <v>513</v>
      </c>
      <c r="G136" s="97">
        <v>0.344</v>
      </c>
      <c r="H136" s="97" t="s">
        <v>160</v>
      </c>
      <c r="I136" s="97" t="s">
        <v>160</v>
      </c>
      <c r="J136" s="9"/>
      <c r="K136" s="99"/>
    </row>
    <row r="137" spans="1:11">
      <c r="A137" s="9" t="s">
        <v>235</v>
      </c>
      <c r="B137" s="9">
        <v>543</v>
      </c>
      <c r="C137" s="9" t="s">
        <v>382</v>
      </c>
      <c r="D137" s="9">
        <v>4</v>
      </c>
      <c r="E137" s="9" t="s">
        <v>514</v>
      </c>
      <c r="F137" s="9" t="s">
        <v>380</v>
      </c>
      <c r="G137" s="97" t="s">
        <v>160</v>
      </c>
      <c r="H137" s="97">
        <v>0.352</v>
      </c>
      <c r="I137" s="97" t="s">
        <v>160</v>
      </c>
      <c r="J137" s="9"/>
      <c r="K137" s="99"/>
    </row>
    <row r="138" spans="1:11">
      <c r="A138" s="9" t="s">
        <v>235</v>
      </c>
      <c r="B138" s="9">
        <v>552</v>
      </c>
      <c r="C138" s="9" t="s">
        <v>382</v>
      </c>
      <c r="D138" s="9">
        <v>5</v>
      </c>
      <c r="E138" s="9" t="s">
        <v>515</v>
      </c>
      <c r="F138" s="9" t="s">
        <v>380</v>
      </c>
      <c r="G138" s="97" t="s">
        <v>160</v>
      </c>
      <c r="H138" s="97" t="s">
        <v>160</v>
      </c>
      <c r="I138" s="97">
        <v>0.434</v>
      </c>
      <c r="J138" s="9"/>
      <c r="K138" s="99"/>
    </row>
    <row r="139" spans="1:11">
      <c r="A139" s="9" t="s">
        <v>235</v>
      </c>
      <c r="B139" s="9">
        <v>632</v>
      </c>
      <c r="C139" s="9" t="s">
        <v>382</v>
      </c>
      <c r="D139" s="9">
        <v>5</v>
      </c>
      <c r="E139" s="9" t="s">
        <v>516</v>
      </c>
      <c r="F139" s="9" t="s">
        <v>380</v>
      </c>
      <c r="G139" s="97" t="s">
        <v>160</v>
      </c>
      <c r="H139" s="97">
        <v>0.418</v>
      </c>
      <c r="I139" s="97" t="s">
        <v>160</v>
      </c>
      <c r="J139" s="9"/>
      <c r="K139" s="99"/>
    </row>
    <row r="140" spans="1:11">
      <c r="A140" s="9" t="s">
        <v>235</v>
      </c>
      <c r="B140" s="9">
        <v>632</v>
      </c>
      <c r="C140" s="9" t="s">
        <v>379</v>
      </c>
      <c r="D140" s="9">
        <v>5</v>
      </c>
      <c r="E140" s="9" t="s">
        <v>380</v>
      </c>
      <c r="F140" s="9" t="s">
        <v>516</v>
      </c>
      <c r="G140" s="97">
        <v>0.317</v>
      </c>
      <c r="H140" s="97" t="s">
        <v>160</v>
      </c>
      <c r="I140" s="97" t="s">
        <v>160</v>
      </c>
      <c r="J140" s="9"/>
      <c r="K140" s="99"/>
    </row>
    <row r="141" spans="1:11">
      <c r="A141" s="9" t="s">
        <v>235</v>
      </c>
      <c r="B141" s="9">
        <v>833</v>
      </c>
      <c r="C141" s="9" t="s">
        <v>382</v>
      </c>
      <c r="D141" s="9">
        <v>5</v>
      </c>
      <c r="E141" s="9" t="s">
        <v>517</v>
      </c>
      <c r="F141" s="9" t="s">
        <v>396</v>
      </c>
      <c r="G141" s="97" t="s">
        <v>160</v>
      </c>
      <c r="H141" s="97" t="s">
        <v>160</v>
      </c>
      <c r="I141" s="97">
        <v>0.566</v>
      </c>
      <c r="J141" s="9"/>
      <c r="K141" s="99"/>
    </row>
    <row r="142" spans="1:11">
      <c r="A142" s="9" t="s">
        <v>235</v>
      </c>
      <c r="B142" s="9">
        <v>885</v>
      </c>
      <c r="C142" s="9" t="s">
        <v>382</v>
      </c>
      <c r="D142" s="9">
        <v>4</v>
      </c>
      <c r="E142" s="9" t="s">
        <v>518</v>
      </c>
      <c r="F142" s="9" t="s">
        <v>396</v>
      </c>
      <c r="G142" s="101">
        <v>0.37</v>
      </c>
      <c r="H142" s="97" t="s">
        <v>160</v>
      </c>
      <c r="I142" s="97" t="s">
        <v>160</v>
      </c>
      <c r="J142" s="9"/>
      <c r="K142" s="99"/>
    </row>
    <row r="143" spans="1:11">
      <c r="A143" s="9" t="s">
        <v>235</v>
      </c>
      <c r="B143" s="9">
        <v>1156</v>
      </c>
      <c r="C143" s="9" t="s">
        <v>382</v>
      </c>
      <c r="D143" s="9">
        <v>4</v>
      </c>
      <c r="E143" s="9" t="s">
        <v>519</v>
      </c>
      <c r="F143" s="9" t="s">
        <v>396</v>
      </c>
      <c r="G143" s="97" t="s">
        <v>160</v>
      </c>
      <c r="H143" s="97">
        <v>0.257</v>
      </c>
      <c r="I143" s="97" t="s">
        <v>160</v>
      </c>
      <c r="J143" s="9"/>
      <c r="K143" s="99"/>
    </row>
    <row r="144" spans="1:11">
      <c r="A144" s="9" t="s">
        <v>235</v>
      </c>
      <c r="B144" s="9">
        <v>1188</v>
      </c>
      <c r="C144" s="9" t="s">
        <v>382</v>
      </c>
      <c r="D144" s="9">
        <v>11</v>
      </c>
      <c r="E144" s="9" t="s">
        <v>520</v>
      </c>
      <c r="F144" s="9" t="s">
        <v>380</v>
      </c>
      <c r="G144" s="97">
        <v>0.201</v>
      </c>
      <c r="H144" s="97" t="s">
        <v>160</v>
      </c>
      <c r="I144" s="97" t="s">
        <v>160</v>
      </c>
      <c r="J144" s="9"/>
      <c r="K144" s="99"/>
    </row>
    <row r="145" spans="1:11">
      <c r="A145" s="9" t="s">
        <v>235</v>
      </c>
      <c r="B145" s="9">
        <v>1209</v>
      </c>
      <c r="C145" s="9" t="s">
        <v>382</v>
      </c>
      <c r="D145" s="9">
        <v>4</v>
      </c>
      <c r="E145" s="9" t="s">
        <v>521</v>
      </c>
      <c r="F145" s="9" t="s">
        <v>380</v>
      </c>
      <c r="G145" s="97" t="s">
        <v>160</v>
      </c>
      <c r="H145" s="97" t="s">
        <v>160</v>
      </c>
      <c r="I145" s="97">
        <v>0.559</v>
      </c>
      <c r="J145" s="9"/>
      <c r="K145" s="99"/>
    </row>
    <row r="146" spans="1:11">
      <c r="A146" s="9" t="s">
        <v>235</v>
      </c>
      <c r="B146" s="9">
        <v>1302</v>
      </c>
      <c r="C146" s="9" t="s">
        <v>382</v>
      </c>
      <c r="D146" s="9">
        <v>5</v>
      </c>
      <c r="E146" s="9" t="s">
        <v>522</v>
      </c>
      <c r="F146" s="9" t="s">
        <v>386</v>
      </c>
      <c r="G146" s="97" t="s">
        <v>160</v>
      </c>
      <c r="H146" s="97">
        <v>0.378</v>
      </c>
      <c r="I146" s="97" t="s">
        <v>160</v>
      </c>
      <c r="J146" s="9"/>
      <c r="K146" s="99"/>
    </row>
    <row r="147" spans="1:11">
      <c r="A147" s="9" t="s">
        <v>235</v>
      </c>
      <c r="B147" s="9">
        <v>1323</v>
      </c>
      <c r="C147" s="9" t="s">
        <v>422</v>
      </c>
      <c r="D147" s="9">
        <v>1</v>
      </c>
      <c r="E147" s="9" t="s">
        <v>386</v>
      </c>
      <c r="F147" s="9" t="s">
        <v>389</v>
      </c>
      <c r="G147" s="97">
        <v>0.48</v>
      </c>
      <c r="H147" s="194" t="s">
        <v>160</v>
      </c>
      <c r="I147" s="194" t="s">
        <v>160</v>
      </c>
      <c r="J147" s="9"/>
      <c r="K147" s="99"/>
    </row>
    <row r="148" spans="1:11">
      <c r="A148" s="9" t="s">
        <v>235</v>
      </c>
      <c r="B148" s="9">
        <v>1327</v>
      </c>
      <c r="C148" s="9" t="s">
        <v>382</v>
      </c>
      <c r="D148" s="9">
        <v>4</v>
      </c>
      <c r="E148" s="9" t="s">
        <v>523</v>
      </c>
      <c r="F148" s="9" t="s">
        <v>396</v>
      </c>
      <c r="G148" s="97">
        <v>0.193</v>
      </c>
      <c r="H148" s="97" t="s">
        <v>160</v>
      </c>
      <c r="I148" s="97" t="s">
        <v>160</v>
      </c>
      <c r="J148" s="9"/>
      <c r="K148" s="99"/>
    </row>
    <row r="149" spans="1:11">
      <c r="A149" s="9" t="s">
        <v>235</v>
      </c>
      <c r="B149" s="9">
        <v>1437</v>
      </c>
      <c r="C149" s="9" t="s">
        <v>382</v>
      </c>
      <c r="D149" s="9">
        <v>5</v>
      </c>
      <c r="E149" s="9" t="s">
        <v>524</v>
      </c>
      <c r="F149" s="9" t="s">
        <v>386</v>
      </c>
      <c r="G149" s="97" t="s">
        <v>160</v>
      </c>
      <c r="H149" s="97" t="s">
        <v>160</v>
      </c>
      <c r="I149" s="97">
        <v>0.23</v>
      </c>
      <c r="J149" s="9"/>
      <c r="K149" s="99"/>
    </row>
    <row r="150" spans="1:11">
      <c r="A150" s="9" t="s">
        <v>235</v>
      </c>
      <c r="B150" s="9">
        <v>1439</v>
      </c>
      <c r="C150" s="9" t="s">
        <v>379</v>
      </c>
      <c r="D150" s="9">
        <v>4</v>
      </c>
      <c r="E150" s="9" t="s">
        <v>386</v>
      </c>
      <c r="F150" s="9" t="s">
        <v>525</v>
      </c>
      <c r="G150" s="97" t="s">
        <v>160</v>
      </c>
      <c r="H150" s="97">
        <v>0.41</v>
      </c>
      <c r="I150" s="97" t="s">
        <v>160</v>
      </c>
      <c r="J150" s="9"/>
      <c r="K150" s="99"/>
    </row>
    <row r="151" spans="1:11">
      <c r="A151" s="9" t="s">
        <v>171</v>
      </c>
      <c r="B151" s="9">
        <v>147</v>
      </c>
      <c r="C151" s="9" t="s">
        <v>418</v>
      </c>
      <c r="D151" s="9" t="s">
        <v>160</v>
      </c>
      <c r="E151" s="9" t="s">
        <v>526</v>
      </c>
      <c r="F151" s="9" t="s">
        <v>527</v>
      </c>
      <c r="G151" s="97">
        <v>0.428</v>
      </c>
      <c r="H151" s="97" t="s">
        <v>160</v>
      </c>
      <c r="I151" s="97">
        <v>0.386</v>
      </c>
      <c r="J151" s="9"/>
      <c r="K151" s="99"/>
    </row>
    <row r="152" spans="1:11">
      <c r="A152" s="9" t="s">
        <v>171</v>
      </c>
      <c r="B152" s="9">
        <v>199</v>
      </c>
      <c r="C152" s="9" t="s">
        <v>379</v>
      </c>
      <c r="D152" s="9">
        <v>6</v>
      </c>
      <c r="E152" s="9" t="s">
        <v>380</v>
      </c>
      <c r="F152" s="9" t="s">
        <v>528</v>
      </c>
      <c r="G152" s="97" t="s">
        <v>160</v>
      </c>
      <c r="H152" s="97">
        <v>0.302</v>
      </c>
      <c r="I152" s="97" t="s">
        <v>160</v>
      </c>
      <c r="J152" s="9"/>
      <c r="K152" s="99"/>
    </row>
    <row r="153" spans="1:11">
      <c r="A153" s="9" t="s">
        <v>171</v>
      </c>
      <c r="B153" s="9">
        <v>235</v>
      </c>
      <c r="C153" s="9" t="s">
        <v>382</v>
      </c>
      <c r="D153" s="9">
        <v>4</v>
      </c>
      <c r="E153" s="9" t="s">
        <v>529</v>
      </c>
      <c r="F153" s="9" t="s">
        <v>396</v>
      </c>
      <c r="G153" s="97">
        <v>0.319</v>
      </c>
      <c r="H153" s="97" t="s">
        <v>160</v>
      </c>
      <c r="I153" s="97" t="s">
        <v>160</v>
      </c>
      <c r="J153" s="9"/>
      <c r="K153" s="99"/>
    </row>
    <row r="154" spans="1:11">
      <c r="A154" s="9" t="s">
        <v>171</v>
      </c>
      <c r="B154" s="9">
        <v>262</v>
      </c>
      <c r="C154" s="9" t="s">
        <v>382</v>
      </c>
      <c r="D154" s="9">
        <v>4</v>
      </c>
      <c r="E154" s="9" t="s">
        <v>530</v>
      </c>
      <c r="F154" s="9" t="s">
        <v>389</v>
      </c>
      <c r="G154" s="97" t="s">
        <v>160</v>
      </c>
      <c r="H154" s="97" t="s">
        <v>160</v>
      </c>
      <c r="I154" s="97">
        <v>0.383</v>
      </c>
      <c r="J154" s="9"/>
      <c r="K154" s="99"/>
    </row>
    <row r="155" spans="1:11">
      <c r="A155" s="9" t="s">
        <v>171</v>
      </c>
      <c r="B155" s="9">
        <v>509</v>
      </c>
      <c r="C155" s="9" t="s">
        <v>379</v>
      </c>
      <c r="D155" s="9">
        <v>6</v>
      </c>
      <c r="E155" s="9" t="s">
        <v>380</v>
      </c>
      <c r="F155" s="9" t="s">
        <v>531</v>
      </c>
      <c r="G155" s="97">
        <v>0.171</v>
      </c>
      <c r="H155" s="97" t="s">
        <v>160</v>
      </c>
      <c r="I155" s="97" t="s">
        <v>160</v>
      </c>
      <c r="J155" s="9"/>
      <c r="K155" s="99"/>
    </row>
    <row r="156" spans="1:11">
      <c r="A156" s="9" t="s">
        <v>171</v>
      </c>
      <c r="B156" s="9">
        <v>517</v>
      </c>
      <c r="C156" s="9" t="s">
        <v>418</v>
      </c>
      <c r="D156" s="9" t="s">
        <v>160</v>
      </c>
      <c r="E156" s="9" t="s">
        <v>532</v>
      </c>
      <c r="F156" s="9" t="s">
        <v>533</v>
      </c>
      <c r="G156" s="97" t="s">
        <v>160</v>
      </c>
      <c r="H156" s="97" t="s">
        <v>160</v>
      </c>
      <c r="I156" s="97">
        <v>0.471</v>
      </c>
      <c r="J156" s="9"/>
      <c r="K156" s="99"/>
    </row>
    <row r="157" spans="1:11">
      <c r="A157" s="9" t="s">
        <v>171</v>
      </c>
      <c r="B157" s="9">
        <v>572</v>
      </c>
      <c r="C157" s="9" t="s">
        <v>422</v>
      </c>
      <c r="D157" s="9">
        <v>1</v>
      </c>
      <c r="E157" s="9" t="s">
        <v>386</v>
      </c>
      <c r="F157" s="9" t="s">
        <v>380</v>
      </c>
      <c r="G157" s="97">
        <v>0.56</v>
      </c>
      <c r="H157" s="194" t="s">
        <v>160</v>
      </c>
      <c r="I157" s="194" t="s">
        <v>160</v>
      </c>
      <c r="J157" s="9"/>
      <c r="K157" s="99"/>
    </row>
    <row r="158" spans="1:11">
      <c r="A158" s="9" t="s">
        <v>171</v>
      </c>
      <c r="B158" s="9">
        <v>579</v>
      </c>
      <c r="C158" s="9" t="s">
        <v>382</v>
      </c>
      <c r="D158" s="9">
        <v>4</v>
      </c>
      <c r="E158" s="9" t="s">
        <v>534</v>
      </c>
      <c r="F158" s="9" t="s">
        <v>380</v>
      </c>
      <c r="G158" s="97" t="s">
        <v>160</v>
      </c>
      <c r="H158" s="97">
        <v>0.406</v>
      </c>
      <c r="I158" s="97" t="s">
        <v>160</v>
      </c>
      <c r="J158" s="9"/>
      <c r="K158" s="99"/>
    </row>
    <row r="159" spans="1:11">
      <c r="A159" s="9" t="s">
        <v>171</v>
      </c>
      <c r="B159" s="9">
        <v>656</v>
      </c>
      <c r="C159" s="9" t="s">
        <v>422</v>
      </c>
      <c r="D159" s="9">
        <v>1</v>
      </c>
      <c r="E159" s="9" t="s">
        <v>380</v>
      </c>
      <c r="F159" s="9" t="s">
        <v>389</v>
      </c>
      <c r="G159" s="97">
        <v>0.51</v>
      </c>
      <c r="H159" s="194" t="s">
        <v>160</v>
      </c>
      <c r="I159" s="194" t="s">
        <v>160</v>
      </c>
      <c r="J159" s="9"/>
      <c r="K159" s="99"/>
    </row>
    <row r="160" spans="1:11">
      <c r="A160" s="9" t="s">
        <v>226</v>
      </c>
      <c r="B160" s="9">
        <v>30</v>
      </c>
      <c r="C160" s="9" t="s">
        <v>382</v>
      </c>
      <c r="D160" s="9">
        <v>3</v>
      </c>
      <c r="E160" s="9" t="s">
        <v>434</v>
      </c>
      <c r="F160" s="9" t="s">
        <v>380</v>
      </c>
      <c r="G160" s="97" t="s">
        <v>160</v>
      </c>
      <c r="H160" s="97" t="s">
        <v>160</v>
      </c>
      <c r="I160" s="97">
        <v>0.46</v>
      </c>
      <c r="J160" s="9"/>
      <c r="K160" s="99"/>
    </row>
    <row r="161" spans="1:11">
      <c r="A161" s="9" t="s">
        <v>226</v>
      </c>
      <c r="B161" s="9">
        <v>40</v>
      </c>
      <c r="C161" s="9" t="s">
        <v>379</v>
      </c>
      <c r="D161" s="9">
        <v>4</v>
      </c>
      <c r="E161" s="9" t="s">
        <v>386</v>
      </c>
      <c r="F161" s="9" t="s">
        <v>535</v>
      </c>
      <c r="G161" s="97" t="s">
        <v>160</v>
      </c>
      <c r="H161" s="97">
        <v>0.445</v>
      </c>
      <c r="I161" s="97" t="s">
        <v>160</v>
      </c>
      <c r="J161" s="9"/>
      <c r="K161" s="99"/>
    </row>
    <row r="162" spans="1:11">
      <c r="A162" s="9" t="s">
        <v>226</v>
      </c>
      <c r="B162" s="9">
        <v>188</v>
      </c>
      <c r="C162" s="9" t="s">
        <v>379</v>
      </c>
      <c r="D162" s="9">
        <v>5</v>
      </c>
      <c r="E162" s="9" t="s">
        <v>389</v>
      </c>
      <c r="F162" s="9" t="s">
        <v>536</v>
      </c>
      <c r="G162" s="97" t="s">
        <v>160</v>
      </c>
      <c r="H162" s="97" t="s">
        <v>160</v>
      </c>
      <c r="I162" s="97">
        <v>0.46</v>
      </c>
      <c r="J162" s="9"/>
      <c r="K162" s="99"/>
    </row>
    <row r="163" spans="1:11">
      <c r="A163" s="9" t="s">
        <v>226</v>
      </c>
      <c r="B163" s="9">
        <v>257</v>
      </c>
      <c r="C163" s="9" t="s">
        <v>418</v>
      </c>
      <c r="D163" s="9" t="s">
        <v>160</v>
      </c>
      <c r="E163" s="9" t="s">
        <v>537</v>
      </c>
      <c r="F163" s="9" t="s">
        <v>538</v>
      </c>
      <c r="G163" s="97" t="s">
        <v>160</v>
      </c>
      <c r="H163" s="97">
        <v>0.464</v>
      </c>
      <c r="I163" s="97" t="s">
        <v>160</v>
      </c>
      <c r="J163" s="9"/>
      <c r="K163" s="99"/>
    </row>
    <row r="164" spans="1:11">
      <c r="A164" s="9" t="s">
        <v>226</v>
      </c>
      <c r="B164" s="9">
        <v>259</v>
      </c>
      <c r="C164" s="9" t="s">
        <v>382</v>
      </c>
      <c r="D164" s="9">
        <v>5</v>
      </c>
      <c r="E164" s="9" t="s">
        <v>539</v>
      </c>
      <c r="F164" s="9" t="s">
        <v>389</v>
      </c>
      <c r="G164" s="97">
        <v>0.408</v>
      </c>
      <c r="H164" s="97" t="s">
        <v>160</v>
      </c>
      <c r="I164" s="97" t="s">
        <v>160</v>
      </c>
      <c r="J164" s="9"/>
      <c r="K164" s="99"/>
    </row>
    <row r="165" spans="1:11">
      <c r="A165" s="9" t="s">
        <v>226</v>
      </c>
      <c r="B165" s="9">
        <v>264</v>
      </c>
      <c r="C165" s="9" t="s">
        <v>379</v>
      </c>
      <c r="D165" s="9">
        <v>5</v>
      </c>
      <c r="E165" s="9" t="s">
        <v>389</v>
      </c>
      <c r="F165" s="9" t="s">
        <v>539</v>
      </c>
      <c r="G165" s="97" t="s">
        <v>160</v>
      </c>
      <c r="H165" s="97">
        <v>0.47</v>
      </c>
      <c r="I165" s="97" t="s">
        <v>160</v>
      </c>
      <c r="J165" s="9"/>
      <c r="K165" s="99"/>
    </row>
    <row r="166" spans="1:11">
      <c r="A166" s="9" t="s">
        <v>226</v>
      </c>
      <c r="B166" s="9">
        <v>389</v>
      </c>
      <c r="C166" s="9" t="s">
        <v>382</v>
      </c>
      <c r="D166" s="9">
        <v>5</v>
      </c>
      <c r="E166" s="9" t="s">
        <v>540</v>
      </c>
      <c r="F166" s="9" t="s">
        <v>396</v>
      </c>
      <c r="G166" s="97" t="s">
        <v>160</v>
      </c>
      <c r="H166" s="97">
        <v>0.47</v>
      </c>
      <c r="I166" s="97" t="s">
        <v>160</v>
      </c>
      <c r="J166" s="9"/>
      <c r="K166" s="99"/>
    </row>
    <row r="167" spans="1:11">
      <c r="A167" s="9" t="s">
        <v>226</v>
      </c>
      <c r="B167" s="9">
        <v>494</v>
      </c>
      <c r="C167" s="9" t="s">
        <v>379</v>
      </c>
      <c r="D167" s="9">
        <v>5</v>
      </c>
      <c r="E167" s="9" t="s">
        <v>386</v>
      </c>
      <c r="F167" s="9" t="s">
        <v>541</v>
      </c>
      <c r="G167" s="97" t="s">
        <v>160</v>
      </c>
      <c r="H167" s="97" t="s">
        <v>160</v>
      </c>
      <c r="I167" s="97">
        <v>0.468</v>
      </c>
      <c r="J167" s="9"/>
      <c r="K167" s="99"/>
    </row>
    <row r="168" spans="1:11">
      <c r="A168" s="9" t="s">
        <v>226</v>
      </c>
      <c r="B168" s="9">
        <v>511</v>
      </c>
      <c r="C168" s="9" t="s">
        <v>382</v>
      </c>
      <c r="D168" s="9">
        <v>3</v>
      </c>
      <c r="E168" s="9" t="s">
        <v>542</v>
      </c>
      <c r="F168" s="9" t="s">
        <v>380</v>
      </c>
      <c r="G168" s="97" t="s">
        <v>160</v>
      </c>
      <c r="H168" s="97">
        <v>0.455</v>
      </c>
      <c r="I168" s="97" t="s">
        <v>160</v>
      </c>
      <c r="J168" s="9"/>
      <c r="K168" s="99"/>
    </row>
    <row r="169" spans="1:11">
      <c r="A169" s="9" t="s">
        <v>226</v>
      </c>
      <c r="B169" s="9">
        <v>540</v>
      </c>
      <c r="C169" s="9" t="s">
        <v>382</v>
      </c>
      <c r="D169" s="9">
        <v>5</v>
      </c>
      <c r="E169" s="9" t="s">
        <v>543</v>
      </c>
      <c r="F169" s="9" t="s">
        <v>389</v>
      </c>
      <c r="G169" s="97">
        <v>0.206</v>
      </c>
      <c r="H169" s="97" t="s">
        <v>160</v>
      </c>
      <c r="I169" s="97" t="s">
        <v>160</v>
      </c>
      <c r="J169" s="9"/>
      <c r="K169" s="99"/>
    </row>
    <row r="170" spans="1:11">
      <c r="A170" s="9" t="s">
        <v>226</v>
      </c>
      <c r="B170" s="9">
        <v>551</v>
      </c>
      <c r="C170" s="9" t="s">
        <v>418</v>
      </c>
      <c r="D170" s="195" t="s">
        <v>160</v>
      </c>
      <c r="E170" s="9" t="s">
        <v>544</v>
      </c>
      <c r="F170" s="9" t="s">
        <v>545</v>
      </c>
      <c r="G170" s="97">
        <v>0.5</v>
      </c>
      <c r="H170" s="194" t="s">
        <v>160</v>
      </c>
      <c r="I170" s="194" t="s">
        <v>160</v>
      </c>
      <c r="J170" s="9"/>
      <c r="K170" s="99"/>
    </row>
    <row r="171" spans="1:11">
      <c r="A171" s="9" t="s">
        <v>226</v>
      </c>
      <c r="B171" s="9">
        <v>553</v>
      </c>
      <c r="C171" s="9" t="s">
        <v>379</v>
      </c>
      <c r="D171" s="9">
        <v>5</v>
      </c>
      <c r="E171" s="9" t="s">
        <v>389</v>
      </c>
      <c r="F171" s="9" t="s">
        <v>546</v>
      </c>
      <c r="G171" s="97">
        <v>0.294</v>
      </c>
      <c r="H171" s="97" t="s">
        <v>160</v>
      </c>
      <c r="I171" s="97" t="s">
        <v>160</v>
      </c>
      <c r="J171" s="9"/>
      <c r="K171" s="99"/>
    </row>
    <row r="172" spans="1:11">
      <c r="A172" s="9" t="s">
        <v>226</v>
      </c>
      <c r="B172" s="9">
        <v>675</v>
      </c>
      <c r="C172" s="9" t="s">
        <v>382</v>
      </c>
      <c r="D172" s="9">
        <v>4</v>
      </c>
      <c r="E172" s="9" t="s">
        <v>547</v>
      </c>
      <c r="F172" s="9" t="s">
        <v>389</v>
      </c>
      <c r="G172" s="97" t="s">
        <v>160</v>
      </c>
      <c r="H172" s="97" t="s">
        <v>160</v>
      </c>
      <c r="I172" s="97">
        <v>0.475</v>
      </c>
      <c r="J172" s="9"/>
      <c r="K172" s="99"/>
    </row>
    <row r="173" spans="1:11">
      <c r="A173" s="9" t="s">
        <v>226</v>
      </c>
      <c r="B173" s="9">
        <v>679</v>
      </c>
      <c r="C173" s="9" t="s">
        <v>382</v>
      </c>
      <c r="D173" s="9">
        <v>3</v>
      </c>
      <c r="E173" s="9" t="s">
        <v>548</v>
      </c>
      <c r="F173" s="9" t="s">
        <v>386</v>
      </c>
      <c r="G173" s="97">
        <v>0.523</v>
      </c>
      <c r="H173" s="97" t="s">
        <v>160</v>
      </c>
      <c r="I173" s="97" t="s">
        <v>160</v>
      </c>
      <c r="J173" s="9"/>
      <c r="K173" s="99"/>
    </row>
    <row r="174" spans="1:11">
      <c r="A174" s="9" t="s">
        <v>220</v>
      </c>
      <c r="B174" s="9">
        <v>19</v>
      </c>
      <c r="C174" s="9" t="s">
        <v>379</v>
      </c>
      <c r="D174" s="9">
        <v>4</v>
      </c>
      <c r="E174" s="9" t="s">
        <v>389</v>
      </c>
      <c r="F174" s="9" t="s">
        <v>549</v>
      </c>
      <c r="G174" s="97" t="s">
        <v>160</v>
      </c>
      <c r="H174" s="97">
        <v>0.478</v>
      </c>
      <c r="I174" s="97" t="s">
        <v>160</v>
      </c>
      <c r="J174" s="9"/>
      <c r="K174" s="99"/>
    </row>
    <row r="175" spans="1:11">
      <c r="A175" s="9" t="s">
        <v>220</v>
      </c>
      <c r="B175" s="9">
        <v>40</v>
      </c>
      <c r="C175" s="9" t="s">
        <v>382</v>
      </c>
      <c r="D175" s="9">
        <v>3</v>
      </c>
      <c r="E175" s="9" t="s">
        <v>542</v>
      </c>
      <c r="F175" s="9" t="s">
        <v>380</v>
      </c>
      <c r="G175" s="97" t="s">
        <v>160</v>
      </c>
      <c r="H175" s="97" t="s">
        <v>160</v>
      </c>
      <c r="I175" s="97">
        <v>0.255</v>
      </c>
      <c r="J175" s="9"/>
      <c r="K175" s="99"/>
    </row>
    <row r="176" spans="1:11">
      <c r="A176" s="9" t="s">
        <v>220</v>
      </c>
      <c r="B176" s="9">
        <v>68</v>
      </c>
      <c r="C176" s="9" t="s">
        <v>382</v>
      </c>
      <c r="D176" s="9">
        <v>12</v>
      </c>
      <c r="E176" s="9" t="s">
        <v>550</v>
      </c>
      <c r="F176" s="9" t="s">
        <v>389</v>
      </c>
      <c r="G176" s="97" t="s">
        <v>160</v>
      </c>
      <c r="H176" s="97" t="s">
        <v>160</v>
      </c>
      <c r="I176" s="97">
        <v>0.093</v>
      </c>
      <c r="J176" s="9"/>
      <c r="K176" s="99"/>
    </row>
    <row r="177" spans="1:11">
      <c r="A177" s="9" t="s">
        <v>220</v>
      </c>
      <c r="B177" s="9">
        <v>68</v>
      </c>
      <c r="C177" s="9" t="s">
        <v>379</v>
      </c>
      <c r="D177" s="9">
        <v>3</v>
      </c>
      <c r="E177" s="9" t="s">
        <v>389</v>
      </c>
      <c r="F177" s="9" t="s">
        <v>551</v>
      </c>
      <c r="G177" s="97" t="s">
        <v>160</v>
      </c>
      <c r="H177" s="97" t="s">
        <v>160</v>
      </c>
      <c r="I177" s="97">
        <v>0.107</v>
      </c>
      <c r="J177" s="9"/>
      <c r="K177" s="99"/>
    </row>
    <row r="178" spans="1:11">
      <c r="A178" s="9" t="s">
        <v>220</v>
      </c>
      <c r="B178" s="9">
        <v>188</v>
      </c>
      <c r="C178" s="9" t="s">
        <v>379</v>
      </c>
      <c r="D178" s="9">
        <v>4</v>
      </c>
      <c r="E178" s="9" t="s">
        <v>389</v>
      </c>
      <c r="F178" s="9" t="s">
        <v>552</v>
      </c>
      <c r="G178" s="97" t="s">
        <v>160</v>
      </c>
      <c r="H178" s="97">
        <v>0.427</v>
      </c>
      <c r="I178" s="97" t="s">
        <v>160</v>
      </c>
      <c r="J178" s="9"/>
      <c r="K178" s="99"/>
    </row>
    <row r="179" spans="1:11">
      <c r="A179" s="9" t="s">
        <v>220</v>
      </c>
      <c r="B179" s="9">
        <v>190</v>
      </c>
      <c r="C179" s="9" t="s">
        <v>382</v>
      </c>
      <c r="D179" s="9" t="s">
        <v>160</v>
      </c>
      <c r="E179" s="9" t="s">
        <v>553</v>
      </c>
      <c r="F179" s="9" t="s">
        <v>380</v>
      </c>
      <c r="G179" s="97" t="s">
        <v>160</v>
      </c>
      <c r="H179" s="97" t="s">
        <v>160</v>
      </c>
      <c r="I179" s="97">
        <v>0.268</v>
      </c>
      <c r="J179" s="9"/>
      <c r="K179" s="99"/>
    </row>
    <row r="180" spans="1:11">
      <c r="A180" s="9" t="s">
        <v>220</v>
      </c>
      <c r="B180" s="9">
        <v>197</v>
      </c>
      <c r="C180" s="9" t="s">
        <v>379</v>
      </c>
      <c r="D180" s="9">
        <v>5</v>
      </c>
      <c r="E180" s="9" t="s">
        <v>380</v>
      </c>
      <c r="F180" s="9" t="s">
        <v>554</v>
      </c>
      <c r="G180" s="97">
        <v>0.097</v>
      </c>
      <c r="H180" s="97" t="s">
        <v>160</v>
      </c>
      <c r="I180" s="97" t="s">
        <v>160</v>
      </c>
      <c r="J180" s="9"/>
      <c r="K180" s="99"/>
    </row>
    <row r="181" spans="1:11">
      <c r="A181" s="9" t="s">
        <v>220</v>
      </c>
      <c r="B181" s="9">
        <v>203</v>
      </c>
      <c r="C181" s="9" t="s">
        <v>418</v>
      </c>
      <c r="D181" s="9" t="s">
        <v>160</v>
      </c>
      <c r="E181" s="9" t="s">
        <v>555</v>
      </c>
      <c r="F181" s="9" t="s">
        <v>556</v>
      </c>
      <c r="G181" s="97">
        <v>0.167</v>
      </c>
      <c r="H181" s="97" t="s">
        <v>160</v>
      </c>
      <c r="I181" s="97" t="s">
        <v>160</v>
      </c>
      <c r="J181" s="9"/>
      <c r="K181" s="99"/>
    </row>
    <row r="182" spans="1:11">
      <c r="A182" s="9" t="s">
        <v>220</v>
      </c>
      <c r="B182" s="9">
        <v>203</v>
      </c>
      <c r="C182" s="9" t="s">
        <v>382</v>
      </c>
      <c r="D182" s="9">
        <v>2</v>
      </c>
      <c r="E182" s="9" t="s">
        <v>555</v>
      </c>
      <c r="F182" s="9" t="s">
        <v>389</v>
      </c>
      <c r="G182" s="97">
        <v>0.228</v>
      </c>
      <c r="H182" s="97" t="s">
        <v>160</v>
      </c>
      <c r="I182" s="97" t="s">
        <v>160</v>
      </c>
      <c r="J182" s="9"/>
      <c r="K182" s="99"/>
    </row>
    <row r="183" spans="1:11">
      <c r="A183" s="9" t="s">
        <v>220</v>
      </c>
      <c r="B183" s="9">
        <v>207</v>
      </c>
      <c r="C183" s="9" t="s">
        <v>418</v>
      </c>
      <c r="D183" s="9" t="s">
        <v>160</v>
      </c>
      <c r="E183" s="9" t="s">
        <v>557</v>
      </c>
      <c r="F183" s="9" t="s">
        <v>558</v>
      </c>
      <c r="G183" s="97">
        <v>0.21</v>
      </c>
      <c r="H183" s="97" t="s">
        <v>160</v>
      </c>
      <c r="I183" s="97" t="s">
        <v>160</v>
      </c>
      <c r="J183" s="9"/>
      <c r="K183" s="99"/>
    </row>
    <row r="184" spans="1:11">
      <c r="A184" s="9" t="s">
        <v>220</v>
      </c>
      <c r="B184" s="9">
        <v>207</v>
      </c>
      <c r="C184" s="9" t="s">
        <v>379</v>
      </c>
      <c r="D184" s="9">
        <v>3</v>
      </c>
      <c r="E184" s="9" t="s">
        <v>380</v>
      </c>
      <c r="F184" s="9" t="s">
        <v>497</v>
      </c>
      <c r="G184" s="97" t="s">
        <v>160</v>
      </c>
      <c r="H184" s="97" t="s">
        <v>160</v>
      </c>
      <c r="I184" s="97">
        <v>0.262</v>
      </c>
      <c r="J184" s="9"/>
      <c r="K184" s="99"/>
    </row>
    <row r="185" spans="1:11">
      <c r="A185" s="9" t="s">
        <v>220</v>
      </c>
      <c r="B185" s="9">
        <v>207</v>
      </c>
      <c r="C185" s="9" t="s">
        <v>379</v>
      </c>
      <c r="D185" s="9">
        <v>6</v>
      </c>
      <c r="E185" s="9" t="s">
        <v>380</v>
      </c>
      <c r="F185" s="9" t="s">
        <v>559</v>
      </c>
      <c r="G185" s="97" t="s">
        <v>160</v>
      </c>
      <c r="H185" s="97" t="s">
        <v>160</v>
      </c>
      <c r="I185" s="97">
        <v>0.317</v>
      </c>
      <c r="J185" s="9"/>
      <c r="K185" s="99"/>
    </row>
    <row r="186" spans="1:11">
      <c r="A186" s="9" t="s">
        <v>220</v>
      </c>
      <c r="B186" s="9">
        <v>277</v>
      </c>
      <c r="C186" s="9" t="s">
        <v>379</v>
      </c>
      <c r="D186" s="9">
        <v>4</v>
      </c>
      <c r="E186" s="9" t="s">
        <v>380</v>
      </c>
      <c r="F186" s="9" t="s">
        <v>560</v>
      </c>
      <c r="G186" s="97" t="s">
        <v>160</v>
      </c>
      <c r="H186" s="97">
        <v>0.478</v>
      </c>
      <c r="I186" s="97" t="s">
        <v>160</v>
      </c>
      <c r="J186" s="9"/>
      <c r="K186" s="99"/>
    </row>
    <row r="187" spans="1:11">
      <c r="A187" s="9" t="s">
        <v>220</v>
      </c>
      <c r="B187" s="9">
        <v>343</v>
      </c>
      <c r="C187" s="9" t="s">
        <v>382</v>
      </c>
      <c r="D187" s="9">
        <v>3</v>
      </c>
      <c r="E187" s="9" t="s">
        <v>561</v>
      </c>
      <c r="F187" s="9" t="s">
        <v>396</v>
      </c>
      <c r="G187" s="97" t="s">
        <v>160</v>
      </c>
      <c r="H187" s="97" t="s">
        <v>160</v>
      </c>
      <c r="I187" s="97">
        <v>0.211</v>
      </c>
      <c r="J187" s="9"/>
      <c r="K187" s="99"/>
    </row>
    <row r="188" spans="1:11">
      <c r="A188" s="9" t="s">
        <v>220</v>
      </c>
      <c r="B188" s="9">
        <v>346</v>
      </c>
      <c r="C188" s="9" t="s">
        <v>382</v>
      </c>
      <c r="D188" s="9">
        <v>4</v>
      </c>
      <c r="E188" s="9" t="s">
        <v>562</v>
      </c>
      <c r="F188" s="9" t="s">
        <v>386</v>
      </c>
      <c r="G188" s="97">
        <v>0.19</v>
      </c>
      <c r="H188" s="194" t="s">
        <v>160</v>
      </c>
      <c r="I188" s="194" t="s">
        <v>160</v>
      </c>
      <c r="J188" s="9"/>
      <c r="K188" s="99"/>
    </row>
    <row r="189" spans="1:11">
      <c r="A189" s="9" t="s">
        <v>220</v>
      </c>
      <c r="B189" s="9">
        <v>352</v>
      </c>
      <c r="C189" s="9" t="s">
        <v>379</v>
      </c>
      <c r="D189" s="9">
        <v>5</v>
      </c>
      <c r="E189" s="9" t="s">
        <v>380</v>
      </c>
      <c r="F189" s="9" t="s">
        <v>563</v>
      </c>
      <c r="G189" s="97" t="s">
        <v>160</v>
      </c>
      <c r="H189" s="97" t="s">
        <v>160</v>
      </c>
      <c r="I189" s="97">
        <v>0.453</v>
      </c>
      <c r="J189" s="9"/>
      <c r="K189" s="99"/>
    </row>
    <row r="190" spans="1:11">
      <c r="A190" s="9" t="s">
        <v>220</v>
      </c>
      <c r="B190" s="9">
        <v>453</v>
      </c>
      <c r="C190" s="9" t="s">
        <v>379</v>
      </c>
      <c r="D190" s="9">
        <v>5</v>
      </c>
      <c r="E190" s="9" t="s">
        <v>389</v>
      </c>
      <c r="F190" s="9" t="s">
        <v>564</v>
      </c>
      <c r="G190" s="97" t="s">
        <v>160</v>
      </c>
      <c r="H190" s="97" t="s">
        <v>160</v>
      </c>
      <c r="I190" s="97">
        <v>0.425</v>
      </c>
      <c r="J190" s="9"/>
      <c r="K190" s="99"/>
    </row>
    <row r="191" spans="1:11">
      <c r="A191" s="9" t="s">
        <v>220</v>
      </c>
      <c r="B191" s="9">
        <v>507</v>
      </c>
      <c r="C191" s="9" t="s">
        <v>382</v>
      </c>
      <c r="D191" s="9">
        <v>3</v>
      </c>
      <c r="E191" s="9" t="s">
        <v>565</v>
      </c>
      <c r="F191" s="9" t="s">
        <v>386</v>
      </c>
      <c r="G191" s="97" t="s">
        <v>160</v>
      </c>
      <c r="H191" s="97">
        <v>0.214</v>
      </c>
      <c r="I191" s="97" t="s">
        <v>160</v>
      </c>
      <c r="J191" s="9"/>
      <c r="K191" s="99"/>
    </row>
    <row r="192" spans="1:11">
      <c r="A192" s="9" t="s">
        <v>220</v>
      </c>
      <c r="B192" s="9">
        <v>507</v>
      </c>
      <c r="C192" s="9" t="s">
        <v>382</v>
      </c>
      <c r="D192" s="9">
        <v>6</v>
      </c>
      <c r="E192" s="9" t="s">
        <v>566</v>
      </c>
      <c r="F192" s="9" t="s">
        <v>386</v>
      </c>
      <c r="G192" s="97" t="s">
        <v>160</v>
      </c>
      <c r="H192" s="97">
        <v>0.239</v>
      </c>
      <c r="I192" s="97" t="s">
        <v>160</v>
      </c>
      <c r="J192" s="9"/>
      <c r="K192" s="99"/>
    </row>
    <row r="193" spans="1:11">
      <c r="A193" s="9" t="s">
        <v>220</v>
      </c>
      <c r="B193" s="9">
        <v>527</v>
      </c>
      <c r="C193" s="9" t="s">
        <v>379</v>
      </c>
      <c r="D193" s="9">
        <v>3</v>
      </c>
      <c r="E193" s="9" t="s">
        <v>396</v>
      </c>
      <c r="F193" s="9" t="s">
        <v>567</v>
      </c>
      <c r="G193" s="97">
        <v>0.208</v>
      </c>
      <c r="H193" s="97" t="s">
        <v>160</v>
      </c>
      <c r="I193" s="97" t="s">
        <v>160</v>
      </c>
      <c r="J193" s="9"/>
      <c r="K193" s="99"/>
    </row>
    <row r="194" spans="1:11">
      <c r="A194" s="9" t="s">
        <v>220</v>
      </c>
      <c r="B194" s="9">
        <v>545</v>
      </c>
      <c r="C194" s="9" t="s">
        <v>418</v>
      </c>
      <c r="D194" s="9" t="s">
        <v>160</v>
      </c>
      <c r="E194" s="9" t="s">
        <v>568</v>
      </c>
      <c r="F194" s="9" t="s">
        <v>569</v>
      </c>
      <c r="G194" s="97">
        <v>0.163</v>
      </c>
      <c r="H194" s="194" t="s">
        <v>160</v>
      </c>
      <c r="I194" s="194" t="s">
        <v>160</v>
      </c>
      <c r="J194" s="9"/>
      <c r="K194" s="99"/>
    </row>
    <row r="195" spans="1:11">
      <c r="A195" s="9" t="s">
        <v>220</v>
      </c>
      <c r="B195" s="9">
        <v>557</v>
      </c>
      <c r="C195" s="9" t="s">
        <v>379</v>
      </c>
      <c r="D195" s="9">
        <v>4</v>
      </c>
      <c r="E195" s="9" t="s">
        <v>386</v>
      </c>
      <c r="F195" s="9" t="s">
        <v>570</v>
      </c>
      <c r="G195" s="97">
        <v>0.601</v>
      </c>
      <c r="H195" s="97" t="s">
        <v>160</v>
      </c>
      <c r="I195" s="97" t="s">
        <v>160</v>
      </c>
      <c r="J195" s="9"/>
      <c r="K195" s="99"/>
    </row>
    <row r="196" spans="1:11">
      <c r="A196" s="9" t="s">
        <v>220</v>
      </c>
      <c r="B196" s="9">
        <v>648</v>
      </c>
      <c r="C196" s="9" t="s">
        <v>379</v>
      </c>
      <c r="D196" s="9">
        <v>6</v>
      </c>
      <c r="E196" s="9" t="s">
        <v>386</v>
      </c>
      <c r="F196" s="9" t="s">
        <v>571</v>
      </c>
      <c r="G196" s="97">
        <v>0.513</v>
      </c>
      <c r="H196" s="97" t="s">
        <v>160</v>
      </c>
      <c r="I196" s="97" t="s">
        <v>160</v>
      </c>
      <c r="J196" s="9"/>
      <c r="K196" s="99"/>
    </row>
    <row r="197" spans="1:11">
      <c r="A197" s="9" t="s">
        <v>220</v>
      </c>
      <c r="B197" s="9">
        <v>652</v>
      </c>
      <c r="C197" s="9" t="s">
        <v>379</v>
      </c>
      <c r="D197" s="9">
        <v>3</v>
      </c>
      <c r="E197" s="9" t="s">
        <v>386</v>
      </c>
      <c r="F197" s="9" t="s">
        <v>548</v>
      </c>
      <c r="G197" s="97" t="s">
        <v>160</v>
      </c>
      <c r="H197" s="97" t="s">
        <v>160</v>
      </c>
      <c r="I197" s="97">
        <v>0.052</v>
      </c>
      <c r="J197" s="9"/>
      <c r="K197" s="99"/>
    </row>
    <row r="198" spans="1:11">
      <c r="A198" s="9" t="s">
        <v>220</v>
      </c>
      <c r="B198" s="9">
        <v>652</v>
      </c>
      <c r="C198" s="9" t="s">
        <v>379</v>
      </c>
      <c r="D198" s="9">
        <v>6</v>
      </c>
      <c r="E198" s="9" t="s">
        <v>386</v>
      </c>
      <c r="F198" s="9" t="s">
        <v>409</v>
      </c>
      <c r="G198" s="97" t="s">
        <v>160</v>
      </c>
      <c r="H198" s="97" t="s">
        <v>160</v>
      </c>
      <c r="I198" s="97">
        <v>0.391</v>
      </c>
      <c r="J198" s="9"/>
      <c r="K198" s="99"/>
    </row>
    <row r="199" spans="1:11">
      <c r="A199" s="9" t="s">
        <v>220</v>
      </c>
      <c r="B199" s="9">
        <v>657</v>
      </c>
      <c r="C199" s="9" t="s">
        <v>382</v>
      </c>
      <c r="D199" s="9">
        <v>3</v>
      </c>
      <c r="E199" s="9" t="s">
        <v>572</v>
      </c>
      <c r="F199" s="9" t="s">
        <v>386</v>
      </c>
      <c r="G199" s="97" t="s">
        <v>160</v>
      </c>
      <c r="H199" s="97">
        <v>0.438</v>
      </c>
      <c r="I199" s="97" t="s">
        <v>160</v>
      </c>
      <c r="J199" s="9"/>
      <c r="K199" s="99"/>
    </row>
    <row r="200" spans="1:11">
      <c r="A200" s="9" t="s">
        <v>220</v>
      </c>
      <c r="B200" s="9">
        <v>719</v>
      </c>
      <c r="C200" s="9" t="s">
        <v>382</v>
      </c>
      <c r="D200" s="9">
        <v>3</v>
      </c>
      <c r="E200" s="9" t="s">
        <v>565</v>
      </c>
      <c r="F200" s="9" t="s">
        <v>386</v>
      </c>
      <c r="G200" s="97" t="s">
        <v>160</v>
      </c>
      <c r="H200" s="97">
        <v>0.208</v>
      </c>
      <c r="I200" s="97" t="s">
        <v>160</v>
      </c>
      <c r="J200" s="9"/>
      <c r="K200" s="99"/>
    </row>
    <row r="201" spans="1:11">
      <c r="A201" s="9" t="s">
        <v>220</v>
      </c>
      <c r="B201" s="9">
        <v>820</v>
      </c>
      <c r="C201" s="9" t="s">
        <v>382</v>
      </c>
      <c r="D201" s="9">
        <v>4</v>
      </c>
      <c r="E201" s="9" t="s">
        <v>573</v>
      </c>
      <c r="F201" s="9" t="s">
        <v>389</v>
      </c>
      <c r="G201" s="97">
        <v>0.32</v>
      </c>
      <c r="H201" s="97" t="s">
        <v>160</v>
      </c>
      <c r="I201" s="97" t="s">
        <v>160</v>
      </c>
      <c r="J201" s="9"/>
      <c r="K201" s="99"/>
    </row>
    <row r="202" spans="1:11">
      <c r="A202" s="9" t="s">
        <v>220</v>
      </c>
      <c r="B202" s="9">
        <v>858</v>
      </c>
      <c r="C202" s="9" t="s">
        <v>379</v>
      </c>
      <c r="D202" s="9">
        <v>5</v>
      </c>
      <c r="E202" s="9" t="s">
        <v>389</v>
      </c>
      <c r="F202" s="9" t="s">
        <v>574</v>
      </c>
      <c r="G202" s="97" t="s">
        <v>160</v>
      </c>
      <c r="H202" s="97">
        <v>0.509</v>
      </c>
      <c r="I202" s="97" t="s">
        <v>160</v>
      </c>
      <c r="J202" s="9"/>
      <c r="K202" s="99"/>
    </row>
    <row r="203" spans="1:11">
      <c r="A203" s="9" t="s">
        <v>220</v>
      </c>
      <c r="B203" s="9">
        <v>884</v>
      </c>
      <c r="C203" s="9" t="s">
        <v>379</v>
      </c>
      <c r="D203" s="9">
        <v>5</v>
      </c>
      <c r="E203" s="9" t="s">
        <v>380</v>
      </c>
      <c r="F203" s="9" t="s">
        <v>575</v>
      </c>
      <c r="G203" s="97">
        <v>0.418</v>
      </c>
      <c r="H203" s="97" t="s">
        <v>160</v>
      </c>
      <c r="I203" s="97" t="s">
        <v>160</v>
      </c>
      <c r="J203" s="9"/>
      <c r="K203" s="99"/>
    </row>
    <row r="204" spans="1:11">
      <c r="A204" s="9" t="s">
        <v>220</v>
      </c>
      <c r="B204" s="9">
        <v>1038</v>
      </c>
      <c r="C204" s="9" t="s">
        <v>382</v>
      </c>
      <c r="D204" s="9">
        <v>6</v>
      </c>
      <c r="E204" s="9" t="s">
        <v>576</v>
      </c>
      <c r="F204" s="9" t="s">
        <v>386</v>
      </c>
      <c r="G204" s="97" t="s">
        <v>160</v>
      </c>
      <c r="H204" s="97">
        <v>0.449</v>
      </c>
      <c r="I204" s="97" t="s">
        <v>160</v>
      </c>
      <c r="J204" s="9"/>
      <c r="K204" s="99"/>
    </row>
    <row r="205" spans="1:11">
      <c r="A205" s="9" t="s">
        <v>220</v>
      </c>
      <c r="B205" s="9">
        <v>1145</v>
      </c>
      <c r="C205" s="9" t="s">
        <v>379</v>
      </c>
      <c r="D205" s="9">
        <v>4</v>
      </c>
      <c r="E205" s="9" t="s">
        <v>396</v>
      </c>
      <c r="F205" s="9" t="s">
        <v>577</v>
      </c>
      <c r="G205" s="97" t="s">
        <v>160</v>
      </c>
      <c r="H205" s="97" t="s">
        <v>160</v>
      </c>
      <c r="I205" s="97">
        <v>0.193</v>
      </c>
      <c r="J205" s="9"/>
      <c r="K205" s="99"/>
    </row>
    <row r="206" spans="1:11">
      <c r="A206" s="9" t="s">
        <v>220</v>
      </c>
      <c r="B206" s="9">
        <v>1157</v>
      </c>
      <c r="C206" s="9" t="s">
        <v>382</v>
      </c>
      <c r="D206" s="9">
        <v>6</v>
      </c>
      <c r="E206" s="9" t="s">
        <v>578</v>
      </c>
      <c r="F206" s="9" t="s">
        <v>396</v>
      </c>
      <c r="G206" s="97">
        <v>0.186</v>
      </c>
      <c r="H206" s="97" t="s">
        <v>160</v>
      </c>
      <c r="I206" s="97" t="s">
        <v>160</v>
      </c>
      <c r="J206" s="9"/>
      <c r="K206" s="99"/>
    </row>
    <row r="207" spans="1:11">
      <c r="A207" s="9" t="s">
        <v>220</v>
      </c>
      <c r="B207" s="9">
        <v>1163</v>
      </c>
      <c r="C207" s="9" t="s">
        <v>379</v>
      </c>
      <c r="D207" s="9">
        <v>6</v>
      </c>
      <c r="E207" s="9" t="s">
        <v>389</v>
      </c>
      <c r="F207" s="9" t="s">
        <v>579</v>
      </c>
      <c r="G207" s="97" t="s">
        <v>160</v>
      </c>
      <c r="H207" s="97" t="s">
        <v>160</v>
      </c>
      <c r="I207" s="97">
        <v>0.459</v>
      </c>
      <c r="J207" s="9"/>
      <c r="K207" s="99"/>
    </row>
    <row r="208" spans="1:11">
      <c r="A208" s="9" t="s">
        <v>220</v>
      </c>
      <c r="B208" s="9">
        <v>1166</v>
      </c>
      <c r="C208" s="9" t="s">
        <v>382</v>
      </c>
      <c r="D208" s="9">
        <v>6</v>
      </c>
      <c r="E208" s="9" t="s">
        <v>580</v>
      </c>
      <c r="F208" s="9" t="s">
        <v>380</v>
      </c>
      <c r="G208" s="97">
        <v>0.432</v>
      </c>
      <c r="H208" s="97" t="s">
        <v>160</v>
      </c>
      <c r="I208" s="97" t="s">
        <v>160</v>
      </c>
      <c r="J208" s="9"/>
      <c r="K208" s="99"/>
    </row>
    <row r="209" spans="1:11">
      <c r="A209" s="9" t="s">
        <v>220</v>
      </c>
      <c r="B209" s="9">
        <v>1268</v>
      </c>
      <c r="C209" s="9" t="s">
        <v>382</v>
      </c>
      <c r="D209" s="9">
        <v>3</v>
      </c>
      <c r="E209" s="9" t="s">
        <v>581</v>
      </c>
      <c r="F209" s="9" t="s">
        <v>380</v>
      </c>
      <c r="G209" s="97" t="s">
        <v>160</v>
      </c>
      <c r="H209" s="97" t="s">
        <v>160</v>
      </c>
      <c r="I209" s="97">
        <v>0.525</v>
      </c>
      <c r="J209" s="9"/>
      <c r="K209" s="99"/>
    </row>
    <row r="210" spans="1:11">
      <c r="A210" s="9" t="s">
        <v>220</v>
      </c>
      <c r="B210" s="9">
        <v>1276</v>
      </c>
      <c r="C210" s="9" t="s">
        <v>379</v>
      </c>
      <c r="D210" s="9">
        <v>3</v>
      </c>
      <c r="E210" s="9" t="s">
        <v>389</v>
      </c>
      <c r="F210" s="9" t="s">
        <v>582</v>
      </c>
      <c r="G210" s="97">
        <v>0.532</v>
      </c>
      <c r="H210" s="97" t="s">
        <v>160</v>
      </c>
      <c r="I210" s="97" t="s">
        <v>160</v>
      </c>
      <c r="J210" s="9"/>
      <c r="K210" s="99"/>
    </row>
    <row r="211" spans="1:11">
      <c r="A211" s="9" t="s">
        <v>220</v>
      </c>
      <c r="B211" s="9">
        <v>1391</v>
      </c>
      <c r="C211" s="9" t="s">
        <v>379</v>
      </c>
      <c r="D211" s="9">
        <v>3</v>
      </c>
      <c r="E211" s="9" t="s">
        <v>389</v>
      </c>
      <c r="F211" s="9" t="s">
        <v>583</v>
      </c>
      <c r="G211" s="97">
        <v>0.067</v>
      </c>
      <c r="H211" s="97" t="s">
        <v>160</v>
      </c>
      <c r="I211" s="97" t="s">
        <v>160</v>
      </c>
      <c r="J211" s="9"/>
      <c r="K211" s="99"/>
    </row>
    <row r="212" spans="1:11">
      <c r="A212" s="9" t="s">
        <v>220</v>
      </c>
      <c r="B212" s="9">
        <v>1433</v>
      </c>
      <c r="C212" s="9" t="s">
        <v>418</v>
      </c>
      <c r="D212" s="9" t="s">
        <v>160</v>
      </c>
      <c r="E212" s="9" t="s">
        <v>386</v>
      </c>
      <c r="F212" s="9" t="s">
        <v>584</v>
      </c>
      <c r="G212" s="97" t="s">
        <v>160</v>
      </c>
      <c r="H212" s="97" t="s">
        <v>160</v>
      </c>
      <c r="I212" s="97">
        <v>0.26</v>
      </c>
      <c r="J212" s="9"/>
      <c r="K212" s="99"/>
    </row>
    <row r="213" spans="1:11">
      <c r="A213" s="9" t="s">
        <v>220</v>
      </c>
      <c r="B213" s="9">
        <v>1545</v>
      </c>
      <c r="C213" s="9" t="s">
        <v>379</v>
      </c>
      <c r="D213" s="9">
        <v>6</v>
      </c>
      <c r="E213" s="9" t="s">
        <v>396</v>
      </c>
      <c r="F213" s="9" t="s">
        <v>585</v>
      </c>
      <c r="G213" s="97" t="s">
        <v>160</v>
      </c>
      <c r="H213" s="97">
        <v>0.499</v>
      </c>
      <c r="I213" s="97" t="s">
        <v>160</v>
      </c>
      <c r="J213" s="9"/>
      <c r="K213" s="99"/>
    </row>
    <row r="214" spans="1:11">
      <c r="A214" s="9" t="s">
        <v>220</v>
      </c>
      <c r="B214" s="9">
        <v>1551</v>
      </c>
      <c r="C214" s="9" t="s">
        <v>382</v>
      </c>
      <c r="D214" s="9">
        <v>3</v>
      </c>
      <c r="E214" s="9" t="s">
        <v>497</v>
      </c>
      <c r="F214" s="9" t="s">
        <v>380</v>
      </c>
      <c r="G214" s="97" t="s">
        <v>160</v>
      </c>
      <c r="H214" s="97" t="s">
        <v>160</v>
      </c>
      <c r="I214" s="97">
        <v>0.432</v>
      </c>
      <c r="J214" s="9"/>
      <c r="K214" s="99"/>
    </row>
    <row r="215" spans="1:11">
      <c r="A215" s="9" t="s">
        <v>220</v>
      </c>
      <c r="B215" s="9">
        <v>1577</v>
      </c>
      <c r="C215" s="9" t="s">
        <v>379</v>
      </c>
      <c r="D215" s="9">
        <v>3</v>
      </c>
      <c r="E215" s="9" t="s">
        <v>389</v>
      </c>
      <c r="F215" s="9" t="s">
        <v>586</v>
      </c>
      <c r="G215" s="97" t="s">
        <v>160</v>
      </c>
      <c r="H215" s="97">
        <v>0.435</v>
      </c>
      <c r="I215" s="97" t="s">
        <v>160</v>
      </c>
      <c r="J215" s="9"/>
      <c r="K215" s="99"/>
    </row>
    <row r="216" spans="1:11">
      <c r="A216" s="9" t="s">
        <v>220</v>
      </c>
      <c r="B216" s="9">
        <v>1735</v>
      </c>
      <c r="C216" s="9" t="s">
        <v>382</v>
      </c>
      <c r="D216" s="9">
        <v>7</v>
      </c>
      <c r="E216" s="9" t="s">
        <v>587</v>
      </c>
      <c r="F216" s="9" t="s">
        <v>396</v>
      </c>
      <c r="G216" s="97">
        <v>0.332</v>
      </c>
      <c r="H216" s="97" t="s">
        <v>160</v>
      </c>
      <c r="I216" s="97" t="s">
        <v>160</v>
      </c>
      <c r="J216" s="9"/>
      <c r="K216" s="99"/>
    </row>
    <row r="217" spans="1:11">
      <c r="A217" s="9" t="s">
        <v>220</v>
      </c>
      <c r="B217" s="9">
        <v>1741</v>
      </c>
      <c r="C217" s="9" t="s">
        <v>418</v>
      </c>
      <c r="D217" s="9" t="s">
        <v>160</v>
      </c>
      <c r="E217" s="9" t="s">
        <v>588</v>
      </c>
      <c r="F217" s="9" t="s">
        <v>568</v>
      </c>
      <c r="G217" s="97" t="s">
        <v>160</v>
      </c>
      <c r="H217" s="97" t="s">
        <v>160</v>
      </c>
      <c r="I217" s="97">
        <v>0.442</v>
      </c>
      <c r="J217" s="9"/>
      <c r="K217" s="99"/>
    </row>
    <row r="218" spans="1:11">
      <c r="A218" s="9" t="s">
        <v>220</v>
      </c>
      <c r="B218" s="9">
        <v>1753</v>
      </c>
      <c r="C218" s="9" t="s">
        <v>418</v>
      </c>
      <c r="D218" s="9" t="s">
        <v>160</v>
      </c>
      <c r="E218" s="9" t="s">
        <v>589</v>
      </c>
      <c r="F218" s="9" t="s">
        <v>380</v>
      </c>
      <c r="G218" s="97" t="s">
        <v>160</v>
      </c>
      <c r="H218" s="97">
        <v>0.417</v>
      </c>
      <c r="I218" s="97" t="s">
        <v>160</v>
      </c>
      <c r="J218" s="9"/>
      <c r="K218" s="99"/>
    </row>
    <row r="219" spans="1:11">
      <c r="A219" s="9" t="s">
        <v>220</v>
      </c>
      <c r="B219" s="9">
        <v>1928</v>
      </c>
      <c r="C219" s="9" t="s">
        <v>379</v>
      </c>
      <c r="D219" s="9">
        <v>4</v>
      </c>
      <c r="E219" s="9" t="s">
        <v>389</v>
      </c>
      <c r="F219" s="9" t="s">
        <v>590</v>
      </c>
      <c r="G219" s="97" t="s">
        <v>160</v>
      </c>
      <c r="H219" s="97">
        <v>0.29</v>
      </c>
      <c r="I219" s="97" t="s">
        <v>160</v>
      </c>
      <c r="J219" s="9"/>
      <c r="K219" s="99"/>
    </row>
    <row r="220" spans="1:11">
      <c r="A220" s="9" t="s">
        <v>220</v>
      </c>
      <c r="B220" s="9">
        <v>1930</v>
      </c>
      <c r="C220" s="9" t="s">
        <v>418</v>
      </c>
      <c r="D220" s="9" t="s">
        <v>160</v>
      </c>
      <c r="E220" s="9" t="s">
        <v>591</v>
      </c>
      <c r="F220" s="9" t="s">
        <v>592</v>
      </c>
      <c r="G220" s="97" t="s">
        <v>160</v>
      </c>
      <c r="H220" s="97">
        <v>0.088</v>
      </c>
      <c r="I220" s="97" t="s">
        <v>160</v>
      </c>
      <c r="J220" s="9"/>
      <c r="K220" s="99"/>
    </row>
    <row r="221" spans="1:11">
      <c r="A221" s="9" t="s">
        <v>220</v>
      </c>
      <c r="B221" s="9">
        <v>1943</v>
      </c>
      <c r="C221" s="9" t="s">
        <v>379</v>
      </c>
      <c r="D221" s="9">
        <v>4</v>
      </c>
      <c r="E221" s="9" t="s">
        <v>389</v>
      </c>
      <c r="F221" s="9" t="s">
        <v>590</v>
      </c>
      <c r="G221" s="97" t="s">
        <v>160</v>
      </c>
      <c r="H221" s="97">
        <v>0.28</v>
      </c>
      <c r="I221" s="97" t="s">
        <v>160</v>
      </c>
      <c r="J221" s="9"/>
      <c r="K221" s="99"/>
    </row>
    <row r="222" spans="1:11">
      <c r="A222" s="9" t="s">
        <v>259</v>
      </c>
      <c r="B222" s="9">
        <v>28</v>
      </c>
      <c r="C222" s="9" t="s">
        <v>379</v>
      </c>
      <c r="D222" s="9">
        <v>6</v>
      </c>
      <c r="E222" s="9" t="s">
        <v>396</v>
      </c>
      <c r="F222" s="9" t="s">
        <v>593</v>
      </c>
      <c r="G222" s="97" t="s">
        <v>160</v>
      </c>
      <c r="H222" s="97" t="s">
        <v>160</v>
      </c>
      <c r="I222" s="97">
        <v>0.429</v>
      </c>
      <c r="J222" s="9"/>
      <c r="K222" s="99"/>
    </row>
    <row r="223" spans="1:11">
      <c r="A223" s="9" t="s">
        <v>259</v>
      </c>
      <c r="B223" s="9">
        <v>34</v>
      </c>
      <c r="C223" s="9" t="s">
        <v>379</v>
      </c>
      <c r="D223" s="9">
        <v>4</v>
      </c>
      <c r="E223" s="9" t="s">
        <v>389</v>
      </c>
      <c r="F223" s="9" t="s">
        <v>594</v>
      </c>
      <c r="G223" s="97" t="s">
        <v>160</v>
      </c>
      <c r="H223" s="97">
        <v>0.432</v>
      </c>
      <c r="I223" s="97" t="s">
        <v>160</v>
      </c>
      <c r="J223" s="9"/>
      <c r="K223" s="99"/>
    </row>
    <row r="224" spans="1:11">
      <c r="A224" s="9" t="s">
        <v>259</v>
      </c>
      <c r="B224" s="9">
        <v>97</v>
      </c>
      <c r="C224" s="9" t="s">
        <v>382</v>
      </c>
      <c r="D224" s="9">
        <v>3</v>
      </c>
      <c r="E224" s="9" t="s">
        <v>595</v>
      </c>
      <c r="F224" s="9" t="s">
        <v>386</v>
      </c>
      <c r="G224" s="97" t="s">
        <v>160</v>
      </c>
      <c r="H224" s="97">
        <v>0.379</v>
      </c>
      <c r="I224" s="97">
        <v>0.302</v>
      </c>
      <c r="J224" s="9"/>
      <c r="K224" s="99"/>
    </row>
    <row r="225" spans="1:11">
      <c r="A225" s="9" t="s">
        <v>259</v>
      </c>
      <c r="B225" s="9">
        <v>98</v>
      </c>
      <c r="C225" s="9" t="s">
        <v>418</v>
      </c>
      <c r="D225" s="9" t="s">
        <v>160</v>
      </c>
      <c r="E225" s="9" t="s">
        <v>596</v>
      </c>
      <c r="F225" s="9" t="s">
        <v>597</v>
      </c>
      <c r="G225" s="97">
        <v>0.463</v>
      </c>
      <c r="H225" s="97" t="s">
        <v>160</v>
      </c>
      <c r="I225" s="97">
        <v>0.268</v>
      </c>
      <c r="J225" s="9"/>
      <c r="K225" s="99"/>
    </row>
    <row r="226" spans="1:11">
      <c r="A226" s="9" t="s">
        <v>259</v>
      </c>
      <c r="B226" s="9">
        <v>100</v>
      </c>
      <c r="C226" s="9" t="s">
        <v>379</v>
      </c>
      <c r="D226" s="9">
        <v>7</v>
      </c>
      <c r="E226" s="9" t="s">
        <v>380</v>
      </c>
      <c r="F226" s="9" t="s">
        <v>598</v>
      </c>
      <c r="G226" s="97" t="s">
        <v>160</v>
      </c>
      <c r="H226" s="97" t="s">
        <v>160</v>
      </c>
      <c r="I226" s="97">
        <v>0.089</v>
      </c>
      <c r="J226" s="9"/>
      <c r="K226" s="99"/>
    </row>
    <row r="227" spans="1:11">
      <c r="A227" s="9" t="s">
        <v>259</v>
      </c>
      <c r="B227" s="9">
        <v>301</v>
      </c>
      <c r="C227" s="9" t="s">
        <v>418</v>
      </c>
      <c r="D227" s="9" t="s">
        <v>160</v>
      </c>
      <c r="E227" s="9" t="s">
        <v>380</v>
      </c>
      <c r="F227" s="9" t="s">
        <v>594</v>
      </c>
      <c r="G227" s="97" t="s">
        <v>160</v>
      </c>
      <c r="H227" s="97" t="s">
        <v>160</v>
      </c>
      <c r="I227" s="97">
        <v>0.555</v>
      </c>
      <c r="J227" s="9"/>
      <c r="K227" s="99"/>
    </row>
    <row r="228" spans="1:11">
      <c r="A228" s="9" t="s">
        <v>259</v>
      </c>
      <c r="B228" s="9">
        <v>301</v>
      </c>
      <c r="C228" s="9" t="s">
        <v>379</v>
      </c>
      <c r="D228" s="9">
        <v>3</v>
      </c>
      <c r="E228" s="9" t="s">
        <v>380</v>
      </c>
      <c r="F228" s="9" t="s">
        <v>599</v>
      </c>
      <c r="G228" s="97">
        <v>0.309</v>
      </c>
      <c r="H228" s="97" t="s">
        <v>160</v>
      </c>
      <c r="I228" s="97" t="s">
        <v>160</v>
      </c>
      <c r="J228" s="9"/>
      <c r="K228" s="99"/>
    </row>
    <row r="229" spans="1:11">
      <c r="A229" s="9" t="s">
        <v>259</v>
      </c>
      <c r="B229" s="9">
        <v>308</v>
      </c>
      <c r="C229" s="9" t="s">
        <v>382</v>
      </c>
      <c r="D229" s="9">
        <v>7</v>
      </c>
      <c r="E229" s="9" t="s">
        <v>600</v>
      </c>
      <c r="F229" s="9" t="s">
        <v>396</v>
      </c>
      <c r="G229" s="97">
        <v>0.313</v>
      </c>
      <c r="H229" s="97" t="s">
        <v>160</v>
      </c>
      <c r="I229" s="97" t="s">
        <v>160</v>
      </c>
      <c r="J229" s="9"/>
      <c r="K229" s="99"/>
    </row>
    <row r="230" spans="1:11">
      <c r="A230" s="9" t="s">
        <v>259</v>
      </c>
      <c r="B230" s="9">
        <v>314</v>
      </c>
      <c r="C230" s="9" t="s">
        <v>422</v>
      </c>
      <c r="D230" s="9">
        <v>1</v>
      </c>
      <c r="E230" s="9" t="s">
        <v>396</v>
      </c>
      <c r="F230" s="9" t="s">
        <v>389</v>
      </c>
      <c r="G230" s="97">
        <v>0.14</v>
      </c>
      <c r="H230" s="194" t="s">
        <v>160</v>
      </c>
      <c r="I230" s="194" t="s">
        <v>160</v>
      </c>
      <c r="J230" s="9"/>
      <c r="K230" s="99"/>
    </row>
    <row r="231" spans="1:11">
      <c r="A231" s="9" t="s">
        <v>259</v>
      </c>
      <c r="B231" s="9">
        <v>318</v>
      </c>
      <c r="C231" s="9" t="s">
        <v>379</v>
      </c>
      <c r="D231" s="9">
        <v>4</v>
      </c>
      <c r="E231" s="9" t="s">
        <v>380</v>
      </c>
      <c r="F231" s="9" t="s">
        <v>466</v>
      </c>
      <c r="G231" s="97" t="s">
        <v>160</v>
      </c>
      <c r="H231" s="97">
        <v>0.325</v>
      </c>
      <c r="I231" s="97" t="s">
        <v>160</v>
      </c>
      <c r="J231" s="9"/>
      <c r="K231" s="99"/>
    </row>
    <row r="232" spans="1:11">
      <c r="A232" s="9" t="s">
        <v>259</v>
      </c>
      <c r="B232" s="9">
        <v>318</v>
      </c>
      <c r="C232" s="9" t="s">
        <v>422</v>
      </c>
      <c r="D232" s="9">
        <v>1</v>
      </c>
      <c r="E232" s="9" t="s">
        <v>389</v>
      </c>
      <c r="F232" s="9" t="s">
        <v>380</v>
      </c>
      <c r="G232" s="97">
        <v>0.27</v>
      </c>
      <c r="H232" s="194" t="s">
        <v>160</v>
      </c>
      <c r="I232" s="194" t="s">
        <v>160</v>
      </c>
      <c r="J232" s="9"/>
      <c r="K232" s="99"/>
    </row>
    <row r="233" spans="1:11">
      <c r="A233" s="9" t="s">
        <v>259</v>
      </c>
      <c r="B233" s="9">
        <v>320</v>
      </c>
      <c r="C233" s="9" t="s">
        <v>382</v>
      </c>
      <c r="D233" s="9">
        <v>6</v>
      </c>
      <c r="E233" s="9" t="s">
        <v>601</v>
      </c>
      <c r="F233" s="9" t="s">
        <v>386</v>
      </c>
      <c r="G233" s="97" t="s">
        <v>160</v>
      </c>
      <c r="H233" s="97" t="s">
        <v>160</v>
      </c>
      <c r="I233" s="97">
        <v>0.646</v>
      </c>
      <c r="J233" s="9"/>
      <c r="K233" s="99"/>
    </row>
    <row r="234" spans="1:11">
      <c r="A234" s="9" t="s">
        <v>259</v>
      </c>
      <c r="B234" s="9">
        <v>497</v>
      </c>
      <c r="C234" s="9" t="s">
        <v>382</v>
      </c>
      <c r="D234" s="9">
        <v>7</v>
      </c>
      <c r="E234" s="9" t="s">
        <v>602</v>
      </c>
      <c r="F234" s="9" t="s">
        <v>380</v>
      </c>
      <c r="G234" s="97">
        <v>0.459</v>
      </c>
      <c r="H234" s="97" t="s">
        <v>160</v>
      </c>
      <c r="I234" s="97" t="s">
        <v>160</v>
      </c>
      <c r="J234" s="9"/>
      <c r="K234" s="99"/>
    </row>
    <row r="235" spans="1:11">
      <c r="A235" s="9" t="s">
        <v>259</v>
      </c>
      <c r="B235" s="9">
        <v>505</v>
      </c>
      <c r="C235" s="9" t="s">
        <v>382</v>
      </c>
      <c r="D235" s="9">
        <v>5</v>
      </c>
      <c r="E235" s="9" t="s">
        <v>603</v>
      </c>
      <c r="F235" s="9" t="s">
        <v>389</v>
      </c>
      <c r="G235" s="97" t="s">
        <v>160</v>
      </c>
      <c r="H235" s="97">
        <v>0.48</v>
      </c>
      <c r="I235" s="97" t="s">
        <v>160</v>
      </c>
      <c r="J235" s="9"/>
      <c r="K235" s="99"/>
    </row>
    <row r="236" spans="1:11">
      <c r="A236" s="9" t="s">
        <v>259</v>
      </c>
      <c r="B236" s="9">
        <v>571</v>
      </c>
      <c r="C236" s="9" t="s">
        <v>418</v>
      </c>
      <c r="D236" s="9" t="s">
        <v>160</v>
      </c>
      <c r="E236" s="9" t="s">
        <v>604</v>
      </c>
      <c r="F236" s="9" t="s">
        <v>389</v>
      </c>
      <c r="G236" s="97" t="s">
        <v>160</v>
      </c>
      <c r="H236" s="97" t="s">
        <v>160</v>
      </c>
      <c r="I236" s="97">
        <v>0.359</v>
      </c>
      <c r="J236" s="9"/>
      <c r="K236" s="99"/>
    </row>
    <row r="237" spans="1:11">
      <c r="A237" s="9" t="s">
        <v>259</v>
      </c>
      <c r="B237" s="9">
        <v>573</v>
      </c>
      <c r="C237" s="9" t="s">
        <v>379</v>
      </c>
      <c r="D237" s="9">
        <v>5</v>
      </c>
      <c r="E237" s="9" t="s">
        <v>380</v>
      </c>
      <c r="F237" s="9" t="s">
        <v>393</v>
      </c>
      <c r="G237" s="97">
        <v>0.389</v>
      </c>
      <c r="H237" s="97" t="s">
        <v>160</v>
      </c>
      <c r="I237" s="97" t="s">
        <v>160</v>
      </c>
      <c r="J237" s="9"/>
      <c r="K237" s="99"/>
    </row>
    <row r="238" spans="1:11">
      <c r="A238" s="9" t="s">
        <v>259</v>
      </c>
      <c r="B238" s="9">
        <v>642</v>
      </c>
      <c r="C238" s="9" t="s">
        <v>379</v>
      </c>
      <c r="D238" s="9">
        <v>4</v>
      </c>
      <c r="E238" s="9" t="s">
        <v>380</v>
      </c>
      <c r="F238" s="9" t="s">
        <v>605</v>
      </c>
      <c r="G238" s="97" t="s">
        <v>160</v>
      </c>
      <c r="H238" s="97">
        <v>0.541</v>
      </c>
      <c r="I238" s="97" t="s">
        <v>160</v>
      </c>
      <c r="J238" s="9"/>
      <c r="K238" s="99"/>
    </row>
    <row r="239" spans="1:11">
      <c r="A239" s="9" t="s">
        <v>218</v>
      </c>
      <c r="B239" s="9">
        <v>2</v>
      </c>
      <c r="C239" s="9" t="s">
        <v>379</v>
      </c>
      <c r="D239" s="9">
        <v>6</v>
      </c>
      <c r="E239" s="9" t="s">
        <v>386</v>
      </c>
      <c r="F239" s="9" t="s">
        <v>606</v>
      </c>
      <c r="G239" s="97" t="s">
        <v>160</v>
      </c>
      <c r="H239" s="97">
        <v>0.378</v>
      </c>
      <c r="I239" s="97" t="s">
        <v>160</v>
      </c>
      <c r="J239" s="9"/>
      <c r="K239" s="99"/>
    </row>
    <row r="240" spans="1:11">
      <c r="A240" s="9" t="s">
        <v>218</v>
      </c>
      <c r="B240" s="9">
        <v>282</v>
      </c>
      <c r="C240" s="9" t="s">
        <v>382</v>
      </c>
      <c r="D240" s="9">
        <v>5</v>
      </c>
      <c r="E240" s="9" t="s">
        <v>607</v>
      </c>
      <c r="F240" s="9" t="s">
        <v>380</v>
      </c>
      <c r="G240" s="97">
        <v>0.434</v>
      </c>
      <c r="H240" s="97">
        <v>0.36</v>
      </c>
      <c r="I240" s="97">
        <v>0.443</v>
      </c>
      <c r="J240" s="9"/>
      <c r="K240" s="99"/>
    </row>
    <row r="241" spans="1:11">
      <c r="A241" s="9" t="s">
        <v>218</v>
      </c>
      <c r="B241" s="9">
        <v>567</v>
      </c>
      <c r="C241" s="9" t="s">
        <v>382</v>
      </c>
      <c r="D241" s="9">
        <v>4</v>
      </c>
      <c r="E241" s="9" t="s">
        <v>590</v>
      </c>
      <c r="F241" s="9" t="s">
        <v>389</v>
      </c>
      <c r="G241" s="97" t="s">
        <v>160</v>
      </c>
      <c r="H241" s="97">
        <v>0.459</v>
      </c>
      <c r="I241" s="97" t="s">
        <v>160</v>
      </c>
      <c r="J241" s="9"/>
      <c r="K241" s="99"/>
    </row>
    <row r="242" spans="1:11">
      <c r="A242" s="9" t="s">
        <v>218</v>
      </c>
      <c r="B242" s="9">
        <v>830</v>
      </c>
      <c r="C242" s="9" t="s">
        <v>382</v>
      </c>
      <c r="D242" s="9">
        <v>4</v>
      </c>
      <c r="E242" s="9" t="s">
        <v>608</v>
      </c>
      <c r="F242" s="9" t="s">
        <v>380</v>
      </c>
      <c r="G242" s="97" t="s">
        <v>160</v>
      </c>
      <c r="H242" s="97">
        <v>0.519</v>
      </c>
      <c r="I242" s="97" t="s">
        <v>160</v>
      </c>
      <c r="J242" s="9"/>
      <c r="K242" s="99"/>
    </row>
    <row r="243" spans="1:11">
      <c r="A243" s="9" t="s">
        <v>218</v>
      </c>
      <c r="B243" s="9">
        <v>870</v>
      </c>
      <c r="C243" s="9" t="s">
        <v>382</v>
      </c>
      <c r="D243" s="9">
        <v>9</v>
      </c>
      <c r="E243" s="9" t="s">
        <v>609</v>
      </c>
      <c r="F243" s="9" t="s">
        <v>386</v>
      </c>
      <c r="G243" s="97">
        <v>0.273</v>
      </c>
      <c r="H243" s="97" t="s">
        <v>160</v>
      </c>
      <c r="I243" s="97" t="s">
        <v>160</v>
      </c>
      <c r="J243" s="9"/>
      <c r="K243" s="99"/>
    </row>
    <row r="244" spans="1:11">
      <c r="A244" s="9" t="s">
        <v>218</v>
      </c>
      <c r="B244" s="9">
        <v>877</v>
      </c>
      <c r="C244" s="9" t="s">
        <v>382</v>
      </c>
      <c r="D244" s="9">
        <v>5</v>
      </c>
      <c r="E244" s="9" t="s">
        <v>610</v>
      </c>
      <c r="F244" s="9" t="s">
        <v>386</v>
      </c>
      <c r="G244" s="97">
        <v>0.393</v>
      </c>
      <c r="H244" s="97" t="s">
        <v>160</v>
      </c>
      <c r="I244" s="97" t="s">
        <v>160</v>
      </c>
      <c r="J244" s="9"/>
      <c r="K244" s="99"/>
    </row>
    <row r="245" spans="1:11">
      <c r="A245" s="9" t="s">
        <v>218</v>
      </c>
      <c r="B245" s="9">
        <v>884</v>
      </c>
      <c r="C245" s="9" t="s">
        <v>382</v>
      </c>
      <c r="D245" s="9">
        <v>7</v>
      </c>
      <c r="E245" s="9" t="s">
        <v>611</v>
      </c>
      <c r="F245" s="9" t="s">
        <v>380</v>
      </c>
      <c r="G245" s="97" t="s">
        <v>160</v>
      </c>
      <c r="H245" s="97" t="s">
        <v>160</v>
      </c>
      <c r="I245" s="97">
        <v>0.577</v>
      </c>
      <c r="J245" s="9"/>
      <c r="K245" s="99"/>
    </row>
    <row r="246" spans="1:11">
      <c r="A246" s="9" t="s">
        <v>162</v>
      </c>
      <c r="B246" s="9">
        <v>150</v>
      </c>
      <c r="C246" s="9" t="s">
        <v>418</v>
      </c>
      <c r="D246" s="9" t="s">
        <v>160</v>
      </c>
      <c r="E246" s="9" t="s">
        <v>612</v>
      </c>
      <c r="F246" s="9" t="s">
        <v>613</v>
      </c>
      <c r="G246" s="97" t="s">
        <v>160</v>
      </c>
      <c r="H246" s="97">
        <v>0.37</v>
      </c>
      <c r="I246" s="97" t="s">
        <v>160</v>
      </c>
      <c r="J246" s="9"/>
      <c r="K246" s="99"/>
    </row>
    <row r="247" spans="1:11">
      <c r="A247" s="9" t="s">
        <v>162</v>
      </c>
      <c r="B247" s="9">
        <v>329</v>
      </c>
      <c r="C247" s="9" t="s">
        <v>382</v>
      </c>
      <c r="D247" s="9">
        <v>4</v>
      </c>
      <c r="E247" s="9" t="s">
        <v>614</v>
      </c>
      <c r="F247" s="9" t="s">
        <v>389</v>
      </c>
      <c r="G247" s="97">
        <v>0.356</v>
      </c>
      <c r="H247" s="97" t="s">
        <v>160</v>
      </c>
      <c r="I247" s="97">
        <v>0.432</v>
      </c>
      <c r="J247" s="9"/>
      <c r="K247" s="99"/>
    </row>
    <row r="248" spans="1:11">
      <c r="A248" s="9" t="s">
        <v>162</v>
      </c>
      <c r="B248" s="9">
        <v>462</v>
      </c>
      <c r="C248" s="9" t="s">
        <v>382</v>
      </c>
      <c r="D248" s="9">
        <v>5</v>
      </c>
      <c r="E248" s="9" t="s">
        <v>615</v>
      </c>
      <c r="F248" s="9" t="s">
        <v>386</v>
      </c>
      <c r="G248" s="97" t="s">
        <v>160</v>
      </c>
      <c r="H248" s="97">
        <v>0.35</v>
      </c>
      <c r="I248" s="97" t="s">
        <v>160</v>
      </c>
      <c r="J248" s="9"/>
      <c r="K248" s="99"/>
    </row>
    <row r="249" spans="1:11">
      <c r="A249" s="9" t="s">
        <v>162</v>
      </c>
      <c r="B249" s="9">
        <v>1076</v>
      </c>
      <c r="C249" s="9" t="s">
        <v>382</v>
      </c>
      <c r="D249" s="9">
        <v>3</v>
      </c>
      <c r="E249" s="9" t="s">
        <v>551</v>
      </c>
      <c r="F249" s="9" t="s">
        <v>389</v>
      </c>
      <c r="G249" s="97" t="s">
        <v>160</v>
      </c>
      <c r="H249" s="97">
        <v>0.449</v>
      </c>
      <c r="I249" s="97" t="s">
        <v>160</v>
      </c>
      <c r="J249" s="9"/>
      <c r="K249" s="99"/>
    </row>
    <row r="250" spans="1:11">
      <c r="A250" s="9" t="s">
        <v>162</v>
      </c>
      <c r="B250" s="9">
        <v>1083</v>
      </c>
      <c r="C250" s="9" t="s">
        <v>379</v>
      </c>
      <c r="D250" s="9">
        <v>4</v>
      </c>
      <c r="E250" s="9" t="s">
        <v>380</v>
      </c>
      <c r="F250" s="9" t="s">
        <v>616</v>
      </c>
      <c r="G250" s="97" t="s">
        <v>160</v>
      </c>
      <c r="H250" s="97" t="s">
        <v>160</v>
      </c>
      <c r="I250" s="97">
        <v>0.365</v>
      </c>
      <c r="J250" s="9"/>
      <c r="K250" s="99"/>
    </row>
    <row r="251" spans="1:11">
      <c r="A251" s="9" t="s">
        <v>162</v>
      </c>
      <c r="B251" s="9">
        <v>1083</v>
      </c>
      <c r="C251" s="9" t="s">
        <v>379</v>
      </c>
      <c r="D251" s="9">
        <v>6</v>
      </c>
      <c r="E251" s="9" t="s">
        <v>380</v>
      </c>
      <c r="F251" s="9" t="s">
        <v>617</v>
      </c>
      <c r="G251" s="97">
        <v>0.296</v>
      </c>
      <c r="H251" s="97" t="s">
        <v>160</v>
      </c>
      <c r="I251" s="97" t="s">
        <v>160</v>
      </c>
      <c r="J251" s="9"/>
      <c r="K251" s="99"/>
    </row>
    <row r="252" spans="1:11">
      <c r="A252" s="9" t="s">
        <v>162</v>
      </c>
      <c r="B252" s="9">
        <v>1473</v>
      </c>
      <c r="C252" s="9" t="s">
        <v>382</v>
      </c>
      <c r="D252" s="9">
        <v>2</v>
      </c>
      <c r="E252" s="9" t="s">
        <v>380</v>
      </c>
      <c r="F252" s="9" t="s">
        <v>618</v>
      </c>
      <c r="G252" s="97" t="s">
        <v>160</v>
      </c>
      <c r="H252" s="97">
        <v>0.123</v>
      </c>
      <c r="I252" s="97" t="s">
        <v>160</v>
      </c>
      <c r="J252" s="9"/>
      <c r="K252" s="99"/>
    </row>
    <row r="253" spans="1:11">
      <c r="A253" s="9" t="s">
        <v>263</v>
      </c>
      <c r="B253" s="9">
        <v>15</v>
      </c>
      <c r="C253" s="9" t="s">
        <v>379</v>
      </c>
      <c r="D253" s="9">
        <v>3</v>
      </c>
      <c r="E253" s="9" t="s">
        <v>389</v>
      </c>
      <c r="F253" s="9" t="s">
        <v>619</v>
      </c>
      <c r="G253" s="97" t="s">
        <v>160</v>
      </c>
      <c r="H253" s="97" t="s">
        <v>160</v>
      </c>
      <c r="I253" s="97">
        <v>0.538</v>
      </c>
      <c r="J253" s="9"/>
      <c r="K253" s="99"/>
    </row>
    <row r="254" spans="1:11">
      <c r="A254" s="9" t="s">
        <v>263</v>
      </c>
      <c r="B254" s="9">
        <v>60</v>
      </c>
      <c r="C254" s="9" t="s">
        <v>379</v>
      </c>
      <c r="D254" s="9">
        <v>4</v>
      </c>
      <c r="E254" s="9" t="s">
        <v>380</v>
      </c>
      <c r="F254" s="9" t="s">
        <v>620</v>
      </c>
      <c r="G254" s="97" t="s">
        <v>160</v>
      </c>
      <c r="H254" s="97" t="s">
        <v>160</v>
      </c>
      <c r="I254" s="97">
        <v>0.264</v>
      </c>
      <c r="J254" s="9"/>
      <c r="K254" s="99"/>
    </row>
    <row r="255" spans="1:11">
      <c r="A255" s="9" t="s">
        <v>263</v>
      </c>
      <c r="B255" s="9">
        <v>71</v>
      </c>
      <c r="C255" s="9" t="s">
        <v>422</v>
      </c>
      <c r="D255" s="9">
        <v>1</v>
      </c>
      <c r="E255" s="9" t="s">
        <v>389</v>
      </c>
      <c r="F255" s="9" t="s">
        <v>386</v>
      </c>
      <c r="G255" s="97">
        <v>0.37</v>
      </c>
      <c r="H255" s="194" t="s">
        <v>160</v>
      </c>
      <c r="I255" s="194" t="s">
        <v>160</v>
      </c>
      <c r="J255" s="9"/>
      <c r="K255" s="99"/>
    </row>
    <row r="256" spans="1:11">
      <c r="A256" s="9" t="s">
        <v>263</v>
      </c>
      <c r="B256" s="9">
        <v>74</v>
      </c>
      <c r="C256" s="9" t="s">
        <v>382</v>
      </c>
      <c r="D256" s="9">
        <v>4</v>
      </c>
      <c r="E256" s="9" t="s">
        <v>621</v>
      </c>
      <c r="F256" s="9" t="s">
        <v>386</v>
      </c>
      <c r="G256" s="97">
        <v>0.432</v>
      </c>
      <c r="H256" s="97" t="s">
        <v>160</v>
      </c>
      <c r="I256" s="97" t="s">
        <v>160</v>
      </c>
      <c r="J256" s="9"/>
      <c r="K256" s="99"/>
    </row>
    <row r="257" spans="1:11">
      <c r="A257" s="9" t="s">
        <v>263</v>
      </c>
      <c r="B257" s="9">
        <v>78</v>
      </c>
      <c r="C257" s="9" t="s">
        <v>422</v>
      </c>
      <c r="D257" s="9">
        <v>1</v>
      </c>
      <c r="E257" s="9" t="s">
        <v>389</v>
      </c>
      <c r="F257" s="9" t="s">
        <v>380</v>
      </c>
      <c r="G257" s="97">
        <v>0.57</v>
      </c>
      <c r="H257" s="194" t="s">
        <v>160</v>
      </c>
      <c r="I257" s="194" t="s">
        <v>160</v>
      </c>
      <c r="J257" s="9"/>
      <c r="K257" s="99"/>
    </row>
    <row r="258" spans="1:11">
      <c r="A258" s="9" t="s">
        <v>263</v>
      </c>
      <c r="B258" s="9">
        <v>78</v>
      </c>
      <c r="C258" s="9" t="s">
        <v>382</v>
      </c>
      <c r="D258" s="9">
        <v>4</v>
      </c>
      <c r="E258" s="9" t="s">
        <v>608</v>
      </c>
      <c r="F258" s="9" t="s">
        <v>380</v>
      </c>
      <c r="G258" s="97" t="s">
        <v>160</v>
      </c>
      <c r="H258" s="97" t="s">
        <v>160</v>
      </c>
      <c r="I258" s="97">
        <v>0.473</v>
      </c>
      <c r="J258" s="9"/>
      <c r="K258" s="99"/>
    </row>
    <row r="259" spans="1:11">
      <c r="A259" s="9" t="s">
        <v>263</v>
      </c>
      <c r="B259" s="9">
        <v>84</v>
      </c>
      <c r="C259" s="9" t="s">
        <v>422</v>
      </c>
      <c r="D259" s="9">
        <v>1</v>
      </c>
      <c r="E259" s="9" t="s">
        <v>380</v>
      </c>
      <c r="F259" s="9" t="s">
        <v>389</v>
      </c>
      <c r="G259" s="97">
        <v>0.49</v>
      </c>
      <c r="H259" s="194" t="s">
        <v>160</v>
      </c>
      <c r="I259" s="194" t="s">
        <v>160</v>
      </c>
      <c r="J259" s="9"/>
      <c r="K259" s="99"/>
    </row>
    <row r="260" spans="1:11">
      <c r="A260" s="9" t="s">
        <v>263</v>
      </c>
      <c r="B260" s="9">
        <v>265</v>
      </c>
      <c r="C260" s="9" t="s">
        <v>382</v>
      </c>
      <c r="D260" s="9">
        <v>6</v>
      </c>
      <c r="E260" s="9" t="s">
        <v>622</v>
      </c>
      <c r="F260" s="9" t="s">
        <v>389</v>
      </c>
      <c r="G260" s="97" t="s">
        <v>160</v>
      </c>
      <c r="H260" s="97" t="s">
        <v>160</v>
      </c>
      <c r="I260" s="97">
        <v>0.561</v>
      </c>
      <c r="J260" s="9"/>
      <c r="K260" s="99"/>
    </row>
    <row r="261" spans="1:11">
      <c r="A261" s="9" t="s">
        <v>263</v>
      </c>
      <c r="B261" s="9">
        <v>266</v>
      </c>
      <c r="C261" s="9" t="s">
        <v>382</v>
      </c>
      <c r="D261" s="9">
        <v>4</v>
      </c>
      <c r="E261" s="9" t="s">
        <v>381</v>
      </c>
      <c r="F261" s="9" t="s">
        <v>380</v>
      </c>
      <c r="G261" s="97">
        <v>0.547</v>
      </c>
      <c r="H261" s="97">
        <v>0.486</v>
      </c>
      <c r="I261" s="97" t="s">
        <v>160</v>
      </c>
      <c r="J261" s="9"/>
      <c r="K261" s="99"/>
    </row>
    <row r="262" spans="1:11">
      <c r="A262" s="9" t="s">
        <v>263</v>
      </c>
      <c r="B262" s="9">
        <v>270</v>
      </c>
      <c r="C262" s="9" t="s">
        <v>382</v>
      </c>
      <c r="D262" s="9">
        <v>4</v>
      </c>
      <c r="E262" s="9" t="s">
        <v>590</v>
      </c>
      <c r="F262" s="9" t="s">
        <v>389</v>
      </c>
      <c r="G262" s="97">
        <v>0.15</v>
      </c>
      <c r="H262" s="194" t="s">
        <v>160</v>
      </c>
      <c r="I262" s="194" t="s">
        <v>160</v>
      </c>
      <c r="J262" s="9"/>
      <c r="K262" s="99"/>
    </row>
    <row r="263" spans="1:11">
      <c r="A263" s="9" t="s">
        <v>263</v>
      </c>
      <c r="B263" s="9">
        <v>274</v>
      </c>
      <c r="C263" s="9" t="s">
        <v>422</v>
      </c>
      <c r="D263" s="9">
        <v>1</v>
      </c>
      <c r="E263" s="9" t="s">
        <v>386</v>
      </c>
      <c r="F263" s="9" t="s">
        <v>389</v>
      </c>
      <c r="G263" s="97">
        <v>0.37</v>
      </c>
      <c r="H263" s="194" t="s">
        <v>160</v>
      </c>
      <c r="I263" s="194" t="s">
        <v>160</v>
      </c>
      <c r="J263" s="9"/>
      <c r="K263" s="99"/>
    </row>
    <row r="264" spans="1:11">
      <c r="A264" s="9" t="s">
        <v>227</v>
      </c>
      <c r="B264" s="9">
        <v>157</v>
      </c>
      <c r="C264" s="9" t="s">
        <v>379</v>
      </c>
      <c r="D264" s="9">
        <v>5</v>
      </c>
      <c r="E264" s="9" t="s">
        <v>386</v>
      </c>
      <c r="F264" s="9" t="s">
        <v>623</v>
      </c>
      <c r="G264" s="97" t="s">
        <v>160</v>
      </c>
      <c r="H264" s="97">
        <v>0.437</v>
      </c>
      <c r="I264" s="97" t="s">
        <v>160</v>
      </c>
      <c r="J264" s="9"/>
      <c r="K264" s="99"/>
    </row>
    <row r="265" spans="1:11">
      <c r="A265" s="9" t="s">
        <v>227</v>
      </c>
      <c r="B265" s="9">
        <v>250</v>
      </c>
      <c r="C265" s="9" t="s">
        <v>379</v>
      </c>
      <c r="D265" s="9">
        <v>8</v>
      </c>
      <c r="E265" s="9" t="s">
        <v>380</v>
      </c>
      <c r="F265" s="9" t="s">
        <v>624</v>
      </c>
      <c r="G265" s="97" t="s">
        <v>160</v>
      </c>
      <c r="H265" s="97" t="s">
        <v>160</v>
      </c>
      <c r="I265" s="97">
        <v>0.375</v>
      </c>
      <c r="J265" s="9"/>
      <c r="K265" s="99"/>
    </row>
    <row r="266" spans="1:11">
      <c r="A266" s="9" t="s">
        <v>227</v>
      </c>
      <c r="B266" s="9">
        <v>255</v>
      </c>
      <c r="C266" s="9" t="s">
        <v>379</v>
      </c>
      <c r="D266" s="9">
        <v>5</v>
      </c>
      <c r="E266" s="9" t="s">
        <v>380</v>
      </c>
      <c r="F266" s="9" t="s">
        <v>625</v>
      </c>
      <c r="G266" s="97">
        <v>0.537</v>
      </c>
      <c r="H266" s="97" t="s">
        <v>160</v>
      </c>
      <c r="I266" s="97" t="s">
        <v>160</v>
      </c>
      <c r="J266" s="9"/>
      <c r="K266" s="99"/>
    </row>
    <row r="267" spans="1:11">
      <c r="A267" s="9" t="s">
        <v>227</v>
      </c>
      <c r="B267" s="9">
        <v>259</v>
      </c>
      <c r="C267" s="9" t="s">
        <v>418</v>
      </c>
      <c r="D267" s="9" t="s">
        <v>160</v>
      </c>
      <c r="E267" s="9" t="s">
        <v>396</v>
      </c>
      <c r="F267" s="9" t="s">
        <v>626</v>
      </c>
      <c r="G267" s="97" t="s">
        <v>160</v>
      </c>
      <c r="H267" s="97" t="s">
        <v>160</v>
      </c>
      <c r="I267" s="97">
        <v>0.276</v>
      </c>
      <c r="J267" s="9"/>
      <c r="K267" s="99"/>
    </row>
    <row r="268" spans="1:11">
      <c r="A268" s="9" t="s">
        <v>227</v>
      </c>
      <c r="B268" s="9">
        <v>328</v>
      </c>
      <c r="C268" s="9" t="s">
        <v>379</v>
      </c>
      <c r="D268" s="9">
        <v>6</v>
      </c>
      <c r="E268" s="9" t="s">
        <v>380</v>
      </c>
      <c r="F268" s="9" t="s">
        <v>627</v>
      </c>
      <c r="G268" s="97" t="s">
        <v>160</v>
      </c>
      <c r="H268" s="97">
        <v>0.501</v>
      </c>
      <c r="I268" s="97" t="s">
        <v>160</v>
      </c>
      <c r="J268" s="9"/>
      <c r="K268" s="99"/>
    </row>
    <row r="269" spans="1:11">
      <c r="A269" s="9" t="s">
        <v>227</v>
      </c>
      <c r="B269" s="9">
        <v>451</v>
      </c>
      <c r="C269" s="9" t="s">
        <v>418</v>
      </c>
      <c r="D269" s="9" t="s">
        <v>160</v>
      </c>
      <c r="E269" s="9" t="s">
        <v>628</v>
      </c>
      <c r="F269" s="9" t="s">
        <v>629</v>
      </c>
      <c r="G269" s="97" t="s">
        <v>160</v>
      </c>
      <c r="H269" s="97">
        <v>0.061</v>
      </c>
      <c r="I269" s="97" t="s">
        <v>160</v>
      </c>
      <c r="J269" s="9"/>
      <c r="K269" s="99"/>
    </row>
    <row r="270" spans="1:11">
      <c r="A270" s="9" t="s">
        <v>227</v>
      </c>
      <c r="B270" s="9">
        <v>458</v>
      </c>
      <c r="C270" s="9" t="s">
        <v>418</v>
      </c>
      <c r="D270" s="9" t="s">
        <v>160</v>
      </c>
      <c r="E270" s="9" t="s">
        <v>630</v>
      </c>
      <c r="F270" s="9" t="s">
        <v>631</v>
      </c>
      <c r="G270" s="97" t="s">
        <v>160</v>
      </c>
      <c r="H270" s="97">
        <v>0.238</v>
      </c>
      <c r="I270" s="97" t="s">
        <v>160</v>
      </c>
      <c r="J270" s="9"/>
      <c r="K270" s="99"/>
    </row>
    <row r="271" spans="1:11">
      <c r="A271" s="9" t="s">
        <v>227</v>
      </c>
      <c r="B271" s="9">
        <v>551</v>
      </c>
      <c r="C271" s="9" t="s">
        <v>382</v>
      </c>
      <c r="D271" s="9">
        <v>7</v>
      </c>
      <c r="E271" s="9" t="s">
        <v>632</v>
      </c>
      <c r="F271" s="9" t="s">
        <v>380</v>
      </c>
      <c r="G271" s="97">
        <v>0.368</v>
      </c>
      <c r="H271" s="97" t="s">
        <v>160</v>
      </c>
      <c r="I271" s="97" t="s">
        <v>160</v>
      </c>
      <c r="J271" s="9"/>
      <c r="K271" s="99"/>
    </row>
    <row r="272" spans="1:11">
      <c r="A272" s="9" t="s">
        <v>227</v>
      </c>
      <c r="B272" s="9">
        <v>597</v>
      </c>
      <c r="C272" s="9" t="s">
        <v>379</v>
      </c>
      <c r="D272" s="9">
        <v>4</v>
      </c>
      <c r="E272" s="9" t="s">
        <v>380</v>
      </c>
      <c r="F272" s="9" t="s">
        <v>633</v>
      </c>
      <c r="G272" s="97" t="s">
        <v>160</v>
      </c>
      <c r="H272" s="97">
        <v>0.368</v>
      </c>
      <c r="I272" s="97" t="s">
        <v>160</v>
      </c>
      <c r="J272" s="9"/>
      <c r="K272" s="99"/>
    </row>
    <row r="273" spans="1:11">
      <c r="A273" s="9" t="s">
        <v>227</v>
      </c>
      <c r="B273" s="9">
        <v>678</v>
      </c>
      <c r="C273" s="9" t="s">
        <v>379</v>
      </c>
      <c r="D273" s="9">
        <v>9</v>
      </c>
      <c r="E273" s="9" t="s">
        <v>389</v>
      </c>
      <c r="F273" s="9" t="s">
        <v>634</v>
      </c>
      <c r="G273" s="97" t="s">
        <v>160</v>
      </c>
      <c r="H273" s="97" t="s">
        <v>160</v>
      </c>
      <c r="I273" s="97">
        <v>0.514</v>
      </c>
      <c r="J273" s="9"/>
      <c r="K273" s="99"/>
    </row>
    <row r="274" spans="1:11">
      <c r="A274" s="9" t="s">
        <v>227</v>
      </c>
      <c r="B274" s="9">
        <v>1281</v>
      </c>
      <c r="C274" s="9" t="s">
        <v>379</v>
      </c>
      <c r="D274" s="9">
        <v>5</v>
      </c>
      <c r="E274" s="9" t="s">
        <v>396</v>
      </c>
      <c r="F274" s="9" t="s">
        <v>635</v>
      </c>
      <c r="G274" s="97" t="s">
        <v>160</v>
      </c>
      <c r="H274" s="97">
        <v>0.495</v>
      </c>
      <c r="I274" s="97" t="s">
        <v>160</v>
      </c>
      <c r="J274" s="9"/>
      <c r="K274" s="99"/>
    </row>
    <row r="275" spans="1:11">
      <c r="A275" s="9" t="s">
        <v>227</v>
      </c>
      <c r="B275" s="9">
        <v>1287</v>
      </c>
      <c r="C275" s="9" t="s">
        <v>382</v>
      </c>
      <c r="D275" s="9">
        <v>8</v>
      </c>
      <c r="E275" s="9" t="s">
        <v>636</v>
      </c>
      <c r="F275" s="9" t="s">
        <v>386</v>
      </c>
      <c r="G275" s="97">
        <v>0.403</v>
      </c>
      <c r="H275" s="97" t="s">
        <v>160</v>
      </c>
      <c r="I275" s="97" t="s">
        <v>160</v>
      </c>
      <c r="J275" s="9"/>
      <c r="K275" s="99"/>
    </row>
    <row r="276" spans="1:11">
      <c r="A276" s="9" t="s">
        <v>243</v>
      </c>
      <c r="B276" s="9">
        <v>73</v>
      </c>
      <c r="C276" s="9" t="s">
        <v>422</v>
      </c>
      <c r="D276" s="9">
        <v>1</v>
      </c>
      <c r="E276" s="9" t="s">
        <v>386</v>
      </c>
      <c r="F276" s="9" t="s">
        <v>380</v>
      </c>
      <c r="G276" s="97">
        <v>0.26</v>
      </c>
      <c r="H276" s="97"/>
      <c r="I276" s="97"/>
      <c r="J276" s="9"/>
      <c r="K276" s="99"/>
    </row>
    <row r="277" spans="1:11">
      <c r="A277" s="9" t="s">
        <v>243</v>
      </c>
      <c r="B277" s="9">
        <v>87</v>
      </c>
      <c r="C277" s="9" t="s">
        <v>382</v>
      </c>
      <c r="D277" s="9">
        <v>6</v>
      </c>
      <c r="E277" s="9" t="s">
        <v>637</v>
      </c>
      <c r="F277" s="9" t="s">
        <v>380</v>
      </c>
      <c r="G277" s="97">
        <v>0.519</v>
      </c>
      <c r="H277" s="97" t="s">
        <v>160</v>
      </c>
      <c r="I277" s="97" t="s">
        <v>160</v>
      </c>
      <c r="J277" s="9"/>
      <c r="K277" s="99"/>
    </row>
    <row r="278" spans="1:11">
      <c r="A278" s="9" t="s">
        <v>243</v>
      </c>
      <c r="B278" s="9">
        <v>93</v>
      </c>
      <c r="C278" s="9" t="s">
        <v>379</v>
      </c>
      <c r="D278" s="9">
        <v>4</v>
      </c>
      <c r="E278" s="9" t="s">
        <v>389</v>
      </c>
      <c r="F278" s="9" t="s">
        <v>638</v>
      </c>
      <c r="G278" s="97" t="s">
        <v>160</v>
      </c>
      <c r="H278" s="97">
        <v>0.422</v>
      </c>
      <c r="I278" s="97">
        <v>0.593</v>
      </c>
      <c r="J278" s="9"/>
      <c r="K278" s="99"/>
    </row>
    <row r="279" spans="1:11">
      <c r="A279" s="9" t="s">
        <v>243</v>
      </c>
      <c r="B279" s="9">
        <v>157</v>
      </c>
      <c r="C279" s="9" t="s">
        <v>382</v>
      </c>
      <c r="D279" s="9">
        <v>5</v>
      </c>
      <c r="E279" s="9" t="s">
        <v>639</v>
      </c>
      <c r="F279" s="9" t="s">
        <v>396</v>
      </c>
      <c r="G279" s="97" t="s">
        <v>160</v>
      </c>
      <c r="H279" s="97" t="s">
        <v>160</v>
      </c>
      <c r="I279" s="97">
        <v>0.475</v>
      </c>
      <c r="J279" s="9"/>
      <c r="K279" s="99"/>
    </row>
    <row r="280" spans="1:11">
      <c r="A280" s="9" t="s">
        <v>243</v>
      </c>
      <c r="B280" s="9">
        <v>233</v>
      </c>
      <c r="C280" s="9" t="s">
        <v>382</v>
      </c>
      <c r="D280" s="9">
        <v>4</v>
      </c>
      <c r="E280" s="9" t="s">
        <v>558</v>
      </c>
      <c r="F280" s="9" t="s">
        <v>380</v>
      </c>
      <c r="G280" s="97" t="s">
        <v>160</v>
      </c>
      <c r="H280" s="97">
        <v>0.452</v>
      </c>
      <c r="I280" s="97" t="s">
        <v>160</v>
      </c>
      <c r="J280" s="9"/>
      <c r="K280" s="99"/>
    </row>
    <row r="281" spans="1:11">
      <c r="A281" s="9" t="s">
        <v>179</v>
      </c>
      <c r="B281" s="9">
        <v>221</v>
      </c>
      <c r="C281" s="9" t="s">
        <v>418</v>
      </c>
      <c r="D281" s="9" t="s">
        <v>160</v>
      </c>
      <c r="E281" s="9" t="s">
        <v>640</v>
      </c>
      <c r="F281" s="9" t="s">
        <v>641</v>
      </c>
      <c r="G281" s="97" t="s">
        <v>160</v>
      </c>
      <c r="H281" s="97">
        <v>0.164</v>
      </c>
      <c r="I281" s="97" t="s">
        <v>160</v>
      </c>
      <c r="J281" s="9"/>
      <c r="K281" s="99"/>
    </row>
    <row r="282" spans="1:11">
      <c r="A282" s="9" t="s">
        <v>179</v>
      </c>
      <c r="B282" s="9">
        <v>479</v>
      </c>
      <c r="C282" s="9" t="s">
        <v>382</v>
      </c>
      <c r="D282" s="9">
        <v>5</v>
      </c>
      <c r="E282" s="9" t="s">
        <v>642</v>
      </c>
      <c r="F282" s="9" t="s">
        <v>386</v>
      </c>
      <c r="G282" s="97" t="s">
        <v>160</v>
      </c>
      <c r="H282" s="97">
        <v>0.365</v>
      </c>
      <c r="I282" s="97" t="s">
        <v>160</v>
      </c>
      <c r="J282" s="9"/>
      <c r="K282" s="99"/>
    </row>
    <row r="283" spans="1:11">
      <c r="A283" s="9" t="s">
        <v>179</v>
      </c>
      <c r="B283" s="9">
        <v>972</v>
      </c>
      <c r="C283" s="9" t="s">
        <v>379</v>
      </c>
      <c r="D283" s="9">
        <v>7</v>
      </c>
      <c r="E283" s="9" t="s">
        <v>386</v>
      </c>
      <c r="F283" s="9" t="s">
        <v>643</v>
      </c>
      <c r="G283" s="97" t="s">
        <v>160</v>
      </c>
      <c r="H283" s="97">
        <v>0.416</v>
      </c>
      <c r="I283" s="97" t="s">
        <v>160</v>
      </c>
      <c r="J283" s="9"/>
      <c r="K283" s="99"/>
    </row>
    <row r="284" spans="1:11">
      <c r="A284" s="9" t="s">
        <v>179</v>
      </c>
      <c r="B284" s="9">
        <v>984</v>
      </c>
      <c r="C284" s="9" t="s">
        <v>379</v>
      </c>
      <c r="D284" s="9">
        <v>4</v>
      </c>
      <c r="E284" s="9" t="s">
        <v>386</v>
      </c>
      <c r="F284" s="9" t="s">
        <v>644</v>
      </c>
      <c r="G284" s="97">
        <v>0.262</v>
      </c>
      <c r="H284" s="97" t="s">
        <v>160</v>
      </c>
      <c r="I284" s="97">
        <v>0.212</v>
      </c>
      <c r="J284" s="9"/>
      <c r="K284" s="99"/>
    </row>
    <row r="285" spans="1:11">
      <c r="A285" s="9" t="s">
        <v>179</v>
      </c>
      <c r="B285" s="9">
        <v>984</v>
      </c>
      <c r="C285" s="9" t="s">
        <v>379</v>
      </c>
      <c r="D285" s="9">
        <v>10</v>
      </c>
      <c r="E285" s="9" t="s">
        <v>386</v>
      </c>
      <c r="F285" s="9" t="s">
        <v>645</v>
      </c>
      <c r="G285" s="97">
        <v>0.325</v>
      </c>
      <c r="H285" s="97" t="s">
        <v>160</v>
      </c>
      <c r="I285" s="97" t="s">
        <v>160</v>
      </c>
      <c r="J285" s="9"/>
      <c r="K285" s="99"/>
    </row>
    <row r="286" spans="1:11">
      <c r="A286" s="9" t="s">
        <v>179</v>
      </c>
      <c r="B286" s="9">
        <v>989</v>
      </c>
      <c r="C286" s="9" t="s">
        <v>382</v>
      </c>
      <c r="D286" s="9">
        <v>6</v>
      </c>
      <c r="E286" s="9" t="s">
        <v>646</v>
      </c>
      <c r="F286" s="9" t="s">
        <v>386</v>
      </c>
      <c r="G286" s="97" t="s">
        <v>160</v>
      </c>
      <c r="H286" s="97" t="s">
        <v>160</v>
      </c>
      <c r="I286" s="97">
        <v>0.209</v>
      </c>
      <c r="J286" s="9"/>
      <c r="K286" s="99"/>
    </row>
    <row r="287" spans="1:11">
      <c r="A287" s="9" t="s">
        <v>179</v>
      </c>
      <c r="B287" s="9">
        <v>1361</v>
      </c>
      <c r="C287" s="9" t="s">
        <v>382</v>
      </c>
      <c r="D287" s="9">
        <v>5</v>
      </c>
      <c r="E287" s="9" t="s">
        <v>647</v>
      </c>
      <c r="F287" s="9" t="s">
        <v>380</v>
      </c>
      <c r="G287" s="97" t="s">
        <v>160</v>
      </c>
      <c r="H287" s="97" t="s">
        <v>160</v>
      </c>
      <c r="I287" s="97">
        <v>0.306</v>
      </c>
      <c r="J287" s="9"/>
      <c r="K287" s="99"/>
    </row>
    <row r="288" spans="1:11">
      <c r="A288" s="9" t="s">
        <v>179</v>
      </c>
      <c r="B288" s="9">
        <v>1654</v>
      </c>
      <c r="C288" s="9" t="s">
        <v>382</v>
      </c>
      <c r="D288" s="9">
        <v>3</v>
      </c>
      <c r="E288" s="9" t="s">
        <v>583</v>
      </c>
      <c r="F288" s="9" t="s">
        <v>389</v>
      </c>
      <c r="G288" s="97">
        <v>0.264</v>
      </c>
      <c r="H288" s="97" t="s">
        <v>160</v>
      </c>
      <c r="I288" s="97" t="s">
        <v>160</v>
      </c>
      <c r="J288" s="9"/>
      <c r="K288" s="99"/>
    </row>
    <row r="289" spans="1:11">
      <c r="A289" s="9" t="s">
        <v>179</v>
      </c>
      <c r="B289" s="9">
        <v>2004</v>
      </c>
      <c r="C289" s="9" t="s">
        <v>379</v>
      </c>
      <c r="D289" s="9">
        <v>3</v>
      </c>
      <c r="E289" s="9" t="s">
        <v>380</v>
      </c>
      <c r="F289" s="9" t="s">
        <v>648</v>
      </c>
      <c r="G289" s="97" t="s">
        <v>160</v>
      </c>
      <c r="H289" s="97">
        <v>0.267</v>
      </c>
      <c r="I289" s="97" t="s">
        <v>160</v>
      </c>
      <c r="J289" s="9"/>
      <c r="K289" s="99"/>
    </row>
    <row r="290" spans="1:11">
      <c r="A290" s="9" t="s">
        <v>224</v>
      </c>
      <c r="B290" s="9">
        <v>56</v>
      </c>
      <c r="C290" s="9" t="s">
        <v>382</v>
      </c>
      <c r="D290" s="9">
        <v>7</v>
      </c>
      <c r="E290" s="9" t="s">
        <v>649</v>
      </c>
      <c r="F290" s="9" t="s">
        <v>396</v>
      </c>
      <c r="G290" s="97" t="s">
        <v>160</v>
      </c>
      <c r="H290" s="97">
        <v>0.355</v>
      </c>
      <c r="I290" s="97" t="s">
        <v>160</v>
      </c>
      <c r="J290" s="9"/>
      <c r="K290" s="99"/>
    </row>
    <row r="291" spans="1:11">
      <c r="A291" s="9" t="s">
        <v>224</v>
      </c>
      <c r="B291" s="9">
        <v>121</v>
      </c>
      <c r="C291" s="9" t="s">
        <v>382</v>
      </c>
      <c r="D291" s="9">
        <v>5</v>
      </c>
      <c r="E291" s="9" t="s">
        <v>650</v>
      </c>
      <c r="F291" s="9" t="s">
        <v>386</v>
      </c>
      <c r="G291" s="97">
        <v>0.392</v>
      </c>
      <c r="H291" s="97" t="s">
        <v>160</v>
      </c>
      <c r="I291" s="97">
        <v>0.452</v>
      </c>
      <c r="J291" s="9"/>
      <c r="K291" s="99"/>
    </row>
    <row r="292" spans="1:11">
      <c r="A292" s="9" t="s">
        <v>224</v>
      </c>
      <c r="B292" s="9">
        <v>292</v>
      </c>
      <c r="C292" s="9" t="s">
        <v>422</v>
      </c>
      <c r="D292" s="9">
        <v>1</v>
      </c>
      <c r="E292" s="9" t="s">
        <v>396</v>
      </c>
      <c r="F292" s="9" t="s">
        <v>380</v>
      </c>
      <c r="G292" s="97">
        <v>0.43</v>
      </c>
      <c r="H292" s="97"/>
      <c r="I292" s="97"/>
      <c r="J292" s="9"/>
      <c r="K292" s="99"/>
    </row>
    <row r="293" spans="1:11">
      <c r="A293" s="9" t="s">
        <v>224</v>
      </c>
      <c r="B293" s="9">
        <v>294</v>
      </c>
      <c r="C293" s="9" t="s">
        <v>379</v>
      </c>
      <c r="D293" s="9">
        <v>5</v>
      </c>
      <c r="E293" s="9" t="s">
        <v>389</v>
      </c>
      <c r="F293" s="9" t="s">
        <v>651</v>
      </c>
      <c r="G293" s="97">
        <v>0.314</v>
      </c>
      <c r="H293" s="97" t="s">
        <v>160</v>
      </c>
      <c r="I293" s="97">
        <v>0.464</v>
      </c>
      <c r="J293" s="9"/>
      <c r="K293" s="99"/>
    </row>
    <row r="294" spans="1:11">
      <c r="A294" s="9" t="s">
        <v>224</v>
      </c>
      <c r="B294" s="9">
        <v>402</v>
      </c>
      <c r="C294" s="9" t="s">
        <v>382</v>
      </c>
      <c r="D294" s="9">
        <v>4</v>
      </c>
      <c r="E294" s="9" t="s">
        <v>652</v>
      </c>
      <c r="F294" s="9" t="s">
        <v>389</v>
      </c>
      <c r="G294" s="97">
        <v>0.354</v>
      </c>
      <c r="H294" s="97" t="s">
        <v>160</v>
      </c>
      <c r="I294" s="97">
        <v>0.504</v>
      </c>
      <c r="J294" s="9"/>
      <c r="K294" s="99"/>
    </row>
    <row r="295" spans="1:11">
      <c r="A295" s="9" t="s">
        <v>224</v>
      </c>
      <c r="B295" s="9">
        <v>512</v>
      </c>
      <c r="C295" s="9" t="s">
        <v>382</v>
      </c>
      <c r="D295" s="9">
        <v>3</v>
      </c>
      <c r="E295" s="9" t="s">
        <v>653</v>
      </c>
      <c r="F295" s="9" t="s">
        <v>396</v>
      </c>
      <c r="G295" s="97" t="s">
        <v>160</v>
      </c>
      <c r="H295" s="97">
        <v>0.301</v>
      </c>
      <c r="I295" s="97" t="s">
        <v>160</v>
      </c>
      <c r="J295" s="9"/>
      <c r="K295" s="99"/>
    </row>
    <row r="296" spans="1:11">
      <c r="A296" s="9" t="s">
        <v>200</v>
      </c>
      <c r="B296" s="9">
        <v>505</v>
      </c>
      <c r="C296" s="9" t="s">
        <v>379</v>
      </c>
      <c r="D296" s="9">
        <v>7</v>
      </c>
      <c r="E296" s="9" t="s">
        <v>396</v>
      </c>
      <c r="F296" s="9" t="s">
        <v>654</v>
      </c>
      <c r="G296" s="97" t="s">
        <v>160</v>
      </c>
      <c r="H296" s="97">
        <v>0.229</v>
      </c>
      <c r="I296" s="97" t="s">
        <v>160</v>
      </c>
      <c r="J296" s="9"/>
      <c r="K296" s="99"/>
    </row>
    <row r="297" spans="1:11">
      <c r="A297" s="9" t="s">
        <v>200</v>
      </c>
      <c r="B297" s="9">
        <v>506</v>
      </c>
      <c r="C297" s="9" t="s">
        <v>418</v>
      </c>
      <c r="D297" s="9" t="s">
        <v>160</v>
      </c>
      <c r="E297" s="9" t="s">
        <v>655</v>
      </c>
      <c r="F297" s="9" t="s">
        <v>656</v>
      </c>
      <c r="G297" s="97" t="s">
        <v>160</v>
      </c>
      <c r="H297" s="97">
        <v>0.29</v>
      </c>
      <c r="I297" s="97" t="s">
        <v>160</v>
      </c>
      <c r="J297" s="9"/>
      <c r="K297" s="99"/>
    </row>
    <row r="298" spans="1:11">
      <c r="A298" s="9" t="s">
        <v>200</v>
      </c>
      <c r="B298" s="9">
        <v>534</v>
      </c>
      <c r="C298" s="9" t="s">
        <v>382</v>
      </c>
      <c r="D298" s="9">
        <v>8</v>
      </c>
      <c r="E298" s="9" t="s">
        <v>657</v>
      </c>
      <c r="F298" s="9" t="s">
        <v>386</v>
      </c>
      <c r="G298" s="97">
        <v>0.78</v>
      </c>
      <c r="H298" s="194" t="s">
        <v>160</v>
      </c>
      <c r="I298" s="194" t="s">
        <v>160</v>
      </c>
      <c r="J298" s="9"/>
      <c r="K298" s="99"/>
    </row>
    <row r="299" spans="1:11">
      <c r="A299" s="9" t="s">
        <v>200</v>
      </c>
      <c r="B299" s="9">
        <v>560</v>
      </c>
      <c r="C299" s="9" t="s">
        <v>379</v>
      </c>
      <c r="D299" s="9">
        <v>5</v>
      </c>
      <c r="E299" s="9" t="s">
        <v>389</v>
      </c>
      <c r="F299" s="9" t="s">
        <v>658</v>
      </c>
      <c r="G299" s="97" t="s">
        <v>160</v>
      </c>
      <c r="H299" s="97" t="s">
        <v>160</v>
      </c>
      <c r="I299" s="97">
        <v>0.164</v>
      </c>
      <c r="J299" s="9"/>
      <c r="K299" s="99"/>
    </row>
    <row r="300" spans="1:11">
      <c r="A300" s="9" t="s">
        <v>200</v>
      </c>
      <c r="B300" s="9">
        <v>729</v>
      </c>
      <c r="C300" s="9" t="s">
        <v>379</v>
      </c>
      <c r="D300" s="9">
        <v>10</v>
      </c>
      <c r="E300" s="9" t="s">
        <v>389</v>
      </c>
      <c r="F300" s="9" t="s">
        <v>659</v>
      </c>
      <c r="G300" s="97" t="s">
        <v>160</v>
      </c>
      <c r="H300" s="97" t="s">
        <v>160</v>
      </c>
      <c r="I300" s="97">
        <v>0.304</v>
      </c>
      <c r="J300" s="9"/>
      <c r="K300" s="99"/>
    </row>
    <row r="301" spans="1:11">
      <c r="A301" s="9" t="s">
        <v>200</v>
      </c>
      <c r="B301" s="9">
        <v>1055</v>
      </c>
      <c r="C301" s="9" t="s">
        <v>379</v>
      </c>
      <c r="D301" s="9">
        <v>7</v>
      </c>
      <c r="E301" s="9" t="s">
        <v>396</v>
      </c>
      <c r="F301" s="9" t="s">
        <v>660</v>
      </c>
      <c r="G301" s="97" t="s">
        <v>160</v>
      </c>
      <c r="H301" s="97" t="s">
        <v>160</v>
      </c>
      <c r="I301" s="97">
        <v>0.465</v>
      </c>
      <c r="J301" s="9"/>
      <c r="K301" s="99"/>
    </row>
    <row r="302" spans="1:11">
      <c r="A302" s="9" t="s">
        <v>200</v>
      </c>
      <c r="B302" s="9">
        <v>1171</v>
      </c>
      <c r="C302" s="9" t="s">
        <v>382</v>
      </c>
      <c r="D302" s="9">
        <v>4</v>
      </c>
      <c r="E302" s="9" t="s">
        <v>661</v>
      </c>
      <c r="F302" s="9" t="s">
        <v>396</v>
      </c>
      <c r="G302" s="97" t="s">
        <v>160</v>
      </c>
      <c r="H302" s="97">
        <v>0.328</v>
      </c>
      <c r="I302" s="97" t="s">
        <v>160</v>
      </c>
      <c r="J302" s="9"/>
      <c r="K302" s="99"/>
    </row>
    <row r="303" spans="1:11">
      <c r="A303" s="9" t="s">
        <v>200</v>
      </c>
      <c r="B303" s="9">
        <v>1171</v>
      </c>
      <c r="C303" s="9" t="s">
        <v>379</v>
      </c>
      <c r="D303" s="9">
        <v>4</v>
      </c>
      <c r="E303" s="9" t="s">
        <v>396</v>
      </c>
      <c r="F303" s="9" t="s">
        <v>661</v>
      </c>
      <c r="G303" s="97" t="s">
        <v>160</v>
      </c>
      <c r="H303" s="97">
        <v>0.155</v>
      </c>
      <c r="I303" s="97" t="s">
        <v>160</v>
      </c>
      <c r="J303" s="9"/>
      <c r="K303" s="99"/>
    </row>
    <row r="304" spans="1:11">
      <c r="A304" s="9" t="s">
        <v>262</v>
      </c>
      <c r="B304" s="9">
        <v>14</v>
      </c>
      <c r="C304" s="9" t="s">
        <v>379</v>
      </c>
      <c r="D304" s="9">
        <v>4</v>
      </c>
      <c r="E304" s="9" t="s">
        <v>380</v>
      </c>
      <c r="F304" s="9" t="s">
        <v>558</v>
      </c>
      <c r="G304" s="97" t="s">
        <v>160</v>
      </c>
      <c r="H304" s="97">
        <v>0.683</v>
      </c>
      <c r="I304" s="97" t="s">
        <v>160</v>
      </c>
      <c r="J304" s="9"/>
      <c r="K304" s="99"/>
    </row>
    <row r="305" spans="1:11">
      <c r="A305" s="9" t="s">
        <v>262</v>
      </c>
      <c r="B305" s="9">
        <v>100</v>
      </c>
      <c r="C305" s="9" t="s">
        <v>422</v>
      </c>
      <c r="D305" s="9">
        <v>1</v>
      </c>
      <c r="E305" s="9" t="s">
        <v>396</v>
      </c>
      <c r="F305" s="9" t="s">
        <v>380</v>
      </c>
      <c r="G305" s="97">
        <v>0.5</v>
      </c>
      <c r="H305" s="194" t="s">
        <v>160</v>
      </c>
      <c r="I305" s="194" t="s">
        <v>160</v>
      </c>
      <c r="J305" s="9"/>
      <c r="K305" s="99"/>
    </row>
    <row r="306" spans="1:11">
      <c r="A306" s="9" t="s">
        <v>262</v>
      </c>
      <c r="B306" s="9">
        <v>122</v>
      </c>
      <c r="C306" s="9" t="s">
        <v>379</v>
      </c>
      <c r="D306" s="9">
        <v>6</v>
      </c>
      <c r="E306" s="9" t="s">
        <v>380</v>
      </c>
      <c r="F306" s="9" t="s">
        <v>662</v>
      </c>
      <c r="G306" s="97">
        <v>0.439</v>
      </c>
      <c r="H306" s="97" t="s">
        <v>160</v>
      </c>
      <c r="I306" s="97">
        <v>0.321</v>
      </c>
      <c r="J306" s="9"/>
      <c r="K306" s="99"/>
    </row>
    <row r="307" spans="1:11">
      <c r="A307" s="9" t="s">
        <v>262</v>
      </c>
      <c r="B307" s="9">
        <v>175</v>
      </c>
      <c r="C307" s="9" t="s">
        <v>382</v>
      </c>
      <c r="D307" s="9">
        <v>4</v>
      </c>
      <c r="E307" s="9" t="s">
        <v>663</v>
      </c>
      <c r="F307" s="9" t="s">
        <v>396</v>
      </c>
      <c r="G307" s="97" t="s">
        <v>160</v>
      </c>
      <c r="H307" s="97">
        <v>0.288</v>
      </c>
      <c r="I307" s="97" t="s">
        <v>160</v>
      </c>
      <c r="J307" s="9"/>
      <c r="K307" s="99"/>
    </row>
    <row r="308" spans="1:11">
      <c r="A308" s="9" t="s">
        <v>262</v>
      </c>
      <c r="B308" s="9">
        <v>209</v>
      </c>
      <c r="C308" s="9" t="s">
        <v>382</v>
      </c>
      <c r="D308" s="9">
        <v>4</v>
      </c>
      <c r="E308" s="9" t="s">
        <v>390</v>
      </c>
      <c r="F308" s="9" t="s">
        <v>380</v>
      </c>
      <c r="G308" s="97">
        <v>0.586</v>
      </c>
      <c r="H308" s="97" t="s">
        <v>160</v>
      </c>
      <c r="I308" s="97">
        <v>0.57</v>
      </c>
      <c r="J308" s="9"/>
      <c r="K308" s="99"/>
    </row>
    <row r="309" spans="1:11">
      <c r="A309" s="9" t="s">
        <v>262</v>
      </c>
      <c r="B309" s="9">
        <v>332</v>
      </c>
      <c r="C309" s="9" t="s">
        <v>382</v>
      </c>
      <c r="D309" s="9">
        <v>3</v>
      </c>
      <c r="E309" s="9" t="s">
        <v>664</v>
      </c>
      <c r="F309" s="9" t="s">
        <v>389</v>
      </c>
      <c r="G309" s="97" t="s">
        <v>160</v>
      </c>
      <c r="H309" s="97">
        <v>0.507</v>
      </c>
      <c r="I309" s="97" t="s">
        <v>160</v>
      </c>
      <c r="J309" s="9"/>
      <c r="K309" s="99"/>
    </row>
    <row r="310" spans="1:11">
      <c r="A310" s="9" t="s">
        <v>262</v>
      </c>
      <c r="B310" s="9">
        <v>352</v>
      </c>
      <c r="C310" s="9" t="s">
        <v>382</v>
      </c>
      <c r="D310" s="9">
        <v>4</v>
      </c>
      <c r="E310" s="9" t="s">
        <v>665</v>
      </c>
      <c r="F310" s="9" t="s">
        <v>396</v>
      </c>
      <c r="G310" s="97">
        <v>0.063</v>
      </c>
      <c r="H310" s="97">
        <v>0.396</v>
      </c>
      <c r="I310" s="97">
        <v>0.319</v>
      </c>
      <c r="J310" s="9"/>
      <c r="K310" s="99"/>
    </row>
    <row r="311" spans="1:11">
      <c r="A311" s="9" t="s">
        <v>262</v>
      </c>
      <c r="B311" s="9">
        <v>358</v>
      </c>
      <c r="C311" s="9" t="s">
        <v>382</v>
      </c>
      <c r="D311" s="9">
        <v>7</v>
      </c>
      <c r="E311" s="9" t="s">
        <v>666</v>
      </c>
      <c r="F311" s="9" t="s">
        <v>380</v>
      </c>
      <c r="G311" s="97" t="s">
        <v>160</v>
      </c>
      <c r="H311" s="97" t="s">
        <v>160</v>
      </c>
      <c r="I311" s="97">
        <v>0.365</v>
      </c>
      <c r="J311" s="9"/>
      <c r="K311" s="99"/>
    </row>
    <row r="312" spans="1:11">
      <c r="A312" s="9" t="s">
        <v>262</v>
      </c>
      <c r="B312" s="9">
        <v>358</v>
      </c>
      <c r="C312" s="9" t="s">
        <v>379</v>
      </c>
      <c r="D312" s="9">
        <v>7</v>
      </c>
      <c r="E312" s="9" t="s">
        <v>380</v>
      </c>
      <c r="F312" s="9" t="s">
        <v>666</v>
      </c>
      <c r="G312" s="97">
        <v>0.344</v>
      </c>
      <c r="H312" s="97" t="s">
        <v>160</v>
      </c>
      <c r="I312" s="97" t="s">
        <v>160</v>
      </c>
      <c r="J312" s="9"/>
      <c r="K312" s="99"/>
    </row>
    <row r="313" spans="1:11">
      <c r="A313" s="9" t="s">
        <v>262</v>
      </c>
      <c r="B313" s="9">
        <v>501</v>
      </c>
      <c r="C313" s="9" t="s">
        <v>422</v>
      </c>
      <c r="D313" s="9">
        <v>1</v>
      </c>
      <c r="E313" s="9" t="s">
        <v>380</v>
      </c>
      <c r="F313" s="9" t="s">
        <v>396</v>
      </c>
      <c r="G313" s="97">
        <v>0.5</v>
      </c>
      <c r="H313" s="194" t="s">
        <v>160</v>
      </c>
      <c r="I313" s="194" t="s">
        <v>160</v>
      </c>
      <c r="J313" s="9"/>
      <c r="K313" s="99"/>
    </row>
    <row r="314" spans="1:11">
      <c r="A314" s="9" t="s">
        <v>216</v>
      </c>
      <c r="B314" s="9">
        <v>131</v>
      </c>
      <c r="C314" s="9" t="s">
        <v>418</v>
      </c>
      <c r="D314" s="9" t="s">
        <v>160</v>
      </c>
      <c r="E314" s="9" t="s">
        <v>667</v>
      </c>
      <c r="F314" s="9" t="s">
        <v>668</v>
      </c>
      <c r="G314" s="97" t="s">
        <v>160</v>
      </c>
      <c r="H314" s="97">
        <v>0.131</v>
      </c>
      <c r="I314" s="97" t="s">
        <v>160</v>
      </c>
      <c r="J314" s="9"/>
      <c r="K314" s="99"/>
    </row>
    <row r="315" spans="1:11">
      <c r="A315" s="9" t="s">
        <v>216</v>
      </c>
      <c r="B315" s="9">
        <v>132</v>
      </c>
      <c r="C315" s="9" t="s">
        <v>382</v>
      </c>
      <c r="D315" s="9">
        <v>4</v>
      </c>
      <c r="E315" s="9" t="s">
        <v>669</v>
      </c>
      <c r="F315" s="9" t="s">
        <v>386</v>
      </c>
      <c r="G315" s="97" t="s">
        <v>160</v>
      </c>
      <c r="H315" s="97">
        <v>0.268</v>
      </c>
      <c r="I315" s="97" t="s">
        <v>160</v>
      </c>
      <c r="J315" s="9"/>
      <c r="K315" s="99"/>
    </row>
    <row r="316" spans="1:11">
      <c r="A316" s="9" t="s">
        <v>216</v>
      </c>
      <c r="B316" s="9">
        <v>134</v>
      </c>
      <c r="C316" s="9" t="s">
        <v>418</v>
      </c>
      <c r="D316" s="9" t="s">
        <v>160</v>
      </c>
      <c r="E316" s="9" t="s">
        <v>670</v>
      </c>
      <c r="F316" s="9" t="s">
        <v>668</v>
      </c>
      <c r="G316" s="97" t="s">
        <v>160</v>
      </c>
      <c r="H316" s="97">
        <v>0.254</v>
      </c>
      <c r="I316" s="97" t="s">
        <v>160</v>
      </c>
      <c r="J316" s="9"/>
      <c r="K316" s="99"/>
    </row>
    <row r="317" spans="1:11">
      <c r="A317" s="9" t="s">
        <v>216</v>
      </c>
      <c r="B317" s="9">
        <v>135</v>
      </c>
      <c r="C317" s="9" t="s">
        <v>379</v>
      </c>
      <c r="D317" s="9">
        <v>4</v>
      </c>
      <c r="E317" s="9" t="s">
        <v>389</v>
      </c>
      <c r="F317" s="9" t="s">
        <v>671</v>
      </c>
      <c r="G317" s="97">
        <v>0.664</v>
      </c>
      <c r="H317" s="97" t="s">
        <v>160</v>
      </c>
      <c r="I317" s="97" t="s">
        <v>160</v>
      </c>
      <c r="J317" s="9"/>
      <c r="K317" s="99"/>
    </row>
    <row r="318" spans="1:11">
      <c r="A318" s="9" t="s">
        <v>216</v>
      </c>
      <c r="B318" s="9">
        <v>144</v>
      </c>
      <c r="C318" s="9" t="s">
        <v>418</v>
      </c>
      <c r="D318" s="9" t="s">
        <v>160</v>
      </c>
      <c r="E318" s="9" t="s">
        <v>518</v>
      </c>
      <c r="F318" s="9" t="s">
        <v>389</v>
      </c>
      <c r="G318" s="97" t="s">
        <v>160</v>
      </c>
      <c r="H318" s="97" t="s">
        <v>160</v>
      </c>
      <c r="I318" s="97">
        <v>0.441</v>
      </c>
      <c r="J318" s="9"/>
      <c r="K318" s="99"/>
    </row>
    <row r="319" spans="1:11">
      <c r="A319" s="9" t="s">
        <v>216</v>
      </c>
      <c r="B319" s="9">
        <v>151</v>
      </c>
      <c r="C319" s="9" t="s">
        <v>379</v>
      </c>
      <c r="D319" s="9">
        <v>4</v>
      </c>
      <c r="E319" s="9" t="s">
        <v>396</v>
      </c>
      <c r="F319" s="9" t="s">
        <v>397</v>
      </c>
      <c r="G319" s="97" t="s">
        <v>160</v>
      </c>
      <c r="H319" s="97">
        <v>0.18</v>
      </c>
      <c r="I319" s="97" t="s">
        <v>160</v>
      </c>
      <c r="J319" s="9"/>
      <c r="K319" s="99"/>
    </row>
    <row r="320" spans="1:11">
      <c r="A320" s="9" t="s">
        <v>216</v>
      </c>
      <c r="B320" s="9">
        <v>213</v>
      </c>
      <c r="C320" s="9" t="s">
        <v>382</v>
      </c>
      <c r="D320" s="9">
        <v>3</v>
      </c>
      <c r="E320" s="9" t="s">
        <v>672</v>
      </c>
      <c r="F320" s="9" t="s">
        <v>386</v>
      </c>
      <c r="G320" s="97">
        <v>0.549</v>
      </c>
      <c r="H320" s="194" t="s">
        <v>160</v>
      </c>
      <c r="I320" s="194" t="s">
        <v>160</v>
      </c>
      <c r="J320" s="9"/>
      <c r="K320" s="99"/>
    </row>
    <row r="321" spans="1:11">
      <c r="A321" s="9" t="s">
        <v>216</v>
      </c>
      <c r="B321" s="9">
        <v>272</v>
      </c>
      <c r="C321" s="9" t="s">
        <v>379</v>
      </c>
      <c r="D321" s="9">
        <v>4</v>
      </c>
      <c r="E321" s="9" t="s">
        <v>386</v>
      </c>
      <c r="F321" s="9" t="s">
        <v>673</v>
      </c>
      <c r="G321" s="97">
        <v>0.525</v>
      </c>
      <c r="H321" s="97" t="s">
        <v>160</v>
      </c>
      <c r="I321" s="97">
        <v>0.458</v>
      </c>
      <c r="J321" s="9"/>
      <c r="K321" s="99"/>
    </row>
    <row r="322" spans="1:11">
      <c r="A322" s="9" t="s">
        <v>216</v>
      </c>
      <c r="B322" s="9">
        <v>318</v>
      </c>
      <c r="C322" s="9" t="s">
        <v>382</v>
      </c>
      <c r="D322" s="9">
        <v>3</v>
      </c>
      <c r="E322" s="9" t="s">
        <v>478</v>
      </c>
      <c r="F322" s="9" t="s">
        <v>389</v>
      </c>
      <c r="G322" s="97" t="s">
        <v>160</v>
      </c>
      <c r="H322" s="97">
        <v>0.414</v>
      </c>
      <c r="I322" s="97" t="s">
        <v>160</v>
      </c>
      <c r="J322" s="9"/>
      <c r="K322" s="99"/>
    </row>
    <row r="323" spans="1:11">
      <c r="A323" s="9" t="s">
        <v>77</v>
      </c>
      <c r="B323" s="9">
        <v>23</v>
      </c>
      <c r="C323" s="9" t="s">
        <v>379</v>
      </c>
      <c r="D323" s="9">
        <v>6</v>
      </c>
      <c r="E323" s="9" t="s">
        <v>389</v>
      </c>
      <c r="F323" s="9" t="s">
        <v>470</v>
      </c>
      <c r="G323" s="97" t="s">
        <v>160</v>
      </c>
      <c r="H323" s="97" t="s">
        <v>160</v>
      </c>
      <c r="I323" s="97">
        <v>0.307</v>
      </c>
      <c r="J323" s="9"/>
      <c r="K323" s="99"/>
    </row>
    <row r="324" spans="1:11">
      <c r="A324" s="9" t="s">
        <v>77</v>
      </c>
      <c r="B324" s="9">
        <v>124</v>
      </c>
      <c r="C324" s="9" t="s">
        <v>379</v>
      </c>
      <c r="D324" s="9">
        <v>4</v>
      </c>
      <c r="E324" s="9" t="s">
        <v>380</v>
      </c>
      <c r="F324" s="9" t="s">
        <v>674</v>
      </c>
      <c r="G324" s="97">
        <v>0.419</v>
      </c>
      <c r="H324" s="97" t="s">
        <v>160</v>
      </c>
      <c r="I324" s="97">
        <v>0.541</v>
      </c>
      <c r="J324" s="9"/>
      <c r="K324" s="99"/>
    </row>
    <row r="325" spans="1:11">
      <c r="A325" s="9" t="s">
        <v>77</v>
      </c>
      <c r="B325" s="9">
        <v>154</v>
      </c>
      <c r="C325" s="9" t="s">
        <v>379</v>
      </c>
      <c r="D325" s="9">
        <v>4</v>
      </c>
      <c r="E325" s="9" t="s">
        <v>396</v>
      </c>
      <c r="F325" s="9" t="s">
        <v>675</v>
      </c>
      <c r="G325" s="97" t="s">
        <v>160</v>
      </c>
      <c r="H325" s="97">
        <v>0.374</v>
      </c>
      <c r="I325" s="97" t="s">
        <v>160</v>
      </c>
      <c r="J325" s="9"/>
      <c r="K325" s="99"/>
    </row>
    <row r="326" spans="1:11">
      <c r="A326" s="9" t="s">
        <v>77</v>
      </c>
      <c r="B326" s="9">
        <v>207</v>
      </c>
      <c r="C326" s="9" t="s">
        <v>382</v>
      </c>
      <c r="D326" s="9">
        <v>4</v>
      </c>
      <c r="E326" s="9" t="s">
        <v>676</v>
      </c>
      <c r="F326" s="9" t="s">
        <v>396</v>
      </c>
      <c r="G326" s="97" t="s">
        <v>160</v>
      </c>
      <c r="H326" s="97">
        <v>0.304</v>
      </c>
      <c r="I326" s="97" t="s">
        <v>160</v>
      </c>
      <c r="J326" s="9"/>
      <c r="K326" s="99"/>
    </row>
    <row r="327" spans="1:11">
      <c r="A327" s="9" t="s">
        <v>77</v>
      </c>
      <c r="B327" s="9">
        <v>216</v>
      </c>
      <c r="C327" s="9" t="s">
        <v>379</v>
      </c>
      <c r="D327" s="9">
        <v>8</v>
      </c>
      <c r="E327" s="9" t="s">
        <v>380</v>
      </c>
      <c r="F327" s="9" t="s">
        <v>677</v>
      </c>
      <c r="G327" s="97">
        <v>0.3778</v>
      </c>
      <c r="H327" s="194" t="s">
        <v>160</v>
      </c>
      <c r="I327" s="194" t="s">
        <v>160</v>
      </c>
      <c r="J327" s="9"/>
      <c r="K327" s="99"/>
    </row>
    <row r="328" spans="1:11">
      <c r="A328" s="9" t="s">
        <v>77</v>
      </c>
      <c r="B328" s="9">
        <v>315</v>
      </c>
      <c r="C328" s="9" t="s">
        <v>418</v>
      </c>
      <c r="D328" s="9" t="s">
        <v>160</v>
      </c>
      <c r="E328" s="9" t="s">
        <v>678</v>
      </c>
      <c r="F328" s="9" t="s">
        <v>679</v>
      </c>
      <c r="G328" s="97">
        <v>0.1117</v>
      </c>
      <c r="H328" s="194" t="s">
        <v>160</v>
      </c>
      <c r="I328" s="194" t="s">
        <v>160</v>
      </c>
      <c r="J328" s="9"/>
      <c r="K328" s="99"/>
    </row>
    <row r="329" spans="1:11">
      <c r="A329" s="9" t="s">
        <v>77</v>
      </c>
      <c r="B329" s="9">
        <v>322</v>
      </c>
      <c r="C329" s="9" t="s">
        <v>379</v>
      </c>
      <c r="D329" s="9">
        <v>6</v>
      </c>
      <c r="E329" s="9" t="s">
        <v>396</v>
      </c>
      <c r="F329" s="9" t="s">
        <v>680</v>
      </c>
      <c r="G329" s="97" t="s">
        <v>160</v>
      </c>
      <c r="H329" s="97" t="s">
        <v>160</v>
      </c>
      <c r="I329" s="97">
        <v>0.165</v>
      </c>
      <c r="J329" s="9"/>
      <c r="K329" s="99"/>
    </row>
    <row r="330" spans="1:11">
      <c r="A330" s="9" t="s">
        <v>77</v>
      </c>
      <c r="B330" s="9">
        <v>328</v>
      </c>
      <c r="C330" s="9" t="s">
        <v>379</v>
      </c>
      <c r="D330" s="9">
        <v>6</v>
      </c>
      <c r="E330" s="9" t="s">
        <v>380</v>
      </c>
      <c r="F330" s="9" t="s">
        <v>681</v>
      </c>
      <c r="G330" s="97" t="s">
        <v>160</v>
      </c>
      <c r="H330" s="97" t="s">
        <v>160</v>
      </c>
      <c r="I330" s="97">
        <v>0.222</v>
      </c>
      <c r="J330" s="9"/>
      <c r="K330" s="99"/>
    </row>
    <row r="331" spans="1:11">
      <c r="A331" s="9" t="s">
        <v>77</v>
      </c>
      <c r="B331" s="9">
        <v>330</v>
      </c>
      <c r="C331" s="9" t="s">
        <v>418</v>
      </c>
      <c r="D331" s="9" t="s">
        <v>160</v>
      </c>
      <c r="E331" s="9" t="s">
        <v>682</v>
      </c>
      <c r="F331" s="9" t="s">
        <v>432</v>
      </c>
      <c r="G331" s="97">
        <v>0.128</v>
      </c>
      <c r="H331" s="97" t="s">
        <v>160</v>
      </c>
      <c r="I331" s="97" t="s">
        <v>160</v>
      </c>
      <c r="J331" s="9"/>
      <c r="K331" s="99"/>
    </row>
    <row r="332" spans="1:11">
      <c r="A332" s="9" t="s">
        <v>77</v>
      </c>
      <c r="B332" s="9">
        <v>331</v>
      </c>
      <c r="C332" s="9" t="s">
        <v>379</v>
      </c>
      <c r="D332" s="9">
        <v>3</v>
      </c>
      <c r="E332" s="9" t="s">
        <v>380</v>
      </c>
      <c r="F332" s="9" t="s">
        <v>439</v>
      </c>
      <c r="G332" s="97" t="s">
        <v>160</v>
      </c>
      <c r="H332" s="97" t="s">
        <v>160</v>
      </c>
      <c r="I332" s="97">
        <v>0.102</v>
      </c>
      <c r="J332" s="9"/>
      <c r="K332" s="99"/>
    </row>
    <row r="333" spans="1:11">
      <c r="A333" s="9" t="s">
        <v>72</v>
      </c>
      <c r="B333" s="9">
        <v>90</v>
      </c>
      <c r="C333" s="9" t="s">
        <v>379</v>
      </c>
      <c r="D333" s="9">
        <v>8</v>
      </c>
      <c r="E333" s="9" t="s">
        <v>396</v>
      </c>
      <c r="F333" s="9" t="s">
        <v>683</v>
      </c>
      <c r="G333" s="97">
        <v>0.255</v>
      </c>
      <c r="H333" s="97" t="s">
        <v>160</v>
      </c>
      <c r="I333" s="97" t="s">
        <v>160</v>
      </c>
      <c r="J333" s="9"/>
      <c r="K333" s="99"/>
    </row>
    <row r="334" spans="1:11">
      <c r="A334" s="9" t="s">
        <v>72</v>
      </c>
      <c r="B334" s="9">
        <v>96</v>
      </c>
      <c r="C334" s="9" t="s">
        <v>382</v>
      </c>
      <c r="D334" s="9">
        <v>4</v>
      </c>
      <c r="E334" s="9" t="s">
        <v>684</v>
      </c>
      <c r="F334" s="9" t="s">
        <v>380</v>
      </c>
      <c r="G334" s="97">
        <v>0.4906</v>
      </c>
      <c r="H334" s="194" t="s">
        <v>160</v>
      </c>
      <c r="I334" s="194" t="s">
        <v>160</v>
      </c>
      <c r="J334" s="9"/>
      <c r="K334" s="99"/>
    </row>
    <row r="335" spans="1:11">
      <c r="A335" s="9" t="s">
        <v>72</v>
      </c>
      <c r="B335" s="9">
        <v>134</v>
      </c>
      <c r="C335" s="9" t="s">
        <v>379</v>
      </c>
      <c r="D335" s="9">
        <v>5</v>
      </c>
      <c r="E335" s="9" t="s">
        <v>380</v>
      </c>
      <c r="F335" s="9" t="s">
        <v>405</v>
      </c>
      <c r="G335" s="97" t="s">
        <v>160</v>
      </c>
      <c r="H335" s="97">
        <v>0.423</v>
      </c>
      <c r="I335" s="97" t="s">
        <v>160</v>
      </c>
      <c r="J335" s="9"/>
      <c r="K335" s="99"/>
    </row>
    <row r="336" spans="1:11">
      <c r="A336" s="9" t="s">
        <v>72</v>
      </c>
      <c r="B336" s="9">
        <v>272</v>
      </c>
      <c r="C336" s="9" t="s">
        <v>382</v>
      </c>
      <c r="D336" s="9">
        <v>6</v>
      </c>
      <c r="E336" s="9" t="s">
        <v>685</v>
      </c>
      <c r="F336" s="9" t="s">
        <v>386</v>
      </c>
      <c r="G336" s="97" t="s">
        <v>160</v>
      </c>
      <c r="H336" s="97" t="s">
        <v>160</v>
      </c>
      <c r="I336" s="97">
        <v>0.207</v>
      </c>
      <c r="J336" s="9"/>
      <c r="K336" s="99"/>
    </row>
    <row r="337" spans="1:11">
      <c r="A337" s="9" t="s">
        <v>72</v>
      </c>
      <c r="B337" s="9">
        <v>347</v>
      </c>
      <c r="C337" s="9" t="s">
        <v>379</v>
      </c>
      <c r="D337" s="9">
        <v>4</v>
      </c>
      <c r="E337" s="9" t="s">
        <v>389</v>
      </c>
      <c r="F337" s="9" t="s">
        <v>686</v>
      </c>
      <c r="G337" s="97" t="s">
        <v>160</v>
      </c>
      <c r="H337" s="97">
        <v>0.493</v>
      </c>
      <c r="I337" s="97" t="s">
        <v>160</v>
      </c>
      <c r="J337" s="9"/>
      <c r="K337" s="99"/>
    </row>
    <row r="338" spans="1:11">
      <c r="A338" s="9" t="s">
        <v>72</v>
      </c>
      <c r="B338" s="9">
        <v>366</v>
      </c>
      <c r="C338" s="9" t="s">
        <v>379</v>
      </c>
      <c r="D338" s="9">
        <v>3</v>
      </c>
      <c r="E338" s="9" t="s">
        <v>386</v>
      </c>
      <c r="F338" s="9" t="s">
        <v>548</v>
      </c>
      <c r="G338" s="97">
        <v>0.563</v>
      </c>
      <c r="H338" s="97" t="s">
        <v>160</v>
      </c>
      <c r="I338" s="97" t="s">
        <v>160</v>
      </c>
      <c r="J338" s="9"/>
      <c r="K338" s="99"/>
    </row>
    <row r="339" spans="1:11">
      <c r="A339" s="9" t="s">
        <v>72</v>
      </c>
      <c r="B339" s="9">
        <v>384</v>
      </c>
      <c r="C339" s="9" t="s">
        <v>418</v>
      </c>
      <c r="D339" s="9" t="s">
        <v>160</v>
      </c>
      <c r="E339" s="9" t="s">
        <v>687</v>
      </c>
      <c r="F339" s="9" t="s">
        <v>380</v>
      </c>
      <c r="G339" s="97" t="s">
        <v>160</v>
      </c>
      <c r="H339" s="97">
        <v>0.468</v>
      </c>
      <c r="I339" s="97" t="s">
        <v>160</v>
      </c>
      <c r="J339" s="9"/>
      <c r="K339" s="99"/>
    </row>
    <row r="340" spans="1:11">
      <c r="A340" s="9" t="s">
        <v>72</v>
      </c>
      <c r="B340" s="9">
        <v>395</v>
      </c>
      <c r="C340" s="9" t="s">
        <v>379</v>
      </c>
      <c r="D340" s="9">
        <v>3</v>
      </c>
      <c r="E340" s="9" t="s">
        <v>380</v>
      </c>
      <c r="F340" s="9" t="s">
        <v>688</v>
      </c>
      <c r="G340" s="97">
        <v>0.644</v>
      </c>
      <c r="H340" s="194" t="s">
        <v>160</v>
      </c>
      <c r="I340" s="194" t="s">
        <v>160</v>
      </c>
      <c r="J340" s="9"/>
      <c r="K340" s="99"/>
    </row>
    <row r="341" spans="1:11">
      <c r="A341" s="9" t="s">
        <v>72</v>
      </c>
      <c r="B341" s="9">
        <v>395</v>
      </c>
      <c r="C341" s="9" t="s">
        <v>379</v>
      </c>
      <c r="D341" s="9">
        <v>3</v>
      </c>
      <c r="E341" s="9" t="s">
        <v>380</v>
      </c>
      <c r="F341" s="9" t="s">
        <v>542</v>
      </c>
      <c r="G341" s="97" t="s">
        <v>160</v>
      </c>
      <c r="H341" s="97" t="s">
        <v>160</v>
      </c>
      <c r="I341" s="97">
        <v>0.253</v>
      </c>
      <c r="J341" s="9"/>
      <c r="K341" s="99"/>
    </row>
    <row r="342" spans="1:11">
      <c r="A342" s="9" t="s">
        <v>72</v>
      </c>
      <c r="B342" s="9">
        <v>437</v>
      </c>
      <c r="C342" s="9" t="s">
        <v>382</v>
      </c>
      <c r="D342" s="9">
        <v>3</v>
      </c>
      <c r="E342" s="9" t="s">
        <v>689</v>
      </c>
      <c r="F342" s="9" t="s">
        <v>380</v>
      </c>
      <c r="G342" s="97">
        <v>0.055</v>
      </c>
      <c r="H342" s="194" t="s">
        <v>160</v>
      </c>
      <c r="I342" s="194" t="s">
        <v>160</v>
      </c>
      <c r="J342" s="9"/>
      <c r="K342" s="99"/>
    </row>
    <row r="343" spans="1:11">
      <c r="A343" s="9" t="s">
        <v>72</v>
      </c>
      <c r="B343" s="9">
        <v>480</v>
      </c>
      <c r="C343" s="9" t="s">
        <v>379</v>
      </c>
      <c r="D343" s="9">
        <v>6</v>
      </c>
      <c r="E343" s="9" t="s">
        <v>380</v>
      </c>
      <c r="F343" s="9" t="s">
        <v>690</v>
      </c>
      <c r="G343" s="97">
        <v>0.538</v>
      </c>
      <c r="H343" s="97" t="s">
        <v>160</v>
      </c>
      <c r="I343" s="97" t="s">
        <v>160</v>
      </c>
      <c r="J343" s="9"/>
      <c r="K343" s="99"/>
    </row>
    <row r="344" spans="1:11">
      <c r="A344" s="9" t="s">
        <v>72</v>
      </c>
      <c r="B344" s="9">
        <v>532</v>
      </c>
      <c r="C344" s="9" t="s">
        <v>379</v>
      </c>
      <c r="D344" s="9">
        <v>6</v>
      </c>
      <c r="E344" s="9" t="s">
        <v>380</v>
      </c>
      <c r="F344" s="9" t="s">
        <v>691</v>
      </c>
      <c r="G344" s="97" t="s">
        <v>160</v>
      </c>
      <c r="H344" s="97" t="s">
        <v>160</v>
      </c>
      <c r="I344" s="97">
        <v>0.292</v>
      </c>
      <c r="J344" s="9"/>
      <c r="K344" s="99"/>
    </row>
    <row r="345" spans="1:11">
      <c r="A345" s="9" t="s">
        <v>72</v>
      </c>
      <c r="B345" s="9">
        <v>593</v>
      </c>
      <c r="C345" s="9" t="s">
        <v>382</v>
      </c>
      <c r="D345" s="9">
        <v>4</v>
      </c>
      <c r="E345" s="9" t="s">
        <v>692</v>
      </c>
      <c r="F345" s="9" t="s">
        <v>389</v>
      </c>
      <c r="G345" s="97" t="s">
        <v>160</v>
      </c>
      <c r="H345" s="97">
        <v>0.455</v>
      </c>
      <c r="I345" s="97" t="s">
        <v>160</v>
      </c>
      <c r="J345" s="9"/>
      <c r="K345" s="99"/>
    </row>
    <row r="346" spans="1:11">
      <c r="A346" s="9" t="s">
        <v>72</v>
      </c>
      <c r="B346" s="9">
        <v>598</v>
      </c>
      <c r="C346" s="9" t="s">
        <v>379</v>
      </c>
      <c r="D346" s="9">
        <v>3</v>
      </c>
      <c r="E346" s="9" t="s">
        <v>389</v>
      </c>
      <c r="F346" s="9" t="s">
        <v>586</v>
      </c>
      <c r="G346" s="97">
        <v>0.488</v>
      </c>
      <c r="H346" s="97" t="s">
        <v>160</v>
      </c>
      <c r="I346" s="97" t="s">
        <v>160</v>
      </c>
      <c r="J346" s="9"/>
      <c r="K346" s="99"/>
    </row>
    <row r="347" spans="1:11">
      <c r="A347" s="9" t="s">
        <v>72</v>
      </c>
      <c r="B347" s="9">
        <v>616</v>
      </c>
      <c r="C347" s="9" t="s">
        <v>382</v>
      </c>
      <c r="D347" s="9">
        <v>3</v>
      </c>
      <c r="E347" s="9" t="s">
        <v>693</v>
      </c>
      <c r="F347" s="9" t="s">
        <v>396</v>
      </c>
      <c r="G347" s="97">
        <v>0.1669</v>
      </c>
      <c r="H347" s="194" t="s">
        <v>160</v>
      </c>
      <c r="I347" s="194" t="s">
        <v>160</v>
      </c>
      <c r="J347" s="9"/>
      <c r="K347" s="99"/>
    </row>
    <row r="348" spans="1:11">
      <c r="A348" s="9" t="s">
        <v>72</v>
      </c>
      <c r="B348" s="9">
        <v>720</v>
      </c>
      <c r="C348" s="9" t="s">
        <v>379</v>
      </c>
      <c r="D348" s="102" t="s">
        <v>694</v>
      </c>
      <c r="E348" s="9" t="s">
        <v>386</v>
      </c>
      <c r="F348" s="9" t="s">
        <v>695</v>
      </c>
      <c r="G348" s="97">
        <v>0.7367</v>
      </c>
      <c r="H348" s="194" t="s">
        <v>160</v>
      </c>
      <c r="I348" s="194" t="s">
        <v>160</v>
      </c>
      <c r="J348" s="9"/>
      <c r="K348" s="99"/>
    </row>
    <row r="349" spans="1:11">
      <c r="A349" s="9" t="s">
        <v>72</v>
      </c>
      <c r="B349" s="9">
        <v>740</v>
      </c>
      <c r="C349" s="9" t="s">
        <v>379</v>
      </c>
      <c r="D349" s="9">
        <v>3</v>
      </c>
      <c r="E349" s="9" t="s">
        <v>386</v>
      </c>
      <c r="F349" s="9" t="s">
        <v>672</v>
      </c>
      <c r="G349" s="97">
        <v>0.829</v>
      </c>
      <c r="H349" s="194" t="s">
        <v>160</v>
      </c>
      <c r="I349" s="194" t="s">
        <v>160</v>
      </c>
      <c r="J349" s="9"/>
      <c r="K349" s="99"/>
    </row>
    <row r="350" spans="1:11">
      <c r="A350" s="9" t="s">
        <v>186</v>
      </c>
      <c r="B350" s="9">
        <v>100</v>
      </c>
      <c r="C350" s="9" t="s">
        <v>382</v>
      </c>
      <c r="D350" s="9">
        <v>4</v>
      </c>
      <c r="E350" s="9" t="s">
        <v>397</v>
      </c>
      <c r="F350" s="9" t="s">
        <v>396</v>
      </c>
      <c r="G350" s="97" t="s">
        <v>160</v>
      </c>
      <c r="H350" s="97">
        <v>0.41</v>
      </c>
      <c r="I350" s="97" t="s">
        <v>160</v>
      </c>
      <c r="J350" s="9"/>
      <c r="K350" s="99"/>
    </row>
    <row r="351" spans="1:11">
      <c r="A351" s="9" t="s">
        <v>186</v>
      </c>
      <c r="B351" s="9">
        <v>137</v>
      </c>
      <c r="C351" s="9" t="s">
        <v>418</v>
      </c>
      <c r="D351" s="9" t="s">
        <v>160</v>
      </c>
      <c r="E351" s="9" t="s">
        <v>696</v>
      </c>
      <c r="F351" s="9" t="s">
        <v>389</v>
      </c>
      <c r="G351" s="97" t="s">
        <v>160</v>
      </c>
      <c r="H351" s="97" t="s">
        <v>160</v>
      </c>
      <c r="I351" s="97">
        <v>0.511</v>
      </c>
      <c r="J351" s="9"/>
      <c r="K351" s="99"/>
    </row>
    <row r="352" spans="1:11">
      <c r="A352" s="9" t="s">
        <v>186</v>
      </c>
      <c r="B352" s="9">
        <v>138</v>
      </c>
      <c r="C352" s="9" t="s">
        <v>418</v>
      </c>
      <c r="D352" s="9" t="s">
        <v>160</v>
      </c>
      <c r="E352" s="9" t="s">
        <v>697</v>
      </c>
      <c r="F352" s="9" t="s">
        <v>698</v>
      </c>
      <c r="G352" s="97">
        <v>0.46</v>
      </c>
      <c r="H352" s="97" t="s">
        <v>160</v>
      </c>
      <c r="I352" s="97" t="s">
        <v>160</v>
      </c>
      <c r="J352" s="9"/>
      <c r="K352" s="99"/>
    </row>
    <row r="353" spans="1:11">
      <c r="A353" s="9" t="s">
        <v>186</v>
      </c>
      <c r="B353" s="9">
        <v>174</v>
      </c>
      <c r="C353" s="9" t="s">
        <v>382</v>
      </c>
      <c r="D353" s="9">
        <v>4</v>
      </c>
      <c r="E353" s="9" t="s">
        <v>699</v>
      </c>
      <c r="F353" s="9" t="s">
        <v>396</v>
      </c>
      <c r="G353" s="97" t="s">
        <v>160</v>
      </c>
      <c r="H353" s="97">
        <v>0.083</v>
      </c>
      <c r="I353" s="97" t="s">
        <v>160</v>
      </c>
      <c r="J353" s="9"/>
      <c r="K353" s="99"/>
    </row>
    <row r="354" spans="1:11">
      <c r="A354" s="9" t="s">
        <v>186</v>
      </c>
      <c r="B354" s="9">
        <v>251</v>
      </c>
      <c r="C354" s="9" t="s">
        <v>382</v>
      </c>
      <c r="D354" s="9">
        <v>4</v>
      </c>
      <c r="E354" s="9" t="s">
        <v>700</v>
      </c>
      <c r="F354" s="9" t="s">
        <v>389</v>
      </c>
      <c r="G354" s="97">
        <v>0.579</v>
      </c>
      <c r="H354" s="97" t="s">
        <v>160</v>
      </c>
      <c r="I354" s="97">
        <v>0.371</v>
      </c>
      <c r="J354" s="9"/>
      <c r="K354" s="99"/>
    </row>
    <row r="355" spans="1:11">
      <c r="A355" s="9" t="s">
        <v>186</v>
      </c>
      <c r="B355" s="9">
        <v>272</v>
      </c>
      <c r="C355" s="9" t="s">
        <v>379</v>
      </c>
      <c r="D355" s="9">
        <v>4</v>
      </c>
      <c r="E355" s="9" t="s">
        <v>386</v>
      </c>
      <c r="F355" s="9" t="s">
        <v>701</v>
      </c>
      <c r="G355" s="97" t="s">
        <v>160</v>
      </c>
      <c r="H355" s="97">
        <v>0.517</v>
      </c>
      <c r="I355" s="97" t="s">
        <v>160</v>
      </c>
      <c r="J355" s="9"/>
      <c r="K355" s="99"/>
    </row>
    <row r="356" spans="1:11">
      <c r="A356" s="9" t="s">
        <v>186</v>
      </c>
      <c r="B356" s="9">
        <v>299</v>
      </c>
      <c r="C356" s="9" t="s">
        <v>382</v>
      </c>
      <c r="D356" s="9">
        <v>5</v>
      </c>
      <c r="E356" s="9" t="s">
        <v>702</v>
      </c>
      <c r="F356" s="9" t="s">
        <v>380</v>
      </c>
      <c r="G356" s="97" t="s">
        <v>160</v>
      </c>
      <c r="H356" s="97">
        <v>0.355</v>
      </c>
      <c r="I356" s="97" t="s">
        <v>160</v>
      </c>
      <c r="J356" s="9"/>
      <c r="K356" s="99"/>
    </row>
    <row r="357" spans="1:11">
      <c r="A357" s="9" t="s">
        <v>186</v>
      </c>
      <c r="B357" s="9">
        <v>314</v>
      </c>
      <c r="C357" s="9" t="s">
        <v>418</v>
      </c>
      <c r="D357" s="9" t="s">
        <v>160</v>
      </c>
      <c r="E357" s="9" t="s">
        <v>703</v>
      </c>
      <c r="F357" s="9" t="s">
        <v>380</v>
      </c>
      <c r="G357" s="97">
        <v>0.314</v>
      </c>
      <c r="H357" s="97" t="s">
        <v>160</v>
      </c>
      <c r="I357" s="97" t="s">
        <v>160</v>
      </c>
      <c r="J357" s="9"/>
      <c r="K357" s="99"/>
    </row>
    <row r="358" spans="1:11">
      <c r="A358" s="9" t="s">
        <v>186</v>
      </c>
      <c r="B358" s="9">
        <v>320</v>
      </c>
      <c r="C358" s="9" t="s">
        <v>379</v>
      </c>
      <c r="D358" s="9">
        <v>5</v>
      </c>
      <c r="E358" s="9" t="s">
        <v>380</v>
      </c>
      <c r="F358" s="9" t="s">
        <v>704</v>
      </c>
      <c r="G358" s="97" t="s">
        <v>160</v>
      </c>
      <c r="H358" s="97" t="s">
        <v>160</v>
      </c>
      <c r="I358" s="97">
        <v>0.381</v>
      </c>
      <c r="J358" s="9"/>
      <c r="K358" s="99"/>
    </row>
    <row r="359" spans="1:11">
      <c r="A359" s="9" t="s">
        <v>186</v>
      </c>
      <c r="B359" s="9">
        <v>386</v>
      </c>
      <c r="C359" s="9" t="s">
        <v>382</v>
      </c>
      <c r="D359" s="9">
        <v>3</v>
      </c>
      <c r="E359" s="9" t="s">
        <v>705</v>
      </c>
      <c r="F359" s="9" t="s">
        <v>389</v>
      </c>
      <c r="G359" s="97">
        <v>0.338</v>
      </c>
      <c r="H359" s="194" t="s">
        <v>160</v>
      </c>
      <c r="I359" s="194" t="s">
        <v>160</v>
      </c>
      <c r="J359" s="9"/>
      <c r="K359" s="99"/>
    </row>
    <row r="360" spans="1:11">
      <c r="A360" s="9" t="s">
        <v>186</v>
      </c>
      <c r="B360" s="9">
        <v>480</v>
      </c>
      <c r="C360" s="9" t="s">
        <v>382</v>
      </c>
      <c r="D360" s="9">
        <v>4</v>
      </c>
      <c r="E360" s="9" t="s">
        <v>706</v>
      </c>
      <c r="F360" s="9" t="s">
        <v>386</v>
      </c>
      <c r="G360" s="97" t="s">
        <v>160</v>
      </c>
      <c r="H360" s="97">
        <v>0.386</v>
      </c>
      <c r="I360" s="97" t="s">
        <v>160</v>
      </c>
      <c r="J360" s="9"/>
      <c r="K360" s="99"/>
    </row>
    <row r="361" spans="1:11">
      <c r="A361" s="9" t="s">
        <v>217</v>
      </c>
      <c r="B361" s="9">
        <v>49</v>
      </c>
      <c r="C361" s="9" t="s">
        <v>382</v>
      </c>
      <c r="D361" s="9">
        <v>6</v>
      </c>
      <c r="E361" s="9" t="s">
        <v>707</v>
      </c>
      <c r="F361" s="9" t="s">
        <v>380</v>
      </c>
      <c r="G361" s="97">
        <v>0.572</v>
      </c>
      <c r="H361" s="97" t="s">
        <v>160</v>
      </c>
      <c r="I361" s="97">
        <v>0.489</v>
      </c>
      <c r="J361" s="9"/>
      <c r="K361" s="99"/>
    </row>
    <row r="362" spans="1:11">
      <c r="A362" s="9" t="s">
        <v>217</v>
      </c>
      <c r="B362" s="9">
        <v>71</v>
      </c>
      <c r="C362" s="9" t="s">
        <v>382</v>
      </c>
      <c r="D362" s="9">
        <v>5</v>
      </c>
      <c r="E362" s="9" t="s">
        <v>708</v>
      </c>
      <c r="F362" s="9" t="s">
        <v>389</v>
      </c>
      <c r="G362" s="97">
        <v>0.1727</v>
      </c>
      <c r="H362" s="194" t="s">
        <v>160</v>
      </c>
      <c r="I362" s="194" t="s">
        <v>160</v>
      </c>
      <c r="J362" s="9"/>
      <c r="K362" s="99"/>
    </row>
    <row r="363" spans="1:11">
      <c r="A363" s="9" t="s">
        <v>217</v>
      </c>
      <c r="B363" s="9">
        <v>92</v>
      </c>
      <c r="C363" s="9" t="s">
        <v>379</v>
      </c>
      <c r="D363" s="9">
        <v>4</v>
      </c>
      <c r="E363" s="9" t="s">
        <v>396</v>
      </c>
      <c r="F363" s="9" t="s">
        <v>709</v>
      </c>
      <c r="G363" s="97" t="s">
        <v>160</v>
      </c>
      <c r="H363" s="97">
        <v>0.559</v>
      </c>
      <c r="I363" s="97" t="s">
        <v>160</v>
      </c>
      <c r="J363" s="9"/>
      <c r="K363" s="99"/>
    </row>
    <row r="364" spans="1:11">
      <c r="A364" s="9" t="s">
        <v>217</v>
      </c>
      <c r="B364" s="9">
        <v>96</v>
      </c>
      <c r="C364" s="9" t="s">
        <v>382</v>
      </c>
      <c r="D364" s="9">
        <v>3</v>
      </c>
      <c r="E364" s="9" t="s">
        <v>710</v>
      </c>
      <c r="F364" s="9" t="s">
        <v>380</v>
      </c>
      <c r="G364" s="97">
        <v>0.1245</v>
      </c>
      <c r="H364" s="194" t="s">
        <v>160</v>
      </c>
      <c r="I364" s="194" t="s">
        <v>160</v>
      </c>
      <c r="J364" s="9"/>
      <c r="K364" s="99"/>
    </row>
    <row r="365" spans="1:11">
      <c r="A365" s="9" t="s">
        <v>217</v>
      </c>
      <c r="B365" s="9">
        <v>115</v>
      </c>
      <c r="C365" s="9" t="s">
        <v>382</v>
      </c>
      <c r="D365" s="9">
        <v>3</v>
      </c>
      <c r="E365" s="9" t="s">
        <v>619</v>
      </c>
      <c r="F365" s="9" t="s">
        <v>389</v>
      </c>
      <c r="G365" s="97">
        <v>0.0692</v>
      </c>
      <c r="H365" s="194" t="s">
        <v>160</v>
      </c>
      <c r="I365" s="194" t="s">
        <v>160</v>
      </c>
      <c r="J365" s="9"/>
      <c r="K365" s="99"/>
    </row>
    <row r="366" spans="1:11">
      <c r="A366" s="9" t="s">
        <v>217</v>
      </c>
      <c r="B366" s="9">
        <v>193</v>
      </c>
      <c r="C366" s="9" t="s">
        <v>382</v>
      </c>
      <c r="D366" s="9">
        <v>3</v>
      </c>
      <c r="E366" s="9" t="s">
        <v>693</v>
      </c>
      <c r="F366" s="9" t="s">
        <v>396</v>
      </c>
      <c r="G366" s="97">
        <v>0.273</v>
      </c>
      <c r="H366" s="194" t="s">
        <v>160</v>
      </c>
      <c r="I366" s="194" t="s">
        <v>160</v>
      </c>
      <c r="J366" s="9"/>
      <c r="K366" s="99"/>
    </row>
    <row r="367" spans="1:11">
      <c r="A367" s="9" t="s">
        <v>217</v>
      </c>
      <c r="B367" s="9">
        <v>195</v>
      </c>
      <c r="C367" s="9" t="s">
        <v>379</v>
      </c>
      <c r="D367" s="9">
        <v>4</v>
      </c>
      <c r="E367" s="9" t="s">
        <v>380</v>
      </c>
      <c r="F367" s="9" t="s">
        <v>711</v>
      </c>
      <c r="G367" s="97" t="s">
        <v>160</v>
      </c>
      <c r="H367" s="97">
        <v>0.394</v>
      </c>
      <c r="I367" s="97" t="s">
        <v>160</v>
      </c>
      <c r="J367" s="9"/>
      <c r="K367" s="99"/>
    </row>
    <row r="368" spans="1:11">
      <c r="A368" s="9" t="s">
        <v>217</v>
      </c>
      <c r="B368" s="9">
        <v>226</v>
      </c>
      <c r="C368" s="9" t="s">
        <v>382</v>
      </c>
      <c r="D368" s="9">
        <v>3</v>
      </c>
      <c r="E368" s="9" t="s">
        <v>712</v>
      </c>
      <c r="F368" s="9" t="s">
        <v>386</v>
      </c>
      <c r="G368" s="97">
        <v>0.078</v>
      </c>
      <c r="H368" s="97" t="s">
        <v>160</v>
      </c>
      <c r="I368" s="97" t="s">
        <v>160</v>
      </c>
      <c r="J368" s="9"/>
      <c r="K368" s="99"/>
    </row>
    <row r="369" spans="1:11">
      <c r="A369" s="9" t="s">
        <v>217</v>
      </c>
      <c r="B369" s="9">
        <v>228</v>
      </c>
      <c r="C369" s="9" t="s">
        <v>379</v>
      </c>
      <c r="D369" s="9">
        <v>3</v>
      </c>
      <c r="E369" s="9" t="s">
        <v>380</v>
      </c>
      <c r="F369" s="9" t="s">
        <v>713</v>
      </c>
      <c r="G369" s="97" t="s">
        <v>160</v>
      </c>
      <c r="H369" s="97" t="s">
        <v>160</v>
      </c>
      <c r="I369" s="97">
        <v>0.26</v>
      </c>
      <c r="J369" s="9"/>
      <c r="K369" s="99"/>
    </row>
    <row r="370" spans="1:11">
      <c r="A370" s="9" t="s">
        <v>217</v>
      </c>
      <c r="B370" s="9">
        <v>231</v>
      </c>
      <c r="C370" s="9" t="s">
        <v>379</v>
      </c>
      <c r="D370" s="9">
        <v>6</v>
      </c>
      <c r="E370" s="9" t="s">
        <v>380</v>
      </c>
      <c r="F370" s="9" t="s">
        <v>714</v>
      </c>
      <c r="G370" s="97">
        <v>0.308</v>
      </c>
      <c r="H370" s="97" t="s">
        <v>160</v>
      </c>
      <c r="I370" s="97" t="s">
        <v>160</v>
      </c>
      <c r="J370" s="9"/>
      <c r="K370" s="99"/>
    </row>
    <row r="371" spans="1:11">
      <c r="A371" s="9" t="s">
        <v>217</v>
      </c>
      <c r="B371" s="9">
        <v>233</v>
      </c>
      <c r="C371" s="9" t="s">
        <v>382</v>
      </c>
      <c r="D371" s="9">
        <v>3</v>
      </c>
      <c r="E371" s="9" t="s">
        <v>688</v>
      </c>
      <c r="F371" s="9" t="s">
        <v>380</v>
      </c>
      <c r="G371" s="97" t="s">
        <v>160</v>
      </c>
      <c r="H371" s="97" t="s">
        <v>160</v>
      </c>
      <c r="I371" s="97">
        <v>0.358</v>
      </c>
      <c r="J371" s="9"/>
      <c r="K371" s="99"/>
    </row>
    <row r="372" spans="1:11">
      <c r="A372" s="9" t="s">
        <v>217</v>
      </c>
      <c r="B372" s="9">
        <v>330</v>
      </c>
      <c r="C372" s="9" t="s">
        <v>418</v>
      </c>
      <c r="D372" s="9" t="s">
        <v>160</v>
      </c>
      <c r="E372" s="9" t="s">
        <v>715</v>
      </c>
      <c r="F372" s="9" t="s">
        <v>380</v>
      </c>
      <c r="G372" s="97" t="s">
        <v>160</v>
      </c>
      <c r="H372" s="97">
        <v>0.338</v>
      </c>
      <c r="I372" s="97" t="s">
        <v>160</v>
      </c>
      <c r="J372" s="9"/>
      <c r="K372" s="99"/>
    </row>
    <row r="373" spans="1:11">
      <c r="A373" s="9" t="s">
        <v>217</v>
      </c>
      <c r="B373" s="9">
        <v>371</v>
      </c>
      <c r="C373" s="9" t="s">
        <v>382</v>
      </c>
      <c r="D373" s="9">
        <v>5</v>
      </c>
      <c r="E373" s="9" t="s">
        <v>716</v>
      </c>
      <c r="F373" s="9" t="s">
        <v>386</v>
      </c>
      <c r="G373" s="97">
        <v>0.563</v>
      </c>
      <c r="H373" s="97" t="s">
        <v>160</v>
      </c>
      <c r="I373" s="97" t="s">
        <v>160</v>
      </c>
      <c r="J373" s="9"/>
      <c r="K373" s="99"/>
    </row>
    <row r="374" spans="1:11">
      <c r="A374" s="9" t="s">
        <v>217</v>
      </c>
      <c r="B374" s="9">
        <v>382</v>
      </c>
      <c r="C374" s="9" t="s">
        <v>379</v>
      </c>
      <c r="D374" s="9">
        <v>5</v>
      </c>
      <c r="E374" s="9" t="s">
        <v>380</v>
      </c>
      <c r="F374" s="9" t="s">
        <v>717</v>
      </c>
      <c r="G374" s="97" t="s">
        <v>160</v>
      </c>
      <c r="H374" s="97" t="s">
        <v>160</v>
      </c>
      <c r="I374" s="97">
        <v>0.498</v>
      </c>
      <c r="J374" s="9"/>
      <c r="K374" s="99"/>
    </row>
    <row r="375" spans="1:11">
      <c r="A375" s="9" t="s">
        <v>217</v>
      </c>
      <c r="B375" s="9">
        <v>438</v>
      </c>
      <c r="C375" s="9" t="s">
        <v>382</v>
      </c>
      <c r="D375" s="9">
        <v>3</v>
      </c>
      <c r="E375" s="9" t="s">
        <v>718</v>
      </c>
      <c r="F375" s="9" t="s">
        <v>396</v>
      </c>
      <c r="G375" s="97" t="s">
        <v>160</v>
      </c>
      <c r="H375" s="97" t="s">
        <v>160</v>
      </c>
      <c r="I375" s="97">
        <v>0.542</v>
      </c>
      <c r="J375" s="9"/>
      <c r="K375" s="99"/>
    </row>
    <row r="376" spans="1:11">
      <c r="A376" s="9" t="s">
        <v>217</v>
      </c>
      <c r="B376" s="9">
        <v>465</v>
      </c>
      <c r="C376" s="9" t="s">
        <v>379</v>
      </c>
      <c r="D376" s="9">
        <v>3</v>
      </c>
      <c r="E376" s="9" t="s">
        <v>386</v>
      </c>
      <c r="F376" s="9" t="s">
        <v>719</v>
      </c>
      <c r="G376" s="97">
        <v>0.1767</v>
      </c>
      <c r="H376" s="194" t="s">
        <v>160</v>
      </c>
      <c r="I376" s="194" t="s">
        <v>160</v>
      </c>
      <c r="J376" s="9"/>
      <c r="K376" s="99"/>
    </row>
    <row r="377" spans="1:11">
      <c r="A377" s="9" t="s">
        <v>217</v>
      </c>
      <c r="B377" s="9">
        <v>501</v>
      </c>
      <c r="C377" s="9" t="s">
        <v>422</v>
      </c>
      <c r="D377" s="9">
        <v>1</v>
      </c>
      <c r="E377" s="9" t="s">
        <v>396</v>
      </c>
      <c r="F377" s="9" t="s">
        <v>380</v>
      </c>
      <c r="G377" s="97">
        <v>0.24</v>
      </c>
      <c r="H377" s="194" t="s">
        <v>160</v>
      </c>
      <c r="I377" s="194" t="s">
        <v>160</v>
      </c>
      <c r="J377" s="9"/>
      <c r="K377" s="99"/>
    </row>
    <row r="378" spans="1:11">
      <c r="A378" s="9" t="s">
        <v>245</v>
      </c>
      <c r="B378" s="9">
        <v>301</v>
      </c>
      <c r="C378" s="9" t="s">
        <v>382</v>
      </c>
      <c r="D378" s="9">
        <v>5</v>
      </c>
      <c r="E378" s="9" t="s">
        <v>720</v>
      </c>
      <c r="F378" s="9" t="s">
        <v>389</v>
      </c>
      <c r="G378" s="97" t="s">
        <v>160</v>
      </c>
      <c r="H378" s="97">
        <v>0.4</v>
      </c>
      <c r="I378" s="97" t="s">
        <v>160</v>
      </c>
      <c r="J378" s="9"/>
      <c r="K378" s="99"/>
    </row>
    <row r="379" spans="1:11">
      <c r="A379" s="9" t="s">
        <v>85</v>
      </c>
      <c r="B379" s="9">
        <v>28</v>
      </c>
      <c r="C379" s="9" t="s">
        <v>379</v>
      </c>
      <c r="D379" s="9">
        <v>5</v>
      </c>
      <c r="E379" s="9" t="s">
        <v>386</v>
      </c>
      <c r="F379" s="9" t="s">
        <v>721</v>
      </c>
      <c r="G379" s="97" t="s">
        <v>160</v>
      </c>
      <c r="H379" s="97">
        <v>0.493</v>
      </c>
      <c r="I379" s="97" t="s">
        <v>160</v>
      </c>
      <c r="J379" s="9"/>
      <c r="K379" s="99"/>
    </row>
    <row r="380" spans="1:11">
      <c r="A380" s="9" t="s">
        <v>85</v>
      </c>
      <c r="B380" s="9">
        <v>124</v>
      </c>
      <c r="C380" s="9" t="s">
        <v>382</v>
      </c>
      <c r="D380" s="9">
        <v>5</v>
      </c>
      <c r="E380" s="9" t="s">
        <v>722</v>
      </c>
      <c r="F380" s="9" t="s">
        <v>386</v>
      </c>
      <c r="G380" s="97">
        <v>0.467</v>
      </c>
      <c r="H380" s="97" t="s">
        <v>160</v>
      </c>
      <c r="I380" s="97" t="s">
        <v>160</v>
      </c>
      <c r="J380" s="9"/>
      <c r="K380" s="99"/>
    </row>
    <row r="381" spans="1:11">
      <c r="A381" s="9" t="s">
        <v>85</v>
      </c>
      <c r="B381" s="9">
        <v>153</v>
      </c>
      <c r="C381" s="9" t="s">
        <v>379</v>
      </c>
      <c r="D381" s="9">
        <v>6</v>
      </c>
      <c r="E381" s="9" t="s">
        <v>396</v>
      </c>
      <c r="F381" s="9" t="s">
        <v>723</v>
      </c>
      <c r="G381" s="97" t="s">
        <v>160</v>
      </c>
      <c r="H381" s="97" t="s">
        <v>160</v>
      </c>
      <c r="I381" s="97">
        <v>0.403</v>
      </c>
      <c r="J381" s="9"/>
      <c r="K381" s="99"/>
    </row>
    <row r="382" spans="1:11">
      <c r="A382" s="9" t="s">
        <v>85</v>
      </c>
      <c r="B382" s="9">
        <v>159</v>
      </c>
      <c r="C382" s="9" t="s">
        <v>379</v>
      </c>
      <c r="D382" s="9">
        <v>5</v>
      </c>
      <c r="E382" s="9" t="s">
        <v>389</v>
      </c>
      <c r="F382" s="9" t="s">
        <v>724</v>
      </c>
      <c r="G382" s="97" t="s">
        <v>160</v>
      </c>
      <c r="H382" s="97">
        <v>0.396</v>
      </c>
      <c r="I382" s="97" t="s">
        <v>160</v>
      </c>
      <c r="J382" s="9"/>
      <c r="K382" s="99"/>
    </row>
    <row r="383" spans="1:11">
      <c r="A383" s="9" t="s">
        <v>92</v>
      </c>
      <c r="B383" s="9">
        <v>64</v>
      </c>
      <c r="C383" s="9" t="s">
        <v>382</v>
      </c>
      <c r="D383" s="9">
        <v>5</v>
      </c>
      <c r="E383" s="9" t="s">
        <v>725</v>
      </c>
      <c r="F383" s="9" t="s">
        <v>389</v>
      </c>
      <c r="G383" s="97" t="s">
        <v>160</v>
      </c>
      <c r="H383" s="97">
        <v>0.701</v>
      </c>
      <c r="I383" s="97" t="s">
        <v>160</v>
      </c>
      <c r="J383" s="9"/>
      <c r="K383" s="99"/>
    </row>
    <row r="384" spans="1:11">
      <c r="A384" s="9" t="s">
        <v>92</v>
      </c>
      <c r="B384" s="9">
        <v>78</v>
      </c>
      <c r="C384" s="9" t="s">
        <v>382</v>
      </c>
      <c r="D384" s="9">
        <v>4</v>
      </c>
      <c r="E384" s="9" t="s">
        <v>726</v>
      </c>
      <c r="F384" s="9" t="s">
        <v>396</v>
      </c>
      <c r="G384" s="97">
        <v>0.44</v>
      </c>
      <c r="H384" s="97" t="s">
        <v>160</v>
      </c>
      <c r="I384" s="97">
        <v>0.471</v>
      </c>
      <c r="J384" s="9"/>
      <c r="K384" s="99"/>
    </row>
    <row r="385" spans="1:11">
      <c r="A385" s="9" t="s">
        <v>92</v>
      </c>
      <c r="B385" s="9">
        <v>211</v>
      </c>
      <c r="C385" s="9" t="s">
        <v>379</v>
      </c>
      <c r="D385" s="9">
        <v>6</v>
      </c>
      <c r="E385" s="9" t="s">
        <v>380</v>
      </c>
      <c r="F385" s="9" t="s">
        <v>727</v>
      </c>
      <c r="G385" s="97" t="s">
        <v>160</v>
      </c>
      <c r="H385" s="97" t="s">
        <v>160</v>
      </c>
      <c r="I385" s="97">
        <v>0.358</v>
      </c>
      <c r="J385" s="9"/>
      <c r="K385" s="99"/>
    </row>
    <row r="386" spans="1:11">
      <c r="A386" s="9" t="s">
        <v>92</v>
      </c>
      <c r="B386" s="9">
        <v>212</v>
      </c>
      <c r="C386" s="9" t="s">
        <v>379</v>
      </c>
      <c r="D386" s="9">
        <v>4</v>
      </c>
      <c r="E386" s="9" t="s">
        <v>386</v>
      </c>
      <c r="F386" s="9" t="s">
        <v>728</v>
      </c>
      <c r="G386" s="97">
        <v>0.278</v>
      </c>
      <c r="H386" s="97" t="s">
        <v>160</v>
      </c>
      <c r="I386" s="97" t="s">
        <v>160</v>
      </c>
      <c r="J386" s="9"/>
      <c r="K386" s="99"/>
    </row>
    <row r="387" spans="1:11">
      <c r="A387" s="9" t="s">
        <v>92</v>
      </c>
      <c r="B387" s="9">
        <v>212</v>
      </c>
      <c r="C387" s="9" t="s">
        <v>379</v>
      </c>
      <c r="D387" s="9">
        <v>8</v>
      </c>
      <c r="E387" s="9" t="s">
        <v>386</v>
      </c>
      <c r="F387" s="9" t="s">
        <v>729</v>
      </c>
      <c r="G387" s="97">
        <v>0.407</v>
      </c>
      <c r="H387" s="97" t="s">
        <v>160</v>
      </c>
      <c r="I387" s="97" t="s">
        <v>160</v>
      </c>
      <c r="J387" s="9"/>
      <c r="K387" s="99"/>
    </row>
    <row r="388" spans="1:11">
      <c r="A388" s="9" t="s">
        <v>92</v>
      </c>
      <c r="B388" s="9">
        <v>213</v>
      </c>
      <c r="C388" s="9" t="s">
        <v>382</v>
      </c>
      <c r="D388" s="9">
        <v>4</v>
      </c>
      <c r="E388" s="9" t="s">
        <v>730</v>
      </c>
      <c r="F388" s="9" t="s">
        <v>380</v>
      </c>
      <c r="G388" s="97" t="s">
        <v>160</v>
      </c>
      <c r="H388" s="97">
        <v>0.61</v>
      </c>
      <c r="I388" s="97" t="s">
        <v>160</v>
      </c>
      <c r="J388" s="9"/>
      <c r="K388" s="99"/>
    </row>
    <row r="389" spans="1:11">
      <c r="A389" s="9" t="s">
        <v>83</v>
      </c>
      <c r="B389" s="9">
        <v>127</v>
      </c>
      <c r="C389" s="9" t="s">
        <v>379</v>
      </c>
      <c r="D389" s="9">
        <v>6</v>
      </c>
      <c r="E389" s="9" t="s">
        <v>396</v>
      </c>
      <c r="F389" s="9" t="s">
        <v>731</v>
      </c>
      <c r="G389" s="97" t="s">
        <v>160</v>
      </c>
      <c r="H389" s="97">
        <v>0.475</v>
      </c>
      <c r="I389" s="97" t="s">
        <v>160</v>
      </c>
      <c r="J389" s="9"/>
      <c r="K389" s="99"/>
    </row>
    <row r="390" spans="1:11">
      <c r="A390" s="9" t="s">
        <v>83</v>
      </c>
      <c r="B390" s="9">
        <v>128</v>
      </c>
      <c r="C390" s="9" t="s">
        <v>382</v>
      </c>
      <c r="D390" s="9">
        <v>5</v>
      </c>
      <c r="E390" s="9" t="s">
        <v>732</v>
      </c>
      <c r="F390" s="9" t="s">
        <v>396</v>
      </c>
      <c r="G390" s="97">
        <v>0.454</v>
      </c>
      <c r="H390" s="97" t="s">
        <v>160</v>
      </c>
      <c r="I390" s="97" t="s">
        <v>160</v>
      </c>
      <c r="J390" s="9"/>
      <c r="K390" s="99"/>
    </row>
    <row r="391" spans="1:11">
      <c r="A391" s="9" t="s">
        <v>83</v>
      </c>
      <c r="B391" s="9">
        <v>128</v>
      </c>
      <c r="C391" s="9" t="s">
        <v>379</v>
      </c>
      <c r="D391" s="9">
        <v>5</v>
      </c>
      <c r="E391" s="9" t="s">
        <v>396</v>
      </c>
      <c r="F391" s="9" t="s">
        <v>732</v>
      </c>
      <c r="G391" s="97" t="s">
        <v>160</v>
      </c>
      <c r="H391" s="97" t="s">
        <v>160</v>
      </c>
      <c r="I391" s="97">
        <v>0.408</v>
      </c>
      <c r="J391" s="9"/>
      <c r="K391" s="99"/>
    </row>
    <row r="392" spans="1:11">
      <c r="A392" s="9" t="s">
        <v>83</v>
      </c>
      <c r="B392" s="9">
        <v>205</v>
      </c>
      <c r="C392" s="9" t="s">
        <v>382</v>
      </c>
      <c r="D392" s="9">
        <v>4</v>
      </c>
      <c r="E392" s="9" t="s">
        <v>733</v>
      </c>
      <c r="F392" s="9" t="s">
        <v>389</v>
      </c>
      <c r="G392" s="97">
        <v>0.489</v>
      </c>
      <c r="H392" s="97" t="s">
        <v>160</v>
      </c>
      <c r="I392" s="97">
        <v>0.501</v>
      </c>
      <c r="J392" s="9"/>
      <c r="K392" s="99"/>
    </row>
    <row r="393" spans="1:11">
      <c r="A393" s="9" t="s">
        <v>83</v>
      </c>
      <c r="B393" s="9">
        <v>290</v>
      </c>
      <c r="C393" s="9" t="s">
        <v>382</v>
      </c>
      <c r="D393" s="9">
        <v>3</v>
      </c>
      <c r="E393" s="9" t="s">
        <v>719</v>
      </c>
      <c r="F393" s="9" t="s">
        <v>386</v>
      </c>
      <c r="G393" s="97" t="s">
        <v>160</v>
      </c>
      <c r="H393" s="97">
        <v>0.414</v>
      </c>
      <c r="I393" s="97" t="s">
        <v>160</v>
      </c>
      <c r="J393" s="9"/>
      <c r="K393" s="99"/>
    </row>
    <row r="394" spans="1:11">
      <c r="A394" s="9" t="s">
        <v>83</v>
      </c>
      <c r="B394" s="9">
        <v>298</v>
      </c>
      <c r="C394" s="9" t="s">
        <v>379</v>
      </c>
      <c r="D394" s="9">
        <v>3</v>
      </c>
      <c r="E394" s="9" t="s">
        <v>396</v>
      </c>
      <c r="F394" s="9" t="s">
        <v>734</v>
      </c>
      <c r="G394" s="97">
        <v>0.469</v>
      </c>
      <c r="H394" s="97" t="s">
        <v>160</v>
      </c>
      <c r="I394" s="97" t="s">
        <v>160</v>
      </c>
      <c r="J394" s="9"/>
      <c r="K394" s="99"/>
    </row>
    <row r="395" spans="1:11">
      <c r="A395" s="9" t="s">
        <v>83</v>
      </c>
      <c r="B395" s="9">
        <v>299</v>
      </c>
      <c r="C395" s="9" t="s">
        <v>418</v>
      </c>
      <c r="D395" s="9" t="s">
        <v>160</v>
      </c>
      <c r="E395" s="9" t="s">
        <v>735</v>
      </c>
      <c r="F395" s="9" t="s">
        <v>736</v>
      </c>
      <c r="G395" s="97">
        <v>0.202</v>
      </c>
      <c r="H395" s="194" t="s">
        <v>160</v>
      </c>
      <c r="I395" s="194" t="s">
        <v>160</v>
      </c>
      <c r="J395" s="9"/>
      <c r="K395" s="99"/>
    </row>
    <row r="396" spans="1:11">
      <c r="A396" s="9" t="s">
        <v>83</v>
      </c>
      <c r="B396" s="9">
        <v>300</v>
      </c>
      <c r="C396" s="9" t="s">
        <v>379</v>
      </c>
      <c r="D396" s="9">
        <v>3</v>
      </c>
      <c r="E396" s="9" t="s">
        <v>380</v>
      </c>
      <c r="F396" s="9" t="s">
        <v>648</v>
      </c>
      <c r="G396" s="97" t="s">
        <v>160</v>
      </c>
      <c r="H396" s="97" t="s">
        <v>160</v>
      </c>
      <c r="I396" s="97">
        <v>0.35</v>
      </c>
      <c r="J396" s="9"/>
      <c r="K396" s="99"/>
    </row>
    <row r="397" spans="1:11">
      <c r="A397" s="9" t="s">
        <v>83</v>
      </c>
      <c r="B397" s="9">
        <v>431</v>
      </c>
      <c r="C397" s="9" t="s">
        <v>379</v>
      </c>
      <c r="D397" s="9">
        <v>6</v>
      </c>
      <c r="E397" s="9" t="s">
        <v>386</v>
      </c>
      <c r="F397" s="9" t="s">
        <v>737</v>
      </c>
      <c r="G397" s="97" t="s">
        <v>160</v>
      </c>
      <c r="H397" s="97" t="s">
        <v>160</v>
      </c>
      <c r="I397" s="97">
        <v>0.374</v>
      </c>
      <c r="J397" s="9"/>
      <c r="K397" s="99"/>
    </row>
    <row r="398" spans="1:11">
      <c r="A398" s="9" t="s">
        <v>83</v>
      </c>
      <c r="B398" s="9">
        <v>438</v>
      </c>
      <c r="C398" s="9" t="s">
        <v>379</v>
      </c>
      <c r="D398" s="9">
        <v>3</v>
      </c>
      <c r="E398" s="9" t="s">
        <v>738</v>
      </c>
      <c r="F398" s="9" t="s">
        <v>386</v>
      </c>
      <c r="G398" s="97">
        <v>0.819</v>
      </c>
      <c r="H398" s="194" t="s">
        <v>160</v>
      </c>
      <c r="I398" s="194" t="s">
        <v>160</v>
      </c>
      <c r="J398" s="9"/>
      <c r="K398" s="99"/>
    </row>
    <row r="399" spans="1:11">
      <c r="A399" s="9" t="s">
        <v>83</v>
      </c>
      <c r="B399" s="9">
        <v>490</v>
      </c>
      <c r="C399" s="9" t="s">
        <v>418</v>
      </c>
      <c r="D399" s="9" t="s">
        <v>160</v>
      </c>
      <c r="E399" s="9" t="s">
        <v>432</v>
      </c>
      <c r="F399" s="9" t="s">
        <v>739</v>
      </c>
      <c r="G399" s="97">
        <v>0.348</v>
      </c>
      <c r="H399" s="97" t="s">
        <v>160</v>
      </c>
      <c r="I399" s="97" t="s">
        <v>160</v>
      </c>
      <c r="J399" s="9"/>
      <c r="K399" s="99"/>
    </row>
    <row r="400" spans="1:11">
      <c r="A400" s="9" t="s">
        <v>83</v>
      </c>
      <c r="B400" s="9">
        <v>508</v>
      </c>
      <c r="C400" s="9" t="s">
        <v>418</v>
      </c>
      <c r="D400" s="9" t="s">
        <v>160</v>
      </c>
      <c r="E400" s="9" t="s">
        <v>740</v>
      </c>
      <c r="F400" s="9" t="s">
        <v>652</v>
      </c>
      <c r="G400" s="97" t="s">
        <v>160</v>
      </c>
      <c r="H400" s="97">
        <v>0.39</v>
      </c>
      <c r="I400" s="97" t="s">
        <v>160</v>
      </c>
      <c r="J400" s="9"/>
      <c r="K400" s="99"/>
    </row>
    <row r="401" spans="1:11">
      <c r="A401" s="9" t="s">
        <v>83</v>
      </c>
      <c r="B401" s="9">
        <v>508</v>
      </c>
      <c r="C401" s="9" t="s">
        <v>418</v>
      </c>
      <c r="D401" s="9" t="s">
        <v>160</v>
      </c>
      <c r="E401" s="9" t="s">
        <v>432</v>
      </c>
      <c r="F401" s="9" t="s">
        <v>682</v>
      </c>
      <c r="G401" s="97" t="s">
        <v>160</v>
      </c>
      <c r="H401" s="97">
        <v>0.109</v>
      </c>
      <c r="I401" s="97" t="s">
        <v>160</v>
      </c>
      <c r="J401" s="9"/>
      <c r="K401" s="99"/>
    </row>
    <row r="402" spans="1:11">
      <c r="A402" s="9" t="s">
        <v>83</v>
      </c>
      <c r="B402" s="9">
        <v>536</v>
      </c>
      <c r="C402" s="9" t="s">
        <v>379</v>
      </c>
      <c r="D402" s="9">
        <v>9</v>
      </c>
      <c r="E402" s="9" t="s">
        <v>380</v>
      </c>
      <c r="F402" s="9" t="s">
        <v>741</v>
      </c>
      <c r="G402" s="97">
        <v>0.205</v>
      </c>
      <c r="H402" s="194" t="s">
        <v>160</v>
      </c>
      <c r="I402" s="194" t="s">
        <v>160</v>
      </c>
      <c r="J402" s="9"/>
      <c r="K402" s="99"/>
    </row>
    <row r="403" spans="1:11">
      <c r="A403" s="9" t="s">
        <v>83</v>
      </c>
      <c r="B403" s="9">
        <v>728</v>
      </c>
      <c r="C403" s="9" t="s">
        <v>418</v>
      </c>
      <c r="D403" s="9" t="s">
        <v>160</v>
      </c>
      <c r="E403" s="9" t="s">
        <v>389</v>
      </c>
      <c r="F403" s="9" t="s">
        <v>742</v>
      </c>
      <c r="G403" s="97" t="s">
        <v>160</v>
      </c>
      <c r="H403" s="97" t="s">
        <v>160</v>
      </c>
      <c r="I403" s="97">
        <v>0.357</v>
      </c>
      <c r="J403" s="9"/>
      <c r="K403" s="99"/>
    </row>
    <row r="404" spans="1:11">
      <c r="A404" s="9" t="s">
        <v>83</v>
      </c>
      <c r="B404" s="9">
        <v>732</v>
      </c>
      <c r="C404" s="9" t="s">
        <v>379</v>
      </c>
      <c r="D404" s="9">
        <v>6</v>
      </c>
      <c r="E404" s="9" t="s">
        <v>380</v>
      </c>
      <c r="F404" s="9" t="s">
        <v>743</v>
      </c>
      <c r="G404" s="97">
        <v>0.469</v>
      </c>
      <c r="H404" s="97" t="s">
        <v>160</v>
      </c>
      <c r="I404" s="97" t="s">
        <v>160</v>
      </c>
      <c r="J404" s="9"/>
      <c r="K404" s="99"/>
    </row>
    <row r="405" spans="1:11">
      <c r="A405" s="9" t="s">
        <v>83</v>
      </c>
      <c r="B405" s="9">
        <v>755</v>
      </c>
      <c r="C405" s="9" t="s">
        <v>382</v>
      </c>
      <c r="D405" s="9">
        <v>1</v>
      </c>
      <c r="E405" s="9" t="s">
        <v>441</v>
      </c>
      <c r="F405" s="9" t="s">
        <v>386</v>
      </c>
      <c r="G405" s="97">
        <v>0.6</v>
      </c>
      <c r="H405" s="194" t="s">
        <v>160</v>
      </c>
      <c r="I405" s="194" t="s">
        <v>160</v>
      </c>
      <c r="J405" s="9"/>
      <c r="K405" s="99"/>
    </row>
    <row r="406" spans="1:11">
      <c r="A406" s="9" t="s">
        <v>83</v>
      </c>
      <c r="B406" s="9">
        <v>811</v>
      </c>
      <c r="C406" s="9" t="s">
        <v>379</v>
      </c>
      <c r="D406" s="9">
        <v>6</v>
      </c>
      <c r="E406" s="9" t="s">
        <v>386</v>
      </c>
      <c r="F406" s="9" t="s">
        <v>744</v>
      </c>
      <c r="G406" s="97" t="s">
        <v>160</v>
      </c>
      <c r="H406" s="97">
        <v>0.394</v>
      </c>
      <c r="I406" s="97" t="s">
        <v>160</v>
      </c>
      <c r="J406" s="9"/>
      <c r="K406" s="99"/>
    </row>
    <row r="407" spans="1:11">
      <c r="A407" s="9" t="s">
        <v>83</v>
      </c>
      <c r="B407" s="9">
        <v>815</v>
      </c>
      <c r="C407" s="9" t="s">
        <v>379</v>
      </c>
      <c r="D407" s="9">
        <v>6</v>
      </c>
      <c r="E407" s="9" t="s">
        <v>396</v>
      </c>
      <c r="F407" s="9" t="s">
        <v>745</v>
      </c>
      <c r="G407" s="97">
        <v>0.47</v>
      </c>
      <c r="H407" s="97" t="s">
        <v>160</v>
      </c>
      <c r="I407" s="97" t="s">
        <v>160</v>
      </c>
      <c r="J407" s="9"/>
      <c r="K407" s="99"/>
    </row>
    <row r="408" spans="1:11">
      <c r="A408" s="9" t="s">
        <v>83</v>
      </c>
      <c r="B408" s="9">
        <v>877</v>
      </c>
      <c r="C408" s="9" t="s">
        <v>379</v>
      </c>
      <c r="D408" s="9">
        <v>5</v>
      </c>
      <c r="E408" s="9" t="s">
        <v>380</v>
      </c>
      <c r="F408" s="9" t="s">
        <v>411</v>
      </c>
      <c r="G408" s="97">
        <v>0.465</v>
      </c>
      <c r="H408" s="97" t="s">
        <v>160</v>
      </c>
      <c r="I408" s="97" t="s">
        <v>160</v>
      </c>
      <c r="J408" s="9"/>
      <c r="K408" s="99"/>
    </row>
    <row r="409" spans="1:11">
      <c r="A409" s="9" t="s">
        <v>83</v>
      </c>
      <c r="B409" s="9">
        <v>908</v>
      </c>
      <c r="C409" s="9" t="s">
        <v>379</v>
      </c>
      <c r="D409" s="9">
        <v>6</v>
      </c>
      <c r="E409" s="9" t="s">
        <v>396</v>
      </c>
      <c r="F409" s="9" t="s">
        <v>746</v>
      </c>
      <c r="G409" s="101">
        <v>0.4512</v>
      </c>
      <c r="H409" s="194" t="s">
        <v>160</v>
      </c>
      <c r="I409" s="194" t="s">
        <v>160</v>
      </c>
      <c r="J409" s="9"/>
      <c r="K409" s="99"/>
    </row>
    <row r="410" spans="1:11">
      <c r="A410" s="9" t="s">
        <v>83</v>
      </c>
      <c r="B410" s="9">
        <v>911</v>
      </c>
      <c r="C410" s="9" t="s">
        <v>379</v>
      </c>
      <c r="D410" s="9">
        <v>3</v>
      </c>
      <c r="E410" s="9" t="s">
        <v>396</v>
      </c>
      <c r="F410" s="9" t="s">
        <v>747</v>
      </c>
      <c r="G410" s="97" t="s">
        <v>160</v>
      </c>
      <c r="H410" s="97" t="s">
        <v>160</v>
      </c>
      <c r="I410" s="97">
        <v>0.48</v>
      </c>
      <c r="J410" s="9"/>
      <c r="K410" s="99"/>
    </row>
    <row r="411" spans="1:11">
      <c r="A411" s="9" t="s">
        <v>83</v>
      </c>
      <c r="B411" s="9">
        <v>1158</v>
      </c>
      <c r="C411" s="9" t="s">
        <v>379</v>
      </c>
      <c r="D411" s="9">
        <v>5</v>
      </c>
      <c r="E411" s="9" t="s">
        <v>396</v>
      </c>
      <c r="F411" s="9" t="s">
        <v>748</v>
      </c>
      <c r="G411" s="97" t="s">
        <v>160</v>
      </c>
      <c r="H411" s="97">
        <v>0.498</v>
      </c>
      <c r="I411" s="97" t="s">
        <v>160</v>
      </c>
      <c r="J411" s="9"/>
      <c r="K411" s="99"/>
    </row>
    <row r="412" spans="1:11">
      <c r="A412" s="9" t="s">
        <v>83</v>
      </c>
      <c r="B412" s="9">
        <v>1164</v>
      </c>
      <c r="C412" s="9" t="s">
        <v>382</v>
      </c>
      <c r="D412" s="9">
        <v>6</v>
      </c>
      <c r="E412" s="9" t="s">
        <v>749</v>
      </c>
      <c r="F412" s="9" t="s">
        <v>380</v>
      </c>
      <c r="G412" s="97" t="s">
        <v>160</v>
      </c>
      <c r="H412" s="97" t="s">
        <v>160</v>
      </c>
      <c r="I412" s="97">
        <v>0.367</v>
      </c>
      <c r="J412" s="9"/>
      <c r="K412" s="99"/>
    </row>
    <row r="413" spans="1:11">
      <c r="A413" s="9" t="s">
        <v>83</v>
      </c>
      <c r="B413" s="9">
        <v>1164</v>
      </c>
      <c r="C413" s="9" t="s">
        <v>379</v>
      </c>
      <c r="D413" s="9">
        <v>6</v>
      </c>
      <c r="E413" s="9" t="s">
        <v>380</v>
      </c>
      <c r="F413" s="9" t="s">
        <v>749</v>
      </c>
      <c r="G413" s="97">
        <v>0.335</v>
      </c>
      <c r="H413" s="97" t="s">
        <v>160</v>
      </c>
      <c r="I413" s="97" t="s">
        <v>160</v>
      </c>
      <c r="J413" s="9"/>
      <c r="K413" s="99"/>
    </row>
    <row r="414" spans="1:11">
      <c r="A414" s="9" t="s">
        <v>83</v>
      </c>
      <c r="B414" s="9">
        <v>1357</v>
      </c>
      <c r="C414" s="9" t="s">
        <v>382</v>
      </c>
      <c r="D414" s="9">
        <v>8</v>
      </c>
      <c r="E414" s="9" t="s">
        <v>750</v>
      </c>
      <c r="F414" s="9" t="s">
        <v>386</v>
      </c>
      <c r="G414" s="97">
        <v>0.356</v>
      </c>
      <c r="H414" s="97" t="s">
        <v>160</v>
      </c>
      <c r="I414" s="97" t="s">
        <v>160</v>
      </c>
      <c r="J414" s="9"/>
      <c r="K414" s="99"/>
    </row>
    <row r="415" spans="1:11">
      <c r="A415" s="9" t="s">
        <v>83</v>
      </c>
      <c r="B415" s="9">
        <v>1360</v>
      </c>
      <c r="C415" s="9" t="s">
        <v>418</v>
      </c>
      <c r="D415" s="9" t="s">
        <v>160</v>
      </c>
      <c r="E415" s="9" t="s">
        <v>751</v>
      </c>
      <c r="F415" s="9" t="s">
        <v>432</v>
      </c>
      <c r="G415" s="97" t="s">
        <v>160</v>
      </c>
      <c r="H415" s="97">
        <v>0.122</v>
      </c>
      <c r="I415" s="97" t="s">
        <v>160</v>
      </c>
      <c r="J415" s="9"/>
      <c r="K415" s="99"/>
    </row>
    <row r="416" spans="1:11">
      <c r="A416" s="9" t="s">
        <v>83</v>
      </c>
      <c r="B416" s="9">
        <v>1360</v>
      </c>
      <c r="C416" s="9" t="s">
        <v>418</v>
      </c>
      <c r="D416" s="9" t="s">
        <v>160</v>
      </c>
      <c r="E416" s="9" t="s">
        <v>526</v>
      </c>
      <c r="F416" s="9" t="s">
        <v>513</v>
      </c>
      <c r="G416" s="97" t="s">
        <v>160</v>
      </c>
      <c r="H416" s="97">
        <v>0.189</v>
      </c>
      <c r="I416" s="97" t="s">
        <v>160</v>
      </c>
      <c r="J416" s="9"/>
      <c r="K416" s="99"/>
    </row>
    <row r="417" spans="1:11">
      <c r="A417" s="9" t="s">
        <v>83</v>
      </c>
      <c r="B417" s="9">
        <v>1362</v>
      </c>
      <c r="C417" s="9" t="s">
        <v>379</v>
      </c>
      <c r="D417" s="9">
        <v>4</v>
      </c>
      <c r="E417" s="9" t="s">
        <v>386</v>
      </c>
      <c r="F417" s="9" t="s">
        <v>752</v>
      </c>
      <c r="G417" s="97" t="s">
        <v>160</v>
      </c>
      <c r="H417" s="97">
        <v>0.304</v>
      </c>
      <c r="I417" s="97" t="s">
        <v>160</v>
      </c>
      <c r="J417" s="9"/>
      <c r="K417" s="99"/>
    </row>
    <row r="418" spans="1:11">
      <c r="A418" s="9" t="s">
        <v>83</v>
      </c>
      <c r="B418" s="9">
        <v>1362</v>
      </c>
      <c r="C418" s="9" t="s">
        <v>379</v>
      </c>
      <c r="D418" s="9">
        <v>8</v>
      </c>
      <c r="E418" s="9" t="s">
        <v>386</v>
      </c>
      <c r="F418" s="9" t="s">
        <v>750</v>
      </c>
      <c r="G418" s="97" t="s">
        <v>160</v>
      </c>
      <c r="H418" s="97">
        <v>0.23</v>
      </c>
      <c r="I418" s="97" t="s">
        <v>160</v>
      </c>
      <c r="J418" s="9"/>
      <c r="K418" s="99"/>
    </row>
    <row r="419" spans="1:11">
      <c r="A419" s="9" t="s">
        <v>83</v>
      </c>
      <c r="B419" s="9">
        <v>1368</v>
      </c>
      <c r="C419" s="9" t="s">
        <v>379</v>
      </c>
      <c r="D419" s="9">
        <v>6</v>
      </c>
      <c r="E419" s="9" t="s">
        <v>380</v>
      </c>
      <c r="F419" s="9" t="s">
        <v>753</v>
      </c>
      <c r="G419" s="97" t="s">
        <v>160</v>
      </c>
      <c r="H419" s="97" t="s">
        <v>160</v>
      </c>
      <c r="I419" s="97">
        <v>0.299</v>
      </c>
      <c r="J419" s="9"/>
      <c r="K419" s="99"/>
    </row>
    <row r="420" spans="1:11">
      <c r="A420" s="9" t="s">
        <v>254</v>
      </c>
      <c r="B420" s="9">
        <v>44</v>
      </c>
      <c r="C420" s="9" t="s">
        <v>379</v>
      </c>
      <c r="D420" s="9">
        <v>3</v>
      </c>
      <c r="E420" s="9" t="s">
        <v>386</v>
      </c>
      <c r="F420" s="9" t="s">
        <v>572</v>
      </c>
      <c r="G420" s="97">
        <v>0.1643</v>
      </c>
      <c r="H420" s="194" t="s">
        <v>160</v>
      </c>
      <c r="I420" s="194" t="s">
        <v>160</v>
      </c>
      <c r="J420" s="9"/>
      <c r="K420" s="99"/>
    </row>
    <row r="421" spans="1:11">
      <c r="A421" s="9" t="s">
        <v>254</v>
      </c>
      <c r="B421" s="9">
        <v>44</v>
      </c>
      <c r="C421" s="9" t="s">
        <v>379</v>
      </c>
      <c r="D421" s="9">
        <v>4</v>
      </c>
      <c r="E421" s="9" t="s">
        <v>386</v>
      </c>
      <c r="F421" s="9" t="s">
        <v>754</v>
      </c>
      <c r="G421" s="97" t="s">
        <v>160</v>
      </c>
      <c r="H421" s="97">
        <v>0.409</v>
      </c>
      <c r="I421" s="97" t="s">
        <v>160</v>
      </c>
      <c r="J421" s="9"/>
      <c r="K421" s="99"/>
    </row>
    <row r="422" spans="1:11">
      <c r="A422" s="9" t="s">
        <v>254</v>
      </c>
      <c r="B422" s="9">
        <v>44</v>
      </c>
      <c r="C422" s="9" t="s">
        <v>379</v>
      </c>
      <c r="D422" s="9">
        <v>6</v>
      </c>
      <c r="E422" s="9" t="s">
        <v>386</v>
      </c>
      <c r="F422" s="9" t="s">
        <v>755</v>
      </c>
      <c r="G422" s="97" t="s">
        <v>160</v>
      </c>
      <c r="H422" s="97" t="s">
        <v>160</v>
      </c>
      <c r="I422" s="97">
        <v>0.361</v>
      </c>
      <c r="J422" s="9"/>
      <c r="K422" s="99"/>
    </row>
    <row r="423" spans="1:11">
      <c r="A423" s="9" t="s">
        <v>254</v>
      </c>
      <c r="B423" s="9">
        <v>46</v>
      </c>
      <c r="C423" s="9" t="s">
        <v>418</v>
      </c>
      <c r="D423" s="9" t="s">
        <v>160</v>
      </c>
      <c r="E423" s="9" t="s">
        <v>756</v>
      </c>
      <c r="F423" s="9" t="s">
        <v>757</v>
      </c>
      <c r="G423" s="97">
        <v>0.343</v>
      </c>
      <c r="H423" s="97" t="s">
        <v>160</v>
      </c>
      <c r="I423" s="97" t="s">
        <v>160</v>
      </c>
      <c r="J423" s="9"/>
      <c r="K423" s="99"/>
    </row>
    <row r="424" spans="1:11">
      <c r="A424" s="9" t="s">
        <v>254</v>
      </c>
      <c r="B424" s="9">
        <v>156</v>
      </c>
      <c r="C424" s="9" t="s">
        <v>379</v>
      </c>
      <c r="D424" s="9">
        <v>5</v>
      </c>
      <c r="E424" s="9" t="s">
        <v>380</v>
      </c>
      <c r="F424" s="9" t="s">
        <v>758</v>
      </c>
      <c r="G424" s="97" t="s">
        <v>160</v>
      </c>
      <c r="H424" s="97" t="s">
        <v>160</v>
      </c>
      <c r="I424" s="97">
        <v>0.439</v>
      </c>
      <c r="J424" s="9"/>
      <c r="K424" s="99"/>
    </row>
    <row r="425" spans="1:11">
      <c r="A425" s="9" t="s">
        <v>254</v>
      </c>
      <c r="B425" s="9">
        <v>157</v>
      </c>
      <c r="C425" s="9" t="s">
        <v>382</v>
      </c>
      <c r="D425" s="9">
        <v>4</v>
      </c>
      <c r="E425" s="9" t="s">
        <v>456</v>
      </c>
      <c r="F425" s="9" t="s">
        <v>389</v>
      </c>
      <c r="G425" s="97">
        <v>0.1829</v>
      </c>
      <c r="H425" s="194" t="s">
        <v>160</v>
      </c>
      <c r="I425" s="194" t="s">
        <v>160</v>
      </c>
      <c r="J425" s="9"/>
      <c r="K425" s="99"/>
    </row>
    <row r="426" spans="1:11">
      <c r="A426" s="9" t="s">
        <v>254</v>
      </c>
      <c r="B426" s="9">
        <v>157</v>
      </c>
      <c r="C426" s="9" t="s">
        <v>379</v>
      </c>
      <c r="D426" s="9">
        <v>4</v>
      </c>
      <c r="E426" s="9" t="s">
        <v>389</v>
      </c>
      <c r="F426" s="9" t="s">
        <v>456</v>
      </c>
      <c r="G426" s="97">
        <v>0.543</v>
      </c>
      <c r="H426" s="97" t="s">
        <v>160</v>
      </c>
      <c r="I426" s="97" t="s">
        <v>160</v>
      </c>
      <c r="J426" s="9"/>
      <c r="K426" s="99"/>
    </row>
    <row r="427" spans="1:11">
      <c r="A427" s="9" t="s">
        <v>254</v>
      </c>
      <c r="B427" s="9">
        <v>190</v>
      </c>
      <c r="C427" s="9" t="s">
        <v>418</v>
      </c>
      <c r="D427" s="9" t="s">
        <v>160</v>
      </c>
      <c r="E427" s="9" t="s">
        <v>759</v>
      </c>
      <c r="F427" s="9" t="s">
        <v>760</v>
      </c>
      <c r="G427" s="97" t="s">
        <v>160</v>
      </c>
      <c r="H427" s="97">
        <v>0.352</v>
      </c>
      <c r="I427" s="97" t="s">
        <v>160</v>
      </c>
      <c r="J427" s="9"/>
      <c r="K427" s="99"/>
    </row>
    <row r="428" spans="1:11">
      <c r="A428" s="9" t="s">
        <v>254</v>
      </c>
      <c r="B428" s="9">
        <v>252</v>
      </c>
      <c r="C428" s="9" t="s">
        <v>379</v>
      </c>
      <c r="D428" s="9">
        <v>6</v>
      </c>
      <c r="E428" s="9" t="s">
        <v>396</v>
      </c>
      <c r="F428" s="9" t="s">
        <v>761</v>
      </c>
      <c r="G428" s="97" t="s">
        <v>160</v>
      </c>
      <c r="H428" s="97" t="s">
        <v>160</v>
      </c>
      <c r="I428" s="97">
        <v>0.496</v>
      </c>
      <c r="J428" s="9"/>
      <c r="K428" s="99"/>
    </row>
    <row r="429" spans="1:11">
      <c r="A429" s="9" t="s">
        <v>254</v>
      </c>
      <c r="B429" s="9">
        <v>273</v>
      </c>
      <c r="C429" s="9" t="s">
        <v>379</v>
      </c>
      <c r="D429" s="9">
        <v>3</v>
      </c>
      <c r="E429" s="9" t="s">
        <v>380</v>
      </c>
      <c r="F429" s="9" t="s">
        <v>402</v>
      </c>
      <c r="G429" s="97">
        <v>0.1444</v>
      </c>
      <c r="H429" s="194" t="s">
        <v>160</v>
      </c>
      <c r="I429" s="194" t="s">
        <v>160</v>
      </c>
      <c r="J429" s="9"/>
      <c r="K429" s="99"/>
    </row>
    <row r="430" spans="1:11">
      <c r="A430" s="9" t="s">
        <v>254</v>
      </c>
      <c r="B430" s="9">
        <v>273</v>
      </c>
      <c r="C430" s="9" t="s">
        <v>382</v>
      </c>
      <c r="D430" s="9">
        <v>3</v>
      </c>
      <c r="E430" s="9" t="s">
        <v>402</v>
      </c>
      <c r="F430" s="9" t="s">
        <v>380</v>
      </c>
      <c r="G430" s="97">
        <v>0.175</v>
      </c>
      <c r="H430" s="194" t="s">
        <v>160</v>
      </c>
      <c r="I430" s="194" t="s">
        <v>160</v>
      </c>
      <c r="J430" s="9"/>
      <c r="K430" s="99"/>
    </row>
    <row r="431" spans="1:11">
      <c r="A431" s="9" t="s">
        <v>254</v>
      </c>
      <c r="B431" s="9">
        <v>281</v>
      </c>
      <c r="C431" s="9" t="s">
        <v>382</v>
      </c>
      <c r="D431" s="9">
        <v>4</v>
      </c>
      <c r="E431" s="9" t="s">
        <v>436</v>
      </c>
      <c r="F431" s="9" t="s">
        <v>386</v>
      </c>
      <c r="G431" s="97">
        <v>0.535</v>
      </c>
      <c r="H431" s="97" t="s">
        <v>160</v>
      </c>
      <c r="I431" s="97" t="s">
        <v>160</v>
      </c>
      <c r="J431" s="9"/>
      <c r="K431" s="99"/>
    </row>
    <row r="432" spans="1:11">
      <c r="A432" s="9" t="s">
        <v>254</v>
      </c>
      <c r="B432" s="9">
        <v>324</v>
      </c>
      <c r="C432" s="9" t="s">
        <v>422</v>
      </c>
      <c r="D432" s="9">
        <v>1</v>
      </c>
      <c r="E432" s="9" t="s">
        <v>386</v>
      </c>
      <c r="F432" s="9" t="s">
        <v>380</v>
      </c>
      <c r="G432" s="97">
        <v>0.27</v>
      </c>
      <c r="H432" s="97"/>
      <c r="I432" s="97"/>
      <c r="J432" s="9"/>
      <c r="K432" s="99"/>
    </row>
    <row r="433" spans="1:11">
      <c r="A433" s="9" t="s">
        <v>254</v>
      </c>
      <c r="B433" s="9">
        <v>451</v>
      </c>
      <c r="C433" s="9" t="s">
        <v>382</v>
      </c>
      <c r="D433" s="9">
        <v>5</v>
      </c>
      <c r="E433" s="9" t="s">
        <v>762</v>
      </c>
      <c r="F433" s="9" t="s">
        <v>389</v>
      </c>
      <c r="G433" s="97">
        <v>0.374</v>
      </c>
      <c r="H433" s="97" t="s">
        <v>160</v>
      </c>
      <c r="I433" s="97" t="s">
        <v>160</v>
      </c>
      <c r="J433" s="9"/>
      <c r="K433" s="99"/>
    </row>
    <row r="434" spans="1:11">
      <c r="A434" s="9" t="s">
        <v>254</v>
      </c>
      <c r="B434" s="9">
        <v>451</v>
      </c>
      <c r="C434" s="9" t="s">
        <v>379</v>
      </c>
      <c r="D434" s="9">
        <v>5</v>
      </c>
      <c r="E434" s="9" t="s">
        <v>389</v>
      </c>
      <c r="F434" s="9" t="s">
        <v>762</v>
      </c>
      <c r="G434" s="97" t="s">
        <v>160</v>
      </c>
      <c r="H434" s="97" t="s">
        <v>160</v>
      </c>
      <c r="I434" s="97">
        <v>0.36</v>
      </c>
      <c r="J434" s="9"/>
      <c r="K434" s="99"/>
    </row>
    <row r="435" spans="1:11">
      <c r="A435" s="9" t="s">
        <v>254</v>
      </c>
      <c r="B435" s="9">
        <v>752</v>
      </c>
      <c r="C435" s="9" t="s">
        <v>382</v>
      </c>
      <c r="D435" s="9">
        <v>6</v>
      </c>
      <c r="E435" s="9" t="s">
        <v>763</v>
      </c>
      <c r="F435" s="9" t="s">
        <v>380</v>
      </c>
      <c r="G435" s="97">
        <v>0.478</v>
      </c>
      <c r="H435" s="97" t="s">
        <v>160</v>
      </c>
      <c r="I435" s="97" t="s">
        <v>160</v>
      </c>
      <c r="J435" s="9"/>
      <c r="K435" s="99"/>
    </row>
    <row r="436" spans="1:11">
      <c r="A436" s="9" t="s">
        <v>254</v>
      </c>
      <c r="B436" s="9">
        <v>788</v>
      </c>
      <c r="C436" s="9" t="s">
        <v>379</v>
      </c>
      <c r="D436" s="9">
        <v>4</v>
      </c>
      <c r="E436" s="9" t="s">
        <v>380</v>
      </c>
      <c r="F436" s="9" t="s">
        <v>764</v>
      </c>
      <c r="G436" s="97" t="s">
        <v>160</v>
      </c>
      <c r="H436" s="97">
        <v>0.47</v>
      </c>
      <c r="I436" s="97" t="s">
        <v>160</v>
      </c>
      <c r="J436" s="9"/>
      <c r="K436" s="99"/>
    </row>
    <row r="437" spans="1:11">
      <c r="A437" s="9" t="s">
        <v>254</v>
      </c>
      <c r="B437" s="9">
        <v>796</v>
      </c>
      <c r="C437" s="9" t="s">
        <v>382</v>
      </c>
      <c r="D437" s="9">
        <v>4</v>
      </c>
      <c r="E437" s="9" t="s">
        <v>765</v>
      </c>
      <c r="F437" s="9" t="s">
        <v>389</v>
      </c>
      <c r="G437" s="97" t="s">
        <v>160</v>
      </c>
      <c r="H437" s="97" t="s">
        <v>160</v>
      </c>
      <c r="I437" s="97">
        <v>0.428</v>
      </c>
      <c r="J437" s="9"/>
      <c r="K437" s="99"/>
    </row>
    <row r="438" spans="1:11">
      <c r="A438" s="9" t="s">
        <v>254</v>
      </c>
      <c r="B438" s="9">
        <v>915</v>
      </c>
      <c r="C438" s="9" t="s">
        <v>382</v>
      </c>
      <c r="D438" s="9">
        <v>3</v>
      </c>
      <c r="E438" s="9" t="s">
        <v>766</v>
      </c>
      <c r="F438" s="9" t="s">
        <v>396</v>
      </c>
      <c r="G438" s="97">
        <v>0.433</v>
      </c>
      <c r="H438" s="97" t="s">
        <v>160</v>
      </c>
      <c r="I438" s="97" t="s">
        <v>160</v>
      </c>
      <c r="J438" s="9"/>
      <c r="K438" s="99"/>
    </row>
    <row r="439" spans="1:11">
      <c r="A439" s="9" t="s">
        <v>254</v>
      </c>
      <c r="B439" s="9">
        <v>1002</v>
      </c>
      <c r="C439" s="9" t="s">
        <v>379</v>
      </c>
      <c r="D439" s="9">
        <v>6</v>
      </c>
      <c r="E439" s="9" t="s">
        <v>380</v>
      </c>
      <c r="F439" s="9" t="s">
        <v>767</v>
      </c>
      <c r="G439" s="97" t="s">
        <v>160</v>
      </c>
      <c r="H439" s="97" t="s">
        <v>160</v>
      </c>
      <c r="I439" s="97">
        <v>0.398</v>
      </c>
      <c r="J439" s="9"/>
      <c r="K439" s="99"/>
    </row>
    <row r="440" spans="1:11">
      <c r="A440" s="9" t="s">
        <v>254</v>
      </c>
      <c r="B440" s="9">
        <v>1010</v>
      </c>
      <c r="C440" s="9" t="s">
        <v>382</v>
      </c>
      <c r="D440" s="9">
        <v>7</v>
      </c>
      <c r="E440" s="9" t="s">
        <v>768</v>
      </c>
      <c r="F440" s="9" t="s">
        <v>380</v>
      </c>
      <c r="G440" s="97" t="s">
        <v>160</v>
      </c>
      <c r="H440" s="97">
        <v>0.296</v>
      </c>
      <c r="I440" s="97" t="s">
        <v>160</v>
      </c>
      <c r="J440" s="9"/>
      <c r="K440" s="99"/>
    </row>
    <row r="441" spans="1:11">
      <c r="A441" s="9" t="s">
        <v>254</v>
      </c>
      <c r="B441" s="9">
        <v>1016</v>
      </c>
      <c r="C441" s="9" t="s">
        <v>382</v>
      </c>
      <c r="D441" s="9">
        <v>4</v>
      </c>
      <c r="E441" s="9" t="s">
        <v>769</v>
      </c>
      <c r="F441" s="9" t="s">
        <v>389</v>
      </c>
      <c r="G441" s="97" t="s">
        <v>160</v>
      </c>
      <c r="H441" s="97">
        <v>0.343</v>
      </c>
      <c r="I441" s="97" t="s">
        <v>160</v>
      </c>
      <c r="J441" s="9"/>
      <c r="K441" s="99"/>
    </row>
    <row r="442" spans="1:11">
      <c r="A442" s="9" t="s">
        <v>210</v>
      </c>
      <c r="B442" s="9">
        <v>21</v>
      </c>
      <c r="C442" s="9" t="s">
        <v>379</v>
      </c>
      <c r="D442" s="9">
        <v>3</v>
      </c>
      <c r="E442" s="9" t="s">
        <v>396</v>
      </c>
      <c r="F442" s="9" t="s">
        <v>734</v>
      </c>
      <c r="G442" s="97">
        <v>0.2384</v>
      </c>
      <c r="H442" s="97" t="s">
        <v>160</v>
      </c>
      <c r="I442" s="97">
        <v>0.32</v>
      </c>
      <c r="J442" s="9"/>
      <c r="K442" s="99"/>
    </row>
    <row r="443" spans="1:11">
      <c r="A443" s="9" t="s">
        <v>210</v>
      </c>
      <c r="B443" s="9">
        <v>127</v>
      </c>
      <c r="C443" s="9" t="s">
        <v>379</v>
      </c>
      <c r="D443" s="9">
        <v>4</v>
      </c>
      <c r="E443" s="9" t="s">
        <v>386</v>
      </c>
      <c r="F443" s="9" t="s">
        <v>473</v>
      </c>
      <c r="G443" s="97" t="s">
        <v>160</v>
      </c>
      <c r="H443" s="97">
        <v>0.388</v>
      </c>
      <c r="I443" s="97" t="s">
        <v>160</v>
      </c>
      <c r="J443" s="9"/>
      <c r="K443" s="99"/>
    </row>
    <row r="444" spans="1:11">
      <c r="A444" s="9" t="s">
        <v>210</v>
      </c>
      <c r="B444" s="9">
        <v>147</v>
      </c>
      <c r="C444" s="9" t="s">
        <v>382</v>
      </c>
      <c r="D444" s="9">
        <v>4</v>
      </c>
      <c r="E444" s="9" t="s">
        <v>770</v>
      </c>
      <c r="F444" s="9" t="s">
        <v>386</v>
      </c>
      <c r="G444" s="97">
        <v>0.62</v>
      </c>
      <c r="H444" s="97">
        <v>0.572</v>
      </c>
      <c r="I444" s="97">
        <v>0.492</v>
      </c>
      <c r="J444" s="9"/>
      <c r="K444" s="99"/>
    </row>
    <row r="445" spans="1:11">
      <c r="A445" s="9" t="s">
        <v>210</v>
      </c>
      <c r="B445" s="9">
        <v>194</v>
      </c>
      <c r="C445" s="9" t="s">
        <v>382</v>
      </c>
      <c r="D445" s="9">
        <v>3</v>
      </c>
      <c r="E445" s="9" t="s">
        <v>771</v>
      </c>
      <c r="F445" s="9" t="s">
        <v>380</v>
      </c>
      <c r="G445" s="97" t="s">
        <v>160</v>
      </c>
      <c r="H445" s="97" t="s">
        <v>160</v>
      </c>
      <c r="I445" s="97">
        <v>0.44</v>
      </c>
      <c r="J445" s="9"/>
      <c r="K445" s="99"/>
    </row>
    <row r="446" spans="1:11">
      <c r="A446" s="9" t="s">
        <v>210</v>
      </c>
      <c r="B446" s="9">
        <v>301</v>
      </c>
      <c r="C446" s="9" t="s">
        <v>379</v>
      </c>
      <c r="D446" s="9">
        <v>5</v>
      </c>
      <c r="E446" s="9" t="s">
        <v>380</v>
      </c>
      <c r="F446" s="9" t="s">
        <v>772</v>
      </c>
      <c r="G446" s="97" t="s">
        <v>160</v>
      </c>
      <c r="H446" s="97">
        <v>0.339</v>
      </c>
      <c r="I446" s="97" t="s">
        <v>160</v>
      </c>
      <c r="J446" s="9"/>
      <c r="K446" s="99"/>
    </row>
    <row r="447" spans="1:11">
      <c r="A447" s="9" t="s">
        <v>225</v>
      </c>
      <c r="B447" s="9">
        <v>222</v>
      </c>
      <c r="C447" s="9" t="s">
        <v>379</v>
      </c>
      <c r="D447" s="9">
        <v>5</v>
      </c>
      <c r="E447" s="9" t="s">
        <v>386</v>
      </c>
      <c r="F447" s="9" t="s">
        <v>773</v>
      </c>
      <c r="G447" s="97">
        <v>0.447</v>
      </c>
      <c r="H447" s="97">
        <v>0.381</v>
      </c>
      <c r="I447" s="97">
        <v>0.45</v>
      </c>
      <c r="J447" s="9"/>
      <c r="K447" s="99"/>
    </row>
    <row r="448" spans="1:11">
      <c r="A448" s="9" t="s">
        <v>225</v>
      </c>
      <c r="B448" s="9">
        <v>259</v>
      </c>
      <c r="C448" s="9" t="s">
        <v>422</v>
      </c>
      <c r="D448" s="9">
        <v>1</v>
      </c>
      <c r="E448" s="9" t="s">
        <v>386</v>
      </c>
      <c r="F448" s="9" t="s">
        <v>389</v>
      </c>
      <c r="G448" s="97">
        <v>0.52</v>
      </c>
      <c r="H448" s="194" t="s">
        <v>160</v>
      </c>
      <c r="I448" s="194" t="s">
        <v>160</v>
      </c>
      <c r="J448" s="9"/>
      <c r="K448" s="99"/>
    </row>
    <row r="449" spans="1:11">
      <c r="A449" s="19" t="s">
        <v>225</v>
      </c>
      <c r="B449" s="19">
        <v>299</v>
      </c>
      <c r="C449" s="19" t="s">
        <v>382</v>
      </c>
      <c r="D449" s="19">
        <v>5</v>
      </c>
      <c r="E449" s="19" t="s">
        <v>774</v>
      </c>
      <c r="F449" s="19" t="s">
        <v>386</v>
      </c>
      <c r="G449" s="103">
        <v>0.476</v>
      </c>
      <c r="H449" s="103" t="s">
        <v>160</v>
      </c>
      <c r="I449" s="103">
        <v>0.492</v>
      </c>
      <c r="J449" s="9"/>
      <c r="K449" s="99"/>
    </row>
    <row r="450" spans="1:11">
      <c r="A450" s="99"/>
      <c r="B450" s="99"/>
      <c r="C450" s="99"/>
      <c r="D450" s="99"/>
      <c r="E450" s="99"/>
      <c r="F450" s="99"/>
      <c r="G450" s="99"/>
      <c r="H450" s="99"/>
      <c r="I450" s="99"/>
      <c r="J450" s="99"/>
      <c r="K450" s="99"/>
    </row>
  </sheetData>
  <mergeCells count="8">
    <mergeCell ref="A1:I1"/>
    <mergeCell ref="G2:I2"/>
    <mergeCell ref="A2:A3"/>
    <mergeCell ref="B2:B3"/>
    <mergeCell ref="C2:C3"/>
    <mergeCell ref="D2:D3"/>
    <mergeCell ref="E2:E3"/>
    <mergeCell ref="F2:F3"/>
  </mergeCells>
  <pageMargins left="0.7" right="0.7" top="0.75" bottom="0.75" header="0.3" footer="0.3"/>
  <pageSetup paperSize="9" orientation="portrait"/>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9"/>
  <dimension ref="A1:J597"/>
  <sheetViews>
    <sheetView tabSelected="1" workbookViewId="0">
      <selection activeCell="K23" sqref="K23"/>
    </sheetView>
  </sheetViews>
  <sheetFormatPr defaultColWidth="9" defaultRowHeight="13.85"/>
  <cols>
    <col min="1" max="1" width="9" style="84"/>
    <col min="2" max="2" width="15.5044247787611" customWidth="1"/>
    <col min="3" max="3" width="13.6283185840708" customWidth="1"/>
    <col min="4" max="4" width="13.5044247787611" customWidth="1"/>
    <col min="5" max="5" width="12.2477876106195" customWidth="1"/>
    <col min="6" max="6" width="22.6283185840708" customWidth="1"/>
    <col min="7" max="7" width="12.5044247787611" customWidth="1"/>
    <col min="8" max="8" width="12" customWidth="1"/>
  </cols>
  <sheetData>
    <row r="1" customFormat="1" ht="35.45" customHeight="1" spans="1:10">
      <c r="A1" s="76" t="s">
        <v>775</v>
      </c>
      <c r="B1" s="76"/>
      <c r="C1" s="76"/>
      <c r="D1" s="76"/>
      <c r="E1" s="76"/>
      <c r="F1" s="76"/>
      <c r="G1" s="76"/>
      <c r="H1" s="76"/>
      <c r="I1" s="81"/>
      <c r="J1" s="81"/>
    </row>
    <row r="2" spans="1:10">
      <c r="A2" s="86" t="s">
        <v>776</v>
      </c>
      <c r="B2" s="87" t="s">
        <v>777</v>
      </c>
      <c r="C2" s="87" t="s">
        <v>374</v>
      </c>
      <c r="D2" s="87" t="s">
        <v>375</v>
      </c>
      <c r="E2" s="87" t="s">
        <v>376</v>
      </c>
      <c r="F2" s="87" t="s">
        <v>778</v>
      </c>
      <c r="G2" s="88" t="s">
        <v>378</v>
      </c>
      <c r="H2" s="88"/>
      <c r="I2" s="70"/>
      <c r="J2" s="70"/>
    </row>
    <row r="3" ht="13.9" spans="1:10">
      <c r="A3" s="76"/>
      <c r="B3" s="67"/>
      <c r="C3" s="67"/>
      <c r="D3" s="67"/>
      <c r="E3" s="67"/>
      <c r="F3" s="67"/>
      <c r="G3" s="67" t="s">
        <v>779</v>
      </c>
      <c r="H3" s="67" t="s">
        <v>780</v>
      </c>
      <c r="I3" s="70"/>
      <c r="J3" s="70"/>
    </row>
    <row r="4" spans="1:10">
      <c r="A4" s="10" t="s">
        <v>184</v>
      </c>
      <c r="B4" s="73">
        <v>19</v>
      </c>
      <c r="C4" s="73" t="s">
        <v>382</v>
      </c>
      <c r="D4" s="73">
        <v>3</v>
      </c>
      <c r="E4" s="73" t="s">
        <v>383</v>
      </c>
      <c r="F4" s="73" t="s">
        <v>380</v>
      </c>
      <c r="G4" s="80">
        <v>0.4059</v>
      </c>
      <c r="H4" s="80">
        <v>0.3704</v>
      </c>
      <c r="I4" s="70"/>
      <c r="J4" s="70"/>
    </row>
    <row r="5" spans="1:10">
      <c r="A5" s="10"/>
      <c r="B5" s="73">
        <v>83</v>
      </c>
      <c r="C5" s="73" t="s">
        <v>382</v>
      </c>
      <c r="D5" s="73">
        <v>7</v>
      </c>
      <c r="E5" s="73" t="s">
        <v>384</v>
      </c>
      <c r="F5" s="73" t="s">
        <v>380</v>
      </c>
      <c r="G5" s="80">
        <v>0.5811</v>
      </c>
      <c r="H5" s="80">
        <v>0.5566</v>
      </c>
      <c r="I5" s="70"/>
      <c r="J5" s="70"/>
    </row>
    <row r="6" spans="1:10">
      <c r="A6" s="10"/>
      <c r="B6" s="73">
        <v>185</v>
      </c>
      <c r="C6" s="73" t="s">
        <v>382</v>
      </c>
      <c r="D6" s="73">
        <v>6</v>
      </c>
      <c r="E6" s="73" t="s">
        <v>387</v>
      </c>
      <c r="F6" s="73" t="s">
        <v>380</v>
      </c>
      <c r="G6" s="80">
        <v>0.6442</v>
      </c>
      <c r="H6" s="80">
        <v>0.5445</v>
      </c>
      <c r="I6" s="70"/>
      <c r="J6" s="70"/>
    </row>
    <row r="7" spans="1:10">
      <c r="A7" s="10"/>
      <c r="B7" s="73">
        <v>670</v>
      </c>
      <c r="C7" s="73" t="s">
        <v>382</v>
      </c>
      <c r="D7" s="73">
        <v>5</v>
      </c>
      <c r="E7" s="73" t="s">
        <v>393</v>
      </c>
      <c r="F7" s="73" t="s">
        <v>380</v>
      </c>
      <c r="G7" s="80">
        <v>0.4656</v>
      </c>
      <c r="H7" s="80">
        <v>0.3803</v>
      </c>
      <c r="I7" s="70"/>
      <c r="J7" s="70"/>
    </row>
    <row r="8" spans="1:10">
      <c r="A8" s="10" t="s">
        <v>187</v>
      </c>
      <c r="B8" s="73">
        <v>71</v>
      </c>
      <c r="C8" s="73" t="s">
        <v>382</v>
      </c>
      <c r="D8" s="73">
        <v>4</v>
      </c>
      <c r="E8" s="73" t="s">
        <v>397</v>
      </c>
      <c r="F8" s="73" t="s">
        <v>396</v>
      </c>
      <c r="G8" s="89">
        <v>0.071</v>
      </c>
      <c r="H8" s="80"/>
      <c r="I8" s="70"/>
      <c r="J8" s="70"/>
    </row>
    <row r="9" spans="1:10">
      <c r="A9" s="10"/>
      <c r="B9" s="73">
        <v>158</v>
      </c>
      <c r="C9" s="73" t="s">
        <v>379</v>
      </c>
      <c r="D9" s="73">
        <v>4</v>
      </c>
      <c r="E9" s="73" t="s">
        <v>386</v>
      </c>
      <c r="F9" s="73" t="s">
        <v>398</v>
      </c>
      <c r="G9" s="80">
        <v>0.3835</v>
      </c>
      <c r="H9" s="80">
        <v>0.424</v>
      </c>
      <c r="I9" s="70"/>
      <c r="J9" s="70"/>
    </row>
    <row r="10" spans="1:10">
      <c r="A10" s="10"/>
      <c r="B10" s="73">
        <v>232</v>
      </c>
      <c r="C10" s="73" t="s">
        <v>379</v>
      </c>
      <c r="D10" s="73">
        <v>4</v>
      </c>
      <c r="E10" s="73" t="s">
        <v>380</v>
      </c>
      <c r="F10" s="73" t="s">
        <v>740</v>
      </c>
      <c r="G10" s="80">
        <v>0.22</v>
      </c>
      <c r="H10" s="80"/>
      <c r="I10" s="70"/>
      <c r="J10" s="70"/>
    </row>
    <row r="11" spans="1:10">
      <c r="A11" s="10"/>
      <c r="B11" s="73">
        <v>342</v>
      </c>
      <c r="C11" s="73" t="s">
        <v>379</v>
      </c>
      <c r="D11" s="73">
        <v>5</v>
      </c>
      <c r="E11" s="73" t="s">
        <v>386</v>
      </c>
      <c r="F11" s="73" t="s">
        <v>401</v>
      </c>
      <c r="G11" s="80">
        <v>0.3797</v>
      </c>
      <c r="H11" s="80">
        <v>0.3036</v>
      </c>
      <c r="I11" s="70"/>
      <c r="J11" s="70"/>
    </row>
    <row r="12" spans="1:10">
      <c r="A12" s="10"/>
      <c r="B12" s="73">
        <v>463</v>
      </c>
      <c r="C12" s="73" t="s">
        <v>382</v>
      </c>
      <c r="D12" s="73">
        <v>3</v>
      </c>
      <c r="E12" s="73" t="s">
        <v>402</v>
      </c>
      <c r="F12" s="73" t="s">
        <v>380</v>
      </c>
      <c r="G12" s="80">
        <v>0.611</v>
      </c>
      <c r="H12" s="80"/>
      <c r="I12" s="70"/>
      <c r="J12" s="70"/>
    </row>
    <row r="13" spans="1:10">
      <c r="A13" s="10"/>
      <c r="B13" s="73">
        <v>497</v>
      </c>
      <c r="C13" s="73" t="s">
        <v>382</v>
      </c>
      <c r="D13" s="73">
        <v>3</v>
      </c>
      <c r="E13" s="73" t="s">
        <v>396</v>
      </c>
      <c r="F13" s="73" t="s">
        <v>403</v>
      </c>
      <c r="G13" s="80">
        <v>0.245</v>
      </c>
      <c r="H13" s="80"/>
      <c r="I13" s="70"/>
      <c r="J13" s="70"/>
    </row>
    <row r="14" spans="1:10">
      <c r="A14" s="10"/>
      <c r="B14" s="73">
        <v>498</v>
      </c>
      <c r="C14" s="73" t="s">
        <v>379</v>
      </c>
      <c r="D14" s="73">
        <v>4</v>
      </c>
      <c r="E14" s="73" t="s">
        <v>386</v>
      </c>
      <c r="F14" s="73" t="s">
        <v>404</v>
      </c>
      <c r="G14" s="80">
        <v>0.6486</v>
      </c>
      <c r="H14" s="80">
        <v>0.5891</v>
      </c>
      <c r="I14" s="70"/>
      <c r="J14" s="70"/>
    </row>
    <row r="15" spans="1:10">
      <c r="A15" s="10" t="s">
        <v>159</v>
      </c>
      <c r="B15" s="73">
        <v>97</v>
      </c>
      <c r="C15" s="73" t="s">
        <v>382</v>
      </c>
      <c r="D15" s="73">
        <v>5</v>
      </c>
      <c r="E15" s="73" t="s">
        <v>406</v>
      </c>
      <c r="F15" s="73" t="s">
        <v>380</v>
      </c>
      <c r="G15" s="89">
        <v>0.4327</v>
      </c>
      <c r="H15" s="80">
        <v>0.4167</v>
      </c>
      <c r="I15" s="70"/>
      <c r="J15" s="70"/>
    </row>
    <row r="16" spans="1:10">
      <c r="A16" s="10"/>
      <c r="B16" s="73">
        <v>224</v>
      </c>
      <c r="C16" s="73" t="s">
        <v>379</v>
      </c>
      <c r="D16" s="73">
        <v>4</v>
      </c>
      <c r="E16" s="73" t="s">
        <v>389</v>
      </c>
      <c r="F16" s="73" t="s">
        <v>407</v>
      </c>
      <c r="G16" s="89">
        <v>0.6518</v>
      </c>
      <c r="H16" s="80">
        <v>0.6143</v>
      </c>
      <c r="I16" s="70"/>
      <c r="J16" s="70"/>
    </row>
    <row r="17" spans="1:10">
      <c r="A17" s="10"/>
      <c r="B17" s="73">
        <v>481</v>
      </c>
      <c r="C17" s="73" t="s">
        <v>379</v>
      </c>
      <c r="D17" s="73">
        <v>4</v>
      </c>
      <c r="E17" s="73" t="s">
        <v>386</v>
      </c>
      <c r="F17" s="73" t="s">
        <v>410</v>
      </c>
      <c r="G17" s="89">
        <v>0.4758</v>
      </c>
      <c r="H17" s="80">
        <v>0.4233</v>
      </c>
      <c r="I17" s="70"/>
      <c r="J17" s="70"/>
    </row>
    <row r="18" spans="1:10">
      <c r="A18" s="10" t="s">
        <v>211</v>
      </c>
      <c r="B18" s="73">
        <v>151</v>
      </c>
      <c r="C18" s="73" t="s">
        <v>422</v>
      </c>
      <c r="D18" s="73">
        <v>1</v>
      </c>
      <c r="E18" s="73" t="s">
        <v>386</v>
      </c>
      <c r="F18" s="73" t="s">
        <v>380</v>
      </c>
      <c r="G18" s="89">
        <v>0.12</v>
      </c>
      <c r="H18" s="80"/>
      <c r="I18" s="70"/>
      <c r="J18" s="70"/>
    </row>
    <row r="19" spans="1:10">
      <c r="A19" s="10"/>
      <c r="B19" s="73">
        <v>191</v>
      </c>
      <c r="C19" s="73" t="s">
        <v>379</v>
      </c>
      <c r="D19" s="73">
        <v>6</v>
      </c>
      <c r="E19" s="73" t="s">
        <v>396</v>
      </c>
      <c r="F19" s="73" t="s">
        <v>414</v>
      </c>
      <c r="G19" s="89">
        <v>0.2208</v>
      </c>
      <c r="H19" s="80">
        <v>0.2364</v>
      </c>
      <c r="I19" s="70"/>
      <c r="J19" s="70"/>
    </row>
    <row r="20" spans="1:10">
      <c r="A20" s="10"/>
      <c r="B20" s="73">
        <v>192</v>
      </c>
      <c r="C20" s="73" t="s">
        <v>418</v>
      </c>
      <c r="D20" s="192" t="s">
        <v>160</v>
      </c>
      <c r="E20" s="73" t="s">
        <v>396</v>
      </c>
      <c r="F20" s="73" t="s">
        <v>414</v>
      </c>
      <c r="G20" s="89">
        <v>0.32</v>
      </c>
      <c r="H20" s="80"/>
      <c r="I20" s="70"/>
      <c r="J20" s="70"/>
    </row>
    <row r="21" spans="1:10">
      <c r="A21" s="10"/>
      <c r="B21" s="73">
        <v>203</v>
      </c>
      <c r="C21" s="73" t="s">
        <v>379</v>
      </c>
      <c r="D21" s="73">
        <v>10</v>
      </c>
      <c r="E21" s="73" t="s">
        <v>380</v>
      </c>
      <c r="F21" s="73" t="s">
        <v>416</v>
      </c>
      <c r="G21" s="89">
        <v>0.2886</v>
      </c>
      <c r="H21" s="80">
        <v>0.2132</v>
      </c>
      <c r="I21" s="70"/>
      <c r="J21" s="70"/>
    </row>
    <row r="22" spans="1:10">
      <c r="A22" s="10"/>
      <c r="B22" s="73">
        <v>203</v>
      </c>
      <c r="C22" s="73" t="s">
        <v>379</v>
      </c>
      <c r="D22" s="73">
        <v>4</v>
      </c>
      <c r="E22" s="73" t="s">
        <v>380</v>
      </c>
      <c r="F22" s="73" t="s">
        <v>415</v>
      </c>
      <c r="G22" s="89">
        <v>0.2511</v>
      </c>
      <c r="H22" s="80">
        <v>0.208</v>
      </c>
      <c r="I22" s="70"/>
      <c r="J22" s="70"/>
    </row>
    <row r="23" spans="1:10">
      <c r="A23" s="10"/>
      <c r="B23" s="73">
        <v>221</v>
      </c>
      <c r="C23" s="73" t="s">
        <v>422</v>
      </c>
      <c r="D23" s="73">
        <v>1</v>
      </c>
      <c r="E23" s="73" t="s">
        <v>396</v>
      </c>
      <c r="F23" s="73" t="s">
        <v>389</v>
      </c>
      <c r="G23" s="89">
        <v>0.21</v>
      </c>
      <c r="H23" s="80"/>
      <c r="I23" s="70"/>
      <c r="J23" s="70"/>
    </row>
    <row r="24" spans="1:10">
      <c r="A24" s="10"/>
      <c r="B24" s="73">
        <v>367</v>
      </c>
      <c r="C24" s="73" t="s">
        <v>418</v>
      </c>
      <c r="D24" s="73" t="s">
        <v>160</v>
      </c>
      <c r="E24" s="73" t="s">
        <v>419</v>
      </c>
      <c r="F24" s="73" t="s">
        <v>420</v>
      </c>
      <c r="G24" s="89">
        <v>0.3708</v>
      </c>
      <c r="H24" s="80">
        <v>0.3324</v>
      </c>
      <c r="I24" s="70"/>
      <c r="J24" s="70"/>
    </row>
    <row r="25" spans="1:10">
      <c r="A25" s="10" t="s">
        <v>183</v>
      </c>
      <c r="B25" s="73">
        <v>91</v>
      </c>
      <c r="C25" s="73" t="s">
        <v>382</v>
      </c>
      <c r="D25" s="73">
        <v>7</v>
      </c>
      <c r="E25" s="73" t="s">
        <v>781</v>
      </c>
      <c r="F25" s="73" t="s">
        <v>380</v>
      </c>
      <c r="G25" s="89">
        <v>0.4835</v>
      </c>
      <c r="H25" s="80">
        <v>0.5417</v>
      </c>
      <c r="I25" s="70"/>
      <c r="J25" s="70"/>
    </row>
    <row r="26" spans="1:10">
      <c r="A26" s="10" t="s">
        <v>239</v>
      </c>
      <c r="B26" s="73">
        <v>34</v>
      </c>
      <c r="C26" s="73" t="s">
        <v>422</v>
      </c>
      <c r="D26" s="73">
        <v>1</v>
      </c>
      <c r="E26" s="73" t="s">
        <v>386</v>
      </c>
      <c r="F26" s="73" t="s">
        <v>389</v>
      </c>
      <c r="G26" s="80">
        <v>0.26</v>
      </c>
      <c r="H26" s="80"/>
      <c r="I26" s="70"/>
      <c r="J26" s="70"/>
    </row>
    <row r="27" spans="1:10">
      <c r="A27" s="10"/>
      <c r="B27" s="73">
        <v>141</v>
      </c>
      <c r="C27" s="73" t="s">
        <v>379</v>
      </c>
      <c r="D27" s="73">
        <v>10</v>
      </c>
      <c r="E27" s="73" t="s">
        <v>380</v>
      </c>
      <c r="F27" s="73" t="s">
        <v>782</v>
      </c>
      <c r="G27" s="80">
        <v>0.423</v>
      </c>
      <c r="H27" s="80">
        <v>0.2565</v>
      </c>
      <c r="I27" s="70"/>
      <c r="J27" s="70"/>
    </row>
    <row r="28" spans="1:10">
      <c r="A28" s="10"/>
      <c r="B28" s="73">
        <v>166</v>
      </c>
      <c r="C28" s="73" t="s">
        <v>382</v>
      </c>
      <c r="D28" s="73">
        <v>5</v>
      </c>
      <c r="E28" s="73" t="s">
        <v>426</v>
      </c>
      <c r="F28" s="73" t="s">
        <v>386</v>
      </c>
      <c r="G28" s="80">
        <v>0.4849</v>
      </c>
      <c r="H28" s="80">
        <v>0.4692</v>
      </c>
      <c r="I28" s="70"/>
      <c r="J28" s="70"/>
    </row>
    <row r="29" spans="1:10">
      <c r="A29" s="10"/>
      <c r="B29" s="73">
        <v>218</v>
      </c>
      <c r="C29" s="73" t="s">
        <v>422</v>
      </c>
      <c r="D29" s="73">
        <v>1</v>
      </c>
      <c r="E29" s="73" t="s">
        <v>380</v>
      </c>
      <c r="F29" s="73" t="s">
        <v>389</v>
      </c>
      <c r="G29" s="89">
        <v>0.21</v>
      </c>
      <c r="H29" s="80"/>
      <c r="I29" s="70"/>
      <c r="J29" s="70"/>
    </row>
    <row r="30" spans="1:10">
      <c r="A30" s="10"/>
      <c r="B30" s="73">
        <v>293</v>
      </c>
      <c r="C30" s="73" t="s">
        <v>382</v>
      </c>
      <c r="D30" s="73">
        <v>5</v>
      </c>
      <c r="E30" s="73" t="s">
        <v>427</v>
      </c>
      <c r="F30" s="73" t="s">
        <v>380</v>
      </c>
      <c r="G30" s="80">
        <v>0.4154</v>
      </c>
      <c r="H30" s="80">
        <v>0.3414</v>
      </c>
      <c r="I30" s="70"/>
      <c r="J30" s="70"/>
    </row>
    <row r="31" spans="1:10">
      <c r="A31" s="10"/>
      <c r="B31" s="73">
        <v>305</v>
      </c>
      <c r="C31" s="73" t="s">
        <v>422</v>
      </c>
      <c r="D31" s="73">
        <v>1</v>
      </c>
      <c r="E31" s="73" t="s">
        <v>396</v>
      </c>
      <c r="F31" s="73" t="s">
        <v>389</v>
      </c>
      <c r="G31" s="89">
        <v>0.21</v>
      </c>
      <c r="H31" s="90"/>
      <c r="I31" s="70"/>
      <c r="J31" s="70"/>
    </row>
    <row r="32" spans="1:10">
      <c r="A32" s="10"/>
      <c r="B32" s="73">
        <v>328</v>
      </c>
      <c r="C32" s="73" t="s">
        <v>422</v>
      </c>
      <c r="D32" s="73">
        <v>1</v>
      </c>
      <c r="E32" s="73" t="s">
        <v>396</v>
      </c>
      <c r="F32" s="73" t="s">
        <v>380</v>
      </c>
      <c r="G32" s="89">
        <v>0.24</v>
      </c>
      <c r="H32" s="90"/>
      <c r="I32" s="70"/>
      <c r="J32" s="70"/>
    </row>
    <row r="33" spans="1:10">
      <c r="A33" s="10"/>
      <c r="B33" s="73">
        <v>358</v>
      </c>
      <c r="C33" s="73" t="s">
        <v>379</v>
      </c>
      <c r="D33" s="73">
        <v>6</v>
      </c>
      <c r="E33" s="73" t="s">
        <v>783</v>
      </c>
      <c r="F33" s="73" t="s">
        <v>428</v>
      </c>
      <c r="G33" s="80">
        <v>0.0775</v>
      </c>
      <c r="H33" s="89"/>
      <c r="I33" s="70"/>
      <c r="J33" s="70"/>
    </row>
    <row r="34" spans="1:10">
      <c r="A34" s="10"/>
      <c r="B34" s="73">
        <v>366</v>
      </c>
      <c r="C34" s="73" t="s">
        <v>379</v>
      </c>
      <c r="D34" s="73">
        <v>3</v>
      </c>
      <c r="E34" s="73" t="s">
        <v>784</v>
      </c>
      <c r="F34" s="73" t="s">
        <v>380</v>
      </c>
      <c r="G34" s="80"/>
      <c r="H34" s="89">
        <v>0.184</v>
      </c>
      <c r="I34" s="70"/>
      <c r="J34" s="70"/>
    </row>
    <row r="35" spans="1:10">
      <c r="A35" s="10"/>
      <c r="B35" s="73">
        <v>411</v>
      </c>
      <c r="C35" s="73" t="s">
        <v>382</v>
      </c>
      <c r="D35" s="73">
        <v>4</v>
      </c>
      <c r="E35" s="73" t="s">
        <v>785</v>
      </c>
      <c r="F35" s="73" t="s">
        <v>380</v>
      </c>
      <c r="G35" s="80">
        <v>0.393</v>
      </c>
      <c r="H35" s="80">
        <v>0.4107</v>
      </c>
      <c r="I35" s="70"/>
      <c r="J35" s="70"/>
    </row>
    <row r="36" spans="1:10">
      <c r="A36" s="10"/>
      <c r="B36" s="73">
        <v>573</v>
      </c>
      <c r="C36" s="73" t="s">
        <v>382</v>
      </c>
      <c r="D36" s="73">
        <v>1</v>
      </c>
      <c r="E36" s="73" t="s">
        <v>433</v>
      </c>
      <c r="F36" s="73" t="s">
        <v>380</v>
      </c>
      <c r="G36" s="80">
        <v>0.3863</v>
      </c>
      <c r="H36" s="80">
        <v>0.3501</v>
      </c>
      <c r="I36" s="70"/>
      <c r="J36" s="70"/>
    </row>
    <row r="37" spans="1:10">
      <c r="A37" s="10" t="s">
        <v>255</v>
      </c>
      <c r="B37" s="73">
        <v>23</v>
      </c>
      <c r="C37" s="73" t="s">
        <v>379</v>
      </c>
      <c r="D37" s="73">
        <v>4</v>
      </c>
      <c r="E37" s="73" t="s">
        <v>386</v>
      </c>
      <c r="F37" s="73" t="s">
        <v>436</v>
      </c>
      <c r="G37" s="80">
        <v>0.4395</v>
      </c>
      <c r="H37" s="80">
        <v>0.3962</v>
      </c>
      <c r="I37" s="70"/>
      <c r="J37" s="70"/>
    </row>
    <row r="38" spans="1:10">
      <c r="A38" s="10"/>
      <c r="B38" s="73">
        <v>24</v>
      </c>
      <c r="C38" s="73" t="s">
        <v>422</v>
      </c>
      <c r="D38" s="73">
        <v>1</v>
      </c>
      <c r="E38" s="73" t="s">
        <v>380</v>
      </c>
      <c r="F38" s="73" t="s">
        <v>389</v>
      </c>
      <c r="G38" s="80">
        <v>0.14</v>
      </c>
      <c r="H38" s="80"/>
      <c r="I38" s="70"/>
      <c r="J38" s="70"/>
    </row>
    <row r="39" spans="1:10">
      <c r="A39" s="10"/>
      <c r="B39" s="73">
        <v>112</v>
      </c>
      <c r="C39" s="73" t="s">
        <v>418</v>
      </c>
      <c r="D39" s="73" t="s">
        <v>160</v>
      </c>
      <c r="E39" s="73" t="s">
        <v>440</v>
      </c>
      <c r="F39" s="73" t="s">
        <v>441</v>
      </c>
      <c r="G39" s="80">
        <v>0.4569</v>
      </c>
      <c r="H39" s="80">
        <v>0.4009</v>
      </c>
      <c r="I39" s="70"/>
      <c r="J39" s="70"/>
    </row>
    <row r="40" spans="1:10">
      <c r="A40" s="10"/>
      <c r="B40" s="73">
        <v>202</v>
      </c>
      <c r="C40" s="73" t="s">
        <v>379</v>
      </c>
      <c r="D40" s="73">
        <v>5</v>
      </c>
      <c r="E40" s="73" t="s">
        <v>380</v>
      </c>
      <c r="F40" s="73" t="s">
        <v>786</v>
      </c>
      <c r="G40" s="80">
        <v>0.1899</v>
      </c>
      <c r="H40" s="80">
        <v>0.1697</v>
      </c>
      <c r="I40" s="70"/>
      <c r="J40" s="70"/>
    </row>
    <row r="41" spans="1:10">
      <c r="A41" s="10"/>
      <c r="B41" s="73">
        <v>206</v>
      </c>
      <c r="C41" s="73" t="s">
        <v>379</v>
      </c>
      <c r="D41" s="73">
        <v>11</v>
      </c>
      <c r="E41" s="73" t="s">
        <v>380</v>
      </c>
      <c r="F41" s="73" t="s">
        <v>787</v>
      </c>
      <c r="G41" s="80">
        <v>0.1713</v>
      </c>
      <c r="H41" s="80">
        <v>0.1243</v>
      </c>
      <c r="I41" s="70"/>
      <c r="J41" s="70"/>
    </row>
    <row r="42" spans="1:10">
      <c r="A42" s="10"/>
      <c r="B42" s="73">
        <v>207</v>
      </c>
      <c r="C42" s="73" t="s">
        <v>379</v>
      </c>
      <c r="D42" s="73">
        <v>6</v>
      </c>
      <c r="E42" s="73" t="s">
        <v>386</v>
      </c>
      <c r="F42" s="73" t="s">
        <v>444</v>
      </c>
      <c r="G42" s="80">
        <v>0.3923</v>
      </c>
      <c r="H42" s="80">
        <v>0.3529</v>
      </c>
      <c r="I42" s="70"/>
      <c r="J42" s="70"/>
    </row>
    <row r="43" spans="1:10">
      <c r="A43" s="10"/>
      <c r="B43" s="73">
        <v>500</v>
      </c>
      <c r="C43" s="73" t="s">
        <v>379</v>
      </c>
      <c r="D43" s="73">
        <v>3</v>
      </c>
      <c r="E43" s="73" t="s">
        <v>386</v>
      </c>
      <c r="F43" s="73" t="s">
        <v>445</v>
      </c>
      <c r="G43" s="80">
        <v>0.4488</v>
      </c>
      <c r="H43" s="80">
        <v>0.0578</v>
      </c>
      <c r="I43" s="70"/>
      <c r="J43" s="70"/>
    </row>
    <row r="44" spans="1:10">
      <c r="A44" s="10"/>
      <c r="B44" s="73">
        <v>542</v>
      </c>
      <c r="C44" s="73" t="s">
        <v>382</v>
      </c>
      <c r="D44" s="73">
        <v>5</v>
      </c>
      <c r="E44" s="73" t="s">
        <v>448</v>
      </c>
      <c r="F44" s="73" t="s">
        <v>396</v>
      </c>
      <c r="G44" s="80">
        <v>0.514</v>
      </c>
      <c r="H44" s="80">
        <v>0.4582</v>
      </c>
      <c r="I44" s="70"/>
      <c r="J44" s="70"/>
    </row>
    <row r="45" spans="1:10">
      <c r="A45" s="10"/>
      <c r="B45" s="73">
        <v>547</v>
      </c>
      <c r="C45" s="73" t="s">
        <v>422</v>
      </c>
      <c r="D45" s="73">
        <v>1</v>
      </c>
      <c r="E45" s="73" t="s">
        <v>380</v>
      </c>
      <c r="F45" s="73" t="s">
        <v>396</v>
      </c>
      <c r="G45" s="80">
        <v>0.2</v>
      </c>
      <c r="H45" s="80"/>
      <c r="I45" s="70"/>
      <c r="J45" s="70"/>
    </row>
    <row r="46" spans="1:10">
      <c r="A46" s="10" t="s">
        <v>212</v>
      </c>
      <c r="B46" s="73">
        <v>24</v>
      </c>
      <c r="C46" s="73" t="s">
        <v>379</v>
      </c>
      <c r="D46" s="73">
        <v>5</v>
      </c>
      <c r="E46" s="73" t="s">
        <v>396</v>
      </c>
      <c r="F46" s="73" t="s">
        <v>451</v>
      </c>
      <c r="G46" s="80">
        <v>0.4438</v>
      </c>
      <c r="H46" s="80">
        <v>0.5084</v>
      </c>
      <c r="I46" s="70"/>
      <c r="J46" s="70"/>
    </row>
    <row r="47" spans="1:10">
      <c r="A47" s="10"/>
      <c r="B47" s="73">
        <v>271</v>
      </c>
      <c r="C47" s="73" t="s">
        <v>379</v>
      </c>
      <c r="D47" s="73">
        <v>3</v>
      </c>
      <c r="E47" s="73" t="s">
        <v>389</v>
      </c>
      <c r="F47" s="73" t="s">
        <v>453</v>
      </c>
      <c r="G47" s="80">
        <v>0.4184</v>
      </c>
      <c r="H47" s="80">
        <v>0.3933</v>
      </c>
      <c r="I47" s="70"/>
      <c r="J47" s="70"/>
    </row>
    <row r="48" ht="27" spans="1:10">
      <c r="A48" s="10"/>
      <c r="B48" s="73">
        <v>291</v>
      </c>
      <c r="C48" s="73" t="s">
        <v>382</v>
      </c>
      <c r="D48" s="73">
        <v>9</v>
      </c>
      <c r="E48" s="73" t="s">
        <v>455</v>
      </c>
      <c r="F48" s="73" t="s">
        <v>380</v>
      </c>
      <c r="G48" s="80">
        <v>0.3672</v>
      </c>
      <c r="H48" s="80">
        <v>0.3286</v>
      </c>
      <c r="I48" s="70"/>
      <c r="J48" s="70"/>
    </row>
    <row r="49" spans="1:10">
      <c r="A49" s="10"/>
      <c r="B49" s="73">
        <v>332</v>
      </c>
      <c r="C49" s="73" t="s">
        <v>382</v>
      </c>
      <c r="D49" s="73">
        <v>6</v>
      </c>
      <c r="E49" s="73" t="s">
        <v>457</v>
      </c>
      <c r="F49" s="73" t="s">
        <v>396</v>
      </c>
      <c r="G49" s="80">
        <v>0.5211</v>
      </c>
      <c r="H49" s="80">
        <v>0.4482</v>
      </c>
      <c r="I49" s="70"/>
      <c r="J49" s="70"/>
    </row>
    <row r="50" spans="1:10">
      <c r="A50" s="10"/>
      <c r="B50" s="73">
        <v>791</v>
      </c>
      <c r="C50" s="73" t="s">
        <v>379</v>
      </c>
      <c r="D50" s="73">
        <v>9</v>
      </c>
      <c r="E50" s="73" t="s">
        <v>380</v>
      </c>
      <c r="F50" s="73" t="s">
        <v>463</v>
      </c>
      <c r="G50" s="80">
        <v>0.3839</v>
      </c>
      <c r="H50" s="80">
        <v>0.315</v>
      </c>
      <c r="I50" s="70"/>
      <c r="J50" s="70"/>
    </row>
    <row r="51" spans="1:10">
      <c r="A51" s="10"/>
      <c r="B51" s="73">
        <v>804</v>
      </c>
      <c r="C51" s="73" t="s">
        <v>382</v>
      </c>
      <c r="D51" s="73">
        <v>3</v>
      </c>
      <c r="E51" s="73" t="s">
        <v>464</v>
      </c>
      <c r="F51" s="73" t="s">
        <v>396</v>
      </c>
      <c r="G51" s="80">
        <v>0.217</v>
      </c>
      <c r="H51" s="80"/>
      <c r="I51" s="70"/>
      <c r="J51" s="70"/>
    </row>
    <row r="52" spans="1:10">
      <c r="A52" s="10"/>
      <c r="B52" s="73">
        <v>942</v>
      </c>
      <c r="C52" s="73" t="s">
        <v>422</v>
      </c>
      <c r="D52" s="73">
        <v>1</v>
      </c>
      <c r="E52" s="73" t="s">
        <v>396</v>
      </c>
      <c r="F52" s="73" t="s">
        <v>380</v>
      </c>
      <c r="G52" s="80">
        <v>0.52</v>
      </c>
      <c r="H52" s="80"/>
      <c r="I52" s="70"/>
      <c r="J52" s="70"/>
    </row>
    <row r="53" ht="27" spans="1:10">
      <c r="A53" s="10"/>
      <c r="B53" s="73">
        <v>946</v>
      </c>
      <c r="C53" s="73" t="s">
        <v>382</v>
      </c>
      <c r="D53" s="73">
        <v>10</v>
      </c>
      <c r="E53" s="73" t="s">
        <v>788</v>
      </c>
      <c r="F53" s="73" t="s">
        <v>386</v>
      </c>
      <c r="G53" s="80">
        <v>0.417</v>
      </c>
      <c r="H53" s="80">
        <v>0.1136</v>
      </c>
      <c r="I53" s="70"/>
      <c r="J53" s="70"/>
    </row>
    <row r="54" spans="1:10">
      <c r="A54" s="10" t="s">
        <v>244</v>
      </c>
      <c r="B54" s="73">
        <v>67</v>
      </c>
      <c r="C54" s="73" t="s">
        <v>379</v>
      </c>
      <c r="D54" s="73">
        <v>3</v>
      </c>
      <c r="E54" s="73" t="s">
        <v>386</v>
      </c>
      <c r="F54" s="73" t="s">
        <v>789</v>
      </c>
      <c r="G54" s="80">
        <v>0.325</v>
      </c>
      <c r="H54" s="80"/>
      <c r="I54" s="70"/>
      <c r="J54" s="70"/>
    </row>
    <row r="55" spans="1:10">
      <c r="A55" s="10"/>
      <c r="B55" s="73">
        <v>112</v>
      </c>
      <c r="C55" s="73" t="s">
        <v>382</v>
      </c>
      <c r="D55" s="73">
        <v>4</v>
      </c>
      <c r="E55" s="73" t="s">
        <v>473</v>
      </c>
      <c r="F55" s="73" t="s">
        <v>386</v>
      </c>
      <c r="G55" s="80">
        <v>0.4244</v>
      </c>
      <c r="H55" s="80">
        <v>0.4202</v>
      </c>
      <c r="I55" s="70"/>
      <c r="J55" s="70"/>
    </row>
    <row r="56" spans="1:10">
      <c r="A56" s="10"/>
      <c r="B56" s="73">
        <v>288</v>
      </c>
      <c r="C56" s="73" t="s">
        <v>379</v>
      </c>
      <c r="D56" s="73">
        <v>4</v>
      </c>
      <c r="E56" s="73" t="s">
        <v>396</v>
      </c>
      <c r="F56" s="73" t="s">
        <v>474</v>
      </c>
      <c r="G56" s="80">
        <v>0.6389</v>
      </c>
      <c r="H56" s="80">
        <v>0.5024</v>
      </c>
      <c r="I56" s="70"/>
      <c r="J56" s="70"/>
    </row>
    <row r="57" spans="1:10">
      <c r="A57" s="10"/>
      <c r="B57" s="73">
        <v>369</v>
      </c>
      <c r="C57" s="73" t="s">
        <v>379</v>
      </c>
      <c r="D57" s="73">
        <v>5</v>
      </c>
      <c r="E57" s="73" t="s">
        <v>386</v>
      </c>
      <c r="F57" s="73" t="s">
        <v>475</v>
      </c>
      <c r="G57" s="80">
        <v>0.436</v>
      </c>
      <c r="H57" s="80">
        <v>0.3787</v>
      </c>
      <c r="I57" s="70"/>
      <c r="J57" s="70"/>
    </row>
    <row r="58" spans="1:10">
      <c r="A58" s="10"/>
      <c r="B58" s="73">
        <v>475</v>
      </c>
      <c r="C58" s="73" t="s">
        <v>379</v>
      </c>
      <c r="D58" s="73">
        <v>3</v>
      </c>
      <c r="E58" s="73" t="s">
        <v>389</v>
      </c>
      <c r="F58" s="73" t="s">
        <v>478</v>
      </c>
      <c r="G58" s="80">
        <v>0.344</v>
      </c>
      <c r="H58" s="80"/>
      <c r="I58" s="70"/>
      <c r="J58" s="70"/>
    </row>
    <row r="59" spans="1:10">
      <c r="A59" s="10"/>
      <c r="B59" s="73">
        <v>592</v>
      </c>
      <c r="C59" s="73" t="s">
        <v>382</v>
      </c>
      <c r="D59" s="73">
        <v>6</v>
      </c>
      <c r="E59" s="73" t="s">
        <v>479</v>
      </c>
      <c r="F59" s="73" t="s">
        <v>396</v>
      </c>
      <c r="G59" s="80">
        <v>0.3191</v>
      </c>
      <c r="H59" s="80">
        <v>0.3285</v>
      </c>
      <c r="I59" s="70"/>
      <c r="J59" s="70"/>
    </row>
    <row r="60" ht="40.5" spans="1:10">
      <c r="A60" s="10"/>
      <c r="B60" s="73">
        <v>595</v>
      </c>
      <c r="C60" s="73" t="s">
        <v>418</v>
      </c>
      <c r="D60" s="73" t="s">
        <v>160</v>
      </c>
      <c r="E60" s="73" t="s">
        <v>790</v>
      </c>
      <c r="F60" s="73" t="s">
        <v>791</v>
      </c>
      <c r="G60" s="80">
        <v>0.3035</v>
      </c>
      <c r="H60" s="80">
        <v>0.3071</v>
      </c>
      <c r="I60" s="70"/>
      <c r="J60" s="70"/>
    </row>
    <row r="61" ht="27" spans="1:10">
      <c r="A61" s="10"/>
      <c r="B61" s="73">
        <v>595</v>
      </c>
      <c r="C61" s="73" t="s">
        <v>382</v>
      </c>
      <c r="D61" s="73">
        <v>10</v>
      </c>
      <c r="E61" s="73" t="s">
        <v>480</v>
      </c>
      <c r="F61" s="73" t="s">
        <v>389</v>
      </c>
      <c r="G61" s="80">
        <v>0.3136</v>
      </c>
      <c r="H61" s="80">
        <v>0.316</v>
      </c>
      <c r="I61" s="70"/>
      <c r="J61" s="70"/>
    </row>
    <row r="62" spans="1:10">
      <c r="A62" s="10"/>
      <c r="B62" s="73">
        <v>1018</v>
      </c>
      <c r="C62" s="73" t="s">
        <v>382</v>
      </c>
      <c r="D62" s="73">
        <v>3</v>
      </c>
      <c r="E62" s="73" t="s">
        <v>484</v>
      </c>
      <c r="F62" s="73" t="s">
        <v>386</v>
      </c>
      <c r="G62" s="80">
        <v>0.3753</v>
      </c>
      <c r="H62" s="80">
        <v>0.3316</v>
      </c>
      <c r="I62" s="70"/>
      <c r="J62" s="70"/>
    </row>
    <row r="63" spans="1:10">
      <c r="A63" s="10"/>
      <c r="B63" s="73">
        <v>1018</v>
      </c>
      <c r="C63" s="73" t="s">
        <v>382</v>
      </c>
      <c r="D63" s="73">
        <v>6</v>
      </c>
      <c r="E63" s="73" t="s">
        <v>792</v>
      </c>
      <c r="F63" s="73" t="s">
        <v>386</v>
      </c>
      <c r="G63" s="80">
        <v>0.2043</v>
      </c>
      <c r="H63" s="80">
        <v>0.2093</v>
      </c>
      <c r="I63" s="70"/>
      <c r="J63" s="70"/>
    </row>
    <row r="64" ht="27" spans="1:10">
      <c r="A64" s="10"/>
      <c r="B64" s="73">
        <v>1046</v>
      </c>
      <c r="C64" s="73" t="s">
        <v>382</v>
      </c>
      <c r="D64" s="73">
        <v>9</v>
      </c>
      <c r="E64" s="73" t="s">
        <v>486</v>
      </c>
      <c r="F64" s="73" t="s">
        <v>396</v>
      </c>
      <c r="G64" s="80">
        <v>0.2663</v>
      </c>
      <c r="H64" s="80">
        <v>0.2713</v>
      </c>
      <c r="I64" s="70"/>
      <c r="J64" s="70"/>
    </row>
    <row r="65" spans="1:10">
      <c r="A65" s="10"/>
      <c r="B65" s="73">
        <v>1312</v>
      </c>
      <c r="C65" s="73" t="s">
        <v>382</v>
      </c>
      <c r="D65" s="73">
        <v>7</v>
      </c>
      <c r="E65" s="73" t="s">
        <v>491</v>
      </c>
      <c r="F65" s="73" t="s">
        <v>380</v>
      </c>
      <c r="G65" s="80">
        <v>0.4691</v>
      </c>
      <c r="H65" s="80">
        <v>0.4815</v>
      </c>
      <c r="I65" s="70"/>
      <c r="J65" s="70"/>
    </row>
    <row r="66" ht="27" spans="1:10">
      <c r="A66" s="10"/>
      <c r="B66" s="73">
        <v>1468</v>
      </c>
      <c r="C66" s="73" t="s">
        <v>379</v>
      </c>
      <c r="D66" s="73">
        <v>6</v>
      </c>
      <c r="E66" s="73" t="s">
        <v>396</v>
      </c>
      <c r="F66" s="73" t="s">
        <v>492</v>
      </c>
      <c r="G66" s="80">
        <v>0.36</v>
      </c>
      <c r="H66" s="80"/>
      <c r="I66" s="70"/>
      <c r="J66" s="70"/>
    </row>
    <row r="67" spans="1:10">
      <c r="A67" s="10"/>
      <c r="B67" s="73">
        <v>1561</v>
      </c>
      <c r="C67" s="73" t="s">
        <v>379</v>
      </c>
      <c r="D67" s="73">
        <v>5</v>
      </c>
      <c r="E67" s="73" t="s">
        <v>386</v>
      </c>
      <c r="F67" s="73" t="s">
        <v>793</v>
      </c>
      <c r="G67" s="80">
        <v>0.11</v>
      </c>
      <c r="H67" s="80"/>
      <c r="I67" s="70"/>
      <c r="J67" s="70"/>
    </row>
    <row r="68" spans="1:10">
      <c r="A68" s="10"/>
      <c r="B68" s="10">
        <v>1595</v>
      </c>
      <c r="C68" s="10" t="s">
        <v>418</v>
      </c>
      <c r="D68" s="10" t="s">
        <v>160</v>
      </c>
      <c r="E68" s="10" t="s">
        <v>794</v>
      </c>
      <c r="F68" s="10" t="s">
        <v>433</v>
      </c>
      <c r="G68" s="91">
        <v>0.2951</v>
      </c>
      <c r="H68" s="91">
        <v>0.1783</v>
      </c>
      <c r="I68" s="70"/>
      <c r="J68" s="70"/>
    </row>
    <row r="69" spans="1:10">
      <c r="A69" s="10"/>
      <c r="B69" s="10">
        <v>1596</v>
      </c>
      <c r="C69" s="10" t="s">
        <v>379</v>
      </c>
      <c r="D69" s="10">
        <v>6</v>
      </c>
      <c r="E69" s="10" t="s">
        <v>380</v>
      </c>
      <c r="F69" s="10" t="s">
        <v>795</v>
      </c>
      <c r="G69" s="91">
        <v>0.2767</v>
      </c>
      <c r="H69" s="91">
        <v>0.2874</v>
      </c>
      <c r="I69" s="70"/>
      <c r="J69" s="70"/>
    </row>
    <row r="70" spans="1:10">
      <c r="A70" s="10"/>
      <c r="B70" s="10">
        <v>1596</v>
      </c>
      <c r="C70" s="10" t="s">
        <v>382</v>
      </c>
      <c r="D70" s="10">
        <v>1</v>
      </c>
      <c r="E70" s="10" t="s">
        <v>613</v>
      </c>
      <c r="F70" s="10" t="s">
        <v>380</v>
      </c>
      <c r="G70" s="91">
        <v>0.3977</v>
      </c>
      <c r="H70" s="91">
        <v>0.3747</v>
      </c>
      <c r="I70" s="70"/>
      <c r="J70" s="70"/>
    </row>
    <row r="71" spans="1:10">
      <c r="A71" s="10" t="s">
        <v>261</v>
      </c>
      <c r="B71" s="10">
        <v>10</v>
      </c>
      <c r="C71" s="10" t="s">
        <v>382</v>
      </c>
      <c r="D71" s="10">
        <v>5</v>
      </c>
      <c r="E71" s="10" t="s">
        <v>796</v>
      </c>
      <c r="F71" s="10" t="s">
        <v>386</v>
      </c>
      <c r="G71" s="91">
        <v>0.3836</v>
      </c>
      <c r="H71" s="91">
        <v>0.3918</v>
      </c>
      <c r="I71" s="70"/>
      <c r="J71" s="70"/>
    </row>
    <row r="72" spans="1:10">
      <c r="A72" s="10"/>
      <c r="B72" s="73">
        <v>333</v>
      </c>
      <c r="C72" s="73" t="s">
        <v>379</v>
      </c>
      <c r="D72" s="73">
        <v>5</v>
      </c>
      <c r="E72" s="73" t="s">
        <v>396</v>
      </c>
      <c r="F72" s="73" t="s">
        <v>495</v>
      </c>
      <c r="G72" s="80">
        <v>0.39</v>
      </c>
      <c r="H72" s="80">
        <v>0.3605</v>
      </c>
      <c r="I72" s="70"/>
      <c r="J72" s="70"/>
    </row>
    <row r="73" spans="1:10">
      <c r="A73" s="10"/>
      <c r="B73" s="73">
        <v>364</v>
      </c>
      <c r="C73" s="73" t="s">
        <v>379</v>
      </c>
      <c r="D73" s="73">
        <v>3</v>
      </c>
      <c r="E73" s="73" t="s">
        <v>380</v>
      </c>
      <c r="F73" s="73" t="s">
        <v>497</v>
      </c>
      <c r="G73" s="80">
        <v>0.4154</v>
      </c>
      <c r="H73" s="80">
        <v>0.3721</v>
      </c>
      <c r="I73" s="70"/>
      <c r="J73" s="70"/>
    </row>
    <row r="74" spans="1:10">
      <c r="A74" s="10"/>
      <c r="B74" s="73">
        <v>783</v>
      </c>
      <c r="C74" s="73" t="s">
        <v>379</v>
      </c>
      <c r="D74" s="73">
        <v>4</v>
      </c>
      <c r="E74" s="73" t="s">
        <v>386</v>
      </c>
      <c r="F74" s="73" t="s">
        <v>503</v>
      </c>
      <c r="G74" s="80">
        <v>0.4496</v>
      </c>
      <c r="H74" s="80">
        <v>0.4012</v>
      </c>
      <c r="I74" s="70"/>
      <c r="J74" s="70"/>
    </row>
    <row r="75" spans="1:10">
      <c r="A75" s="10"/>
      <c r="B75" s="73">
        <v>982</v>
      </c>
      <c r="C75" s="73" t="s">
        <v>379</v>
      </c>
      <c r="D75" s="73">
        <v>6</v>
      </c>
      <c r="E75" s="73" t="s">
        <v>389</v>
      </c>
      <c r="F75" s="73" t="s">
        <v>506</v>
      </c>
      <c r="G75" s="80">
        <v>0.3447</v>
      </c>
      <c r="H75" s="80">
        <v>0.3109</v>
      </c>
      <c r="I75" s="70"/>
      <c r="J75" s="70"/>
    </row>
    <row r="76" spans="1:10">
      <c r="A76" s="10" t="s">
        <v>235</v>
      </c>
      <c r="B76" s="73">
        <v>28</v>
      </c>
      <c r="C76" s="73" t="s">
        <v>379</v>
      </c>
      <c r="D76" s="73">
        <v>5</v>
      </c>
      <c r="E76" s="73" t="s">
        <v>380</v>
      </c>
      <c r="F76" s="73" t="s">
        <v>797</v>
      </c>
      <c r="G76" s="80">
        <v>0.1</v>
      </c>
      <c r="H76" s="80"/>
      <c r="I76" s="70"/>
      <c r="J76" s="70"/>
    </row>
    <row r="77" spans="1:10">
      <c r="A77" s="10"/>
      <c r="B77" s="73">
        <v>71</v>
      </c>
      <c r="C77" s="73" t="s">
        <v>418</v>
      </c>
      <c r="D77" s="73" t="s">
        <v>160</v>
      </c>
      <c r="E77" s="73" t="s">
        <v>798</v>
      </c>
      <c r="F77" s="73" t="s">
        <v>799</v>
      </c>
      <c r="G77" s="80">
        <v>0.2</v>
      </c>
      <c r="H77" s="80"/>
      <c r="I77" s="70"/>
      <c r="J77" s="70"/>
    </row>
    <row r="78" spans="1:10">
      <c r="A78" s="10"/>
      <c r="B78" s="73">
        <v>173</v>
      </c>
      <c r="C78" s="73" t="s">
        <v>379</v>
      </c>
      <c r="D78" s="73">
        <v>5</v>
      </c>
      <c r="E78" s="73" t="s">
        <v>380</v>
      </c>
      <c r="F78" s="73" t="s">
        <v>510</v>
      </c>
      <c r="G78" s="80">
        <v>0.4291</v>
      </c>
      <c r="H78" s="80">
        <v>0.3447</v>
      </c>
      <c r="I78" s="70"/>
      <c r="J78" s="70"/>
    </row>
    <row r="79" spans="1:10">
      <c r="A79" s="10"/>
      <c r="B79" s="73">
        <v>245</v>
      </c>
      <c r="C79" s="73" t="s">
        <v>422</v>
      </c>
      <c r="D79" s="73">
        <v>1</v>
      </c>
      <c r="E79" s="73" t="s">
        <v>386</v>
      </c>
      <c r="F79" s="73" t="s">
        <v>380</v>
      </c>
      <c r="G79" s="80">
        <v>0.28</v>
      </c>
      <c r="H79" s="80"/>
      <c r="I79" s="70"/>
      <c r="J79" s="70"/>
    </row>
    <row r="80" spans="1:10">
      <c r="A80" s="10"/>
      <c r="B80" s="73">
        <v>358</v>
      </c>
      <c r="C80" s="73" t="s">
        <v>379</v>
      </c>
      <c r="D80" s="73">
        <v>4</v>
      </c>
      <c r="E80" s="73" t="s">
        <v>380</v>
      </c>
      <c r="F80" s="73" t="s">
        <v>513</v>
      </c>
      <c r="G80" s="80">
        <v>0.3436</v>
      </c>
      <c r="H80" s="80">
        <v>0.3518</v>
      </c>
      <c r="I80" s="70"/>
      <c r="J80" s="70"/>
    </row>
    <row r="81" spans="1:10">
      <c r="A81" s="10"/>
      <c r="B81" s="73">
        <v>399</v>
      </c>
      <c r="C81" s="73" t="s">
        <v>422</v>
      </c>
      <c r="D81" s="73">
        <v>1</v>
      </c>
      <c r="E81" s="73" t="s">
        <v>396</v>
      </c>
      <c r="F81" s="73" t="s">
        <v>380</v>
      </c>
      <c r="G81" s="80">
        <v>0.13</v>
      </c>
      <c r="H81" s="80"/>
      <c r="I81" s="70"/>
      <c r="J81" s="70"/>
    </row>
    <row r="82" spans="1:10">
      <c r="A82" s="10"/>
      <c r="B82" s="73">
        <v>632</v>
      </c>
      <c r="C82" s="73" t="s">
        <v>379</v>
      </c>
      <c r="D82" s="73">
        <v>5</v>
      </c>
      <c r="E82" s="73" t="s">
        <v>380</v>
      </c>
      <c r="F82" s="73" t="s">
        <v>516</v>
      </c>
      <c r="G82" s="80">
        <v>0.3168</v>
      </c>
      <c r="H82" s="80">
        <v>0.3242</v>
      </c>
      <c r="I82" s="70"/>
      <c r="J82" s="70"/>
    </row>
    <row r="83" spans="1:10">
      <c r="A83" s="10"/>
      <c r="B83" s="73">
        <v>834</v>
      </c>
      <c r="C83" s="73" t="s">
        <v>382</v>
      </c>
      <c r="D83" s="73">
        <v>5</v>
      </c>
      <c r="E83" s="73" t="s">
        <v>800</v>
      </c>
      <c r="F83" s="73" t="s">
        <v>396</v>
      </c>
      <c r="G83" s="80">
        <v>0.176</v>
      </c>
      <c r="H83" s="80"/>
      <c r="I83" s="70"/>
      <c r="J83" s="70"/>
    </row>
    <row r="84" spans="1:10">
      <c r="A84" s="10"/>
      <c r="B84" s="73">
        <v>885</v>
      </c>
      <c r="C84" s="73" t="s">
        <v>382</v>
      </c>
      <c r="D84" s="73">
        <v>4</v>
      </c>
      <c r="E84" s="73" t="s">
        <v>518</v>
      </c>
      <c r="F84" s="73" t="s">
        <v>396</v>
      </c>
      <c r="G84" s="80">
        <v>0.3703</v>
      </c>
      <c r="H84" s="80">
        <v>0.3493</v>
      </c>
      <c r="I84" s="70"/>
      <c r="J84" s="70"/>
    </row>
    <row r="85" ht="27" spans="1:10">
      <c r="A85" s="10"/>
      <c r="B85" s="73">
        <v>1188</v>
      </c>
      <c r="C85" s="73" t="s">
        <v>382</v>
      </c>
      <c r="D85" s="73">
        <v>11</v>
      </c>
      <c r="E85" s="73" t="s">
        <v>520</v>
      </c>
      <c r="F85" s="73" t="s">
        <v>380</v>
      </c>
      <c r="G85" s="80">
        <v>0.2014</v>
      </c>
      <c r="H85" s="80">
        <v>0.1985</v>
      </c>
      <c r="I85" s="70"/>
      <c r="J85" s="70"/>
    </row>
    <row r="86" spans="1:10">
      <c r="A86" s="10"/>
      <c r="B86" s="73">
        <v>1199</v>
      </c>
      <c r="C86" s="73" t="s">
        <v>379</v>
      </c>
      <c r="D86" s="73">
        <v>10</v>
      </c>
      <c r="E86" s="73" t="s">
        <v>389</v>
      </c>
      <c r="F86" s="73" t="s">
        <v>801</v>
      </c>
      <c r="G86" s="80">
        <v>0.2261</v>
      </c>
      <c r="H86" s="80">
        <v>0.2274</v>
      </c>
      <c r="I86" s="70"/>
      <c r="J86" s="70"/>
    </row>
    <row r="87" spans="1:10">
      <c r="A87" s="10"/>
      <c r="B87" s="73">
        <v>1323</v>
      </c>
      <c r="C87" s="73" t="s">
        <v>422</v>
      </c>
      <c r="D87" s="73">
        <v>1</v>
      </c>
      <c r="E87" s="73" t="s">
        <v>386</v>
      </c>
      <c r="F87" s="73" t="s">
        <v>389</v>
      </c>
      <c r="G87" s="80">
        <v>0.48</v>
      </c>
      <c r="H87" s="80"/>
      <c r="I87" s="70"/>
      <c r="J87" s="70"/>
    </row>
    <row r="88" spans="1:10">
      <c r="A88" s="10"/>
      <c r="B88" s="73">
        <v>1327</v>
      </c>
      <c r="C88" s="73" t="s">
        <v>382</v>
      </c>
      <c r="D88" s="73">
        <v>4</v>
      </c>
      <c r="E88" s="73" t="s">
        <v>523</v>
      </c>
      <c r="F88" s="73" t="s">
        <v>396</v>
      </c>
      <c r="G88" s="80">
        <v>0.1933</v>
      </c>
      <c r="H88" s="80">
        <v>0.1374</v>
      </c>
      <c r="I88" s="70"/>
      <c r="J88" s="70"/>
    </row>
    <row r="89" spans="1:10">
      <c r="A89" s="10" t="s">
        <v>171</v>
      </c>
      <c r="B89" s="73">
        <v>147</v>
      </c>
      <c r="C89" s="73" t="s">
        <v>418</v>
      </c>
      <c r="D89" s="73" t="s">
        <v>160</v>
      </c>
      <c r="E89" s="73" t="s">
        <v>802</v>
      </c>
      <c r="F89" s="73" t="s">
        <v>803</v>
      </c>
      <c r="G89" s="80">
        <v>0.4282</v>
      </c>
      <c r="H89" s="80">
        <v>0.4339</v>
      </c>
      <c r="I89" s="70"/>
      <c r="J89" s="70"/>
    </row>
    <row r="90" spans="1:10">
      <c r="A90" s="10"/>
      <c r="B90" s="10">
        <v>229</v>
      </c>
      <c r="C90" s="10" t="s">
        <v>382</v>
      </c>
      <c r="D90" s="10">
        <v>4</v>
      </c>
      <c r="E90" s="10" t="s">
        <v>529</v>
      </c>
      <c r="F90" s="10" t="s">
        <v>396</v>
      </c>
      <c r="G90" s="91">
        <v>0.3185</v>
      </c>
      <c r="H90" s="91">
        <v>0.3224</v>
      </c>
      <c r="I90" s="70"/>
      <c r="J90" s="70"/>
    </row>
    <row r="91" spans="1:10">
      <c r="A91" s="10"/>
      <c r="B91" s="10">
        <v>470</v>
      </c>
      <c r="C91" s="10" t="s">
        <v>379</v>
      </c>
      <c r="D91" s="10">
        <v>6</v>
      </c>
      <c r="E91" s="10" t="s">
        <v>380</v>
      </c>
      <c r="F91" s="10" t="s">
        <v>531</v>
      </c>
      <c r="G91" s="91">
        <v>0.1707</v>
      </c>
      <c r="H91" s="91">
        <v>0.1643</v>
      </c>
      <c r="I91" s="70"/>
      <c r="J91" s="70"/>
    </row>
    <row r="92" spans="1:10">
      <c r="A92" s="10"/>
      <c r="B92" s="10">
        <v>533</v>
      </c>
      <c r="C92" s="10" t="s">
        <v>422</v>
      </c>
      <c r="D92" s="10">
        <v>1</v>
      </c>
      <c r="E92" s="10" t="s">
        <v>386</v>
      </c>
      <c r="F92" s="10" t="s">
        <v>380</v>
      </c>
      <c r="G92" s="91">
        <v>0.56</v>
      </c>
      <c r="H92" s="91"/>
      <c r="I92" s="70"/>
      <c r="J92" s="70"/>
    </row>
    <row r="93" spans="1:10">
      <c r="A93" s="10"/>
      <c r="B93" s="10">
        <v>617</v>
      </c>
      <c r="C93" s="10" t="s">
        <v>422</v>
      </c>
      <c r="D93" s="10">
        <v>1</v>
      </c>
      <c r="E93" s="10" t="s">
        <v>380</v>
      </c>
      <c r="F93" s="10" t="s">
        <v>389</v>
      </c>
      <c r="G93" s="91">
        <v>0.51</v>
      </c>
      <c r="H93" s="91"/>
      <c r="I93" s="70"/>
      <c r="J93" s="70"/>
    </row>
    <row r="94" spans="1:10">
      <c r="A94" s="10"/>
      <c r="B94" s="10">
        <v>685</v>
      </c>
      <c r="C94" s="10" t="s">
        <v>418</v>
      </c>
      <c r="D94" s="10" t="s">
        <v>160</v>
      </c>
      <c r="E94" s="10" t="s">
        <v>804</v>
      </c>
      <c r="F94" s="10" t="s">
        <v>380</v>
      </c>
      <c r="G94" s="91">
        <v>0.2335</v>
      </c>
      <c r="H94" s="91"/>
      <c r="I94" s="70"/>
      <c r="J94" s="70"/>
    </row>
    <row r="95" spans="1:10">
      <c r="A95" s="10"/>
      <c r="B95" s="10">
        <v>738</v>
      </c>
      <c r="C95" s="10" t="s">
        <v>379</v>
      </c>
      <c r="D95" s="10">
        <v>12</v>
      </c>
      <c r="E95" s="10" t="s">
        <v>386</v>
      </c>
      <c r="F95" s="10" t="s">
        <v>805</v>
      </c>
      <c r="G95" s="91">
        <v>0.4102</v>
      </c>
      <c r="H95" s="91"/>
      <c r="I95" s="70"/>
      <c r="J95" s="70"/>
    </row>
    <row r="96" spans="1:10">
      <c r="A96" s="10" t="s">
        <v>226</v>
      </c>
      <c r="B96" s="10">
        <v>1</v>
      </c>
      <c r="C96" s="10" t="s">
        <v>418</v>
      </c>
      <c r="D96" s="10" t="s">
        <v>160</v>
      </c>
      <c r="E96" s="10" t="s">
        <v>806</v>
      </c>
      <c r="F96" s="10" t="s">
        <v>807</v>
      </c>
      <c r="G96" s="91">
        <v>0.3538</v>
      </c>
      <c r="H96" s="91">
        <v>0.3279</v>
      </c>
      <c r="I96" s="70"/>
      <c r="J96" s="70"/>
    </row>
    <row r="97" spans="1:10">
      <c r="A97" s="10"/>
      <c r="B97" s="10">
        <v>2</v>
      </c>
      <c r="C97" s="10" t="s">
        <v>382</v>
      </c>
      <c r="D97" s="10">
        <v>4</v>
      </c>
      <c r="E97" s="10" t="s">
        <v>808</v>
      </c>
      <c r="F97" s="10" t="s">
        <v>380</v>
      </c>
      <c r="G97" s="91">
        <v>0.25</v>
      </c>
      <c r="H97" s="91">
        <v>0.2862</v>
      </c>
      <c r="I97" s="70"/>
      <c r="J97" s="70"/>
    </row>
    <row r="98" spans="1:10">
      <c r="A98" s="10"/>
      <c r="B98" s="73">
        <v>259</v>
      </c>
      <c r="C98" s="73" t="s">
        <v>382</v>
      </c>
      <c r="D98" s="73">
        <v>5</v>
      </c>
      <c r="E98" s="73" t="s">
        <v>539</v>
      </c>
      <c r="F98" s="73" t="s">
        <v>389</v>
      </c>
      <c r="G98" s="80">
        <v>0.408</v>
      </c>
      <c r="H98" s="80">
        <v>0.3916</v>
      </c>
      <c r="I98" s="70"/>
      <c r="J98" s="70"/>
    </row>
    <row r="99" spans="1:10">
      <c r="A99" s="10"/>
      <c r="B99" s="73">
        <v>540</v>
      </c>
      <c r="C99" s="73" t="s">
        <v>382</v>
      </c>
      <c r="D99" s="73">
        <v>5</v>
      </c>
      <c r="E99" s="73" t="s">
        <v>543</v>
      </c>
      <c r="F99" s="73" t="s">
        <v>389</v>
      </c>
      <c r="G99" s="80">
        <v>0.2055</v>
      </c>
      <c r="H99" s="80">
        <v>0.2166</v>
      </c>
      <c r="I99" s="70"/>
      <c r="J99" s="70"/>
    </row>
    <row r="100" spans="1:10">
      <c r="A100" s="10"/>
      <c r="B100" s="73">
        <v>553</v>
      </c>
      <c r="C100" s="73" t="s">
        <v>379</v>
      </c>
      <c r="D100" s="73">
        <v>5</v>
      </c>
      <c r="E100" s="73" t="s">
        <v>389</v>
      </c>
      <c r="F100" s="73" t="s">
        <v>546</v>
      </c>
      <c r="G100" s="80">
        <v>0.2943</v>
      </c>
      <c r="H100" s="80">
        <v>0.2573</v>
      </c>
      <c r="I100" s="70"/>
      <c r="J100" s="70"/>
    </row>
    <row r="101" spans="1:10">
      <c r="A101" s="10"/>
      <c r="B101" s="73">
        <v>679</v>
      </c>
      <c r="C101" s="73" t="s">
        <v>382</v>
      </c>
      <c r="D101" s="73">
        <v>3</v>
      </c>
      <c r="E101" s="73" t="s">
        <v>548</v>
      </c>
      <c r="F101" s="73" t="s">
        <v>386</v>
      </c>
      <c r="G101" s="80">
        <v>0.5233</v>
      </c>
      <c r="H101" s="80">
        <v>0.5044</v>
      </c>
      <c r="I101" s="70"/>
      <c r="J101" s="70"/>
    </row>
    <row r="102" ht="27" spans="1:10">
      <c r="A102" s="10" t="s">
        <v>220</v>
      </c>
      <c r="B102" s="73">
        <v>40</v>
      </c>
      <c r="C102" s="73" t="s">
        <v>382</v>
      </c>
      <c r="D102" s="73">
        <v>8</v>
      </c>
      <c r="E102" s="73" t="s">
        <v>809</v>
      </c>
      <c r="F102" s="73" t="s">
        <v>380</v>
      </c>
      <c r="G102" s="80">
        <v>0.2519</v>
      </c>
      <c r="H102" s="80">
        <v>0.2248</v>
      </c>
      <c r="I102" s="70"/>
      <c r="J102" s="70"/>
    </row>
    <row r="103" ht="27" spans="1:10">
      <c r="A103" s="10"/>
      <c r="B103" s="73">
        <v>44</v>
      </c>
      <c r="C103" s="73" t="s">
        <v>418</v>
      </c>
      <c r="D103" s="73" t="s">
        <v>160</v>
      </c>
      <c r="E103" s="73" t="s">
        <v>810</v>
      </c>
      <c r="F103" s="73" t="s">
        <v>811</v>
      </c>
      <c r="G103" s="80">
        <v>0.4424</v>
      </c>
      <c r="H103" s="80">
        <v>0.3645</v>
      </c>
      <c r="I103" s="70"/>
      <c r="J103" s="70"/>
    </row>
    <row r="104" ht="27" spans="1:10">
      <c r="A104" s="10"/>
      <c r="B104" s="73">
        <v>44</v>
      </c>
      <c r="C104" s="73" t="s">
        <v>418</v>
      </c>
      <c r="D104" s="73" t="s">
        <v>160</v>
      </c>
      <c r="E104" s="73" t="s">
        <v>812</v>
      </c>
      <c r="F104" s="73" t="s">
        <v>813</v>
      </c>
      <c r="G104" s="80">
        <v>0.2042</v>
      </c>
      <c r="H104" s="80">
        <v>0.2635</v>
      </c>
      <c r="I104" s="70"/>
      <c r="J104" s="70"/>
    </row>
    <row r="105" spans="1:10">
      <c r="A105" s="10"/>
      <c r="B105" s="73">
        <v>138</v>
      </c>
      <c r="C105" s="73" t="s">
        <v>379</v>
      </c>
      <c r="D105" s="73">
        <v>3</v>
      </c>
      <c r="E105" s="73" t="s">
        <v>389</v>
      </c>
      <c r="F105" s="73" t="s">
        <v>814</v>
      </c>
      <c r="G105" s="80">
        <v>0.478</v>
      </c>
      <c r="H105" s="80"/>
      <c r="I105" s="70"/>
      <c r="J105" s="70"/>
    </row>
    <row r="106" spans="1:10">
      <c r="A106" s="10"/>
      <c r="B106" s="73">
        <v>173</v>
      </c>
      <c r="C106" s="73" t="s">
        <v>379</v>
      </c>
      <c r="D106" s="73">
        <v>5</v>
      </c>
      <c r="E106" s="73" t="s">
        <v>380</v>
      </c>
      <c r="F106" s="73" t="s">
        <v>554</v>
      </c>
      <c r="G106" s="80">
        <v>0.0968</v>
      </c>
      <c r="H106" s="80">
        <v>0.0943</v>
      </c>
      <c r="I106" s="70"/>
      <c r="J106" s="70"/>
    </row>
    <row r="107" spans="1:10">
      <c r="A107" s="10"/>
      <c r="B107" s="73">
        <v>179</v>
      </c>
      <c r="C107" s="73" t="s">
        <v>382</v>
      </c>
      <c r="D107" s="73">
        <v>2</v>
      </c>
      <c r="E107" s="73" t="s">
        <v>555</v>
      </c>
      <c r="F107" s="73" t="s">
        <v>389</v>
      </c>
      <c r="G107" s="80">
        <v>0.2276</v>
      </c>
      <c r="H107" s="80">
        <v>0.2218</v>
      </c>
      <c r="I107" s="70"/>
      <c r="J107" s="70"/>
    </row>
    <row r="108" spans="1:10">
      <c r="A108" s="10"/>
      <c r="B108" s="73">
        <v>179</v>
      </c>
      <c r="C108" s="73" t="s">
        <v>418</v>
      </c>
      <c r="D108" s="73" t="s">
        <v>160</v>
      </c>
      <c r="E108" s="73" t="s">
        <v>555</v>
      </c>
      <c r="F108" s="73" t="s">
        <v>556</v>
      </c>
      <c r="G108" s="80">
        <v>0.1667</v>
      </c>
      <c r="H108" s="80">
        <v>0.1276</v>
      </c>
      <c r="I108" s="70"/>
      <c r="J108" s="70"/>
    </row>
    <row r="109" spans="1:10">
      <c r="A109" s="10"/>
      <c r="B109" s="73">
        <v>183</v>
      </c>
      <c r="C109" s="73" t="s">
        <v>418</v>
      </c>
      <c r="D109" s="73" t="s">
        <v>160</v>
      </c>
      <c r="E109" s="73" t="s">
        <v>559</v>
      </c>
      <c r="F109" s="73" t="s">
        <v>682</v>
      </c>
      <c r="G109" s="80">
        <v>0.21</v>
      </c>
      <c r="H109" s="80">
        <v>0.1714</v>
      </c>
      <c r="I109" s="70"/>
      <c r="J109" s="70"/>
    </row>
    <row r="110" spans="1:10">
      <c r="A110" s="10"/>
      <c r="B110" s="73">
        <v>328</v>
      </c>
      <c r="C110" s="73" t="s">
        <v>382</v>
      </c>
      <c r="D110" s="73">
        <v>4</v>
      </c>
      <c r="E110" s="73" t="s">
        <v>562</v>
      </c>
      <c r="F110" s="73" t="s">
        <v>386</v>
      </c>
      <c r="G110" s="80">
        <v>0.19</v>
      </c>
      <c r="H110" s="80"/>
      <c r="I110" s="70"/>
      <c r="J110" s="70"/>
    </row>
    <row r="111" spans="1:10">
      <c r="A111" s="10"/>
      <c r="B111" s="73">
        <v>332</v>
      </c>
      <c r="C111" s="73" t="s">
        <v>422</v>
      </c>
      <c r="D111" s="73">
        <v>1</v>
      </c>
      <c r="E111" s="73" t="s">
        <v>386</v>
      </c>
      <c r="F111" s="73" t="s">
        <v>380</v>
      </c>
      <c r="G111" s="80">
        <v>0.14</v>
      </c>
      <c r="H111" s="80"/>
      <c r="I111" s="70"/>
      <c r="J111" s="70"/>
    </row>
    <row r="112" spans="1:10">
      <c r="A112" s="10"/>
      <c r="B112" s="73">
        <v>482</v>
      </c>
      <c r="C112" s="73" t="s">
        <v>379</v>
      </c>
      <c r="D112" s="73">
        <v>3</v>
      </c>
      <c r="E112" s="73" t="s">
        <v>396</v>
      </c>
      <c r="F112" s="73" t="s">
        <v>567</v>
      </c>
      <c r="G112" s="80">
        <v>0.2077</v>
      </c>
      <c r="H112" s="80">
        <v>0.2335</v>
      </c>
      <c r="I112" s="70"/>
      <c r="J112" s="70"/>
    </row>
    <row r="113" spans="1:10">
      <c r="A113" s="10"/>
      <c r="B113" s="73">
        <v>512</v>
      </c>
      <c r="C113" s="73" t="s">
        <v>418</v>
      </c>
      <c r="D113" s="73" t="s">
        <v>160</v>
      </c>
      <c r="E113" s="73" t="s">
        <v>815</v>
      </c>
      <c r="F113" s="73" t="s">
        <v>655</v>
      </c>
      <c r="G113" s="80">
        <v>0.163</v>
      </c>
      <c r="H113" s="80"/>
      <c r="I113" s="70"/>
      <c r="J113" s="70"/>
    </row>
    <row r="114" spans="1:10">
      <c r="A114" s="10"/>
      <c r="B114" s="73">
        <v>538</v>
      </c>
      <c r="C114" s="73" t="s">
        <v>382</v>
      </c>
      <c r="D114" s="73">
        <v>2</v>
      </c>
      <c r="E114" s="73" t="s">
        <v>816</v>
      </c>
      <c r="F114" s="73" t="s">
        <v>386</v>
      </c>
      <c r="G114" s="80">
        <v>0.304</v>
      </c>
      <c r="H114" s="80"/>
      <c r="I114" s="70"/>
      <c r="J114" s="70"/>
    </row>
    <row r="115" spans="1:10">
      <c r="A115" s="10"/>
      <c r="B115" s="73">
        <v>586</v>
      </c>
      <c r="C115" s="73" t="s">
        <v>379</v>
      </c>
      <c r="D115" s="73">
        <v>6</v>
      </c>
      <c r="E115" s="73" t="s">
        <v>380</v>
      </c>
      <c r="F115" s="73" t="s">
        <v>817</v>
      </c>
      <c r="G115" s="80">
        <v>0.513</v>
      </c>
      <c r="H115" s="80">
        <v>0.463</v>
      </c>
      <c r="I115" s="70"/>
      <c r="J115" s="70"/>
    </row>
    <row r="116" spans="1:10">
      <c r="A116" s="10"/>
      <c r="B116" s="73">
        <v>588</v>
      </c>
      <c r="C116" s="73" t="s">
        <v>379</v>
      </c>
      <c r="D116" s="73">
        <v>3</v>
      </c>
      <c r="E116" s="73" t="s">
        <v>386</v>
      </c>
      <c r="F116" s="73" t="s">
        <v>476</v>
      </c>
      <c r="G116" s="80">
        <v>0.164</v>
      </c>
      <c r="H116" s="80"/>
      <c r="I116" s="70"/>
      <c r="J116" s="70"/>
    </row>
    <row r="117" spans="1:10">
      <c r="A117" s="10"/>
      <c r="B117" s="73">
        <v>594</v>
      </c>
      <c r="C117" s="73" t="s">
        <v>382</v>
      </c>
      <c r="D117" s="73">
        <v>3</v>
      </c>
      <c r="E117" s="73" t="s">
        <v>572</v>
      </c>
      <c r="F117" s="73" t="s">
        <v>386</v>
      </c>
      <c r="G117" s="80">
        <v>0.2203</v>
      </c>
      <c r="H117" s="80"/>
      <c r="I117" s="70"/>
      <c r="J117" s="70"/>
    </row>
    <row r="118" spans="1:10">
      <c r="A118" s="10"/>
      <c r="B118" s="73">
        <v>612</v>
      </c>
      <c r="C118" s="73" t="s">
        <v>382</v>
      </c>
      <c r="D118" s="73">
        <v>3</v>
      </c>
      <c r="E118" s="73" t="s">
        <v>565</v>
      </c>
      <c r="F118" s="73" t="s">
        <v>386</v>
      </c>
      <c r="G118" s="80">
        <v>0.1924</v>
      </c>
      <c r="H118" s="80"/>
      <c r="I118" s="70"/>
      <c r="J118" s="70"/>
    </row>
    <row r="119" spans="1:10">
      <c r="A119" s="10"/>
      <c r="B119" s="73">
        <v>631</v>
      </c>
      <c r="C119" s="73" t="s">
        <v>382</v>
      </c>
      <c r="D119" s="73">
        <v>3</v>
      </c>
      <c r="E119" s="73" t="s">
        <v>693</v>
      </c>
      <c r="F119" s="73" t="s">
        <v>396</v>
      </c>
      <c r="G119" s="80">
        <v>0.213</v>
      </c>
      <c r="H119" s="80"/>
      <c r="I119" s="70"/>
      <c r="J119" s="70"/>
    </row>
    <row r="120" spans="1:10">
      <c r="A120" s="10"/>
      <c r="B120" s="73">
        <v>700</v>
      </c>
      <c r="C120" s="73" t="s">
        <v>382</v>
      </c>
      <c r="D120" s="73">
        <v>4</v>
      </c>
      <c r="E120" s="73" t="s">
        <v>573</v>
      </c>
      <c r="F120" s="73" t="s">
        <v>389</v>
      </c>
      <c r="G120" s="80">
        <v>0.3204</v>
      </c>
      <c r="H120" s="80">
        <v>0.3271</v>
      </c>
      <c r="I120" s="70"/>
      <c r="J120" s="70"/>
    </row>
    <row r="121" spans="1:10">
      <c r="A121" s="10"/>
      <c r="B121" s="73">
        <v>755</v>
      </c>
      <c r="C121" s="73" t="s">
        <v>379</v>
      </c>
      <c r="D121" s="73">
        <v>5</v>
      </c>
      <c r="E121" s="73" t="s">
        <v>380</v>
      </c>
      <c r="F121" s="73" t="s">
        <v>575</v>
      </c>
      <c r="G121" s="80">
        <v>0.4177</v>
      </c>
      <c r="H121" s="80">
        <v>0.4037</v>
      </c>
      <c r="I121" s="70"/>
      <c r="J121" s="70"/>
    </row>
    <row r="122" spans="1:10">
      <c r="A122" s="10"/>
      <c r="B122" s="73">
        <v>851</v>
      </c>
      <c r="C122" s="73" t="s">
        <v>382</v>
      </c>
      <c r="D122" s="73">
        <v>3</v>
      </c>
      <c r="E122" s="73" t="s">
        <v>818</v>
      </c>
      <c r="F122" s="73" t="s">
        <v>389</v>
      </c>
      <c r="G122" s="80">
        <v>0.196</v>
      </c>
      <c r="H122" s="80"/>
      <c r="I122" s="70"/>
      <c r="J122" s="70"/>
    </row>
    <row r="123" spans="1:10">
      <c r="A123" s="10"/>
      <c r="B123" s="73">
        <v>913</v>
      </c>
      <c r="C123" s="73" t="s">
        <v>382</v>
      </c>
      <c r="D123" s="73">
        <v>3</v>
      </c>
      <c r="E123" s="73" t="s">
        <v>693</v>
      </c>
      <c r="F123" s="73" t="s">
        <v>396</v>
      </c>
      <c r="G123" s="80">
        <v>0.156</v>
      </c>
      <c r="H123" s="80"/>
      <c r="I123" s="70"/>
      <c r="J123" s="70"/>
    </row>
    <row r="124" spans="1:10">
      <c r="A124" s="10"/>
      <c r="B124" s="73">
        <v>1019</v>
      </c>
      <c r="C124" s="73" t="s">
        <v>382</v>
      </c>
      <c r="D124" s="73">
        <v>6</v>
      </c>
      <c r="E124" s="73" t="s">
        <v>578</v>
      </c>
      <c r="F124" s="73" t="s">
        <v>396</v>
      </c>
      <c r="G124" s="80">
        <v>0.1863</v>
      </c>
      <c r="H124" s="80">
        <v>0.2287</v>
      </c>
      <c r="I124" s="70"/>
      <c r="J124" s="70"/>
    </row>
    <row r="125" spans="1:10">
      <c r="A125" s="10"/>
      <c r="B125" s="73">
        <v>1028</v>
      </c>
      <c r="C125" s="73" t="s">
        <v>382</v>
      </c>
      <c r="D125" s="73">
        <v>6</v>
      </c>
      <c r="E125" s="73" t="s">
        <v>580</v>
      </c>
      <c r="F125" s="73" t="s">
        <v>380</v>
      </c>
      <c r="G125" s="80">
        <v>0.4323</v>
      </c>
      <c r="H125" s="80">
        <v>0.36</v>
      </c>
      <c r="I125" s="70"/>
      <c r="J125" s="70"/>
    </row>
    <row r="126" spans="1:10">
      <c r="A126" s="10"/>
      <c r="B126" s="73">
        <v>1085</v>
      </c>
      <c r="C126" s="73" t="s">
        <v>382</v>
      </c>
      <c r="D126" s="73">
        <v>3</v>
      </c>
      <c r="E126" s="73" t="s">
        <v>819</v>
      </c>
      <c r="F126" s="73" t="s">
        <v>396</v>
      </c>
      <c r="G126" s="80">
        <v>0.357</v>
      </c>
      <c r="H126" s="80"/>
      <c r="I126" s="70"/>
      <c r="J126" s="70"/>
    </row>
    <row r="127" spans="1:10">
      <c r="A127" s="10"/>
      <c r="B127" s="73">
        <v>1135</v>
      </c>
      <c r="C127" s="73" t="s">
        <v>379</v>
      </c>
      <c r="D127" s="73">
        <v>3</v>
      </c>
      <c r="E127" s="73" t="s">
        <v>389</v>
      </c>
      <c r="F127" s="73" t="s">
        <v>582</v>
      </c>
      <c r="G127" s="80">
        <v>0.532</v>
      </c>
      <c r="H127" s="80">
        <v>0.4879</v>
      </c>
      <c r="I127" s="70"/>
      <c r="J127" s="70"/>
    </row>
    <row r="128" ht="27" spans="1:10">
      <c r="A128" s="10"/>
      <c r="B128" s="73">
        <v>1238</v>
      </c>
      <c r="C128" s="73" t="s">
        <v>418</v>
      </c>
      <c r="D128" s="73" t="s">
        <v>160</v>
      </c>
      <c r="E128" s="73" t="s">
        <v>820</v>
      </c>
      <c r="F128" s="73" t="s">
        <v>821</v>
      </c>
      <c r="G128" s="80">
        <v>0.1211</v>
      </c>
      <c r="H128" s="80">
        <v>0.0976</v>
      </c>
      <c r="I128" s="70"/>
      <c r="J128" s="70"/>
    </row>
    <row r="129" ht="27" spans="1:10">
      <c r="A129" s="10"/>
      <c r="B129" s="73">
        <v>1238</v>
      </c>
      <c r="C129" s="73" t="s">
        <v>382</v>
      </c>
      <c r="D129" s="73">
        <v>9</v>
      </c>
      <c r="E129" s="73" t="s">
        <v>820</v>
      </c>
      <c r="F129" s="73" t="s">
        <v>386</v>
      </c>
      <c r="G129" s="80">
        <v>0.195</v>
      </c>
      <c r="H129" s="80">
        <v>0.1561</v>
      </c>
      <c r="I129" s="70"/>
      <c r="J129" s="70"/>
    </row>
    <row r="130" spans="1:10">
      <c r="A130" s="10"/>
      <c r="B130" s="73">
        <v>1247</v>
      </c>
      <c r="C130" s="73" t="s">
        <v>379</v>
      </c>
      <c r="D130" s="73">
        <v>3</v>
      </c>
      <c r="E130" s="73" t="s">
        <v>389</v>
      </c>
      <c r="F130" s="73" t="s">
        <v>583</v>
      </c>
      <c r="G130" s="80">
        <v>0.0669</v>
      </c>
      <c r="H130" s="80">
        <v>0.0588</v>
      </c>
      <c r="I130" s="70"/>
      <c r="J130" s="70"/>
    </row>
    <row r="131" spans="1:10">
      <c r="A131" s="10"/>
      <c r="B131" s="73">
        <v>1271</v>
      </c>
      <c r="C131" s="73" t="s">
        <v>382</v>
      </c>
      <c r="D131" s="73">
        <v>5</v>
      </c>
      <c r="E131" s="73" t="s">
        <v>822</v>
      </c>
      <c r="F131" s="73" t="s">
        <v>389</v>
      </c>
      <c r="G131" s="80">
        <v>0.166</v>
      </c>
      <c r="H131" s="80"/>
      <c r="I131" s="70"/>
      <c r="J131" s="70"/>
    </row>
    <row r="132" spans="1:10">
      <c r="A132" s="10"/>
      <c r="B132" s="73">
        <v>1282</v>
      </c>
      <c r="C132" s="73" t="s">
        <v>379</v>
      </c>
      <c r="D132" s="73">
        <v>2</v>
      </c>
      <c r="E132" s="73" t="s">
        <v>386</v>
      </c>
      <c r="F132" s="73" t="s">
        <v>816</v>
      </c>
      <c r="G132" s="80">
        <v>0.106</v>
      </c>
      <c r="H132" s="80"/>
      <c r="I132" s="70"/>
      <c r="J132" s="70"/>
    </row>
    <row r="133" spans="1:10">
      <c r="A133" s="10"/>
      <c r="B133" s="73">
        <v>1322</v>
      </c>
      <c r="C133" s="73" t="s">
        <v>382</v>
      </c>
      <c r="D133" s="73">
        <v>3</v>
      </c>
      <c r="E133" s="73" t="s">
        <v>823</v>
      </c>
      <c r="F133" s="73" t="s">
        <v>396</v>
      </c>
      <c r="G133" s="80">
        <v>0.222</v>
      </c>
      <c r="H133" s="80"/>
      <c r="I133" s="70"/>
      <c r="J133" s="70"/>
    </row>
    <row r="134" spans="1:10">
      <c r="A134" s="10"/>
      <c r="B134" s="73">
        <v>1416</v>
      </c>
      <c r="C134" s="73" t="s">
        <v>422</v>
      </c>
      <c r="D134" s="73">
        <v>1</v>
      </c>
      <c r="E134" s="73" t="s">
        <v>380</v>
      </c>
      <c r="F134" s="73" t="s">
        <v>396</v>
      </c>
      <c r="G134" s="80">
        <v>0.22</v>
      </c>
      <c r="H134" s="80"/>
      <c r="I134" s="70"/>
      <c r="J134" s="70"/>
    </row>
    <row r="135" spans="1:10">
      <c r="A135" s="10"/>
      <c r="B135" s="73">
        <v>1561</v>
      </c>
      <c r="C135" s="73" t="s">
        <v>382</v>
      </c>
      <c r="D135" s="73">
        <v>7</v>
      </c>
      <c r="E135" s="73" t="s">
        <v>587</v>
      </c>
      <c r="F135" s="73" t="s">
        <v>396</v>
      </c>
      <c r="G135" s="80">
        <v>0.3317</v>
      </c>
      <c r="H135" s="80">
        <v>0.3458</v>
      </c>
      <c r="I135" s="70"/>
      <c r="J135" s="70"/>
    </row>
    <row r="136" spans="1:10">
      <c r="A136" s="10"/>
      <c r="B136" s="10">
        <v>1751</v>
      </c>
      <c r="C136" s="10" t="s">
        <v>382</v>
      </c>
      <c r="D136" s="10">
        <v>2</v>
      </c>
      <c r="E136" s="10" t="s">
        <v>824</v>
      </c>
      <c r="F136" s="10" t="s">
        <v>380</v>
      </c>
      <c r="G136" s="91">
        <v>0.2572</v>
      </c>
      <c r="H136" s="91">
        <v>0.2362</v>
      </c>
      <c r="I136" s="70"/>
      <c r="J136" s="70"/>
    </row>
    <row r="137" spans="1:10">
      <c r="A137" s="10"/>
      <c r="B137" s="10">
        <v>1752</v>
      </c>
      <c r="C137" s="10" t="s">
        <v>382</v>
      </c>
      <c r="D137" s="10">
        <v>5</v>
      </c>
      <c r="E137" s="10" t="s">
        <v>825</v>
      </c>
      <c r="F137" s="10" t="s">
        <v>386</v>
      </c>
      <c r="G137" s="91">
        <v>0.1879</v>
      </c>
      <c r="H137" s="91">
        <v>0.1863</v>
      </c>
      <c r="I137" s="70"/>
      <c r="J137" s="70"/>
    </row>
    <row r="138" spans="1:10">
      <c r="A138" s="10"/>
      <c r="B138" s="10">
        <v>1753</v>
      </c>
      <c r="C138" s="10" t="s">
        <v>379</v>
      </c>
      <c r="D138" s="10">
        <v>2</v>
      </c>
      <c r="E138" s="10" t="s">
        <v>386</v>
      </c>
      <c r="F138" s="10" t="s">
        <v>826</v>
      </c>
      <c r="G138" s="91">
        <v>0.1503</v>
      </c>
      <c r="H138" s="91">
        <v>0.1697</v>
      </c>
      <c r="I138" s="70"/>
      <c r="J138" s="70"/>
    </row>
    <row r="139" spans="1:10">
      <c r="A139" s="10"/>
      <c r="B139" s="73">
        <v>1754</v>
      </c>
      <c r="C139" s="73" t="s">
        <v>418</v>
      </c>
      <c r="D139" s="73" t="s">
        <v>160</v>
      </c>
      <c r="E139" s="73" t="s">
        <v>827</v>
      </c>
      <c r="F139" s="73" t="s">
        <v>828</v>
      </c>
      <c r="G139" s="80">
        <v>0.3605</v>
      </c>
      <c r="H139" s="80">
        <v>0.2367</v>
      </c>
      <c r="I139" s="70"/>
      <c r="J139" s="70"/>
    </row>
    <row r="140" spans="1:10">
      <c r="A140" s="10" t="s">
        <v>259</v>
      </c>
      <c r="B140" s="73">
        <v>99</v>
      </c>
      <c r="C140" s="73" t="s">
        <v>379</v>
      </c>
      <c r="D140" s="73">
        <v>2</v>
      </c>
      <c r="E140" s="73" t="s">
        <v>389</v>
      </c>
      <c r="F140" s="73" t="s">
        <v>829</v>
      </c>
      <c r="G140" s="80">
        <v>0.29</v>
      </c>
      <c r="H140" s="80"/>
      <c r="I140" s="70"/>
      <c r="J140" s="70"/>
    </row>
    <row r="141" spans="1:10">
      <c r="A141" s="10"/>
      <c r="B141" s="73">
        <v>100</v>
      </c>
      <c r="C141" s="73" t="s">
        <v>379</v>
      </c>
      <c r="D141" s="73">
        <v>2</v>
      </c>
      <c r="E141" s="73" t="s">
        <v>380</v>
      </c>
      <c r="F141" s="73" t="s">
        <v>698</v>
      </c>
      <c r="G141" s="80">
        <v>0.1782</v>
      </c>
      <c r="H141" s="80"/>
      <c r="I141" s="70"/>
      <c r="J141" s="70"/>
    </row>
    <row r="142" spans="1:10">
      <c r="A142" s="10"/>
      <c r="B142" s="73">
        <v>301</v>
      </c>
      <c r="C142" s="73" t="s">
        <v>379</v>
      </c>
      <c r="D142" s="73">
        <v>3</v>
      </c>
      <c r="E142" s="73" t="s">
        <v>380</v>
      </c>
      <c r="F142" s="73" t="s">
        <v>599</v>
      </c>
      <c r="G142" s="80">
        <v>0.3094</v>
      </c>
      <c r="H142" s="80">
        <v>0.257</v>
      </c>
      <c r="I142" s="70"/>
      <c r="J142" s="70"/>
    </row>
    <row r="143" ht="27" spans="1:10">
      <c r="A143" s="10"/>
      <c r="B143" s="73">
        <v>303</v>
      </c>
      <c r="C143" s="73" t="s">
        <v>418</v>
      </c>
      <c r="D143" s="73" t="s">
        <v>160</v>
      </c>
      <c r="E143" s="73" t="s">
        <v>830</v>
      </c>
      <c r="F143" s="73" t="s">
        <v>831</v>
      </c>
      <c r="G143" s="80">
        <v>0.2419</v>
      </c>
      <c r="H143" s="80">
        <v>0.1531</v>
      </c>
      <c r="I143" s="70"/>
      <c r="J143" s="70"/>
    </row>
    <row r="144" spans="1:10">
      <c r="A144" s="10"/>
      <c r="B144" s="73">
        <v>308</v>
      </c>
      <c r="C144" s="73" t="s">
        <v>382</v>
      </c>
      <c r="D144" s="73">
        <v>7</v>
      </c>
      <c r="E144" s="73" t="s">
        <v>600</v>
      </c>
      <c r="F144" s="73" t="s">
        <v>396</v>
      </c>
      <c r="G144" s="80">
        <v>0.3132</v>
      </c>
      <c r="H144" s="80">
        <v>0.2935</v>
      </c>
      <c r="I144" s="70"/>
      <c r="J144" s="70"/>
    </row>
    <row r="145" spans="1:10">
      <c r="A145" s="10"/>
      <c r="B145" s="73">
        <v>314</v>
      </c>
      <c r="C145" s="73" t="s">
        <v>422</v>
      </c>
      <c r="D145" s="73">
        <v>1</v>
      </c>
      <c r="E145" s="73" t="s">
        <v>396</v>
      </c>
      <c r="F145" s="73" t="s">
        <v>389</v>
      </c>
      <c r="G145" s="80">
        <v>0.14</v>
      </c>
      <c r="H145" s="80"/>
      <c r="I145" s="70"/>
      <c r="J145" s="70"/>
    </row>
    <row r="146" spans="1:10">
      <c r="A146" s="10"/>
      <c r="B146" s="73">
        <v>318</v>
      </c>
      <c r="C146" s="73" t="s">
        <v>422</v>
      </c>
      <c r="D146" s="73">
        <v>1</v>
      </c>
      <c r="E146" s="73" t="s">
        <v>389</v>
      </c>
      <c r="F146" s="73" t="s">
        <v>380</v>
      </c>
      <c r="G146" s="80">
        <v>0.27</v>
      </c>
      <c r="H146" s="80"/>
      <c r="I146" s="70"/>
      <c r="J146" s="70"/>
    </row>
    <row r="147" spans="1:10">
      <c r="A147" s="10"/>
      <c r="B147" s="73">
        <v>497</v>
      </c>
      <c r="C147" s="73" t="s">
        <v>382</v>
      </c>
      <c r="D147" s="73">
        <v>7</v>
      </c>
      <c r="E147" s="73" t="s">
        <v>602</v>
      </c>
      <c r="F147" s="73" t="s">
        <v>380</v>
      </c>
      <c r="G147" s="80">
        <v>0.4592</v>
      </c>
      <c r="H147" s="80">
        <v>0.449</v>
      </c>
      <c r="I147" s="70"/>
      <c r="J147" s="70"/>
    </row>
    <row r="148" spans="1:10">
      <c r="A148" s="10"/>
      <c r="B148" s="73">
        <v>573</v>
      </c>
      <c r="C148" s="73" t="s">
        <v>379</v>
      </c>
      <c r="D148" s="73">
        <v>5</v>
      </c>
      <c r="E148" s="73" t="s">
        <v>380</v>
      </c>
      <c r="F148" s="73" t="s">
        <v>393</v>
      </c>
      <c r="G148" s="80">
        <v>0.3892</v>
      </c>
      <c r="H148" s="80">
        <v>0.4114</v>
      </c>
      <c r="I148" s="70"/>
      <c r="J148" s="70"/>
    </row>
    <row r="149" spans="1:10">
      <c r="A149" s="10"/>
      <c r="B149" s="73">
        <v>705</v>
      </c>
      <c r="C149" s="73" t="s">
        <v>422</v>
      </c>
      <c r="D149" s="73">
        <v>1</v>
      </c>
      <c r="E149" s="73" t="s">
        <v>386</v>
      </c>
      <c r="F149" s="73" t="s">
        <v>389</v>
      </c>
      <c r="G149" s="80">
        <v>0.15</v>
      </c>
      <c r="H149" s="80"/>
      <c r="I149" s="70"/>
      <c r="J149" s="70"/>
    </row>
    <row r="150" spans="1:10">
      <c r="A150" s="10"/>
      <c r="B150" s="73">
        <v>729</v>
      </c>
      <c r="C150" s="73" t="s">
        <v>382</v>
      </c>
      <c r="D150" s="73">
        <v>4</v>
      </c>
      <c r="E150" s="73" t="s">
        <v>832</v>
      </c>
      <c r="F150" s="73" t="s">
        <v>386</v>
      </c>
      <c r="G150" s="80">
        <v>0.4411</v>
      </c>
      <c r="H150" s="80">
        <v>0.4321</v>
      </c>
      <c r="I150" s="70"/>
      <c r="J150" s="70"/>
    </row>
    <row r="151" ht="27" spans="1:10">
      <c r="A151" s="10" t="s">
        <v>218</v>
      </c>
      <c r="B151" s="73">
        <v>2</v>
      </c>
      <c r="C151" s="73" t="s">
        <v>418</v>
      </c>
      <c r="D151" s="73" t="s">
        <v>160</v>
      </c>
      <c r="E151" s="73" t="s">
        <v>833</v>
      </c>
      <c r="F151" s="73" t="s">
        <v>834</v>
      </c>
      <c r="G151" s="80">
        <v>0.2606</v>
      </c>
      <c r="H151" s="80">
        <v>0.1434</v>
      </c>
      <c r="I151" s="70"/>
      <c r="J151" s="70"/>
    </row>
    <row r="152" s="84" customFormat="1" spans="1:10">
      <c r="A152" s="10"/>
      <c r="B152" s="73">
        <v>10</v>
      </c>
      <c r="C152" s="73" t="s">
        <v>379</v>
      </c>
      <c r="D152" s="73">
        <v>4</v>
      </c>
      <c r="E152" s="73" t="s">
        <v>396</v>
      </c>
      <c r="F152" s="73" t="s">
        <v>835</v>
      </c>
      <c r="G152" s="80">
        <v>0.2761</v>
      </c>
      <c r="H152" s="80">
        <v>0.28</v>
      </c>
      <c r="I152" s="9"/>
      <c r="J152" s="9"/>
    </row>
    <row r="153" s="84" customFormat="1" spans="1:10">
      <c r="A153" s="10"/>
      <c r="B153" s="73">
        <v>282</v>
      </c>
      <c r="C153" s="73" t="s">
        <v>382</v>
      </c>
      <c r="D153" s="73">
        <v>5</v>
      </c>
      <c r="E153" s="73" t="s">
        <v>607</v>
      </c>
      <c r="F153" s="73" t="s">
        <v>380</v>
      </c>
      <c r="G153" s="80">
        <v>0.4341</v>
      </c>
      <c r="H153" s="80">
        <v>0.3446</v>
      </c>
      <c r="I153" s="9"/>
      <c r="J153" s="9"/>
    </row>
    <row r="154" s="84" customFormat="1" ht="27" spans="1:10">
      <c r="A154" s="10"/>
      <c r="B154" s="73">
        <v>538</v>
      </c>
      <c r="C154" s="73" t="s">
        <v>382</v>
      </c>
      <c r="D154" s="73">
        <v>8</v>
      </c>
      <c r="E154" s="73" t="s">
        <v>836</v>
      </c>
      <c r="F154" s="73" t="s">
        <v>389</v>
      </c>
      <c r="G154" s="80">
        <v>0.2895</v>
      </c>
      <c r="H154" s="80">
        <v>0.3386</v>
      </c>
      <c r="I154" s="9"/>
      <c r="J154" s="9"/>
    </row>
    <row r="155" s="84" customFormat="1" ht="27" spans="1:10">
      <c r="A155" s="10"/>
      <c r="B155" s="73">
        <v>870</v>
      </c>
      <c r="C155" s="73" t="s">
        <v>382</v>
      </c>
      <c r="D155" s="73">
        <v>9</v>
      </c>
      <c r="E155" s="73" t="s">
        <v>609</v>
      </c>
      <c r="F155" s="73" t="s">
        <v>386</v>
      </c>
      <c r="G155" s="80">
        <v>0.2733</v>
      </c>
      <c r="H155" s="80">
        <v>0.2498</v>
      </c>
      <c r="I155" s="9"/>
      <c r="J155" s="9"/>
    </row>
    <row r="156" s="84" customFormat="1" spans="1:10">
      <c r="A156" s="10"/>
      <c r="B156" s="73">
        <v>877</v>
      </c>
      <c r="C156" s="73" t="s">
        <v>382</v>
      </c>
      <c r="D156" s="73">
        <v>5</v>
      </c>
      <c r="E156" s="73" t="s">
        <v>610</v>
      </c>
      <c r="F156" s="73" t="s">
        <v>386</v>
      </c>
      <c r="G156" s="80">
        <v>0.3926</v>
      </c>
      <c r="H156" s="80">
        <v>0.3273</v>
      </c>
      <c r="I156" s="9"/>
      <c r="J156" s="9"/>
    </row>
    <row r="157" s="84" customFormat="1" spans="1:10">
      <c r="A157" s="10" t="s">
        <v>162</v>
      </c>
      <c r="B157" s="73">
        <v>3</v>
      </c>
      <c r="C157" s="73" t="s">
        <v>379</v>
      </c>
      <c r="D157" s="73">
        <v>6</v>
      </c>
      <c r="E157" s="73" t="s">
        <v>396</v>
      </c>
      <c r="F157" s="73" t="s">
        <v>837</v>
      </c>
      <c r="G157" s="80">
        <v>0.3626</v>
      </c>
      <c r="H157" s="80">
        <v>0.396</v>
      </c>
      <c r="I157" s="9"/>
      <c r="J157" s="9"/>
    </row>
    <row r="158" s="84" customFormat="1" spans="1:10">
      <c r="A158" s="10"/>
      <c r="B158" s="73">
        <v>83</v>
      </c>
      <c r="C158" s="73" t="s">
        <v>422</v>
      </c>
      <c r="D158" s="73">
        <v>1</v>
      </c>
      <c r="E158" s="73" t="s">
        <v>396</v>
      </c>
      <c r="F158" s="73" t="s">
        <v>380</v>
      </c>
      <c r="G158" s="80">
        <v>0.59</v>
      </c>
      <c r="H158" s="80"/>
      <c r="I158" s="9"/>
      <c r="J158" s="9"/>
    </row>
    <row r="159" spans="1:10">
      <c r="A159" s="10"/>
      <c r="B159" s="73">
        <v>326</v>
      </c>
      <c r="C159" s="73" t="s">
        <v>382</v>
      </c>
      <c r="D159" s="73">
        <v>4</v>
      </c>
      <c r="E159" s="73" t="s">
        <v>614</v>
      </c>
      <c r="F159" s="73" t="s">
        <v>389</v>
      </c>
      <c r="G159" s="80">
        <v>0.3558</v>
      </c>
      <c r="H159" s="80">
        <v>0.3762</v>
      </c>
      <c r="I159" s="70"/>
      <c r="J159" s="70"/>
    </row>
    <row r="160" spans="1:10">
      <c r="A160" s="10"/>
      <c r="B160" s="73">
        <v>1074</v>
      </c>
      <c r="C160" s="73" t="s">
        <v>379</v>
      </c>
      <c r="D160" s="73">
        <v>6</v>
      </c>
      <c r="E160" s="73" t="s">
        <v>380</v>
      </c>
      <c r="F160" s="73" t="s">
        <v>617</v>
      </c>
      <c r="G160" s="80">
        <v>0.2959</v>
      </c>
      <c r="H160" s="80">
        <v>0.3022</v>
      </c>
      <c r="I160" s="70"/>
      <c r="J160" s="70"/>
    </row>
    <row r="161" spans="1:10">
      <c r="A161" s="10"/>
      <c r="B161" s="73">
        <v>1318</v>
      </c>
      <c r="C161" s="73" t="s">
        <v>379</v>
      </c>
      <c r="D161" s="73">
        <v>6</v>
      </c>
      <c r="E161" s="73" t="s">
        <v>386</v>
      </c>
      <c r="F161" s="73" t="s">
        <v>838</v>
      </c>
      <c r="G161" s="80">
        <v>0.5</v>
      </c>
      <c r="H161" s="80">
        <v>0.2905</v>
      </c>
      <c r="I161" s="70"/>
      <c r="J161" s="70"/>
    </row>
    <row r="162" spans="1:10">
      <c r="A162" s="10"/>
      <c r="B162" s="73">
        <v>1398</v>
      </c>
      <c r="C162" s="73" t="s">
        <v>382</v>
      </c>
      <c r="D162" s="73">
        <v>4</v>
      </c>
      <c r="E162" s="73" t="s">
        <v>839</v>
      </c>
      <c r="F162" s="73" t="s">
        <v>389</v>
      </c>
      <c r="G162" s="80">
        <v>0.5185</v>
      </c>
      <c r="H162" s="80">
        <v>0.5615</v>
      </c>
      <c r="I162" s="70"/>
      <c r="J162" s="70"/>
    </row>
    <row r="163" spans="1:10">
      <c r="A163" s="10" t="s">
        <v>263</v>
      </c>
      <c r="B163" s="73">
        <v>14</v>
      </c>
      <c r="C163" s="73" t="s">
        <v>422</v>
      </c>
      <c r="D163" s="73">
        <v>1</v>
      </c>
      <c r="E163" s="73" t="s">
        <v>389</v>
      </c>
      <c r="F163" s="73" t="s">
        <v>386</v>
      </c>
      <c r="G163" s="80">
        <v>0.37</v>
      </c>
      <c r="H163" s="80"/>
      <c r="I163" s="70"/>
      <c r="J163" s="70"/>
    </row>
    <row r="164" spans="1:10">
      <c r="A164" s="10"/>
      <c r="B164" s="73">
        <v>17</v>
      </c>
      <c r="C164" s="73" t="s">
        <v>382</v>
      </c>
      <c r="D164" s="73">
        <v>4</v>
      </c>
      <c r="E164" s="73" t="s">
        <v>621</v>
      </c>
      <c r="F164" s="73" t="s">
        <v>386</v>
      </c>
      <c r="G164" s="80">
        <v>0.4319</v>
      </c>
      <c r="H164" s="80">
        <v>0.4458</v>
      </c>
      <c r="I164" s="70"/>
      <c r="J164" s="70"/>
    </row>
    <row r="165" s="84" customFormat="1" spans="1:10">
      <c r="A165" s="10"/>
      <c r="B165" s="73">
        <v>21</v>
      </c>
      <c r="C165" s="73" t="s">
        <v>422</v>
      </c>
      <c r="D165" s="73">
        <v>1</v>
      </c>
      <c r="E165" s="73" t="s">
        <v>389</v>
      </c>
      <c r="F165" s="73" t="s">
        <v>380</v>
      </c>
      <c r="G165" s="80">
        <v>0.57</v>
      </c>
      <c r="H165" s="80"/>
      <c r="I165" s="9"/>
      <c r="J165" s="9"/>
    </row>
    <row r="166" s="84" customFormat="1" spans="1:10">
      <c r="A166" s="10"/>
      <c r="B166" s="73">
        <v>27</v>
      </c>
      <c r="C166" s="73" t="s">
        <v>422</v>
      </c>
      <c r="D166" s="73">
        <v>1</v>
      </c>
      <c r="E166" s="73" t="s">
        <v>380</v>
      </c>
      <c r="F166" s="73" t="s">
        <v>389</v>
      </c>
      <c r="G166" s="80">
        <v>0.49</v>
      </c>
      <c r="H166" s="80"/>
      <c r="I166" s="9"/>
      <c r="J166" s="9"/>
    </row>
    <row r="167" s="84" customFormat="1" spans="1:10">
      <c r="A167" s="10"/>
      <c r="B167" s="73">
        <v>209</v>
      </c>
      <c r="C167" s="73" t="s">
        <v>382</v>
      </c>
      <c r="D167" s="73">
        <v>4</v>
      </c>
      <c r="E167" s="73" t="s">
        <v>381</v>
      </c>
      <c r="F167" s="73" t="s">
        <v>380</v>
      </c>
      <c r="G167" s="80">
        <v>0.5465</v>
      </c>
      <c r="H167" s="80">
        <v>0.562</v>
      </c>
      <c r="I167" s="9"/>
      <c r="J167" s="9"/>
    </row>
    <row r="168" s="84" customFormat="1" spans="1:10">
      <c r="A168" s="10"/>
      <c r="B168" s="73">
        <v>213</v>
      </c>
      <c r="C168" s="73" t="s">
        <v>382</v>
      </c>
      <c r="D168" s="73">
        <v>4</v>
      </c>
      <c r="E168" s="73" t="s">
        <v>590</v>
      </c>
      <c r="F168" s="73" t="s">
        <v>389</v>
      </c>
      <c r="G168" s="80">
        <v>0.15</v>
      </c>
      <c r="H168" s="80"/>
      <c r="I168" s="9"/>
      <c r="J168" s="9"/>
    </row>
    <row r="169" s="84" customFormat="1" spans="1:10">
      <c r="A169" s="10"/>
      <c r="B169" s="73">
        <v>217</v>
      </c>
      <c r="C169" s="73" t="s">
        <v>422</v>
      </c>
      <c r="D169" s="73">
        <v>1</v>
      </c>
      <c r="E169" s="73" t="s">
        <v>386</v>
      </c>
      <c r="F169" s="73" t="s">
        <v>389</v>
      </c>
      <c r="G169" s="80">
        <v>0.37</v>
      </c>
      <c r="H169" s="80"/>
      <c r="I169" s="9"/>
      <c r="J169" s="9"/>
    </row>
    <row r="170" s="84" customFormat="1" spans="1:10">
      <c r="A170" s="10"/>
      <c r="B170" s="73">
        <v>360</v>
      </c>
      <c r="C170" s="73" t="s">
        <v>422</v>
      </c>
      <c r="D170" s="73">
        <v>1</v>
      </c>
      <c r="E170" s="73" t="s">
        <v>389</v>
      </c>
      <c r="F170" s="73" t="s">
        <v>396</v>
      </c>
      <c r="G170" s="80">
        <v>0.28</v>
      </c>
      <c r="H170" s="80"/>
      <c r="I170" s="9"/>
      <c r="J170" s="9"/>
    </row>
    <row r="171" spans="1:10">
      <c r="A171" s="10" t="s">
        <v>227</v>
      </c>
      <c r="B171" s="73">
        <v>255</v>
      </c>
      <c r="C171" s="73" t="s">
        <v>379</v>
      </c>
      <c r="D171" s="73">
        <v>5</v>
      </c>
      <c r="E171" s="73" t="s">
        <v>380</v>
      </c>
      <c r="F171" s="73" t="s">
        <v>625</v>
      </c>
      <c r="G171" s="80">
        <v>0.5374</v>
      </c>
      <c r="H171" s="80">
        <v>0.4678</v>
      </c>
      <c r="I171" s="70"/>
      <c r="J171" s="70"/>
    </row>
    <row r="172" spans="1:10">
      <c r="A172" s="10"/>
      <c r="B172" s="73">
        <v>329</v>
      </c>
      <c r="C172" s="73" t="s">
        <v>422</v>
      </c>
      <c r="D172" s="73">
        <v>1</v>
      </c>
      <c r="E172" s="73" t="s">
        <v>386</v>
      </c>
      <c r="F172" s="73" t="s">
        <v>380</v>
      </c>
      <c r="G172" s="80">
        <v>0.16</v>
      </c>
      <c r="H172" s="80"/>
      <c r="I172" s="70"/>
      <c r="J172" s="70"/>
    </row>
    <row r="173" spans="1:10">
      <c r="A173" s="10"/>
      <c r="B173" s="73">
        <v>551</v>
      </c>
      <c r="C173" s="73" t="s">
        <v>382</v>
      </c>
      <c r="D173" s="73">
        <v>7</v>
      </c>
      <c r="E173" s="73" t="s">
        <v>632</v>
      </c>
      <c r="F173" s="73" t="s">
        <v>380</v>
      </c>
      <c r="G173" s="80">
        <v>0.3682</v>
      </c>
      <c r="H173" s="80">
        <v>0.3163</v>
      </c>
      <c r="I173" s="70"/>
      <c r="J173" s="70"/>
    </row>
    <row r="174" ht="27" spans="1:10">
      <c r="A174" s="10"/>
      <c r="B174" s="73">
        <v>1287</v>
      </c>
      <c r="C174" s="73" t="s">
        <v>382</v>
      </c>
      <c r="D174" s="73">
        <v>8</v>
      </c>
      <c r="E174" s="73" t="s">
        <v>636</v>
      </c>
      <c r="F174" s="73" t="s">
        <v>386</v>
      </c>
      <c r="G174" s="80">
        <v>0.4026</v>
      </c>
      <c r="H174" s="80">
        <v>0.3809</v>
      </c>
      <c r="I174" s="70"/>
      <c r="J174" s="70"/>
    </row>
    <row r="175" spans="1:10">
      <c r="A175" s="10" t="s">
        <v>243</v>
      </c>
      <c r="B175" s="10">
        <v>73</v>
      </c>
      <c r="C175" s="73" t="s">
        <v>422</v>
      </c>
      <c r="D175" s="73">
        <v>1</v>
      </c>
      <c r="E175" s="73" t="s">
        <v>386</v>
      </c>
      <c r="F175" s="73" t="s">
        <v>380</v>
      </c>
      <c r="G175" s="80">
        <v>0.26</v>
      </c>
      <c r="H175" s="80"/>
      <c r="I175" s="70"/>
      <c r="J175" s="70"/>
    </row>
    <row r="176" spans="1:10">
      <c r="A176" s="10"/>
      <c r="B176" s="10">
        <v>87</v>
      </c>
      <c r="C176" s="10" t="s">
        <v>382</v>
      </c>
      <c r="D176" s="10">
        <v>6</v>
      </c>
      <c r="E176" s="10" t="s">
        <v>637</v>
      </c>
      <c r="F176" s="10" t="s">
        <v>380</v>
      </c>
      <c r="G176" s="91">
        <v>0.5189</v>
      </c>
      <c r="H176" s="91">
        <v>0.5024</v>
      </c>
      <c r="I176" s="70"/>
      <c r="J176" s="70"/>
    </row>
    <row r="177" spans="1:10">
      <c r="A177" s="10"/>
      <c r="B177" s="73">
        <v>89</v>
      </c>
      <c r="C177" s="73" t="s">
        <v>382</v>
      </c>
      <c r="D177" s="73">
        <v>5</v>
      </c>
      <c r="E177" s="73" t="s">
        <v>840</v>
      </c>
      <c r="F177" s="73" t="s">
        <v>380</v>
      </c>
      <c r="G177" s="80">
        <v>0.69</v>
      </c>
      <c r="H177" s="80"/>
      <c r="I177" s="70"/>
      <c r="J177" s="70"/>
    </row>
    <row r="178" spans="1:10">
      <c r="A178" s="10"/>
      <c r="B178" s="73">
        <v>129</v>
      </c>
      <c r="C178" s="73" t="s">
        <v>422</v>
      </c>
      <c r="D178" s="73">
        <v>1</v>
      </c>
      <c r="E178" s="73" t="s">
        <v>396</v>
      </c>
      <c r="F178" s="73" t="s">
        <v>389</v>
      </c>
      <c r="G178" s="80">
        <v>0.75</v>
      </c>
      <c r="H178" s="80"/>
      <c r="I178" s="70"/>
      <c r="J178" s="70"/>
    </row>
    <row r="179" spans="1:10">
      <c r="A179" s="10"/>
      <c r="B179" s="73">
        <v>136</v>
      </c>
      <c r="C179" s="73" t="s">
        <v>382</v>
      </c>
      <c r="D179" s="73">
        <v>2</v>
      </c>
      <c r="E179" s="73" t="s">
        <v>791</v>
      </c>
      <c r="F179" s="73" t="s">
        <v>380</v>
      </c>
      <c r="G179" s="80">
        <v>0.44</v>
      </c>
      <c r="H179" s="80"/>
      <c r="I179" s="70"/>
      <c r="J179" s="70"/>
    </row>
    <row r="180" spans="1:10">
      <c r="A180" s="10"/>
      <c r="B180" s="73">
        <v>148</v>
      </c>
      <c r="C180" s="73" t="s">
        <v>422</v>
      </c>
      <c r="D180" s="73">
        <v>1</v>
      </c>
      <c r="E180" s="73" t="s">
        <v>396</v>
      </c>
      <c r="F180" s="73" t="s">
        <v>389</v>
      </c>
      <c r="G180" s="80">
        <v>0.34</v>
      </c>
      <c r="H180" s="80"/>
      <c r="I180" s="70"/>
      <c r="J180" s="70"/>
    </row>
    <row r="181" ht="27" spans="1:10">
      <c r="A181" s="10" t="s">
        <v>179</v>
      </c>
      <c r="B181" s="10">
        <v>221</v>
      </c>
      <c r="C181" s="10" t="s">
        <v>418</v>
      </c>
      <c r="D181" s="10" t="s">
        <v>160</v>
      </c>
      <c r="E181" s="10" t="s">
        <v>640</v>
      </c>
      <c r="F181" s="10" t="s">
        <v>641</v>
      </c>
      <c r="G181" s="91">
        <v>0.2184</v>
      </c>
      <c r="H181" s="91">
        <v>0.1139</v>
      </c>
      <c r="I181" s="70"/>
      <c r="J181" s="70"/>
    </row>
    <row r="182" spans="1:10">
      <c r="A182" s="10"/>
      <c r="B182" s="73">
        <v>981</v>
      </c>
      <c r="C182" s="73" t="s">
        <v>379</v>
      </c>
      <c r="D182" s="73">
        <v>10</v>
      </c>
      <c r="E182" s="73" t="s">
        <v>386</v>
      </c>
      <c r="F182" s="73" t="s">
        <v>645</v>
      </c>
      <c r="G182" s="80">
        <v>0.325</v>
      </c>
      <c r="H182" s="80">
        <v>0.3076</v>
      </c>
      <c r="I182" s="70"/>
      <c r="J182" s="70"/>
    </row>
    <row r="183" spans="1:10">
      <c r="A183" s="10"/>
      <c r="B183" s="73">
        <v>981</v>
      </c>
      <c r="C183" s="73" t="s">
        <v>379</v>
      </c>
      <c r="D183" s="73">
        <v>4</v>
      </c>
      <c r="E183" s="73" t="s">
        <v>386</v>
      </c>
      <c r="F183" s="73" t="s">
        <v>644</v>
      </c>
      <c r="G183" s="80">
        <v>0.2616</v>
      </c>
      <c r="H183" s="80">
        <v>0.2355</v>
      </c>
      <c r="I183" s="70"/>
      <c r="J183" s="70"/>
    </row>
    <row r="184" spans="1:10">
      <c r="A184" s="10"/>
      <c r="B184" s="73">
        <v>1636</v>
      </c>
      <c r="C184" s="73" t="s">
        <v>382</v>
      </c>
      <c r="D184" s="73">
        <v>6</v>
      </c>
      <c r="E184" s="73" t="s">
        <v>841</v>
      </c>
      <c r="F184" s="73" t="s">
        <v>389</v>
      </c>
      <c r="G184" s="80">
        <v>0.1719</v>
      </c>
      <c r="H184" s="80">
        <v>0.1523</v>
      </c>
      <c r="I184" s="70"/>
      <c r="J184" s="70"/>
    </row>
    <row r="185" ht="27" spans="1:10">
      <c r="A185" s="10"/>
      <c r="B185" s="73">
        <v>1639</v>
      </c>
      <c r="C185" s="73" t="s">
        <v>382</v>
      </c>
      <c r="D185" s="73">
        <v>9</v>
      </c>
      <c r="E185" s="73" t="s">
        <v>842</v>
      </c>
      <c r="F185" s="73" t="s">
        <v>389</v>
      </c>
      <c r="G185" s="80">
        <v>0.216</v>
      </c>
      <c r="H185" s="80">
        <v>0.225</v>
      </c>
      <c r="I185" s="70"/>
      <c r="J185" s="70"/>
    </row>
    <row r="186" spans="1:10">
      <c r="A186" s="10"/>
      <c r="B186" s="73">
        <v>1645</v>
      </c>
      <c r="C186" s="73" t="s">
        <v>382</v>
      </c>
      <c r="D186" s="73">
        <v>3</v>
      </c>
      <c r="E186" s="73" t="s">
        <v>583</v>
      </c>
      <c r="F186" s="73" t="s">
        <v>389</v>
      </c>
      <c r="G186" s="80">
        <v>0.2636</v>
      </c>
      <c r="H186" s="80">
        <v>0.2082</v>
      </c>
      <c r="I186" s="70"/>
      <c r="J186" s="70"/>
    </row>
    <row r="187" spans="1:10">
      <c r="A187" s="10"/>
      <c r="B187" s="73">
        <v>1994</v>
      </c>
      <c r="C187" s="73" t="s">
        <v>379</v>
      </c>
      <c r="D187" s="73">
        <v>3</v>
      </c>
      <c r="E187" s="73" t="s">
        <v>396</v>
      </c>
      <c r="F187" s="73" t="s">
        <v>843</v>
      </c>
      <c r="G187" s="80">
        <v>0.4624</v>
      </c>
      <c r="H187" s="80">
        <v>0.4416</v>
      </c>
      <c r="I187" s="70"/>
      <c r="J187" s="70"/>
    </row>
    <row r="188" spans="1:10">
      <c r="A188" s="10" t="s">
        <v>224</v>
      </c>
      <c r="B188" s="73">
        <v>121</v>
      </c>
      <c r="C188" s="73" t="s">
        <v>382</v>
      </c>
      <c r="D188" s="73">
        <v>5</v>
      </c>
      <c r="E188" s="73" t="s">
        <v>650</v>
      </c>
      <c r="F188" s="73" t="s">
        <v>386</v>
      </c>
      <c r="G188" s="80">
        <v>0.3915</v>
      </c>
      <c r="H188" s="80">
        <v>0.3532</v>
      </c>
      <c r="I188" s="70"/>
      <c r="J188" s="70"/>
    </row>
    <row r="189" spans="1:10">
      <c r="A189" s="10"/>
      <c r="B189" s="73">
        <v>292</v>
      </c>
      <c r="C189" s="73" t="s">
        <v>422</v>
      </c>
      <c r="D189" s="73">
        <v>1</v>
      </c>
      <c r="E189" s="73" t="s">
        <v>396</v>
      </c>
      <c r="F189" s="73" t="s">
        <v>380</v>
      </c>
      <c r="G189" s="80">
        <v>0.43</v>
      </c>
      <c r="H189" s="80"/>
      <c r="I189" s="70"/>
      <c r="J189" s="70"/>
    </row>
    <row r="190" spans="1:10">
      <c r="A190" s="10"/>
      <c r="B190" s="73">
        <v>294</v>
      </c>
      <c r="C190" s="73" t="s">
        <v>379</v>
      </c>
      <c r="D190" s="73">
        <v>5</v>
      </c>
      <c r="E190" s="73" t="s">
        <v>389</v>
      </c>
      <c r="F190" s="73" t="s">
        <v>651</v>
      </c>
      <c r="G190" s="80">
        <v>0.3144</v>
      </c>
      <c r="H190" s="80">
        <v>0.3511</v>
      </c>
      <c r="I190" s="70"/>
      <c r="J190" s="70"/>
    </row>
    <row r="191" spans="1:10">
      <c r="A191" s="10"/>
      <c r="B191" s="73">
        <v>399</v>
      </c>
      <c r="C191" s="73" t="s">
        <v>382</v>
      </c>
      <c r="D191" s="73">
        <v>4</v>
      </c>
      <c r="E191" s="73" t="s">
        <v>652</v>
      </c>
      <c r="F191" s="73" t="s">
        <v>389</v>
      </c>
      <c r="G191" s="80">
        <v>0.3542</v>
      </c>
      <c r="H191" s="80">
        <v>0.3435</v>
      </c>
      <c r="I191" s="70"/>
      <c r="J191" s="70"/>
    </row>
    <row r="192" spans="1:10">
      <c r="A192" s="10" t="s">
        <v>200</v>
      </c>
      <c r="B192" s="73">
        <v>13</v>
      </c>
      <c r="C192" s="73" t="s">
        <v>382</v>
      </c>
      <c r="D192" s="73">
        <v>4</v>
      </c>
      <c r="E192" s="73" t="s">
        <v>844</v>
      </c>
      <c r="F192" s="73" t="s">
        <v>386</v>
      </c>
      <c r="G192" s="80">
        <v>0.504</v>
      </c>
      <c r="H192" s="80">
        <v>0.5113</v>
      </c>
      <c r="I192" s="70"/>
      <c r="J192" s="70"/>
    </row>
    <row r="193" ht="27" spans="1:10">
      <c r="A193" s="10"/>
      <c r="B193" s="73">
        <v>533</v>
      </c>
      <c r="C193" s="73" t="s">
        <v>382</v>
      </c>
      <c r="D193" s="73">
        <v>8</v>
      </c>
      <c r="E193" s="73" t="s">
        <v>657</v>
      </c>
      <c r="F193" s="73" t="s">
        <v>386</v>
      </c>
      <c r="G193" s="80">
        <v>0.78</v>
      </c>
      <c r="H193" s="80"/>
      <c r="I193" s="70"/>
      <c r="J193" s="70"/>
    </row>
    <row r="194" spans="1:10">
      <c r="A194" s="10"/>
      <c r="B194" s="73">
        <v>727</v>
      </c>
      <c r="C194" s="73" t="s">
        <v>379</v>
      </c>
      <c r="D194" s="73">
        <v>15</v>
      </c>
      <c r="E194" s="73" t="s">
        <v>389</v>
      </c>
      <c r="F194" s="73" t="s">
        <v>845</v>
      </c>
      <c r="G194" s="80">
        <v>0.1944</v>
      </c>
      <c r="H194" s="80">
        <v>0.1612</v>
      </c>
      <c r="I194" s="70"/>
      <c r="J194" s="70"/>
    </row>
    <row r="195" spans="1:10">
      <c r="A195" s="10"/>
      <c r="B195" s="73">
        <v>1023</v>
      </c>
      <c r="C195" s="73" t="s">
        <v>379</v>
      </c>
      <c r="D195" s="73">
        <v>6</v>
      </c>
      <c r="E195" s="73" t="s">
        <v>380</v>
      </c>
      <c r="F195" s="73" t="s">
        <v>846</v>
      </c>
      <c r="G195" s="80">
        <v>0.1632</v>
      </c>
      <c r="H195" s="80">
        <v>0.1663</v>
      </c>
      <c r="I195" s="70"/>
      <c r="J195" s="70"/>
    </row>
    <row r="196" spans="1:10">
      <c r="A196" s="10"/>
      <c r="B196" s="10">
        <v>1025</v>
      </c>
      <c r="C196" s="10" t="s">
        <v>379</v>
      </c>
      <c r="D196" s="10">
        <v>9</v>
      </c>
      <c r="E196" s="10" t="s">
        <v>386</v>
      </c>
      <c r="F196" s="10" t="s">
        <v>847</v>
      </c>
      <c r="G196" s="91">
        <v>0.2274</v>
      </c>
      <c r="H196" s="91">
        <v>0.1777</v>
      </c>
      <c r="I196" s="70"/>
      <c r="J196" s="70"/>
    </row>
    <row r="197" spans="1:10">
      <c r="A197" s="10"/>
      <c r="B197" s="10">
        <v>1027</v>
      </c>
      <c r="C197" s="10" t="s">
        <v>379</v>
      </c>
      <c r="D197" s="10">
        <v>6</v>
      </c>
      <c r="E197" s="10" t="s">
        <v>389</v>
      </c>
      <c r="F197" s="10" t="s">
        <v>848</v>
      </c>
      <c r="G197" s="91">
        <v>0.25</v>
      </c>
      <c r="H197" s="91"/>
      <c r="I197" s="70"/>
      <c r="J197" s="70"/>
    </row>
    <row r="198" spans="1:10">
      <c r="A198" s="10"/>
      <c r="B198" s="10">
        <v>1170</v>
      </c>
      <c r="C198" s="10" t="s">
        <v>382</v>
      </c>
      <c r="D198" s="10">
        <v>4</v>
      </c>
      <c r="E198" s="10" t="s">
        <v>661</v>
      </c>
      <c r="F198" s="10" t="s">
        <v>396</v>
      </c>
      <c r="G198" s="91">
        <v>0.305</v>
      </c>
      <c r="H198" s="91">
        <v>0.2309</v>
      </c>
      <c r="I198" s="70"/>
      <c r="J198" s="70"/>
    </row>
    <row r="199" ht="27" spans="1:10">
      <c r="A199" s="10"/>
      <c r="B199" s="10">
        <v>1170</v>
      </c>
      <c r="C199" s="10" t="s">
        <v>382</v>
      </c>
      <c r="D199" s="10">
        <v>8</v>
      </c>
      <c r="E199" s="10" t="s">
        <v>849</v>
      </c>
      <c r="F199" s="10" t="s">
        <v>396</v>
      </c>
      <c r="G199" s="91">
        <v>0.2327</v>
      </c>
      <c r="H199" s="91">
        <v>0.1348</v>
      </c>
      <c r="I199" s="70"/>
      <c r="J199" s="70"/>
    </row>
    <row r="200" spans="1:10">
      <c r="A200" s="10" t="s">
        <v>262</v>
      </c>
      <c r="B200" s="73">
        <v>100</v>
      </c>
      <c r="C200" s="73" t="s">
        <v>422</v>
      </c>
      <c r="D200" s="73">
        <v>1</v>
      </c>
      <c r="E200" s="73" t="s">
        <v>396</v>
      </c>
      <c r="F200" s="73" t="s">
        <v>380</v>
      </c>
      <c r="G200" s="80">
        <v>0.5</v>
      </c>
      <c r="H200" s="80"/>
      <c r="I200" s="70"/>
      <c r="J200" s="70"/>
    </row>
    <row r="201" spans="1:10">
      <c r="A201" s="10"/>
      <c r="B201" s="73">
        <v>122</v>
      </c>
      <c r="C201" s="73" t="s">
        <v>379</v>
      </c>
      <c r="D201" s="73">
        <v>6</v>
      </c>
      <c r="E201" s="73" t="s">
        <v>380</v>
      </c>
      <c r="F201" s="73" t="s">
        <v>662</v>
      </c>
      <c r="G201" s="80">
        <v>0.4385</v>
      </c>
      <c r="H201" s="80">
        <v>0.4772</v>
      </c>
      <c r="I201" s="70"/>
      <c r="J201" s="70"/>
    </row>
    <row r="202" spans="1:10">
      <c r="A202" s="10"/>
      <c r="B202" s="73">
        <v>209</v>
      </c>
      <c r="C202" s="73" t="s">
        <v>382</v>
      </c>
      <c r="D202" s="73">
        <v>4</v>
      </c>
      <c r="E202" s="73" t="s">
        <v>390</v>
      </c>
      <c r="F202" s="73" t="s">
        <v>380</v>
      </c>
      <c r="G202" s="80">
        <v>0.5856</v>
      </c>
      <c r="H202" s="80">
        <v>0.5588</v>
      </c>
      <c r="I202" s="70"/>
      <c r="J202" s="70"/>
    </row>
    <row r="203" spans="1:10">
      <c r="A203" s="10"/>
      <c r="B203" s="73">
        <v>352</v>
      </c>
      <c r="C203" s="73" t="s">
        <v>382</v>
      </c>
      <c r="D203" s="73">
        <v>4</v>
      </c>
      <c r="E203" s="73" t="s">
        <v>665</v>
      </c>
      <c r="F203" s="73" t="s">
        <v>396</v>
      </c>
      <c r="G203" s="80">
        <v>0.0625</v>
      </c>
      <c r="H203" s="80">
        <v>0.0682</v>
      </c>
      <c r="I203" s="70"/>
      <c r="J203" s="70"/>
    </row>
    <row r="204" spans="1:10">
      <c r="A204" s="10"/>
      <c r="B204" s="10">
        <v>357</v>
      </c>
      <c r="C204" s="10" t="s">
        <v>418</v>
      </c>
      <c r="D204" s="10" t="s">
        <v>160</v>
      </c>
      <c r="E204" s="10" t="s">
        <v>432</v>
      </c>
      <c r="F204" s="10" t="s">
        <v>850</v>
      </c>
      <c r="G204" s="91">
        <v>0.2113</v>
      </c>
      <c r="H204" s="91">
        <v>0.2154</v>
      </c>
      <c r="I204" s="70"/>
      <c r="J204" s="70"/>
    </row>
    <row r="205" spans="1:10">
      <c r="A205" s="10"/>
      <c r="B205" s="73">
        <v>358</v>
      </c>
      <c r="C205" s="73" t="s">
        <v>379</v>
      </c>
      <c r="D205" s="73">
        <v>7</v>
      </c>
      <c r="E205" s="73" t="s">
        <v>380</v>
      </c>
      <c r="F205" s="73" t="s">
        <v>666</v>
      </c>
      <c r="G205" s="80">
        <v>0.3444</v>
      </c>
      <c r="H205" s="80">
        <v>0.2951</v>
      </c>
      <c r="I205" s="70"/>
      <c r="J205" s="70"/>
    </row>
    <row r="206" spans="1:10">
      <c r="A206" s="10"/>
      <c r="B206" s="73">
        <v>501</v>
      </c>
      <c r="C206" s="73" t="s">
        <v>422</v>
      </c>
      <c r="D206" s="73">
        <v>1</v>
      </c>
      <c r="E206" s="73" t="s">
        <v>380</v>
      </c>
      <c r="F206" s="73" t="s">
        <v>396</v>
      </c>
      <c r="G206" s="80">
        <v>0.5</v>
      </c>
      <c r="H206" s="80"/>
      <c r="I206" s="70"/>
      <c r="J206" s="70"/>
    </row>
    <row r="207" spans="1:10">
      <c r="A207" s="10"/>
      <c r="B207" s="73">
        <v>561</v>
      </c>
      <c r="C207" s="73" t="s">
        <v>382</v>
      </c>
      <c r="D207" s="73">
        <v>5</v>
      </c>
      <c r="E207" s="73" t="s">
        <v>851</v>
      </c>
      <c r="F207" s="73" t="s">
        <v>389</v>
      </c>
      <c r="G207" s="80">
        <v>0.4101</v>
      </c>
      <c r="H207" s="80">
        <v>0.4151</v>
      </c>
      <c r="I207" s="70"/>
      <c r="J207" s="70"/>
    </row>
    <row r="208" spans="1:10">
      <c r="A208" s="10" t="s">
        <v>72</v>
      </c>
      <c r="B208" s="10">
        <v>90</v>
      </c>
      <c r="C208" s="10" t="s">
        <v>379</v>
      </c>
      <c r="D208" s="10">
        <v>5</v>
      </c>
      <c r="E208" s="10" t="s">
        <v>396</v>
      </c>
      <c r="F208" s="10" t="s">
        <v>852</v>
      </c>
      <c r="G208" s="91">
        <v>0.2389</v>
      </c>
      <c r="H208" s="91">
        <v>0.2168</v>
      </c>
      <c r="I208" s="70"/>
      <c r="J208" s="70"/>
    </row>
    <row r="209" spans="1:10">
      <c r="A209" s="10"/>
      <c r="B209" s="10">
        <v>90</v>
      </c>
      <c r="C209" s="10" t="s">
        <v>379</v>
      </c>
      <c r="D209" s="10">
        <v>8</v>
      </c>
      <c r="E209" s="10" t="s">
        <v>396</v>
      </c>
      <c r="F209" s="10" t="s">
        <v>683</v>
      </c>
      <c r="G209" s="91">
        <v>0.2547</v>
      </c>
      <c r="H209" s="91">
        <v>0.2752</v>
      </c>
      <c r="I209" s="70"/>
      <c r="J209" s="70"/>
    </row>
    <row r="210" spans="1:10">
      <c r="A210" s="10"/>
      <c r="B210" s="73">
        <v>96</v>
      </c>
      <c r="C210" s="73" t="s">
        <v>382</v>
      </c>
      <c r="D210" s="73">
        <v>4</v>
      </c>
      <c r="E210" s="73" t="s">
        <v>853</v>
      </c>
      <c r="F210" s="73" t="s">
        <v>380</v>
      </c>
      <c r="G210" s="80">
        <v>0.4906</v>
      </c>
      <c r="H210" s="80"/>
      <c r="I210" s="70"/>
      <c r="J210" s="70"/>
    </row>
    <row r="211" spans="1:10">
      <c r="A211" s="10"/>
      <c r="B211" s="10">
        <v>265</v>
      </c>
      <c r="C211" s="10" t="s">
        <v>379</v>
      </c>
      <c r="D211" s="10">
        <v>3</v>
      </c>
      <c r="E211" s="10" t="s">
        <v>386</v>
      </c>
      <c r="F211" s="10" t="s">
        <v>854</v>
      </c>
      <c r="G211" s="91">
        <v>0.633</v>
      </c>
      <c r="H211" s="91"/>
      <c r="I211" s="70"/>
      <c r="J211" s="70"/>
    </row>
    <row r="212" spans="1:10">
      <c r="A212" s="10"/>
      <c r="B212" s="10">
        <v>266</v>
      </c>
      <c r="C212" s="10" t="s">
        <v>382</v>
      </c>
      <c r="D212" s="10">
        <v>6</v>
      </c>
      <c r="E212" s="10" t="s">
        <v>566</v>
      </c>
      <c r="F212" s="10" t="s">
        <v>386</v>
      </c>
      <c r="G212" s="91">
        <v>0.3984</v>
      </c>
      <c r="H212" s="91">
        <v>0.4712</v>
      </c>
      <c r="I212" s="70"/>
      <c r="J212" s="70"/>
    </row>
    <row r="213" spans="1:10">
      <c r="A213" s="10"/>
      <c r="B213" s="73">
        <v>357</v>
      </c>
      <c r="C213" s="73" t="s">
        <v>379</v>
      </c>
      <c r="D213" s="73">
        <v>3</v>
      </c>
      <c r="E213" s="73" t="s">
        <v>386</v>
      </c>
      <c r="F213" s="73" t="s">
        <v>548</v>
      </c>
      <c r="G213" s="80">
        <v>0.5627</v>
      </c>
      <c r="H213" s="80">
        <v>0.558</v>
      </c>
      <c r="I213" s="70"/>
      <c r="J213" s="70"/>
    </row>
    <row r="214" spans="1:10">
      <c r="A214" s="10"/>
      <c r="B214" s="73">
        <v>386</v>
      </c>
      <c r="C214" s="73" t="s">
        <v>379</v>
      </c>
      <c r="D214" s="73">
        <v>3</v>
      </c>
      <c r="E214" s="73" t="s">
        <v>380</v>
      </c>
      <c r="F214" s="73" t="s">
        <v>688</v>
      </c>
      <c r="G214" s="80">
        <v>0.644</v>
      </c>
      <c r="H214" s="80"/>
      <c r="I214" s="70"/>
      <c r="J214" s="70"/>
    </row>
    <row r="215" spans="1:10">
      <c r="A215" s="10"/>
      <c r="B215" s="73">
        <v>416</v>
      </c>
      <c r="C215" s="73" t="s">
        <v>382</v>
      </c>
      <c r="D215" s="73">
        <v>3</v>
      </c>
      <c r="E215" s="73" t="s">
        <v>689</v>
      </c>
      <c r="F215" s="73" t="s">
        <v>380</v>
      </c>
      <c r="G215" s="80">
        <v>0.055</v>
      </c>
      <c r="H215" s="80"/>
      <c r="I215" s="70"/>
      <c r="J215" s="70"/>
    </row>
    <row r="216" spans="1:10">
      <c r="A216" s="10"/>
      <c r="B216" s="73">
        <v>459</v>
      </c>
      <c r="C216" s="73" t="s">
        <v>379</v>
      </c>
      <c r="D216" s="73">
        <v>6</v>
      </c>
      <c r="E216" s="73" t="s">
        <v>380</v>
      </c>
      <c r="F216" s="73" t="s">
        <v>690</v>
      </c>
      <c r="G216" s="80">
        <v>0.5377</v>
      </c>
      <c r="H216" s="80">
        <v>0.5196</v>
      </c>
      <c r="I216" s="70"/>
      <c r="J216" s="70"/>
    </row>
    <row r="217" spans="1:10">
      <c r="A217" s="10"/>
      <c r="B217" s="10">
        <v>559</v>
      </c>
      <c r="C217" s="10" t="s">
        <v>379</v>
      </c>
      <c r="D217" s="10">
        <v>3</v>
      </c>
      <c r="E217" s="10" t="s">
        <v>389</v>
      </c>
      <c r="F217" s="10" t="s">
        <v>586</v>
      </c>
      <c r="G217" s="91">
        <v>0.4875</v>
      </c>
      <c r="H217" s="91">
        <v>0.3952</v>
      </c>
      <c r="I217" s="70"/>
      <c r="J217" s="70"/>
    </row>
    <row r="218" spans="1:10">
      <c r="A218" s="10"/>
      <c r="B218" s="10">
        <v>582</v>
      </c>
      <c r="C218" s="10" t="s">
        <v>382</v>
      </c>
      <c r="D218" s="10">
        <v>3</v>
      </c>
      <c r="E218" s="10" t="s">
        <v>693</v>
      </c>
      <c r="F218" s="10" t="s">
        <v>396</v>
      </c>
      <c r="G218" s="91">
        <v>0.1669</v>
      </c>
      <c r="H218" s="91"/>
      <c r="I218" s="70"/>
      <c r="J218" s="70"/>
    </row>
    <row r="219" spans="1:10">
      <c r="A219" s="10"/>
      <c r="B219" s="10">
        <v>677</v>
      </c>
      <c r="C219" s="10" t="s">
        <v>379</v>
      </c>
      <c r="D219" s="92" t="s">
        <v>694</v>
      </c>
      <c r="E219" s="10" t="s">
        <v>386</v>
      </c>
      <c r="F219" s="10" t="s">
        <v>695</v>
      </c>
      <c r="G219" s="91">
        <v>0.7367</v>
      </c>
      <c r="H219" s="91"/>
      <c r="I219" s="70"/>
      <c r="J219" s="70"/>
    </row>
    <row r="220" spans="1:10">
      <c r="A220" s="10"/>
      <c r="B220" s="10">
        <v>687</v>
      </c>
      <c r="C220" s="10" t="s">
        <v>379</v>
      </c>
      <c r="D220" s="10">
        <v>3</v>
      </c>
      <c r="E220" s="10" t="s">
        <v>386</v>
      </c>
      <c r="F220" s="10" t="s">
        <v>672</v>
      </c>
      <c r="G220" s="91">
        <v>0.829</v>
      </c>
      <c r="H220" s="91"/>
      <c r="I220" s="70"/>
      <c r="J220" s="70"/>
    </row>
    <row r="221" spans="1:10">
      <c r="A221" s="10" t="s">
        <v>186</v>
      </c>
      <c r="B221" s="73">
        <v>135</v>
      </c>
      <c r="C221" s="73" t="s">
        <v>418</v>
      </c>
      <c r="D221" s="73" t="s">
        <v>160</v>
      </c>
      <c r="E221" s="73" t="s">
        <v>697</v>
      </c>
      <c r="F221" s="73" t="s">
        <v>698</v>
      </c>
      <c r="G221" s="80">
        <v>0.4602</v>
      </c>
      <c r="H221" s="80">
        <v>0.4594</v>
      </c>
      <c r="I221" s="70"/>
      <c r="J221" s="70"/>
    </row>
    <row r="222" spans="1:10">
      <c r="A222" s="10"/>
      <c r="B222" s="73">
        <v>242</v>
      </c>
      <c r="C222" s="73" t="s">
        <v>382</v>
      </c>
      <c r="D222" s="73">
        <v>4</v>
      </c>
      <c r="E222" s="73" t="s">
        <v>700</v>
      </c>
      <c r="F222" s="73" t="s">
        <v>389</v>
      </c>
      <c r="G222" s="80">
        <v>0.5792</v>
      </c>
      <c r="H222" s="80">
        <v>0.5274</v>
      </c>
      <c r="I222" s="70"/>
      <c r="J222" s="70"/>
    </row>
    <row r="223" spans="1:10">
      <c r="A223" s="10"/>
      <c r="B223" s="73">
        <v>299</v>
      </c>
      <c r="C223" s="73" t="s">
        <v>418</v>
      </c>
      <c r="D223" s="73" t="s">
        <v>160</v>
      </c>
      <c r="E223" s="73" t="s">
        <v>703</v>
      </c>
      <c r="F223" s="73" t="s">
        <v>380</v>
      </c>
      <c r="G223" s="80">
        <v>0.3138</v>
      </c>
      <c r="H223" s="80">
        <v>0.2871</v>
      </c>
      <c r="I223" s="70"/>
      <c r="J223" s="70"/>
    </row>
    <row r="224" spans="1:10">
      <c r="A224" s="10"/>
      <c r="B224" s="73">
        <v>371</v>
      </c>
      <c r="C224" s="73" t="s">
        <v>382</v>
      </c>
      <c r="D224" s="73">
        <v>3</v>
      </c>
      <c r="E224" s="73" t="s">
        <v>705</v>
      </c>
      <c r="F224" s="73" t="s">
        <v>389</v>
      </c>
      <c r="G224" s="80">
        <v>0.338</v>
      </c>
      <c r="H224" s="80"/>
      <c r="I224" s="70"/>
      <c r="J224" s="70"/>
    </row>
    <row r="225" spans="1:10">
      <c r="A225" s="10"/>
      <c r="B225" s="73">
        <v>374</v>
      </c>
      <c r="C225" s="73" t="s">
        <v>382</v>
      </c>
      <c r="D225" s="73">
        <v>3</v>
      </c>
      <c r="E225" s="73" t="s">
        <v>497</v>
      </c>
      <c r="F225" s="73" t="s">
        <v>380</v>
      </c>
      <c r="G225" s="80">
        <v>0.198</v>
      </c>
      <c r="H225" s="80"/>
      <c r="I225" s="70"/>
      <c r="J225" s="70"/>
    </row>
    <row r="226" spans="1:10">
      <c r="A226" s="10"/>
      <c r="B226" s="73">
        <v>488</v>
      </c>
      <c r="C226" s="73" t="s">
        <v>379</v>
      </c>
      <c r="D226" s="73">
        <v>4</v>
      </c>
      <c r="E226" s="73" t="s">
        <v>396</v>
      </c>
      <c r="F226" s="73" t="s">
        <v>855</v>
      </c>
      <c r="G226" s="80">
        <v>0.1995</v>
      </c>
      <c r="H226" s="80">
        <v>0.2297</v>
      </c>
      <c r="I226" s="70"/>
      <c r="J226" s="70"/>
    </row>
    <row r="227" spans="1:10">
      <c r="A227" s="10" t="s">
        <v>216</v>
      </c>
      <c r="B227" s="73">
        <v>135</v>
      </c>
      <c r="C227" s="73" t="s">
        <v>379</v>
      </c>
      <c r="D227" s="73">
        <v>4</v>
      </c>
      <c r="E227" s="73" t="s">
        <v>389</v>
      </c>
      <c r="F227" s="73" t="s">
        <v>671</v>
      </c>
      <c r="G227" s="80">
        <v>0.6641</v>
      </c>
      <c r="H227" s="80">
        <v>0.5478</v>
      </c>
      <c r="I227" s="70"/>
      <c r="J227" s="70"/>
    </row>
    <row r="228" spans="1:10">
      <c r="A228" s="10"/>
      <c r="B228" s="73">
        <v>135</v>
      </c>
      <c r="C228" s="73" t="s">
        <v>379</v>
      </c>
      <c r="D228" s="73">
        <v>6</v>
      </c>
      <c r="E228" s="73" t="s">
        <v>389</v>
      </c>
      <c r="F228" s="73" t="s">
        <v>671</v>
      </c>
      <c r="G228" s="80">
        <v>0.2264</v>
      </c>
      <c r="H228" s="80"/>
      <c r="I228" s="70"/>
      <c r="J228" s="70"/>
    </row>
    <row r="229" spans="1:10">
      <c r="A229" s="10"/>
      <c r="B229" s="73">
        <v>195</v>
      </c>
      <c r="C229" s="73" t="s">
        <v>382</v>
      </c>
      <c r="D229" s="73">
        <v>3</v>
      </c>
      <c r="E229" s="73" t="s">
        <v>672</v>
      </c>
      <c r="F229" s="73" t="s">
        <v>386</v>
      </c>
      <c r="G229" s="80">
        <v>0.549</v>
      </c>
      <c r="H229" s="80"/>
      <c r="I229" s="70"/>
      <c r="J229" s="70"/>
    </row>
    <row r="230" spans="1:10">
      <c r="A230" s="10"/>
      <c r="B230" s="73">
        <v>239</v>
      </c>
      <c r="C230" s="73" t="s">
        <v>379</v>
      </c>
      <c r="D230" s="73">
        <v>4</v>
      </c>
      <c r="E230" s="73" t="s">
        <v>386</v>
      </c>
      <c r="F230" s="73" t="s">
        <v>673</v>
      </c>
      <c r="G230" s="80">
        <v>0.5253</v>
      </c>
      <c r="H230" s="80">
        <v>0.5209</v>
      </c>
      <c r="I230" s="70"/>
      <c r="J230" s="70"/>
    </row>
    <row r="231" s="84" customFormat="1" spans="1:10">
      <c r="A231" s="10"/>
      <c r="B231" s="73">
        <v>239</v>
      </c>
      <c r="C231" s="73" t="s">
        <v>382</v>
      </c>
      <c r="D231" s="73">
        <v>3</v>
      </c>
      <c r="E231" s="73" t="s">
        <v>442</v>
      </c>
      <c r="F231" s="73" t="s">
        <v>386</v>
      </c>
      <c r="G231" s="80">
        <v>0.1456</v>
      </c>
      <c r="H231" s="80"/>
      <c r="I231" s="9"/>
      <c r="J231" s="9"/>
    </row>
    <row r="232" s="84" customFormat="1" spans="1:10">
      <c r="A232" s="10" t="s">
        <v>77</v>
      </c>
      <c r="B232" s="73">
        <v>49</v>
      </c>
      <c r="C232" s="73" t="s">
        <v>382</v>
      </c>
      <c r="D232" s="73">
        <v>3</v>
      </c>
      <c r="E232" s="73" t="s">
        <v>856</v>
      </c>
      <c r="F232" s="73" t="s">
        <v>380</v>
      </c>
      <c r="G232" s="80">
        <v>0.0761</v>
      </c>
      <c r="H232" s="80"/>
      <c r="I232" s="9"/>
      <c r="J232" s="9"/>
    </row>
    <row r="233" s="84" customFormat="1" spans="1:10">
      <c r="A233" s="10"/>
      <c r="B233" s="73">
        <v>121</v>
      </c>
      <c r="C233" s="73" t="s">
        <v>379</v>
      </c>
      <c r="D233" s="73">
        <v>4</v>
      </c>
      <c r="E233" s="73" t="s">
        <v>380</v>
      </c>
      <c r="F233" s="73" t="s">
        <v>674</v>
      </c>
      <c r="G233" s="80">
        <v>0.4186</v>
      </c>
      <c r="H233" s="80">
        <v>0.4032</v>
      </c>
      <c r="I233" s="9"/>
      <c r="J233" s="9"/>
    </row>
    <row r="234" s="84" customFormat="1" spans="1:10">
      <c r="A234" s="10"/>
      <c r="B234" s="73">
        <v>122</v>
      </c>
      <c r="C234" s="73" t="s">
        <v>379</v>
      </c>
      <c r="D234" s="73">
        <v>8</v>
      </c>
      <c r="E234" s="73" t="s">
        <v>386</v>
      </c>
      <c r="F234" s="73" t="s">
        <v>857</v>
      </c>
      <c r="G234" s="80">
        <v>0.1156</v>
      </c>
      <c r="H234" s="80">
        <v>0.1141</v>
      </c>
      <c r="I234" s="9"/>
      <c r="J234" s="9"/>
    </row>
    <row r="235" s="84" customFormat="1" spans="1:10">
      <c r="A235" s="10"/>
      <c r="B235" s="73">
        <v>213</v>
      </c>
      <c r="C235" s="73" t="s">
        <v>379</v>
      </c>
      <c r="D235" s="73">
        <v>8</v>
      </c>
      <c r="E235" s="73" t="s">
        <v>380</v>
      </c>
      <c r="F235" s="73" t="s">
        <v>677</v>
      </c>
      <c r="G235" s="80">
        <v>0.3778</v>
      </c>
      <c r="H235" s="80"/>
      <c r="I235" s="9"/>
      <c r="J235" s="9"/>
    </row>
    <row r="236" s="84" customFormat="1" spans="1:10">
      <c r="A236" s="10"/>
      <c r="B236" s="73">
        <v>309</v>
      </c>
      <c r="C236" s="73" t="s">
        <v>382</v>
      </c>
      <c r="D236" s="73">
        <v>4</v>
      </c>
      <c r="E236" s="73" t="s">
        <v>678</v>
      </c>
      <c r="F236" s="73" t="s">
        <v>389</v>
      </c>
      <c r="G236" s="80">
        <v>0.1117</v>
      </c>
      <c r="H236" s="80"/>
      <c r="I236" s="9"/>
      <c r="J236" s="9"/>
    </row>
    <row r="237" s="84" customFormat="1" spans="1:10">
      <c r="A237" s="10"/>
      <c r="B237" s="73">
        <v>326</v>
      </c>
      <c r="C237" s="73" t="s">
        <v>379</v>
      </c>
      <c r="D237" s="73">
        <v>6</v>
      </c>
      <c r="E237" s="73" t="s">
        <v>380</v>
      </c>
      <c r="F237" s="73" t="s">
        <v>858</v>
      </c>
      <c r="G237" s="80">
        <v>0.2194</v>
      </c>
      <c r="H237" s="80">
        <v>0.2373</v>
      </c>
      <c r="I237" s="9"/>
      <c r="J237" s="9"/>
    </row>
    <row r="238" s="84" customFormat="1" spans="1:10">
      <c r="A238" s="10" t="s">
        <v>217</v>
      </c>
      <c r="B238" s="73">
        <v>49</v>
      </c>
      <c r="C238" s="73" t="s">
        <v>382</v>
      </c>
      <c r="D238" s="73">
        <v>6</v>
      </c>
      <c r="E238" s="73" t="s">
        <v>707</v>
      </c>
      <c r="F238" s="73" t="s">
        <v>380</v>
      </c>
      <c r="G238" s="80">
        <v>0.572</v>
      </c>
      <c r="H238" s="80">
        <v>0.5569</v>
      </c>
      <c r="I238" s="9"/>
      <c r="J238" s="9"/>
    </row>
    <row r="239" s="84" customFormat="1" spans="1:10">
      <c r="A239" s="10"/>
      <c r="B239" s="73">
        <v>71</v>
      </c>
      <c r="C239" s="73" t="s">
        <v>382</v>
      </c>
      <c r="D239" s="73">
        <v>5</v>
      </c>
      <c r="E239" s="73" t="s">
        <v>708</v>
      </c>
      <c r="F239" s="73" t="s">
        <v>389</v>
      </c>
      <c r="G239" s="80">
        <v>0.1727</v>
      </c>
      <c r="H239" s="80"/>
      <c r="I239" s="9"/>
      <c r="J239" s="9"/>
    </row>
    <row r="240" s="84" customFormat="1" spans="1:10">
      <c r="A240" s="10"/>
      <c r="B240" s="73">
        <v>96</v>
      </c>
      <c r="C240" s="73" t="s">
        <v>382</v>
      </c>
      <c r="D240" s="73">
        <v>3</v>
      </c>
      <c r="E240" s="73" t="s">
        <v>710</v>
      </c>
      <c r="F240" s="73" t="s">
        <v>380</v>
      </c>
      <c r="G240" s="80">
        <v>0.1245</v>
      </c>
      <c r="H240" s="80"/>
      <c r="I240" s="9"/>
      <c r="J240" s="9"/>
    </row>
    <row r="241" s="84" customFormat="1" spans="1:10">
      <c r="A241" s="10"/>
      <c r="B241" s="73">
        <v>115</v>
      </c>
      <c r="C241" s="73" t="s">
        <v>382</v>
      </c>
      <c r="D241" s="73">
        <v>3</v>
      </c>
      <c r="E241" s="73" t="s">
        <v>619</v>
      </c>
      <c r="F241" s="73" t="s">
        <v>389</v>
      </c>
      <c r="G241" s="80">
        <v>0.0692</v>
      </c>
      <c r="H241" s="80"/>
      <c r="I241" s="9"/>
      <c r="J241" s="9"/>
    </row>
    <row r="242" s="84" customFormat="1" spans="1:10">
      <c r="A242" s="10"/>
      <c r="B242" s="73">
        <v>193</v>
      </c>
      <c r="C242" s="73" t="s">
        <v>382</v>
      </c>
      <c r="D242" s="73">
        <v>3</v>
      </c>
      <c r="E242" s="73" t="s">
        <v>693</v>
      </c>
      <c r="F242" s="73" t="s">
        <v>396</v>
      </c>
      <c r="G242" s="80">
        <v>0.273</v>
      </c>
      <c r="H242" s="80"/>
      <c r="I242" s="9"/>
      <c r="J242" s="9"/>
    </row>
    <row r="243" s="84" customFormat="1" spans="1:10">
      <c r="A243" s="10"/>
      <c r="B243" s="73">
        <v>226</v>
      </c>
      <c r="C243" s="73" t="s">
        <v>379</v>
      </c>
      <c r="D243" s="73">
        <v>2</v>
      </c>
      <c r="E243" s="73" t="s">
        <v>386</v>
      </c>
      <c r="F243" s="73" t="s">
        <v>826</v>
      </c>
      <c r="G243" s="80">
        <v>0.0655</v>
      </c>
      <c r="H243" s="80"/>
      <c r="I243" s="9"/>
      <c r="J243" s="9"/>
    </row>
    <row r="244" s="84" customFormat="1" spans="1:10">
      <c r="A244" s="10"/>
      <c r="B244" s="10">
        <v>227</v>
      </c>
      <c r="C244" s="10" t="s">
        <v>418</v>
      </c>
      <c r="D244" s="10" t="s">
        <v>160</v>
      </c>
      <c r="E244" s="10" t="s">
        <v>526</v>
      </c>
      <c r="F244" s="10" t="s">
        <v>521</v>
      </c>
      <c r="G244" s="91">
        <v>0.1933</v>
      </c>
      <c r="H244" s="91">
        <v>0.1862</v>
      </c>
      <c r="I244" s="9"/>
      <c r="J244" s="9"/>
    </row>
    <row r="245" s="84" customFormat="1" spans="1:10">
      <c r="A245" s="10"/>
      <c r="B245" s="10">
        <v>229</v>
      </c>
      <c r="C245" s="10" t="s">
        <v>418</v>
      </c>
      <c r="D245" s="10" t="s">
        <v>160</v>
      </c>
      <c r="E245" s="10" t="s">
        <v>545</v>
      </c>
      <c r="F245" s="10" t="s">
        <v>859</v>
      </c>
      <c r="G245" s="91">
        <v>0.2496</v>
      </c>
      <c r="H245" s="91">
        <v>0.2579</v>
      </c>
      <c r="I245" s="9"/>
      <c r="J245" s="9"/>
    </row>
    <row r="246" s="84" customFormat="1" spans="1:10">
      <c r="A246" s="10"/>
      <c r="B246" s="73">
        <v>231</v>
      </c>
      <c r="C246" s="73" t="s">
        <v>379</v>
      </c>
      <c r="D246" s="73">
        <v>6</v>
      </c>
      <c r="E246" s="73" t="s">
        <v>380</v>
      </c>
      <c r="F246" s="73" t="s">
        <v>714</v>
      </c>
      <c r="G246" s="80">
        <v>0.3078</v>
      </c>
      <c r="H246" s="80">
        <v>0.2842</v>
      </c>
      <c r="I246" s="9"/>
      <c r="J246" s="9"/>
    </row>
    <row r="247" s="84" customFormat="1" spans="1:10">
      <c r="A247" s="10"/>
      <c r="B247" s="73">
        <v>368</v>
      </c>
      <c r="C247" s="73" t="s">
        <v>382</v>
      </c>
      <c r="D247" s="73">
        <v>5</v>
      </c>
      <c r="E247" s="73" t="s">
        <v>716</v>
      </c>
      <c r="F247" s="73" t="s">
        <v>386</v>
      </c>
      <c r="G247" s="80">
        <v>0.5629</v>
      </c>
      <c r="H247" s="80">
        <v>0.5468</v>
      </c>
      <c r="I247" s="9"/>
      <c r="J247" s="9"/>
    </row>
    <row r="248" s="84" customFormat="1" spans="1:10">
      <c r="A248" s="10"/>
      <c r="B248" s="73">
        <v>462</v>
      </c>
      <c r="C248" s="73" t="s">
        <v>379</v>
      </c>
      <c r="D248" s="73">
        <v>3</v>
      </c>
      <c r="E248" s="73" t="s">
        <v>386</v>
      </c>
      <c r="F248" s="73" t="s">
        <v>719</v>
      </c>
      <c r="G248" s="80">
        <v>0.1767</v>
      </c>
      <c r="H248" s="80"/>
      <c r="I248" s="9"/>
      <c r="J248" s="9"/>
    </row>
    <row r="249" s="84" customFormat="1" spans="1:10">
      <c r="A249" s="10"/>
      <c r="B249" s="73">
        <v>495</v>
      </c>
      <c r="C249" s="73" t="s">
        <v>422</v>
      </c>
      <c r="D249" s="73">
        <v>1</v>
      </c>
      <c r="E249" s="73" t="s">
        <v>396</v>
      </c>
      <c r="F249" s="73" t="s">
        <v>380</v>
      </c>
      <c r="G249" s="80">
        <v>0.24</v>
      </c>
      <c r="H249" s="80"/>
      <c r="I249" s="9"/>
      <c r="J249" s="9"/>
    </row>
    <row r="250" spans="1:10">
      <c r="A250" s="10" t="s">
        <v>83</v>
      </c>
      <c r="B250" s="73">
        <v>66</v>
      </c>
      <c r="C250" s="73" t="s">
        <v>382</v>
      </c>
      <c r="D250" s="73">
        <v>7</v>
      </c>
      <c r="E250" s="73" t="s">
        <v>860</v>
      </c>
      <c r="F250" s="73" t="s">
        <v>380</v>
      </c>
      <c r="G250" s="80">
        <v>0.2956</v>
      </c>
      <c r="H250" s="80"/>
      <c r="I250" s="70"/>
      <c r="J250" s="70"/>
    </row>
    <row r="251" ht="27" spans="1:10">
      <c r="A251" s="10"/>
      <c r="B251" s="73">
        <v>74</v>
      </c>
      <c r="C251" s="73" t="s">
        <v>382</v>
      </c>
      <c r="D251" s="73">
        <v>10</v>
      </c>
      <c r="E251" s="73" t="s">
        <v>861</v>
      </c>
      <c r="F251" s="73" t="s">
        <v>389</v>
      </c>
      <c r="G251" s="80">
        <v>0.069</v>
      </c>
      <c r="H251" s="80"/>
      <c r="I251" s="70"/>
      <c r="J251" s="70"/>
    </row>
    <row r="252" spans="1:10">
      <c r="A252" s="10"/>
      <c r="B252" s="73">
        <v>128</v>
      </c>
      <c r="C252" s="73" t="s">
        <v>382</v>
      </c>
      <c r="D252" s="73">
        <v>5</v>
      </c>
      <c r="E252" s="73" t="s">
        <v>732</v>
      </c>
      <c r="F252" s="73" t="s">
        <v>396</v>
      </c>
      <c r="G252" s="80">
        <v>0.4541</v>
      </c>
      <c r="H252" s="80">
        <v>0.4375</v>
      </c>
      <c r="I252" s="70"/>
      <c r="J252" s="70"/>
    </row>
    <row r="253" spans="1:10">
      <c r="A253" s="10"/>
      <c r="B253" s="73">
        <v>205</v>
      </c>
      <c r="C253" s="73" t="s">
        <v>382</v>
      </c>
      <c r="D253" s="73">
        <v>4</v>
      </c>
      <c r="E253" s="73" t="s">
        <v>733</v>
      </c>
      <c r="F253" s="73" t="s">
        <v>389</v>
      </c>
      <c r="G253" s="80">
        <v>0.4888</v>
      </c>
      <c r="H253" s="80">
        <v>0.3952</v>
      </c>
      <c r="I253" s="70"/>
      <c r="J253" s="70"/>
    </row>
    <row r="254" spans="1:10">
      <c r="A254" s="10"/>
      <c r="B254" s="73">
        <v>295</v>
      </c>
      <c r="C254" s="73" t="s">
        <v>379</v>
      </c>
      <c r="D254" s="73">
        <v>3</v>
      </c>
      <c r="E254" s="73" t="s">
        <v>396</v>
      </c>
      <c r="F254" s="73" t="s">
        <v>734</v>
      </c>
      <c r="G254" s="80">
        <v>0.4689</v>
      </c>
      <c r="H254" s="80">
        <v>0.4159</v>
      </c>
      <c r="I254" s="70"/>
      <c r="J254" s="70"/>
    </row>
    <row r="255" spans="1:10">
      <c r="A255" s="10"/>
      <c r="B255" s="10">
        <v>299</v>
      </c>
      <c r="C255" s="10" t="s">
        <v>418</v>
      </c>
      <c r="D255" s="10" t="s">
        <v>160</v>
      </c>
      <c r="E255" s="10" t="s">
        <v>735</v>
      </c>
      <c r="F255" s="10" t="s">
        <v>862</v>
      </c>
      <c r="G255" s="91">
        <v>0.202</v>
      </c>
      <c r="H255" s="91"/>
      <c r="I255" s="70"/>
      <c r="J255" s="70"/>
    </row>
    <row r="256" spans="1:10">
      <c r="A256" s="10"/>
      <c r="B256" s="73">
        <v>423</v>
      </c>
      <c r="C256" s="73" t="s">
        <v>379</v>
      </c>
      <c r="D256" s="73">
        <v>3</v>
      </c>
      <c r="E256" s="73" t="s">
        <v>738</v>
      </c>
      <c r="F256" s="73" t="s">
        <v>386</v>
      </c>
      <c r="G256" s="80">
        <v>0.819</v>
      </c>
      <c r="H256" s="80"/>
      <c r="I256" s="70"/>
      <c r="J256" s="70"/>
    </row>
    <row r="257" spans="1:10">
      <c r="A257" s="10"/>
      <c r="B257" s="73">
        <v>474</v>
      </c>
      <c r="C257" s="73" t="s">
        <v>379</v>
      </c>
      <c r="D257" s="73">
        <v>3</v>
      </c>
      <c r="E257" s="73" t="s">
        <v>380</v>
      </c>
      <c r="F257" s="73" t="s">
        <v>828</v>
      </c>
      <c r="G257" s="80">
        <v>0.0625</v>
      </c>
      <c r="H257" s="80">
        <v>0.0618</v>
      </c>
      <c r="I257" s="70"/>
      <c r="J257" s="70"/>
    </row>
    <row r="258" spans="1:10">
      <c r="A258" s="10"/>
      <c r="B258" s="73">
        <v>478</v>
      </c>
      <c r="C258" s="73" t="s">
        <v>418</v>
      </c>
      <c r="D258" s="73" t="s">
        <v>160</v>
      </c>
      <c r="E258" s="73" t="s">
        <v>432</v>
      </c>
      <c r="F258" s="73" t="s">
        <v>739</v>
      </c>
      <c r="G258" s="80">
        <v>0.3481</v>
      </c>
      <c r="H258" s="80">
        <v>0.2963</v>
      </c>
      <c r="I258" s="70"/>
      <c r="J258" s="70"/>
    </row>
    <row r="259" spans="1:10">
      <c r="A259" s="10"/>
      <c r="B259" s="73">
        <v>479</v>
      </c>
      <c r="C259" s="73" t="s">
        <v>422</v>
      </c>
      <c r="D259" s="73">
        <v>1</v>
      </c>
      <c r="E259" s="73" t="s">
        <v>380</v>
      </c>
      <c r="F259" s="73" t="s">
        <v>386</v>
      </c>
      <c r="G259" s="80">
        <v>0.25</v>
      </c>
      <c r="H259" s="80">
        <v>0.0646</v>
      </c>
      <c r="I259" s="70"/>
      <c r="J259" s="70"/>
    </row>
    <row r="260" spans="1:10">
      <c r="A260" s="10"/>
      <c r="B260" s="73">
        <v>500</v>
      </c>
      <c r="C260" s="73" t="s">
        <v>379</v>
      </c>
      <c r="D260" s="73">
        <v>9</v>
      </c>
      <c r="E260" s="73" t="s">
        <v>380</v>
      </c>
      <c r="F260" s="73" t="s">
        <v>741</v>
      </c>
      <c r="G260" s="80">
        <v>0.205</v>
      </c>
      <c r="H260" s="80"/>
      <c r="I260" s="70"/>
      <c r="J260" s="70"/>
    </row>
    <row r="261" spans="1:10">
      <c r="A261" s="10"/>
      <c r="B261" s="73">
        <v>669</v>
      </c>
      <c r="C261" s="73" t="s">
        <v>379</v>
      </c>
      <c r="D261" s="73">
        <v>6</v>
      </c>
      <c r="E261" s="73" t="s">
        <v>380</v>
      </c>
      <c r="F261" s="73" t="s">
        <v>743</v>
      </c>
      <c r="G261" s="80">
        <v>0.4692</v>
      </c>
      <c r="H261" s="80">
        <v>0.4449</v>
      </c>
      <c r="I261" s="70"/>
      <c r="J261" s="70"/>
    </row>
    <row r="262" spans="1:10">
      <c r="A262" s="10"/>
      <c r="B262" s="73">
        <v>693</v>
      </c>
      <c r="C262" s="73" t="s">
        <v>382</v>
      </c>
      <c r="D262" s="73">
        <v>2</v>
      </c>
      <c r="E262" s="73" t="s">
        <v>826</v>
      </c>
      <c r="F262" s="73" t="s">
        <v>386</v>
      </c>
      <c r="G262" s="80">
        <v>0.6</v>
      </c>
      <c r="H262" s="80"/>
      <c r="I262" s="70"/>
      <c r="J262" s="70"/>
    </row>
    <row r="263" spans="1:10">
      <c r="A263" s="10"/>
      <c r="B263" s="73">
        <v>719</v>
      </c>
      <c r="C263" s="73" t="s">
        <v>379</v>
      </c>
      <c r="D263" s="73">
        <v>3</v>
      </c>
      <c r="E263" s="73" t="s">
        <v>389</v>
      </c>
      <c r="F263" s="73" t="s">
        <v>863</v>
      </c>
      <c r="G263" s="80">
        <v>0.125</v>
      </c>
      <c r="H263" s="80"/>
      <c r="I263" s="70"/>
      <c r="J263" s="70"/>
    </row>
    <row r="264" spans="1:10">
      <c r="A264" s="10"/>
      <c r="B264" s="73">
        <v>808</v>
      </c>
      <c r="C264" s="73" t="s">
        <v>379</v>
      </c>
      <c r="D264" s="73">
        <v>5</v>
      </c>
      <c r="E264" s="73" t="s">
        <v>380</v>
      </c>
      <c r="F264" s="73" t="s">
        <v>411</v>
      </c>
      <c r="G264" s="80">
        <v>0.4649</v>
      </c>
      <c r="H264" s="80">
        <v>0.4468</v>
      </c>
      <c r="I264" s="70"/>
      <c r="J264" s="70"/>
    </row>
    <row r="265" spans="1:10">
      <c r="A265" s="10"/>
      <c r="B265" s="73">
        <v>838</v>
      </c>
      <c r="C265" s="73" t="s">
        <v>379</v>
      </c>
      <c r="D265" s="73">
        <v>6</v>
      </c>
      <c r="E265" s="73" t="s">
        <v>396</v>
      </c>
      <c r="F265" s="73" t="s">
        <v>864</v>
      </c>
      <c r="G265" s="80">
        <v>0.4512</v>
      </c>
      <c r="H265" s="80"/>
      <c r="I265" s="70"/>
      <c r="J265" s="70"/>
    </row>
    <row r="266" spans="1:10">
      <c r="A266" s="10"/>
      <c r="B266" s="73">
        <v>844</v>
      </c>
      <c r="C266" s="73" t="s">
        <v>379</v>
      </c>
      <c r="D266" s="73">
        <v>3</v>
      </c>
      <c r="E266" s="73" t="s">
        <v>396</v>
      </c>
      <c r="F266" s="73" t="s">
        <v>865</v>
      </c>
      <c r="G266" s="80">
        <v>0.4335</v>
      </c>
      <c r="H266" s="80"/>
      <c r="I266" s="70"/>
      <c r="J266" s="70"/>
    </row>
    <row r="267" spans="1:10">
      <c r="A267" s="10"/>
      <c r="B267" s="73">
        <v>1089</v>
      </c>
      <c r="C267" s="73" t="s">
        <v>379</v>
      </c>
      <c r="D267" s="73">
        <v>6</v>
      </c>
      <c r="E267" s="73" t="s">
        <v>380</v>
      </c>
      <c r="F267" s="73" t="s">
        <v>749</v>
      </c>
      <c r="G267" s="80">
        <v>0.3345</v>
      </c>
      <c r="H267" s="80">
        <v>0.3224</v>
      </c>
      <c r="I267" s="70"/>
      <c r="J267" s="70"/>
    </row>
    <row r="268" spans="1:10">
      <c r="A268" s="10"/>
      <c r="B268" s="73">
        <v>1089</v>
      </c>
      <c r="C268" s="73" t="s">
        <v>382</v>
      </c>
      <c r="D268" s="73">
        <v>3</v>
      </c>
      <c r="E268" s="73" t="s">
        <v>866</v>
      </c>
      <c r="F268" s="73" t="s">
        <v>380</v>
      </c>
      <c r="G268" s="80">
        <v>0.222</v>
      </c>
      <c r="H268" s="80">
        <v>0.2373</v>
      </c>
      <c r="I268" s="70"/>
      <c r="J268" s="70"/>
    </row>
    <row r="269" spans="1:10">
      <c r="A269" s="10"/>
      <c r="B269" s="73">
        <v>1248</v>
      </c>
      <c r="C269" s="73" t="s">
        <v>382</v>
      </c>
      <c r="D269" s="73">
        <v>2</v>
      </c>
      <c r="E269" s="73" t="s">
        <v>814</v>
      </c>
      <c r="F269" s="73" t="s">
        <v>389</v>
      </c>
      <c r="G269" s="80">
        <v>0.0853</v>
      </c>
      <c r="H269" s="80"/>
      <c r="I269" s="70"/>
      <c r="J269" s="70"/>
    </row>
    <row r="270" spans="1:10">
      <c r="A270" s="10"/>
      <c r="B270" s="73">
        <v>1272</v>
      </c>
      <c r="C270" s="73" t="s">
        <v>418</v>
      </c>
      <c r="D270" s="73" t="s">
        <v>160</v>
      </c>
      <c r="E270" s="73" t="s">
        <v>867</v>
      </c>
      <c r="F270" s="73" t="s">
        <v>432</v>
      </c>
      <c r="G270" s="80">
        <v>0.136</v>
      </c>
      <c r="H270" s="80"/>
      <c r="I270" s="70"/>
      <c r="J270" s="70"/>
    </row>
    <row r="271" ht="27" spans="1:10">
      <c r="A271" s="10"/>
      <c r="B271" s="73">
        <v>1273</v>
      </c>
      <c r="C271" s="73" t="s">
        <v>382</v>
      </c>
      <c r="D271" s="73">
        <v>8</v>
      </c>
      <c r="E271" s="73" t="s">
        <v>750</v>
      </c>
      <c r="F271" s="73" t="s">
        <v>386</v>
      </c>
      <c r="G271" s="80">
        <v>0.3562</v>
      </c>
      <c r="H271" s="80">
        <v>0.3011</v>
      </c>
      <c r="I271" s="70"/>
      <c r="J271" s="70"/>
    </row>
    <row r="272" spans="1:10">
      <c r="A272" s="10" t="s">
        <v>254</v>
      </c>
      <c r="B272" s="73">
        <v>19</v>
      </c>
      <c r="C272" s="73" t="s">
        <v>382</v>
      </c>
      <c r="D272" s="73">
        <v>6</v>
      </c>
      <c r="E272" s="73" t="s">
        <v>868</v>
      </c>
      <c r="F272" s="73" t="s">
        <v>389</v>
      </c>
      <c r="G272" s="80">
        <v>0.1549</v>
      </c>
      <c r="H272" s="80"/>
      <c r="I272" s="70"/>
      <c r="J272" s="70"/>
    </row>
    <row r="273" spans="1:10">
      <c r="A273" s="10"/>
      <c r="B273" s="73">
        <v>37</v>
      </c>
      <c r="C273" s="73" t="s">
        <v>382</v>
      </c>
      <c r="D273" s="73">
        <v>3</v>
      </c>
      <c r="E273" s="73" t="s">
        <v>869</v>
      </c>
      <c r="F273" s="73" t="s">
        <v>396</v>
      </c>
      <c r="G273" s="80">
        <v>0.2329</v>
      </c>
      <c r="H273" s="80"/>
      <c r="I273" s="70"/>
      <c r="J273" s="70"/>
    </row>
    <row r="274" spans="1:10">
      <c r="A274" s="10"/>
      <c r="B274" s="73">
        <v>38</v>
      </c>
      <c r="C274" s="73" t="s">
        <v>379</v>
      </c>
      <c r="D274" s="73">
        <v>3</v>
      </c>
      <c r="E274" s="73" t="s">
        <v>386</v>
      </c>
      <c r="F274" s="73" t="s">
        <v>572</v>
      </c>
      <c r="G274" s="80">
        <v>0.1643</v>
      </c>
      <c r="H274" s="80"/>
      <c r="I274" s="70"/>
      <c r="J274" s="70"/>
    </row>
    <row r="275" spans="1:10">
      <c r="A275" s="10"/>
      <c r="B275" s="73">
        <v>40</v>
      </c>
      <c r="C275" s="73" t="s">
        <v>418</v>
      </c>
      <c r="D275" s="73" t="s">
        <v>160</v>
      </c>
      <c r="E275" s="73" t="s">
        <v>432</v>
      </c>
      <c r="F275" s="73" t="s">
        <v>870</v>
      </c>
      <c r="G275" s="80">
        <v>0.2943</v>
      </c>
      <c r="H275" s="80">
        <v>0.2623</v>
      </c>
      <c r="I275" s="70"/>
      <c r="J275" s="70"/>
    </row>
    <row r="276" spans="1:10">
      <c r="A276" s="10"/>
      <c r="B276" s="73">
        <v>40</v>
      </c>
      <c r="C276" s="73" t="s">
        <v>418</v>
      </c>
      <c r="D276" s="73" t="s">
        <v>160</v>
      </c>
      <c r="E276" s="73" t="s">
        <v>756</v>
      </c>
      <c r="F276" s="73" t="s">
        <v>757</v>
      </c>
      <c r="G276" s="80">
        <v>0.3431</v>
      </c>
      <c r="H276" s="80">
        <v>0.3946</v>
      </c>
      <c r="I276" s="70"/>
      <c r="J276" s="70"/>
    </row>
    <row r="277" spans="1:10">
      <c r="A277" s="10"/>
      <c r="B277" s="73">
        <v>151</v>
      </c>
      <c r="C277" s="73" t="s">
        <v>379</v>
      </c>
      <c r="D277" s="73">
        <v>4</v>
      </c>
      <c r="E277" s="73" t="s">
        <v>389</v>
      </c>
      <c r="F277" s="73" t="s">
        <v>456</v>
      </c>
      <c r="G277" s="80">
        <v>0.5431</v>
      </c>
      <c r="H277" s="80">
        <v>0.5009</v>
      </c>
      <c r="I277" s="70"/>
      <c r="J277" s="70"/>
    </row>
    <row r="278" spans="1:10">
      <c r="A278" s="10"/>
      <c r="B278" s="73">
        <v>151</v>
      </c>
      <c r="C278" s="73" t="s">
        <v>382</v>
      </c>
      <c r="D278" s="73">
        <v>4</v>
      </c>
      <c r="E278" s="73" t="s">
        <v>456</v>
      </c>
      <c r="F278" s="73" t="s">
        <v>389</v>
      </c>
      <c r="G278" s="80">
        <v>0.1829</v>
      </c>
      <c r="H278" s="80"/>
      <c r="I278" s="70"/>
      <c r="J278" s="70"/>
    </row>
    <row r="279" spans="1:10">
      <c r="A279" s="10"/>
      <c r="B279" s="73">
        <v>261</v>
      </c>
      <c r="C279" s="73" t="s">
        <v>379</v>
      </c>
      <c r="D279" s="73">
        <v>3</v>
      </c>
      <c r="E279" s="73" t="s">
        <v>380</v>
      </c>
      <c r="F279" s="73" t="s">
        <v>402</v>
      </c>
      <c r="G279" s="80">
        <v>0.1444</v>
      </c>
      <c r="H279" s="80"/>
      <c r="I279" s="70"/>
      <c r="J279" s="70"/>
    </row>
    <row r="280" spans="1:10">
      <c r="A280" s="10"/>
      <c r="B280" s="73">
        <v>261</v>
      </c>
      <c r="C280" s="73" t="s">
        <v>382</v>
      </c>
      <c r="D280" s="73">
        <v>3</v>
      </c>
      <c r="E280" s="73" t="s">
        <v>402</v>
      </c>
      <c r="F280" s="73" t="s">
        <v>380</v>
      </c>
      <c r="G280" s="80">
        <v>0.175</v>
      </c>
      <c r="H280" s="80"/>
      <c r="I280" s="70"/>
      <c r="J280" s="70"/>
    </row>
    <row r="281" spans="1:10">
      <c r="A281" s="10"/>
      <c r="B281" s="73">
        <v>266</v>
      </c>
      <c r="C281" s="73" t="s">
        <v>382</v>
      </c>
      <c r="D281" s="73">
        <v>4</v>
      </c>
      <c r="E281" s="73" t="s">
        <v>436</v>
      </c>
      <c r="F281" s="73" t="s">
        <v>386</v>
      </c>
      <c r="G281" s="80">
        <v>0.5349</v>
      </c>
      <c r="H281" s="80">
        <v>0.5441</v>
      </c>
      <c r="I281" s="70"/>
      <c r="J281" s="70"/>
    </row>
    <row r="282" spans="1:10">
      <c r="A282" s="10"/>
      <c r="B282" s="73">
        <v>309</v>
      </c>
      <c r="C282" s="73" t="s">
        <v>422</v>
      </c>
      <c r="D282" s="73">
        <v>1</v>
      </c>
      <c r="E282" s="73" t="s">
        <v>386</v>
      </c>
      <c r="F282" s="73" t="s">
        <v>380</v>
      </c>
      <c r="G282" s="80">
        <v>0.27</v>
      </c>
      <c r="H282" s="80"/>
      <c r="I282" s="70"/>
      <c r="J282" s="70"/>
    </row>
    <row r="283" spans="1:10">
      <c r="A283" s="10"/>
      <c r="B283" s="73">
        <v>436</v>
      </c>
      <c r="C283" s="73" t="s">
        <v>382</v>
      </c>
      <c r="D283" s="73">
        <v>5</v>
      </c>
      <c r="E283" s="73" t="s">
        <v>762</v>
      </c>
      <c r="F283" s="73" t="s">
        <v>389</v>
      </c>
      <c r="G283" s="80">
        <v>0.3739</v>
      </c>
      <c r="H283" s="80">
        <v>0.4264</v>
      </c>
      <c r="I283" s="70"/>
      <c r="J283" s="70"/>
    </row>
    <row r="284" spans="1:10">
      <c r="A284" s="10"/>
      <c r="B284" s="73">
        <v>728</v>
      </c>
      <c r="C284" s="73" t="s">
        <v>382</v>
      </c>
      <c r="D284" s="73">
        <v>6</v>
      </c>
      <c r="E284" s="73" t="s">
        <v>763</v>
      </c>
      <c r="F284" s="73" t="s">
        <v>380</v>
      </c>
      <c r="G284" s="80">
        <v>0.4777</v>
      </c>
      <c r="H284" s="80">
        <v>0.4238</v>
      </c>
      <c r="I284" s="70"/>
      <c r="J284" s="70"/>
    </row>
    <row r="285" spans="1:10">
      <c r="A285" s="10"/>
      <c r="B285" s="73">
        <v>888</v>
      </c>
      <c r="C285" s="73" t="s">
        <v>382</v>
      </c>
      <c r="D285" s="73">
        <v>3</v>
      </c>
      <c r="E285" s="73" t="s">
        <v>766</v>
      </c>
      <c r="F285" s="73" t="s">
        <v>396</v>
      </c>
      <c r="G285" s="80">
        <v>0.4326</v>
      </c>
      <c r="H285" s="80">
        <v>0.4259</v>
      </c>
      <c r="I285" s="70"/>
      <c r="J285" s="70"/>
    </row>
    <row r="286" ht="40.5" spans="1:10">
      <c r="A286" s="10" t="s">
        <v>245</v>
      </c>
      <c r="B286" s="73">
        <v>219</v>
      </c>
      <c r="C286" s="73" t="s">
        <v>418</v>
      </c>
      <c r="D286" s="73" t="s">
        <v>160</v>
      </c>
      <c r="E286" s="73" t="s">
        <v>871</v>
      </c>
      <c r="F286" s="73" t="s">
        <v>872</v>
      </c>
      <c r="G286" s="80">
        <v>0.3077</v>
      </c>
      <c r="H286" s="80">
        <v>0.074</v>
      </c>
      <c r="I286" s="70"/>
      <c r="J286" s="70"/>
    </row>
    <row r="287" ht="27" spans="1:10">
      <c r="A287" s="10"/>
      <c r="B287" s="73">
        <v>224</v>
      </c>
      <c r="C287" s="73" t="s">
        <v>418</v>
      </c>
      <c r="D287" s="73" t="s">
        <v>160</v>
      </c>
      <c r="E287" s="73" t="s">
        <v>873</v>
      </c>
      <c r="F287" s="73" t="s">
        <v>874</v>
      </c>
      <c r="G287" s="80">
        <v>0.1154</v>
      </c>
      <c r="H287" s="80">
        <v>0.0804</v>
      </c>
      <c r="I287" s="70"/>
      <c r="J287" s="70"/>
    </row>
    <row r="288" spans="1:10">
      <c r="A288" s="10" t="s">
        <v>85</v>
      </c>
      <c r="B288" s="73">
        <v>19</v>
      </c>
      <c r="C288" s="73" t="s">
        <v>379</v>
      </c>
      <c r="D288" s="73">
        <v>6</v>
      </c>
      <c r="E288" s="73" t="s">
        <v>380</v>
      </c>
      <c r="F288" s="73" t="s">
        <v>690</v>
      </c>
      <c r="G288" s="80">
        <v>0.4469</v>
      </c>
      <c r="H288" s="80">
        <v>0.3968</v>
      </c>
      <c r="I288" s="70"/>
      <c r="J288" s="70"/>
    </row>
    <row r="289" spans="1:10">
      <c r="A289" s="10"/>
      <c r="B289" s="73">
        <v>124</v>
      </c>
      <c r="C289" s="73" t="s">
        <v>382</v>
      </c>
      <c r="D289" s="73">
        <v>5</v>
      </c>
      <c r="E289" s="73" t="s">
        <v>722</v>
      </c>
      <c r="F289" s="73" t="s">
        <v>386</v>
      </c>
      <c r="G289" s="80">
        <v>0.4667</v>
      </c>
      <c r="H289" s="80">
        <v>0.4246</v>
      </c>
      <c r="I289" s="70"/>
      <c r="J289" s="70"/>
    </row>
    <row r="290" spans="1:10">
      <c r="A290" s="10"/>
      <c r="B290" s="73">
        <v>360</v>
      </c>
      <c r="C290" s="73" t="s">
        <v>382</v>
      </c>
      <c r="D290" s="73">
        <v>8</v>
      </c>
      <c r="E290" s="73" t="s">
        <v>875</v>
      </c>
      <c r="F290" s="73" t="s">
        <v>389</v>
      </c>
      <c r="G290" s="80">
        <v>0.4659</v>
      </c>
      <c r="H290" s="80">
        <v>0.4723</v>
      </c>
      <c r="I290" s="70"/>
      <c r="J290" s="70"/>
    </row>
    <row r="291" spans="1:10">
      <c r="A291" s="10" t="s">
        <v>92</v>
      </c>
      <c r="B291" s="73">
        <v>78</v>
      </c>
      <c r="C291" s="73" t="s">
        <v>379</v>
      </c>
      <c r="D291" s="73">
        <v>4</v>
      </c>
      <c r="E291" s="73" t="s">
        <v>726</v>
      </c>
      <c r="F291" s="73" t="s">
        <v>396</v>
      </c>
      <c r="G291" s="80">
        <v>0.4402</v>
      </c>
      <c r="H291" s="80">
        <v>0.4331</v>
      </c>
      <c r="I291" s="70"/>
      <c r="J291" s="70"/>
    </row>
    <row r="292" spans="1:10">
      <c r="A292" s="10"/>
      <c r="B292" s="73">
        <v>212</v>
      </c>
      <c r="C292" s="73" t="s">
        <v>379</v>
      </c>
      <c r="D292" s="73">
        <v>8</v>
      </c>
      <c r="E292" s="73" t="s">
        <v>386</v>
      </c>
      <c r="F292" s="73" t="s">
        <v>729</v>
      </c>
      <c r="G292" s="80">
        <v>0.4074</v>
      </c>
      <c r="H292" s="80">
        <v>0.3256</v>
      </c>
      <c r="I292" s="70"/>
      <c r="J292" s="70"/>
    </row>
    <row r="293" spans="1:10">
      <c r="A293" s="10"/>
      <c r="B293" s="73">
        <v>212</v>
      </c>
      <c r="C293" s="73" t="s">
        <v>379</v>
      </c>
      <c r="D293" s="73">
        <v>4</v>
      </c>
      <c r="E293" s="73" t="s">
        <v>386</v>
      </c>
      <c r="F293" s="73" t="s">
        <v>728</v>
      </c>
      <c r="G293" s="80">
        <v>0.2778</v>
      </c>
      <c r="H293" s="80">
        <v>0.2507</v>
      </c>
      <c r="I293" s="70"/>
      <c r="J293" s="70"/>
    </row>
    <row r="294" spans="1:10">
      <c r="A294" s="10" t="s">
        <v>210</v>
      </c>
      <c r="B294" s="73">
        <v>21</v>
      </c>
      <c r="C294" s="73" t="s">
        <v>379</v>
      </c>
      <c r="D294" s="73">
        <v>3</v>
      </c>
      <c r="E294" s="73" t="s">
        <v>396</v>
      </c>
      <c r="F294" s="73" t="s">
        <v>734</v>
      </c>
      <c r="G294" s="80">
        <v>0.2384</v>
      </c>
      <c r="H294" s="80">
        <v>0.159</v>
      </c>
      <c r="I294" s="70"/>
      <c r="J294" s="70"/>
    </row>
    <row r="295" spans="1:10">
      <c r="A295" s="10"/>
      <c r="B295" s="73">
        <v>147</v>
      </c>
      <c r="C295" s="73" t="s">
        <v>382</v>
      </c>
      <c r="D295" s="73">
        <v>4</v>
      </c>
      <c r="E295" s="73" t="s">
        <v>770</v>
      </c>
      <c r="F295" s="73" t="s">
        <v>386</v>
      </c>
      <c r="G295" s="80">
        <v>0.6204</v>
      </c>
      <c r="H295" s="80">
        <v>0.5521</v>
      </c>
      <c r="I295" s="70"/>
      <c r="J295" s="70"/>
    </row>
    <row r="296" spans="1:10">
      <c r="A296" s="10"/>
      <c r="B296" s="73">
        <v>186</v>
      </c>
      <c r="C296" s="73" t="s">
        <v>379</v>
      </c>
      <c r="D296" s="73">
        <v>3</v>
      </c>
      <c r="E296" s="73" t="s">
        <v>386</v>
      </c>
      <c r="F296" s="73" t="s">
        <v>719</v>
      </c>
      <c r="G296" s="80">
        <v>0.129</v>
      </c>
      <c r="H296" s="80"/>
      <c r="I296" s="70"/>
      <c r="J296" s="70"/>
    </row>
    <row r="297" spans="1:10">
      <c r="A297" s="10" t="s">
        <v>225</v>
      </c>
      <c r="B297" s="73">
        <v>216</v>
      </c>
      <c r="C297" s="73" t="s">
        <v>379</v>
      </c>
      <c r="D297" s="73">
        <v>5</v>
      </c>
      <c r="E297" s="73" t="s">
        <v>386</v>
      </c>
      <c r="F297" s="73" t="s">
        <v>773</v>
      </c>
      <c r="G297" s="80">
        <v>0.447</v>
      </c>
      <c r="H297" s="80">
        <v>0.4254</v>
      </c>
      <c r="I297" s="70"/>
      <c r="J297" s="70"/>
    </row>
    <row r="298" spans="1:10">
      <c r="A298" s="10"/>
      <c r="B298" s="73">
        <v>253</v>
      </c>
      <c r="C298" s="73" t="s">
        <v>422</v>
      </c>
      <c r="D298" s="73">
        <v>1</v>
      </c>
      <c r="E298" s="73" t="s">
        <v>386</v>
      </c>
      <c r="F298" s="73" t="s">
        <v>389</v>
      </c>
      <c r="G298" s="80">
        <v>0.52</v>
      </c>
      <c r="H298" s="80"/>
      <c r="I298" s="70"/>
      <c r="J298" s="70"/>
    </row>
    <row r="299" spans="1:10">
      <c r="A299" s="10"/>
      <c r="B299" s="73">
        <v>271</v>
      </c>
      <c r="C299" s="73" t="s">
        <v>422</v>
      </c>
      <c r="D299" s="73">
        <v>1</v>
      </c>
      <c r="E299" s="73" t="s">
        <v>396</v>
      </c>
      <c r="F299" s="73" t="s">
        <v>389</v>
      </c>
      <c r="G299" s="80">
        <v>0.2</v>
      </c>
      <c r="H299" s="80"/>
      <c r="I299" s="70"/>
      <c r="J299" s="70"/>
    </row>
    <row r="300" spans="1:10">
      <c r="A300" s="93"/>
      <c r="B300" s="79">
        <v>293</v>
      </c>
      <c r="C300" s="79" t="s">
        <v>382</v>
      </c>
      <c r="D300" s="79">
        <v>5</v>
      </c>
      <c r="E300" s="79" t="s">
        <v>774</v>
      </c>
      <c r="F300" s="79" t="s">
        <v>386</v>
      </c>
      <c r="G300" s="83">
        <v>0.4761</v>
      </c>
      <c r="H300" s="83">
        <v>0.4466</v>
      </c>
      <c r="I300" s="70"/>
      <c r="J300" s="70"/>
    </row>
    <row r="319" s="84" customFormat="1"/>
    <row r="320" s="84" customFormat="1"/>
    <row r="321" s="84" customFormat="1"/>
    <row r="368" s="84" customFormat="1"/>
    <row r="401" s="84" customFormat="1"/>
    <row r="443" s="84" customFormat="1"/>
    <row r="444" s="84" customFormat="1"/>
    <row r="445" s="84" customFormat="1"/>
    <row r="446" s="84" customFormat="1"/>
    <row r="447" s="84" customFormat="1"/>
    <row r="448" s="84" customFormat="1"/>
    <row r="449" s="84" customFormat="1"/>
    <row r="460" s="84" customFormat="1"/>
    <row r="474" s="84" customFormat="1"/>
    <row r="475" s="84" customFormat="1"/>
    <row r="478" s="85" customFormat="1" spans="1:7">
      <c r="A478" s="84"/>
      <c r="B478"/>
      <c r="C478"/>
      <c r="D478" s="94"/>
      <c r="E478" s="94"/>
      <c r="F478" s="94"/>
      <c r="G478" s="94"/>
    </row>
    <row r="479" s="85" customFormat="1" spans="1:7">
      <c r="A479" s="84"/>
      <c r="B479"/>
      <c r="C479" s="94"/>
      <c r="D479" s="94"/>
      <c r="E479" s="94"/>
      <c r="F479" s="94"/>
      <c r="G479" s="94"/>
    </row>
    <row r="480" s="85" customFormat="1" spans="1:7">
      <c r="A480" s="84"/>
      <c r="B480"/>
      <c r="C480" s="94"/>
      <c r="D480" s="94"/>
      <c r="E480" s="94"/>
      <c r="F480" s="94"/>
      <c r="G480" s="94"/>
    </row>
    <row r="481" s="85" customFormat="1" spans="1:7">
      <c r="A481" s="84"/>
      <c r="B481"/>
      <c r="C481" s="94"/>
      <c r="D481" s="94"/>
      <c r="E481" s="94"/>
      <c r="F481" s="94"/>
      <c r="G481" s="94"/>
    </row>
    <row r="482" s="85" customFormat="1" spans="1:7">
      <c r="A482" s="84"/>
      <c r="B482"/>
      <c r="C482" s="94"/>
      <c r="D482" s="94"/>
      <c r="E482" s="94"/>
      <c r="F482" s="94"/>
      <c r="G482" s="94"/>
    </row>
    <row r="483" s="85" customFormat="1" spans="1:7">
      <c r="A483" s="84"/>
      <c r="B483"/>
      <c r="C483" s="94"/>
      <c r="D483" s="94"/>
      <c r="E483" s="94"/>
      <c r="F483" s="94"/>
      <c r="G483" s="94"/>
    </row>
    <row r="484" s="85" customFormat="1" spans="1:7">
      <c r="A484" s="84"/>
      <c r="B484"/>
      <c r="C484" s="94"/>
      <c r="D484" s="94"/>
      <c r="E484" s="94"/>
      <c r="F484" s="94"/>
      <c r="G484" s="94"/>
    </row>
    <row r="485" s="85" customFormat="1" spans="1:7">
      <c r="A485" s="84"/>
      <c r="B485"/>
      <c r="C485" s="94"/>
      <c r="D485" s="94"/>
      <c r="E485" s="94"/>
      <c r="F485" s="94"/>
      <c r="G485" s="94"/>
    </row>
    <row r="486" s="85" customFormat="1" spans="1:7">
      <c r="A486" s="84"/>
      <c r="B486"/>
      <c r="C486" s="94"/>
      <c r="D486" s="94"/>
      <c r="E486" s="94"/>
      <c r="F486" s="94"/>
      <c r="G486" s="94"/>
    </row>
    <row r="487" s="85" customFormat="1" spans="1:7">
      <c r="A487" s="84"/>
      <c r="B487"/>
      <c r="C487" s="94"/>
      <c r="D487" s="94"/>
      <c r="E487" s="94"/>
      <c r="F487" s="94"/>
      <c r="G487" s="94"/>
    </row>
    <row r="488" s="85" customFormat="1" spans="1:7">
      <c r="A488" s="84"/>
      <c r="B488"/>
      <c r="C488" s="94"/>
      <c r="D488" s="94"/>
      <c r="E488" s="94"/>
      <c r="F488" s="94"/>
      <c r="G488" s="94"/>
    </row>
    <row r="489" s="85" customFormat="1" spans="1:7">
      <c r="A489" s="84"/>
      <c r="B489"/>
      <c r="C489" s="94"/>
      <c r="D489" s="94"/>
      <c r="E489" s="94"/>
      <c r="F489" s="94"/>
      <c r="G489" s="94"/>
    </row>
    <row r="490" s="85" customFormat="1" spans="1:7">
      <c r="A490" s="84"/>
      <c r="B490"/>
      <c r="C490" s="94"/>
      <c r="D490" s="94"/>
      <c r="E490" s="94"/>
      <c r="F490" s="94"/>
      <c r="G490" s="94"/>
    </row>
    <row r="491" s="84" customFormat="1" ht="15" customHeight="1"/>
    <row r="492" s="84" customFormat="1"/>
    <row r="517" s="84" customFormat="1"/>
    <row r="518" s="85" customFormat="1" spans="1:8">
      <c r="A518" s="84"/>
      <c r="B518" s="84"/>
      <c r="C518" s="84"/>
      <c r="D518" s="84"/>
      <c r="E518" s="84"/>
      <c r="F518" s="84"/>
      <c r="G518" s="84"/>
      <c r="H518" s="84"/>
    </row>
    <row r="519" s="85" customFormat="1" spans="1:8">
      <c r="A519" s="84"/>
      <c r="B519" s="84"/>
      <c r="C519" s="84"/>
      <c r="D519" s="84"/>
      <c r="E519" s="84"/>
      <c r="F519" s="84"/>
      <c r="G519" s="84"/>
      <c r="H519" s="84"/>
    </row>
    <row r="520" s="85" customFormat="1" spans="1:8">
      <c r="A520" s="84"/>
      <c r="B520" s="84"/>
      <c r="C520" s="84"/>
      <c r="D520" s="84"/>
      <c r="E520" s="84"/>
      <c r="F520" s="84"/>
      <c r="G520" s="84"/>
      <c r="H520" s="84"/>
    </row>
    <row r="521" s="85" customFormat="1" spans="1:8">
      <c r="A521" s="84"/>
      <c r="B521" s="84"/>
      <c r="C521" s="84"/>
      <c r="D521" s="84"/>
      <c r="E521" s="84"/>
      <c r="F521" s="84"/>
      <c r="G521" s="84"/>
      <c r="H521" s="84"/>
    </row>
    <row r="522" s="85" customFormat="1" spans="1:8">
      <c r="A522" s="84"/>
      <c r="B522" s="84"/>
      <c r="C522" s="84"/>
      <c r="D522" s="84"/>
      <c r="E522" s="84"/>
      <c r="F522" s="84"/>
      <c r="G522" s="84"/>
      <c r="H522" s="84"/>
    </row>
    <row r="523" s="85" customFormat="1" spans="1:8">
      <c r="A523" s="84"/>
      <c r="B523" s="84"/>
      <c r="C523" s="84"/>
      <c r="D523" s="95"/>
      <c r="E523" s="84"/>
      <c r="F523" s="84"/>
      <c r="G523" s="84"/>
      <c r="H523" s="84"/>
    </row>
    <row r="524" s="85" customFormat="1" spans="1:8">
      <c r="A524" s="84"/>
      <c r="B524" s="84"/>
      <c r="C524" s="84"/>
      <c r="D524" s="84"/>
      <c r="E524" s="84"/>
      <c r="F524" s="84"/>
      <c r="G524" s="84"/>
      <c r="H524" s="84"/>
    </row>
    <row r="525" s="85" customFormat="1" spans="1:8">
      <c r="A525" s="84"/>
      <c r="B525" s="84"/>
      <c r="C525" s="84"/>
      <c r="D525" s="84"/>
      <c r="E525" s="84"/>
      <c r="F525" s="84"/>
      <c r="G525" s="84"/>
      <c r="H525" s="84"/>
    </row>
    <row r="533" s="84" customFormat="1"/>
    <row r="576" s="84" customFormat="1"/>
    <row r="577" s="84" customFormat="1"/>
    <row r="597" s="84" customFormat="1"/>
  </sheetData>
  <mergeCells count="43">
    <mergeCell ref="A1:H1"/>
    <mergeCell ref="G2:H2"/>
    <mergeCell ref="A2:A3"/>
    <mergeCell ref="A4:A7"/>
    <mergeCell ref="A8:A14"/>
    <mergeCell ref="A15:A17"/>
    <mergeCell ref="A18:A24"/>
    <mergeCell ref="A26:A36"/>
    <mergeCell ref="A37:A45"/>
    <mergeCell ref="A46:A53"/>
    <mergeCell ref="A54:A70"/>
    <mergeCell ref="A71:A75"/>
    <mergeCell ref="A76:A88"/>
    <mergeCell ref="A89:A95"/>
    <mergeCell ref="A96:A101"/>
    <mergeCell ref="A102:A139"/>
    <mergeCell ref="A140:A150"/>
    <mergeCell ref="A151:A156"/>
    <mergeCell ref="A157:A162"/>
    <mergeCell ref="A163:A170"/>
    <mergeCell ref="A171:A174"/>
    <mergeCell ref="A175:A180"/>
    <mergeCell ref="A181:A187"/>
    <mergeCell ref="A188:A191"/>
    <mergeCell ref="A192:A199"/>
    <mergeCell ref="A200:A207"/>
    <mergeCell ref="A208:A220"/>
    <mergeCell ref="A221:A226"/>
    <mergeCell ref="A227:A231"/>
    <mergeCell ref="A232:A237"/>
    <mergeCell ref="A238:A249"/>
    <mergeCell ref="A250:A271"/>
    <mergeCell ref="A272:A285"/>
    <mergeCell ref="A286:A287"/>
    <mergeCell ref="A288:A290"/>
    <mergeCell ref="A291:A293"/>
    <mergeCell ref="A294:A296"/>
    <mergeCell ref="A297:A300"/>
    <mergeCell ref="B2:B3"/>
    <mergeCell ref="C2:C3"/>
    <mergeCell ref="D2:D3"/>
    <mergeCell ref="E2:E3"/>
    <mergeCell ref="F2:F3"/>
  </mergeCells>
  <pageMargins left="0.7" right="0.7" top="0.75" bottom="0.75" header="0.3" footer="0.3"/>
  <pageSetup paperSize="9" orientation="portrait"/>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0"/>
  <dimension ref="A1:J158"/>
  <sheetViews>
    <sheetView workbookViewId="0">
      <selection activeCell="A1" sqref="A1:H1"/>
    </sheetView>
  </sheetViews>
  <sheetFormatPr defaultColWidth="9" defaultRowHeight="13.85"/>
  <cols>
    <col min="2" max="2" width="10.2477876106195" customWidth="1"/>
    <col min="3" max="3" width="12" customWidth="1"/>
    <col min="4" max="4" width="11" customWidth="1"/>
    <col min="5" max="5" width="11.5044247787611" customWidth="1"/>
    <col min="6" max="6" width="12.7522123893805" customWidth="1"/>
    <col min="7" max="7" width="12.5044247787611" customWidth="1"/>
    <col min="8" max="8" width="12.6283185840708" customWidth="1"/>
  </cols>
  <sheetData>
    <row r="1" ht="39.6" customHeight="1" spans="1:10">
      <c r="A1" s="76" t="s">
        <v>876</v>
      </c>
      <c r="B1" s="76"/>
      <c r="C1" s="76"/>
      <c r="D1" s="76"/>
      <c r="E1" s="76"/>
      <c r="F1" s="76"/>
      <c r="G1" s="76"/>
      <c r="H1" s="76"/>
      <c r="I1" s="81"/>
      <c r="J1" s="81"/>
    </row>
    <row r="2" spans="1:10">
      <c r="A2" s="77" t="s">
        <v>776</v>
      </c>
      <c r="B2" s="77" t="s">
        <v>877</v>
      </c>
      <c r="C2" s="77" t="s">
        <v>374</v>
      </c>
      <c r="D2" s="77" t="s">
        <v>375</v>
      </c>
      <c r="E2" s="77" t="s">
        <v>376</v>
      </c>
      <c r="F2" s="77" t="s">
        <v>778</v>
      </c>
      <c r="G2" s="78" t="s">
        <v>378</v>
      </c>
      <c r="H2" s="78"/>
      <c r="I2" s="73"/>
      <c r="J2" s="73"/>
    </row>
    <row r="3" spans="1:10">
      <c r="A3" s="79"/>
      <c r="B3" s="79"/>
      <c r="C3" s="79"/>
      <c r="D3" s="79"/>
      <c r="E3" s="79"/>
      <c r="F3" s="79"/>
      <c r="G3" s="79" t="s">
        <v>779</v>
      </c>
      <c r="H3" s="79" t="s">
        <v>780</v>
      </c>
      <c r="I3" s="73"/>
      <c r="J3" s="73"/>
    </row>
    <row r="4" spans="1:10">
      <c r="A4" s="77" t="s">
        <v>184</v>
      </c>
      <c r="B4" s="73">
        <v>18</v>
      </c>
      <c r="C4" s="73" t="s">
        <v>379</v>
      </c>
      <c r="D4" s="73">
        <v>4</v>
      </c>
      <c r="E4" s="73" t="s">
        <v>380</v>
      </c>
      <c r="F4" s="73" t="s">
        <v>381</v>
      </c>
      <c r="G4" s="80">
        <v>0.4833</v>
      </c>
      <c r="H4" s="80">
        <v>0.2779</v>
      </c>
      <c r="I4" s="73"/>
      <c r="J4" s="73"/>
    </row>
    <row r="5" spans="1:10">
      <c r="A5" s="73"/>
      <c r="B5" s="73">
        <v>109</v>
      </c>
      <c r="C5" s="73" t="s">
        <v>382</v>
      </c>
      <c r="D5" s="73">
        <v>4</v>
      </c>
      <c r="E5" s="73" t="s">
        <v>385</v>
      </c>
      <c r="F5" s="73" t="s">
        <v>386</v>
      </c>
      <c r="G5" s="80">
        <v>0.3271</v>
      </c>
      <c r="H5" s="80">
        <v>0.1946</v>
      </c>
      <c r="I5" s="73"/>
      <c r="J5" s="73"/>
    </row>
    <row r="6" spans="1:10">
      <c r="A6" s="73"/>
      <c r="B6" s="73">
        <v>248</v>
      </c>
      <c r="C6" s="73" t="s">
        <v>382</v>
      </c>
      <c r="D6" s="73">
        <v>5</v>
      </c>
      <c r="E6" s="73" t="s">
        <v>388</v>
      </c>
      <c r="F6" s="73" t="s">
        <v>389</v>
      </c>
      <c r="G6" s="80">
        <v>0.3619</v>
      </c>
      <c r="H6" s="80">
        <v>0.2226</v>
      </c>
      <c r="I6" s="73"/>
      <c r="J6" s="73"/>
    </row>
    <row r="7" spans="1:10">
      <c r="A7" s="73"/>
      <c r="B7" s="73">
        <v>410</v>
      </c>
      <c r="C7" s="73" t="s">
        <v>379</v>
      </c>
      <c r="D7" s="73">
        <v>4</v>
      </c>
      <c r="E7" s="73" t="s">
        <v>389</v>
      </c>
      <c r="F7" s="73" t="s">
        <v>391</v>
      </c>
      <c r="G7" s="80">
        <v>0.3976</v>
      </c>
      <c r="H7" s="80">
        <v>0.2876</v>
      </c>
      <c r="I7" s="73"/>
      <c r="J7" s="73"/>
    </row>
    <row r="8" spans="1:10">
      <c r="A8" s="73"/>
      <c r="B8" s="73">
        <v>578</v>
      </c>
      <c r="C8" s="73" t="s">
        <v>379</v>
      </c>
      <c r="D8" s="73">
        <v>4</v>
      </c>
      <c r="E8" s="73" t="s">
        <v>389</v>
      </c>
      <c r="F8" s="73" t="s">
        <v>392</v>
      </c>
      <c r="G8" s="80">
        <v>0.3739</v>
      </c>
      <c r="H8" s="80">
        <v>0.2424</v>
      </c>
      <c r="I8" s="73"/>
      <c r="J8" s="73"/>
    </row>
    <row r="9" spans="1:10">
      <c r="A9" s="73"/>
      <c r="B9" s="73">
        <v>1071</v>
      </c>
      <c r="C9" s="73" t="s">
        <v>379</v>
      </c>
      <c r="D9" s="73">
        <v>4</v>
      </c>
      <c r="E9" s="73" t="s">
        <v>380</v>
      </c>
      <c r="F9" s="73" t="s">
        <v>394</v>
      </c>
      <c r="G9" s="80">
        <v>0.3533</v>
      </c>
      <c r="H9" s="80">
        <v>0.3244</v>
      </c>
      <c r="I9" s="73"/>
      <c r="J9" s="73"/>
    </row>
    <row r="10" spans="1:10">
      <c r="A10" s="73" t="s">
        <v>187</v>
      </c>
      <c r="B10" s="73">
        <v>232</v>
      </c>
      <c r="C10" s="73" t="s">
        <v>379</v>
      </c>
      <c r="D10" s="73">
        <v>4</v>
      </c>
      <c r="E10" s="73" t="s">
        <v>380</v>
      </c>
      <c r="F10" s="73" t="s">
        <v>740</v>
      </c>
      <c r="G10" s="80">
        <v>0.5455</v>
      </c>
      <c r="H10" s="80">
        <v>0.4356</v>
      </c>
      <c r="I10" s="73"/>
      <c r="J10" s="73"/>
    </row>
    <row r="11" spans="1:10">
      <c r="A11" s="73"/>
      <c r="B11" s="73">
        <v>278</v>
      </c>
      <c r="C11" s="73" t="s">
        <v>379</v>
      </c>
      <c r="D11" s="73">
        <v>5</v>
      </c>
      <c r="E11" s="73" t="s">
        <v>380</v>
      </c>
      <c r="F11" s="73" t="s">
        <v>399</v>
      </c>
      <c r="G11" s="80">
        <v>0.3656</v>
      </c>
      <c r="H11" s="80">
        <v>0.3569</v>
      </c>
      <c r="I11" s="73"/>
      <c r="J11" s="73"/>
    </row>
    <row r="12" spans="1:10">
      <c r="A12" s="73" t="s">
        <v>159</v>
      </c>
      <c r="B12" s="73">
        <v>47</v>
      </c>
      <c r="C12" s="73" t="s">
        <v>379</v>
      </c>
      <c r="D12" s="73">
        <v>5</v>
      </c>
      <c r="E12" s="73" t="s">
        <v>380</v>
      </c>
      <c r="F12" s="73" t="s">
        <v>405</v>
      </c>
      <c r="G12" s="80">
        <v>0.3299</v>
      </c>
      <c r="H12" s="80">
        <v>0.3435</v>
      </c>
      <c r="I12" s="73"/>
      <c r="J12" s="73"/>
    </row>
    <row r="13" ht="15" spans="1:10">
      <c r="A13" s="73"/>
      <c r="B13" s="73">
        <v>286</v>
      </c>
      <c r="C13" s="73" t="s">
        <v>379</v>
      </c>
      <c r="D13" s="73">
        <v>4</v>
      </c>
      <c r="E13" s="73" t="s">
        <v>396</v>
      </c>
      <c r="F13" s="73" t="s">
        <v>408</v>
      </c>
      <c r="G13" s="80">
        <v>0.3688</v>
      </c>
      <c r="H13" s="80">
        <v>0.3588</v>
      </c>
      <c r="I13" s="73"/>
      <c r="J13" s="82"/>
    </row>
    <row r="14" spans="1:10">
      <c r="A14" s="73"/>
      <c r="B14" s="73">
        <v>488</v>
      </c>
      <c r="C14" s="73" t="s">
        <v>379</v>
      </c>
      <c r="D14" s="73">
        <v>6</v>
      </c>
      <c r="E14" s="73" t="s">
        <v>386</v>
      </c>
      <c r="F14" s="73" t="s">
        <v>409</v>
      </c>
      <c r="G14" s="80">
        <v>0.5968</v>
      </c>
      <c r="H14" s="80">
        <v>0.4399</v>
      </c>
      <c r="I14" s="73"/>
      <c r="J14" s="73"/>
    </row>
    <row r="15" spans="1:10">
      <c r="A15" s="73" t="s">
        <v>211</v>
      </c>
      <c r="B15" s="73">
        <v>123</v>
      </c>
      <c r="C15" s="73" t="s">
        <v>379</v>
      </c>
      <c r="D15" s="73">
        <v>6</v>
      </c>
      <c r="E15" s="73" t="s">
        <v>380</v>
      </c>
      <c r="F15" s="73" t="s">
        <v>412</v>
      </c>
      <c r="G15" s="80">
        <v>0.3898</v>
      </c>
      <c r="H15" s="80">
        <v>0.3684</v>
      </c>
      <c r="I15" s="73"/>
      <c r="J15" s="73"/>
    </row>
    <row r="16" spans="1:10">
      <c r="A16" s="73"/>
      <c r="B16" s="73">
        <v>225</v>
      </c>
      <c r="C16" s="73" t="s">
        <v>382</v>
      </c>
      <c r="D16" s="73">
        <v>5</v>
      </c>
      <c r="E16" s="73" t="s">
        <v>417</v>
      </c>
      <c r="F16" s="73" t="s">
        <v>380</v>
      </c>
      <c r="G16" s="80">
        <v>0.3952</v>
      </c>
      <c r="H16" s="80">
        <v>0.3391</v>
      </c>
      <c r="I16" s="73"/>
      <c r="J16" s="73"/>
    </row>
    <row r="17" spans="1:10">
      <c r="A17" s="73" t="s">
        <v>183</v>
      </c>
      <c r="B17" s="73">
        <v>75</v>
      </c>
      <c r="C17" s="73" t="s">
        <v>382</v>
      </c>
      <c r="D17" s="73">
        <v>5</v>
      </c>
      <c r="E17" s="73" t="s">
        <v>421</v>
      </c>
      <c r="F17" s="73" t="s">
        <v>380</v>
      </c>
      <c r="G17" s="80">
        <v>0.3796</v>
      </c>
      <c r="H17" s="80">
        <v>0.3816</v>
      </c>
      <c r="I17" s="73"/>
      <c r="J17" s="73"/>
    </row>
    <row r="18" spans="1:10">
      <c r="A18" s="73" t="s">
        <v>239</v>
      </c>
      <c r="B18" s="73">
        <v>111</v>
      </c>
      <c r="C18" s="73" t="s">
        <v>379</v>
      </c>
      <c r="D18" s="73">
        <v>4</v>
      </c>
      <c r="E18" s="73" t="s">
        <v>380</v>
      </c>
      <c r="F18" s="73" t="s">
        <v>423</v>
      </c>
      <c r="G18" s="80">
        <v>0.5055</v>
      </c>
      <c r="H18" s="80">
        <v>0.4208</v>
      </c>
      <c r="I18" s="73"/>
      <c r="J18" s="73"/>
    </row>
    <row r="19" spans="1:10">
      <c r="A19" s="73"/>
      <c r="B19" s="73">
        <v>400</v>
      </c>
      <c r="C19" s="73" t="s">
        <v>379</v>
      </c>
      <c r="D19" s="73">
        <v>6</v>
      </c>
      <c r="E19" s="73" t="s">
        <v>386</v>
      </c>
      <c r="F19" s="73" t="s">
        <v>429</v>
      </c>
      <c r="G19" s="80">
        <v>0.4611</v>
      </c>
      <c r="H19" s="80">
        <v>0.422</v>
      </c>
      <c r="I19" s="73"/>
      <c r="J19" s="73"/>
    </row>
    <row r="20" spans="1:10">
      <c r="A20" s="73"/>
      <c r="B20" s="73">
        <v>433</v>
      </c>
      <c r="C20" s="73" t="s">
        <v>418</v>
      </c>
      <c r="D20" s="73" t="s">
        <v>160</v>
      </c>
      <c r="E20" s="73" t="s">
        <v>431</v>
      </c>
      <c r="F20" s="73" t="s">
        <v>432</v>
      </c>
      <c r="G20" s="80">
        <v>0.525</v>
      </c>
      <c r="H20" s="80">
        <v>0.4905</v>
      </c>
      <c r="I20" s="73"/>
      <c r="J20" s="73"/>
    </row>
    <row r="21" spans="1:10">
      <c r="A21" s="73"/>
      <c r="B21" s="73">
        <v>576</v>
      </c>
      <c r="C21" s="73" t="s">
        <v>382</v>
      </c>
      <c r="D21" s="73">
        <v>3</v>
      </c>
      <c r="E21" s="73" t="s">
        <v>434</v>
      </c>
      <c r="F21" s="73" t="s">
        <v>380</v>
      </c>
      <c r="G21" s="80">
        <v>0.43</v>
      </c>
      <c r="H21" s="80">
        <v>0.419</v>
      </c>
      <c r="I21" s="73"/>
      <c r="J21" s="73"/>
    </row>
    <row r="22" spans="1:10">
      <c r="A22" s="73" t="s">
        <v>255</v>
      </c>
      <c r="B22" s="73">
        <v>14</v>
      </c>
      <c r="C22" s="73" t="s">
        <v>382</v>
      </c>
      <c r="D22" s="73">
        <v>6</v>
      </c>
      <c r="E22" s="73" t="s">
        <v>435</v>
      </c>
      <c r="F22" s="73" t="s">
        <v>380</v>
      </c>
      <c r="G22" s="80">
        <v>0.3477</v>
      </c>
      <c r="H22" s="80">
        <v>0.303</v>
      </c>
      <c r="I22" s="73"/>
      <c r="J22" s="73"/>
    </row>
    <row r="23" spans="1:10">
      <c r="A23" s="73"/>
      <c r="B23" s="73">
        <v>104</v>
      </c>
      <c r="C23" s="73" t="s">
        <v>382</v>
      </c>
      <c r="D23" s="73">
        <v>4</v>
      </c>
      <c r="E23" s="73" t="s">
        <v>398</v>
      </c>
      <c r="F23" s="73" t="s">
        <v>386</v>
      </c>
      <c r="G23" s="80">
        <v>0.4488</v>
      </c>
      <c r="H23" s="80">
        <v>0.4658</v>
      </c>
      <c r="I23" s="73"/>
      <c r="J23" s="73"/>
    </row>
    <row r="24" spans="1:10">
      <c r="A24" s="73"/>
      <c r="B24" s="73">
        <v>202</v>
      </c>
      <c r="C24" s="73" t="s">
        <v>382</v>
      </c>
      <c r="D24" s="73">
        <v>3</v>
      </c>
      <c r="E24" s="73" t="s">
        <v>442</v>
      </c>
      <c r="F24" s="73" t="s">
        <v>386</v>
      </c>
      <c r="G24" s="80">
        <v>0.2972</v>
      </c>
      <c r="H24" s="80">
        <v>0.25</v>
      </c>
      <c r="I24" s="73"/>
      <c r="J24" s="73"/>
    </row>
    <row r="25" spans="1:10">
      <c r="A25" s="73"/>
      <c r="B25" s="73">
        <v>563</v>
      </c>
      <c r="C25" s="73" t="s">
        <v>382</v>
      </c>
      <c r="D25" s="73">
        <v>7</v>
      </c>
      <c r="E25" s="73" t="s">
        <v>449</v>
      </c>
      <c r="F25" s="73" t="s">
        <v>386</v>
      </c>
      <c r="G25" s="80">
        <v>0.1857</v>
      </c>
      <c r="H25" s="80">
        <v>0.1562</v>
      </c>
      <c r="I25" s="73"/>
      <c r="J25" s="73"/>
    </row>
    <row r="26" spans="1:10">
      <c r="A26" s="73"/>
      <c r="B26" s="73">
        <v>564</v>
      </c>
      <c r="C26" s="73" t="s">
        <v>382</v>
      </c>
      <c r="D26" s="73">
        <v>4</v>
      </c>
      <c r="E26" s="73" t="s">
        <v>450</v>
      </c>
      <c r="F26" s="73" t="s">
        <v>389</v>
      </c>
      <c r="G26" s="80">
        <v>0.3171</v>
      </c>
      <c r="H26" s="80">
        <v>0.234</v>
      </c>
      <c r="I26" s="73"/>
      <c r="J26" s="73"/>
    </row>
    <row r="27" spans="1:10">
      <c r="A27" s="73" t="s">
        <v>212</v>
      </c>
      <c r="B27" s="73">
        <v>219</v>
      </c>
      <c r="C27" s="73" t="s">
        <v>382</v>
      </c>
      <c r="D27" s="73">
        <v>3</v>
      </c>
      <c r="E27" s="73" t="s">
        <v>452</v>
      </c>
      <c r="F27" s="73" t="s">
        <v>386</v>
      </c>
      <c r="G27" s="80">
        <v>0.3142</v>
      </c>
      <c r="H27" s="80">
        <v>0.314</v>
      </c>
      <c r="I27" s="73"/>
      <c r="J27" s="73"/>
    </row>
    <row r="28" spans="1:10">
      <c r="A28" s="73"/>
      <c r="B28" s="73">
        <v>251</v>
      </c>
      <c r="C28" s="73" t="s">
        <v>382</v>
      </c>
      <c r="D28" s="73">
        <v>6</v>
      </c>
      <c r="E28" s="73" t="s">
        <v>454</v>
      </c>
      <c r="F28" s="73" t="s">
        <v>389</v>
      </c>
      <c r="G28" s="80">
        <v>0.4222</v>
      </c>
      <c r="H28" s="80">
        <v>0.4081</v>
      </c>
      <c r="I28" s="73"/>
      <c r="J28" s="73"/>
    </row>
    <row r="29" spans="1:10">
      <c r="A29" s="73"/>
      <c r="B29" s="73">
        <v>396</v>
      </c>
      <c r="C29" s="73" t="s">
        <v>379</v>
      </c>
      <c r="D29" s="73">
        <v>5</v>
      </c>
      <c r="E29" s="73" t="s">
        <v>380</v>
      </c>
      <c r="F29" s="73" t="s">
        <v>459</v>
      </c>
      <c r="G29" s="80">
        <v>0.3449</v>
      </c>
      <c r="H29" s="80">
        <v>0.319</v>
      </c>
      <c r="I29" s="73"/>
      <c r="J29" s="73"/>
    </row>
    <row r="30" spans="1:10">
      <c r="A30" s="73"/>
      <c r="B30" s="73">
        <v>445</v>
      </c>
      <c r="C30" s="73" t="s">
        <v>382</v>
      </c>
      <c r="D30" s="73">
        <v>4</v>
      </c>
      <c r="E30" s="73" t="s">
        <v>460</v>
      </c>
      <c r="F30" s="73" t="s">
        <v>386</v>
      </c>
      <c r="G30" s="80">
        <v>0.3955</v>
      </c>
      <c r="H30" s="80">
        <v>0.394</v>
      </c>
      <c r="I30" s="73"/>
      <c r="J30" s="73"/>
    </row>
    <row r="31" ht="27" spans="1:10">
      <c r="A31" s="73"/>
      <c r="B31" s="73">
        <v>615</v>
      </c>
      <c r="C31" s="73" t="s">
        <v>418</v>
      </c>
      <c r="D31" s="73" t="s">
        <v>160</v>
      </c>
      <c r="E31" s="73" t="s">
        <v>461</v>
      </c>
      <c r="F31" s="73" t="s">
        <v>462</v>
      </c>
      <c r="G31" s="80">
        <v>0.0641</v>
      </c>
      <c r="H31" s="80">
        <v>0.1262</v>
      </c>
      <c r="I31" s="73"/>
      <c r="J31" s="73"/>
    </row>
    <row r="32" spans="1:10">
      <c r="A32" s="73"/>
      <c r="B32" s="73">
        <v>801</v>
      </c>
      <c r="C32" s="73" t="s">
        <v>382</v>
      </c>
      <c r="D32" s="73">
        <v>6</v>
      </c>
      <c r="E32" s="73" t="s">
        <v>465</v>
      </c>
      <c r="F32" s="73" t="s">
        <v>389</v>
      </c>
      <c r="G32" s="80">
        <v>0.3875</v>
      </c>
      <c r="H32" s="80">
        <v>0.3341</v>
      </c>
      <c r="I32" s="73"/>
      <c r="J32" s="73"/>
    </row>
    <row r="33" spans="1:10">
      <c r="A33" s="73"/>
      <c r="B33" s="73">
        <v>1038</v>
      </c>
      <c r="C33" s="73" t="s">
        <v>418</v>
      </c>
      <c r="D33" s="73" t="s">
        <v>160</v>
      </c>
      <c r="E33" s="73" t="s">
        <v>468</v>
      </c>
      <c r="F33" s="73" t="s">
        <v>386</v>
      </c>
      <c r="G33" s="80">
        <v>0.1952</v>
      </c>
      <c r="H33" s="80">
        <v>0.0723</v>
      </c>
      <c r="I33" s="73"/>
      <c r="J33" s="73"/>
    </row>
    <row r="34" spans="1:10">
      <c r="A34" s="73"/>
      <c r="B34" s="73">
        <v>1038</v>
      </c>
      <c r="C34" s="73" t="s">
        <v>418</v>
      </c>
      <c r="D34" s="73" t="s">
        <v>160</v>
      </c>
      <c r="E34" s="73" t="s">
        <v>468</v>
      </c>
      <c r="F34" s="73" t="s">
        <v>469</v>
      </c>
      <c r="G34" s="80">
        <v>0.2051</v>
      </c>
      <c r="H34" s="80">
        <v>0.0967</v>
      </c>
      <c r="I34" s="73"/>
      <c r="J34" s="73"/>
    </row>
    <row r="35" spans="1:10">
      <c r="A35" s="73"/>
      <c r="B35" s="73">
        <v>1042</v>
      </c>
      <c r="C35" s="73" t="s">
        <v>418</v>
      </c>
      <c r="D35" s="73" t="s">
        <v>160</v>
      </c>
      <c r="E35" s="73" t="s">
        <v>380</v>
      </c>
      <c r="F35" s="73" t="s">
        <v>469</v>
      </c>
      <c r="G35" s="80">
        <v>0.1285</v>
      </c>
      <c r="H35" s="80">
        <v>0.2019</v>
      </c>
      <c r="I35" s="73"/>
      <c r="J35" s="73"/>
    </row>
    <row r="36" spans="1:10">
      <c r="A36" s="73" t="s">
        <v>244</v>
      </c>
      <c r="B36" s="73">
        <v>114</v>
      </c>
      <c r="C36" s="73" t="s">
        <v>379</v>
      </c>
      <c r="D36" s="73">
        <v>4</v>
      </c>
      <c r="E36" s="73" t="s">
        <v>380</v>
      </c>
      <c r="F36" s="73" t="s">
        <v>471</v>
      </c>
      <c r="G36" s="80">
        <v>0.2169</v>
      </c>
      <c r="H36" s="80">
        <v>0.172</v>
      </c>
      <c r="I36" s="73"/>
      <c r="J36" s="73"/>
    </row>
    <row r="37" spans="1:10">
      <c r="A37" s="73"/>
      <c r="B37" s="73">
        <v>115</v>
      </c>
      <c r="C37" s="73" t="s">
        <v>379</v>
      </c>
      <c r="D37" s="73">
        <v>4</v>
      </c>
      <c r="E37" s="73" t="s">
        <v>386</v>
      </c>
      <c r="F37" s="73" t="s">
        <v>473</v>
      </c>
      <c r="G37" s="80">
        <v>0.2713</v>
      </c>
      <c r="H37" s="80">
        <v>0.2808</v>
      </c>
      <c r="I37" s="73"/>
      <c r="J37" s="73"/>
    </row>
    <row r="38" ht="27" spans="1:10">
      <c r="A38" s="73"/>
      <c r="B38" s="73">
        <v>115</v>
      </c>
      <c r="C38" s="73" t="s">
        <v>418</v>
      </c>
      <c r="D38" s="73" t="s">
        <v>160</v>
      </c>
      <c r="E38" s="73" t="s">
        <v>386</v>
      </c>
      <c r="F38" s="73" t="s">
        <v>472</v>
      </c>
      <c r="G38" s="80">
        <v>0.1366</v>
      </c>
      <c r="H38" s="80">
        <v>0.1451</v>
      </c>
      <c r="I38" s="73"/>
      <c r="J38" s="73"/>
    </row>
    <row r="39" spans="1:10">
      <c r="A39" s="73"/>
      <c r="B39" s="73">
        <v>345</v>
      </c>
      <c r="C39" s="73" t="s">
        <v>379</v>
      </c>
      <c r="D39" s="73">
        <v>5</v>
      </c>
      <c r="E39" s="73" t="s">
        <v>380</v>
      </c>
      <c r="F39" s="73" t="s">
        <v>459</v>
      </c>
      <c r="G39" s="80">
        <v>0.4123</v>
      </c>
      <c r="H39" s="80">
        <v>0.4203</v>
      </c>
      <c r="I39" s="73"/>
      <c r="J39" s="73"/>
    </row>
    <row r="40" spans="1:10">
      <c r="A40" s="73"/>
      <c r="B40" s="73">
        <v>446</v>
      </c>
      <c r="C40" s="73" t="s">
        <v>379</v>
      </c>
      <c r="D40" s="73">
        <v>3</v>
      </c>
      <c r="E40" s="73" t="s">
        <v>386</v>
      </c>
      <c r="F40" s="73" t="s">
        <v>476</v>
      </c>
      <c r="G40" s="80">
        <v>0.4971</v>
      </c>
      <c r="H40" s="80">
        <v>0.3782</v>
      </c>
      <c r="I40" s="73"/>
      <c r="J40" s="73"/>
    </row>
    <row r="41" spans="1:10">
      <c r="A41" s="73"/>
      <c r="B41" s="73">
        <v>819</v>
      </c>
      <c r="C41" s="73" t="s">
        <v>379</v>
      </c>
      <c r="D41" s="73">
        <v>5</v>
      </c>
      <c r="E41" s="73" t="s">
        <v>386</v>
      </c>
      <c r="F41" s="73" t="s">
        <v>482</v>
      </c>
      <c r="G41" s="80">
        <v>0.5459</v>
      </c>
      <c r="H41" s="80">
        <v>0.4629</v>
      </c>
      <c r="I41" s="73"/>
      <c r="J41" s="73"/>
    </row>
    <row r="42" spans="1:10">
      <c r="A42" s="73"/>
      <c r="B42" s="73">
        <v>930</v>
      </c>
      <c r="C42" s="73" t="s">
        <v>382</v>
      </c>
      <c r="D42" s="73">
        <v>3</v>
      </c>
      <c r="E42" s="73" t="s">
        <v>483</v>
      </c>
      <c r="F42" s="73" t="s">
        <v>380</v>
      </c>
      <c r="G42" s="80">
        <v>0.4246</v>
      </c>
      <c r="H42" s="80">
        <v>0.3226</v>
      </c>
      <c r="I42" s="73"/>
      <c r="J42" s="73"/>
    </row>
    <row r="43" spans="1:10">
      <c r="A43" s="73"/>
      <c r="B43" s="73">
        <v>1022</v>
      </c>
      <c r="C43" s="73" t="s">
        <v>382</v>
      </c>
      <c r="D43" s="73">
        <v>6</v>
      </c>
      <c r="E43" s="73" t="s">
        <v>485</v>
      </c>
      <c r="F43" s="73" t="s">
        <v>396</v>
      </c>
      <c r="G43" s="80">
        <v>0.398</v>
      </c>
      <c r="H43" s="80">
        <v>0.375</v>
      </c>
      <c r="I43" s="73"/>
      <c r="J43" s="73"/>
    </row>
    <row r="44" spans="1:10">
      <c r="A44" s="73"/>
      <c r="B44" s="73">
        <v>1224</v>
      </c>
      <c r="C44" s="73" t="s">
        <v>382</v>
      </c>
      <c r="D44" s="73">
        <v>7</v>
      </c>
      <c r="E44" s="73" t="s">
        <v>490</v>
      </c>
      <c r="F44" s="73" t="s">
        <v>386</v>
      </c>
      <c r="G44" s="80">
        <v>0.3828</v>
      </c>
      <c r="H44" s="80">
        <v>0.3092</v>
      </c>
      <c r="I44" s="73"/>
      <c r="J44" s="73"/>
    </row>
    <row r="45" spans="1:10">
      <c r="A45" s="73" t="s">
        <v>261</v>
      </c>
      <c r="B45" s="73">
        <v>301</v>
      </c>
      <c r="C45" s="73" t="s">
        <v>379</v>
      </c>
      <c r="D45" s="73">
        <v>5</v>
      </c>
      <c r="E45" s="73" t="s">
        <v>389</v>
      </c>
      <c r="F45" s="73" t="s">
        <v>494</v>
      </c>
      <c r="G45" s="80">
        <v>0.4801</v>
      </c>
      <c r="H45" s="80">
        <v>0.342</v>
      </c>
      <c r="I45" s="73"/>
      <c r="J45" s="73"/>
    </row>
    <row r="46" ht="27" spans="1:10">
      <c r="A46" s="73"/>
      <c r="B46" s="73">
        <v>368</v>
      </c>
      <c r="C46" s="73" t="s">
        <v>379</v>
      </c>
      <c r="D46" s="73">
        <v>8</v>
      </c>
      <c r="E46" s="73" t="s">
        <v>380</v>
      </c>
      <c r="F46" s="73" t="s">
        <v>496</v>
      </c>
      <c r="G46" s="80">
        <v>0.0934</v>
      </c>
      <c r="H46" s="80">
        <v>0.3483</v>
      </c>
      <c r="I46" s="73"/>
      <c r="J46" s="73"/>
    </row>
    <row r="47" spans="1:10">
      <c r="A47" s="73"/>
      <c r="B47" s="73">
        <v>574</v>
      </c>
      <c r="C47" s="73" t="s">
        <v>379</v>
      </c>
      <c r="D47" s="73">
        <v>4</v>
      </c>
      <c r="E47" s="73" t="s">
        <v>386</v>
      </c>
      <c r="F47" s="73" t="s">
        <v>502</v>
      </c>
      <c r="G47" s="80">
        <v>0.3504</v>
      </c>
      <c r="H47" s="80">
        <v>0.2575</v>
      </c>
      <c r="I47" s="73"/>
      <c r="J47" s="73"/>
    </row>
    <row r="48" spans="1:10">
      <c r="A48" s="73"/>
      <c r="B48" s="73">
        <v>808</v>
      </c>
      <c r="C48" s="73" t="s">
        <v>382</v>
      </c>
      <c r="D48" s="73">
        <v>5</v>
      </c>
      <c r="E48" s="73" t="s">
        <v>504</v>
      </c>
      <c r="F48" s="73" t="s">
        <v>389</v>
      </c>
      <c r="G48" s="80">
        <v>0.4864</v>
      </c>
      <c r="H48" s="80">
        <v>0.2952</v>
      </c>
      <c r="I48" s="73"/>
      <c r="J48" s="73"/>
    </row>
    <row r="49" spans="1:10">
      <c r="A49" s="73"/>
      <c r="B49" s="73">
        <v>1113</v>
      </c>
      <c r="C49" s="73" t="s">
        <v>379</v>
      </c>
      <c r="D49" s="73">
        <v>6</v>
      </c>
      <c r="E49" s="73" t="s">
        <v>386</v>
      </c>
      <c r="F49" s="73" t="s">
        <v>507</v>
      </c>
      <c r="G49" s="80">
        <v>0.3361</v>
      </c>
      <c r="H49" s="80">
        <v>0.3276</v>
      </c>
      <c r="I49" s="73"/>
      <c r="J49" s="73"/>
    </row>
    <row r="50" spans="1:10">
      <c r="A50" s="73" t="s">
        <v>235</v>
      </c>
      <c r="B50" s="73">
        <v>17</v>
      </c>
      <c r="C50" s="73" t="s">
        <v>379</v>
      </c>
      <c r="D50" s="73">
        <v>4</v>
      </c>
      <c r="E50" s="73" t="s">
        <v>380</v>
      </c>
      <c r="F50" s="73" t="s">
        <v>508</v>
      </c>
      <c r="G50" s="80">
        <v>0.4771</v>
      </c>
      <c r="H50" s="80">
        <v>0.3303</v>
      </c>
      <c r="I50" s="73"/>
      <c r="J50" s="73"/>
    </row>
    <row r="51" spans="1:10">
      <c r="A51" s="73"/>
      <c r="B51" s="73">
        <v>33</v>
      </c>
      <c r="C51" s="73" t="s">
        <v>379</v>
      </c>
      <c r="D51" s="73">
        <v>4</v>
      </c>
      <c r="E51" s="73" t="s">
        <v>386</v>
      </c>
      <c r="F51" s="73" t="s">
        <v>509</v>
      </c>
      <c r="G51" s="80">
        <v>0.295</v>
      </c>
      <c r="H51" s="80">
        <v>0.3009</v>
      </c>
      <c r="I51" s="73"/>
      <c r="J51" s="73"/>
    </row>
    <row r="52" spans="1:10">
      <c r="A52" s="73"/>
      <c r="B52" s="73">
        <v>255</v>
      </c>
      <c r="C52" s="73" t="s">
        <v>382</v>
      </c>
      <c r="D52" s="73">
        <v>5</v>
      </c>
      <c r="E52" s="73" t="s">
        <v>475</v>
      </c>
      <c r="F52" s="73" t="s">
        <v>386</v>
      </c>
      <c r="G52" s="80">
        <v>0.2013</v>
      </c>
      <c r="H52" s="80">
        <v>0.199</v>
      </c>
      <c r="I52" s="73"/>
      <c r="J52" s="73"/>
    </row>
    <row r="53" spans="1:10">
      <c r="A53" s="73"/>
      <c r="B53" s="73">
        <v>477</v>
      </c>
      <c r="C53" s="73" t="s">
        <v>382</v>
      </c>
      <c r="D53" s="73">
        <v>4</v>
      </c>
      <c r="E53" s="73" t="s">
        <v>514</v>
      </c>
      <c r="F53" s="73" t="s">
        <v>380</v>
      </c>
      <c r="G53" s="80">
        <v>0.3516</v>
      </c>
      <c r="H53" s="80">
        <v>0.356</v>
      </c>
      <c r="I53" s="73"/>
      <c r="J53" s="73"/>
    </row>
    <row r="54" spans="1:10">
      <c r="A54" s="73"/>
      <c r="B54" s="73">
        <v>566</v>
      </c>
      <c r="C54" s="73" t="s">
        <v>382</v>
      </c>
      <c r="D54" s="73">
        <v>5</v>
      </c>
      <c r="E54" s="73" t="s">
        <v>516</v>
      </c>
      <c r="F54" s="73" t="s">
        <v>380</v>
      </c>
      <c r="G54" s="80">
        <v>0.4176</v>
      </c>
      <c r="H54" s="80">
        <v>0.3085</v>
      </c>
      <c r="I54" s="73"/>
      <c r="J54" s="73"/>
    </row>
    <row r="55" spans="1:10">
      <c r="A55" s="73"/>
      <c r="B55" s="73">
        <v>1090</v>
      </c>
      <c r="C55" s="73" t="s">
        <v>382</v>
      </c>
      <c r="D55" s="73">
        <v>4</v>
      </c>
      <c r="E55" s="73" t="s">
        <v>519</v>
      </c>
      <c r="F55" s="73" t="s">
        <v>396</v>
      </c>
      <c r="G55" s="80">
        <v>0.2572</v>
      </c>
      <c r="H55" s="80">
        <v>0.171</v>
      </c>
      <c r="I55" s="73"/>
      <c r="J55" s="73"/>
    </row>
    <row r="56" spans="1:10">
      <c r="A56" s="73"/>
      <c r="B56" s="73">
        <v>1236</v>
      </c>
      <c r="C56" s="73" t="s">
        <v>382</v>
      </c>
      <c r="D56" s="73">
        <v>5</v>
      </c>
      <c r="E56" s="73" t="s">
        <v>522</v>
      </c>
      <c r="F56" s="73" t="s">
        <v>386</v>
      </c>
      <c r="G56" s="80">
        <v>0.3784</v>
      </c>
      <c r="H56" s="80">
        <v>0.359</v>
      </c>
      <c r="I56" s="73"/>
      <c r="J56" s="73"/>
    </row>
    <row r="57" spans="1:10">
      <c r="A57" s="73"/>
      <c r="B57" s="73">
        <v>1373</v>
      </c>
      <c r="C57" s="73" t="s">
        <v>379</v>
      </c>
      <c r="D57" s="73">
        <v>4</v>
      </c>
      <c r="E57" s="73" t="s">
        <v>386</v>
      </c>
      <c r="F57" s="73" t="s">
        <v>525</v>
      </c>
      <c r="G57" s="80">
        <v>0.4097</v>
      </c>
      <c r="H57" s="80">
        <v>0.4526</v>
      </c>
      <c r="I57" s="73"/>
      <c r="J57" s="73"/>
    </row>
    <row r="58" spans="1:10">
      <c r="A58" s="73" t="s">
        <v>171</v>
      </c>
      <c r="B58" s="73">
        <v>181</v>
      </c>
      <c r="C58" s="73" t="s">
        <v>379</v>
      </c>
      <c r="D58" s="73">
        <v>6</v>
      </c>
      <c r="E58" s="73" t="s">
        <v>380</v>
      </c>
      <c r="F58" s="73" t="s">
        <v>528</v>
      </c>
      <c r="G58" s="80">
        <v>0.3024</v>
      </c>
      <c r="H58" s="80">
        <v>0.3285</v>
      </c>
      <c r="I58" s="73"/>
      <c r="J58" s="73"/>
    </row>
    <row r="59" spans="1:10">
      <c r="A59" s="73"/>
      <c r="B59" s="73">
        <v>558</v>
      </c>
      <c r="C59" s="73" t="s">
        <v>382</v>
      </c>
      <c r="D59" s="73">
        <v>4</v>
      </c>
      <c r="E59" s="73" t="s">
        <v>534</v>
      </c>
      <c r="F59" s="73" t="s">
        <v>380</v>
      </c>
      <c r="G59" s="80">
        <v>0.4064</v>
      </c>
      <c r="H59" s="80">
        <v>0.4382</v>
      </c>
      <c r="I59" s="73"/>
      <c r="J59" s="73"/>
    </row>
    <row r="60" spans="1:10">
      <c r="A60" s="73" t="s">
        <v>226</v>
      </c>
      <c r="B60" s="73">
        <v>40</v>
      </c>
      <c r="C60" s="73" t="s">
        <v>379</v>
      </c>
      <c r="D60" s="73">
        <v>4</v>
      </c>
      <c r="E60" s="73" t="s">
        <v>386</v>
      </c>
      <c r="F60" s="73" t="s">
        <v>535</v>
      </c>
      <c r="G60" s="80">
        <v>0.4448</v>
      </c>
      <c r="H60" s="80">
        <v>0.3957</v>
      </c>
      <c r="I60" s="73"/>
      <c r="J60" s="73"/>
    </row>
    <row r="61" spans="1:10">
      <c r="A61" s="73"/>
      <c r="B61" s="73">
        <v>257</v>
      </c>
      <c r="C61" s="73" t="s">
        <v>418</v>
      </c>
      <c r="D61" s="73" t="s">
        <v>160</v>
      </c>
      <c r="E61" s="73" t="s">
        <v>537</v>
      </c>
      <c r="F61" s="73" t="s">
        <v>538</v>
      </c>
      <c r="G61" s="80">
        <v>0.4635</v>
      </c>
      <c r="H61" s="80">
        <v>0.4121</v>
      </c>
      <c r="I61" s="73"/>
      <c r="J61" s="73"/>
    </row>
    <row r="62" spans="1:10">
      <c r="A62" s="73"/>
      <c r="B62" s="73">
        <v>264</v>
      </c>
      <c r="C62" s="73" t="s">
        <v>379</v>
      </c>
      <c r="D62" s="73">
        <v>5</v>
      </c>
      <c r="E62" s="73" t="s">
        <v>389</v>
      </c>
      <c r="F62" s="73" t="s">
        <v>539</v>
      </c>
      <c r="G62" s="80">
        <v>0.4702</v>
      </c>
      <c r="H62" s="80">
        <v>0.4916</v>
      </c>
      <c r="I62" s="73"/>
      <c r="J62" s="73"/>
    </row>
    <row r="63" spans="1:10">
      <c r="A63" s="73"/>
      <c r="B63" s="73">
        <v>389</v>
      </c>
      <c r="C63" s="73" t="s">
        <v>382</v>
      </c>
      <c r="D63" s="73">
        <v>5</v>
      </c>
      <c r="E63" s="73" t="s">
        <v>540</v>
      </c>
      <c r="F63" s="73" t="s">
        <v>396</v>
      </c>
      <c r="G63" s="80">
        <v>0.4701</v>
      </c>
      <c r="H63" s="80">
        <v>0.4365</v>
      </c>
      <c r="I63" s="73"/>
      <c r="J63" s="73"/>
    </row>
    <row r="64" spans="1:10">
      <c r="A64" s="73"/>
      <c r="B64" s="73">
        <v>511</v>
      </c>
      <c r="C64" s="73" t="s">
        <v>382</v>
      </c>
      <c r="D64" s="73">
        <v>3</v>
      </c>
      <c r="E64" s="73" t="s">
        <v>542</v>
      </c>
      <c r="F64" s="73" t="s">
        <v>380</v>
      </c>
      <c r="G64" s="80">
        <v>0.4554</v>
      </c>
      <c r="H64" s="80">
        <v>0.4248</v>
      </c>
      <c r="I64" s="73"/>
      <c r="J64" s="73"/>
    </row>
    <row r="65" spans="1:10">
      <c r="A65" s="73" t="s">
        <v>220</v>
      </c>
      <c r="B65" s="73">
        <v>19</v>
      </c>
      <c r="C65" s="73" t="s">
        <v>379</v>
      </c>
      <c r="D65" s="73">
        <v>4</v>
      </c>
      <c r="E65" s="73" t="s">
        <v>389</v>
      </c>
      <c r="F65" s="73" t="s">
        <v>549</v>
      </c>
      <c r="G65" s="80">
        <v>0.4775</v>
      </c>
      <c r="H65" s="80">
        <v>0.5034</v>
      </c>
      <c r="I65" s="73"/>
      <c r="J65" s="73"/>
    </row>
    <row r="66" spans="1:10">
      <c r="A66" s="73"/>
      <c r="B66" s="73">
        <v>155</v>
      </c>
      <c r="C66" s="73" t="s">
        <v>379</v>
      </c>
      <c r="D66" s="73">
        <v>4</v>
      </c>
      <c r="E66" s="73" t="s">
        <v>389</v>
      </c>
      <c r="F66" s="73" t="s">
        <v>552</v>
      </c>
      <c r="G66" s="80">
        <v>0.4265</v>
      </c>
      <c r="H66" s="80">
        <v>0.3802</v>
      </c>
      <c r="I66" s="73"/>
      <c r="J66" s="73"/>
    </row>
    <row r="67" spans="1:10">
      <c r="A67" s="73"/>
      <c r="B67" s="73">
        <v>241</v>
      </c>
      <c r="C67" s="73" t="s">
        <v>379</v>
      </c>
      <c r="D67" s="73">
        <v>4</v>
      </c>
      <c r="E67" s="73" t="s">
        <v>380</v>
      </c>
      <c r="F67" s="73" t="s">
        <v>560</v>
      </c>
      <c r="G67" s="80">
        <v>0.4775</v>
      </c>
      <c r="H67" s="80">
        <v>0.4358</v>
      </c>
      <c r="I67" s="73"/>
      <c r="J67" s="73"/>
    </row>
    <row r="68" spans="1:10">
      <c r="A68" s="73"/>
      <c r="B68" s="73">
        <v>450</v>
      </c>
      <c r="C68" s="73" t="s">
        <v>382</v>
      </c>
      <c r="D68" s="73">
        <v>6</v>
      </c>
      <c r="E68" s="73" t="s">
        <v>566</v>
      </c>
      <c r="F68" s="73" t="s">
        <v>386</v>
      </c>
      <c r="G68" s="80">
        <v>0.2385</v>
      </c>
      <c r="H68" s="80">
        <v>0.259</v>
      </c>
      <c r="I68" s="73"/>
      <c r="J68" s="73"/>
    </row>
    <row r="69" spans="1:10">
      <c r="A69" s="73"/>
      <c r="B69" s="73">
        <v>450</v>
      </c>
      <c r="C69" s="73" t="s">
        <v>382</v>
      </c>
      <c r="D69" s="73">
        <v>3</v>
      </c>
      <c r="E69" s="73" t="s">
        <v>565</v>
      </c>
      <c r="F69" s="73" t="s">
        <v>386</v>
      </c>
      <c r="G69" s="80">
        <v>0.2136</v>
      </c>
      <c r="H69" s="80">
        <v>0.2001</v>
      </c>
      <c r="I69" s="73"/>
      <c r="J69" s="73"/>
    </row>
    <row r="70" spans="1:10">
      <c r="A70" s="73"/>
      <c r="B70" s="73">
        <v>588</v>
      </c>
      <c r="C70" s="73" t="s">
        <v>382</v>
      </c>
      <c r="D70" s="73">
        <v>3</v>
      </c>
      <c r="E70" s="73" t="s">
        <v>572</v>
      </c>
      <c r="F70" s="73" t="s">
        <v>386</v>
      </c>
      <c r="G70" s="80">
        <v>0.4382</v>
      </c>
      <c r="H70" s="80">
        <v>0.4405</v>
      </c>
      <c r="I70" s="73"/>
      <c r="J70" s="73"/>
    </row>
    <row r="71" spans="1:10">
      <c r="A71" s="73"/>
      <c r="B71" s="73">
        <v>644</v>
      </c>
      <c r="C71" s="73" t="s">
        <v>382</v>
      </c>
      <c r="D71" s="73">
        <v>3</v>
      </c>
      <c r="E71" s="73" t="s">
        <v>565</v>
      </c>
      <c r="F71" s="73" t="s">
        <v>386</v>
      </c>
      <c r="G71" s="80">
        <v>0.2083</v>
      </c>
      <c r="H71" s="80">
        <v>0.161</v>
      </c>
      <c r="I71" s="73"/>
      <c r="J71" s="73"/>
    </row>
    <row r="72" spans="1:10">
      <c r="A72" s="73"/>
      <c r="B72" s="73">
        <v>768</v>
      </c>
      <c r="C72" s="73" t="s">
        <v>379</v>
      </c>
      <c r="D72" s="73">
        <v>5</v>
      </c>
      <c r="E72" s="73" t="s">
        <v>389</v>
      </c>
      <c r="F72" s="73" t="s">
        <v>574</v>
      </c>
      <c r="G72" s="80">
        <v>0.5089</v>
      </c>
      <c r="H72" s="80">
        <v>0.386</v>
      </c>
      <c r="I72" s="73"/>
      <c r="J72" s="73"/>
    </row>
    <row r="73" spans="1:10">
      <c r="A73" s="73"/>
      <c r="B73" s="73">
        <v>948</v>
      </c>
      <c r="C73" s="73" t="s">
        <v>382</v>
      </c>
      <c r="D73" s="73">
        <v>6</v>
      </c>
      <c r="E73" s="73" t="s">
        <v>576</v>
      </c>
      <c r="F73" s="73" t="s">
        <v>386</v>
      </c>
      <c r="G73" s="80">
        <v>0.4491</v>
      </c>
      <c r="H73" s="80">
        <v>0.4471</v>
      </c>
      <c r="I73" s="73"/>
      <c r="J73" s="73"/>
    </row>
    <row r="74" spans="1:10">
      <c r="A74" s="73"/>
      <c r="B74" s="73">
        <v>1356</v>
      </c>
      <c r="C74" s="73" t="s">
        <v>379</v>
      </c>
      <c r="D74" s="73">
        <v>6</v>
      </c>
      <c r="E74" s="73" t="s">
        <v>396</v>
      </c>
      <c r="F74" s="73" t="s">
        <v>585</v>
      </c>
      <c r="G74" s="80">
        <v>0.4993</v>
      </c>
      <c r="H74" s="80">
        <v>0.4214</v>
      </c>
      <c r="I74" s="73"/>
      <c r="J74" s="73"/>
    </row>
    <row r="75" spans="1:10">
      <c r="A75" s="73"/>
      <c r="B75" s="73">
        <v>1382</v>
      </c>
      <c r="C75" s="73" t="s">
        <v>379</v>
      </c>
      <c r="D75" s="73">
        <v>3</v>
      </c>
      <c r="E75" s="73" t="s">
        <v>389</v>
      </c>
      <c r="F75" s="73" t="s">
        <v>586</v>
      </c>
      <c r="G75" s="80">
        <v>0.4354</v>
      </c>
      <c r="H75" s="80">
        <v>0.4962</v>
      </c>
      <c r="I75" s="73"/>
      <c r="J75" s="73"/>
    </row>
    <row r="76" spans="1:10">
      <c r="A76" s="73"/>
      <c r="B76" s="73">
        <v>1558</v>
      </c>
      <c r="C76" s="73" t="s">
        <v>418</v>
      </c>
      <c r="D76" s="73" t="s">
        <v>160</v>
      </c>
      <c r="E76" s="73" t="s">
        <v>589</v>
      </c>
      <c r="F76" s="73" t="s">
        <v>380</v>
      </c>
      <c r="G76" s="80">
        <v>0.4167</v>
      </c>
      <c r="H76" s="80">
        <v>0.4282</v>
      </c>
      <c r="I76" s="73"/>
      <c r="J76" s="73"/>
    </row>
    <row r="77" spans="1:10">
      <c r="A77" s="73"/>
      <c r="B77" s="73">
        <v>1733</v>
      </c>
      <c r="C77" s="73" t="s">
        <v>379</v>
      </c>
      <c r="D77" s="73">
        <v>4</v>
      </c>
      <c r="E77" s="73" t="s">
        <v>389</v>
      </c>
      <c r="F77" s="73" t="s">
        <v>590</v>
      </c>
      <c r="G77" s="80">
        <v>0.2902</v>
      </c>
      <c r="H77" s="80">
        <v>0.2879</v>
      </c>
      <c r="I77" s="73"/>
      <c r="J77" s="73"/>
    </row>
    <row r="78" ht="40.5" spans="1:10">
      <c r="A78" s="73"/>
      <c r="B78" s="73">
        <v>1735</v>
      </c>
      <c r="C78" s="73" t="s">
        <v>418</v>
      </c>
      <c r="D78" s="73" t="s">
        <v>160</v>
      </c>
      <c r="E78" s="73" t="s">
        <v>591</v>
      </c>
      <c r="F78" s="73" t="s">
        <v>592</v>
      </c>
      <c r="G78" s="80">
        <v>0.0881</v>
      </c>
      <c r="H78" s="80">
        <v>0.0791</v>
      </c>
      <c r="I78" s="73"/>
      <c r="J78" s="73"/>
    </row>
    <row r="79" spans="1:10">
      <c r="A79" s="73"/>
      <c r="B79" s="73">
        <v>1748</v>
      </c>
      <c r="C79" s="73" t="s">
        <v>379</v>
      </c>
      <c r="D79" s="73">
        <v>4</v>
      </c>
      <c r="E79" s="73" t="s">
        <v>389</v>
      </c>
      <c r="F79" s="73" t="s">
        <v>590</v>
      </c>
      <c r="G79" s="80">
        <v>0.2796</v>
      </c>
      <c r="H79" s="80">
        <v>0.2235</v>
      </c>
      <c r="I79" s="73"/>
      <c r="J79" s="73"/>
    </row>
    <row r="80" spans="1:10">
      <c r="A80" s="73" t="s">
        <v>259</v>
      </c>
      <c r="B80" s="73">
        <v>34</v>
      </c>
      <c r="C80" s="73" t="s">
        <v>379</v>
      </c>
      <c r="D80" s="73">
        <v>4</v>
      </c>
      <c r="E80" s="73" t="s">
        <v>389</v>
      </c>
      <c r="F80" s="73" t="s">
        <v>594</v>
      </c>
      <c r="G80" s="80">
        <v>0.4319</v>
      </c>
      <c r="H80" s="80">
        <v>0.3951</v>
      </c>
      <c r="I80" s="73"/>
      <c r="J80" s="73"/>
    </row>
    <row r="81" spans="1:10">
      <c r="A81" s="73"/>
      <c r="B81" s="73">
        <v>97</v>
      </c>
      <c r="C81" s="73" t="s">
        <v>382</v>
      </c>
      <c r="D81" s="73">
        <v>3</v>
      </c>
      <c r="E81" s="73" t="s">
        <v>595</v>
      </c>
      <c r="F81" s="73" t="s">
        <v>386</v>
      </c>
      <c r="G81" s="80">
        <v>0.3786</v>
      </c>
      <c r="H81" s="80">
        <v>0.2981</v>
      </c>
      <c r="I81" s="73"/>
      <c r="J81" s="73"/>
    </row>
    <row r="82" spans="1:10">
      <c r="A82" s="73"/>
      <c r="B82" s="73">
        <v>318</v>
      </c>
      <c r="C82" s="73" t="s">
        <v>379</v>
      </c>
      <c r="D82" s="73">
        <v>4</v>
      </c>
      <c r="E82" s="73" t="s">
        <v>380</v>
      </c>
      <c r="F82" s="73" t="s">
        <v>466</v>
      </c>
      <c r="G82" s="80">
        <v>0.3247</v>
      </c>
      <c r="H82" s="80">
        <v>0.2816</v>
      </c>
      <c r="I82" s="73"/>
      <c r="J82" s="73"/>
    </row>
    <row r="83" spans="1:10">
      <c r="A83" s="73"/>
      <c r="B83" s="73">
        <v>505</v>
      </c>
      <c r="C83" s="73" t="s">
        <v>382</v>
      </c>
      <c r="D83" s="73">
        <v>5</v>
      </c>
      <c r="E83" s="73" t="s">
        <v>603</v>
      </c>
      <c r="F83" s="73" t="s">
        <v>389</v>
      </c>
      <c r="G83" s="80">
        <v>0.4803</v>
      </c>
      <c r="H83" s="80">
        <v>0.435</v>
      </c>
      <c r="I83" s="73"/>
      <c r="J83" s="73"/>
    </row>
    <row r="84" spans="1:10">
      <c r="A84" s="73"/>
      <c r="B84" s="73">
        <v>642</v>
      </c>
      <c r="C84" s="73" t="s">
        <v>379</v>
      </c>
      <c r="D84" s="73">
        <v>4</v>
      </c>
      <c r="E84" s="73" t="s">
        <v>380</v>
      </c>
      <c r="F84" s="73" t="s">
        <v>605</v>
      </c>
      <c r="G84" s="80">
        <v>0.5413</v>
      </c>
      <c r="H84" s="80">
        <v>0.4749</v>
      </c>
      <c r="I84" s="73"/>
      <c r="J84" s="73"/>
    </row>
    <row r="85" spans="1:10">
      <c r="A85" s="73" t="s">
        <v>218</v>
      </c>
      <c r="B85" s="73">
        <v>2</v>
      </c>
      <c r="C85" s="73" t="s">
        <v>379</v>
      </c>
      <c r="D85" s="73">
        <v>6</v>
      </c>
      <c r="E85" s="73" t="s">
        <v>386</v>
      </c>
      <c r="F85" s="73" t="s">
        <v>606</v>
      </c>
      <c r="G85" s="80">
        <v>0.3778</v>
      </c>
      <c r="H85" s="80">
        <v>0.383</v>
      </c>
      <c r="I85" s="73"/>
      <c r="J85" s="73"/>
    </row>
    <row r="86" spans="1:10">
      <c r="A86" s="73"/>
      <c r="B86" s="73">
        <v>276</v>
      </c>
      <c r="C86" s="73" t="s">
        <v>382</v>
      </c>
      <c r="D86" s="73">
        <v>5</v>
      </c>
      <c r="E86" s="73" t="s">
        <v>607</v>
      </c>
      <c r="F86" s="73" t="s">
        <v>380</v>
      </c>
      <c r="G86" s="80">
        <v>0.3596</v>
      </c>
      <c r="H86" s="80">
        <v>0.2505</v>
      </c>
      <c r="I86" s="73"/>
      <c r="J86" s="73"/>
    </row>
    <row r="87" spans="1:10">
      <c r="A87" s="73"/>
      <c r="B87" s="73">
        <v>561</v>
      </c>
      <c r="C87" s="73" t="s">
        <v>382</v>
      </c>
      <c r="D87" s="73">
        <v>4</v>
      </c>
      <c r="E87" s="73" t="s">
        <v>590</v>
      </c>
      <c r="F87" s="73" t="s">
        <v>389</v>
      </c>
      <c r="G87" s="80">
        <v>0.4589</v>
      </c>
      <c r="H87" s="80">
        <v>0.4315</v>
      </c>
      <c r="I87" s="73"/>
      <c r="J87" s="73"/>
    </row>
    <row r="88" spans="1:10">
      <c r="A88" s="73"/>
      <c r="B88" s="73">
        <v>824</v>
      </c>
      <c r="C88" s="73" t="s">
        <v>382</v>
      </c>
      <c r="D88" s="73">
        <v>4</v>
      </c>
      <c r="E88" s="73" t="s">
        <v>608</v>
      </c>
      <c r="F88" s="73" t="s">
        <v>380</v>
      </c>
      <c r="G88" s="80">
        <v>0.5189</v>
      </c>
      <c r="H88" s="80">
        <v>0.485</v>
      </c>
      <c r="I88" s="73"/>
      <c r="J88" s="73"/>
    </row>
    <row r="89" spans="1:10">
      <c r="A89" s="73" t="s">
        <v>162</v>
      </c>
      <c r="B89" s="73">
        <v>150</v>
      </c>
      <c r="C89" s="73" t="s">
        <v>418</v>
      </c>
      <c r="D89" s="73" t="s">
        <v>160</v>
      </c>
      <c r="E89" s="73" t="s">
        <v>612</v>
      </c>
      <c r="F89" s="73" t="s">
        <v>613</v>
      </c>
      <c r="G89" s="80">
        <v>0.3699</v>
      </c>
      <c r="H89" s="80">
        <v>0.2711</v>
      </c>
      <c r="I89" s="73"/>
      <c r="J89" s="73"/>
    </row>
    <row r="90" spans="1:10">
      <c r="A90" s="73"/>
      <c r="B90" s="73">
        <v>462</v>
      </c>
      <c r="C90" s="73" t="s">
        <v>382</v>
      </c>
      <c r="D90" s="73">
        <v>5</v>
      </c>
      <c r="E90" s="73" t="s">
        <v>615</v>
      </c>
      <c r="F90" s="73" t="s">
        <v>386</v>
      </c>
      <c r="G90" s="80">
        <v>0.3499</v>
      </c>
      <c r="H90" s="80">
        <v>0.4908</v>
      </c>
      <c r="I90" s="73"/>
      <c r="J90" s="73"/>
    </row>
    <row r="91" spans="1:10">
      <c r="A91" s="73"/>
      <c r="B91" s="73">
        <v>1076</v>
      </c>
      <c r="C91" s="73" t="s">
        <v>382</v>
      </c>
      <c r="D91" s="73">
        <v>3</v>
      </c>
      <c r="E91" s="73" t="s">
        <v>551</v>
      </c>
      <c r="F91" s="73" t="s">
        <v>389</v>
      </c>
      <c r="G91" s="80">
        <v>0.4492</v>
      </c>
      <c r="H91" s="80">
        <v>0.4253</v>
      </c>
      <c r="I91" s="73"/>
      <c r="J91" s="73"/>
    </row>
    <row r="92" spans="1:10">
      <c r="A92" s="73"/>
      <c r="B92" s="73">
        <v>1473</v>
      </c>
      <c r="C92" s="73" t="s">
        <v>382</v>
      </c>
      <c r="D92" s="73">
        <v>2</v>
      </c>
      <c r="E92" s="73" t="s">
        <v>380</v>
      </c>
      <c r="F92" s="73" t="s">
        <v>618</v>
      </c>
      <c r="G92" s="80">
        <v>0.123</v>
      </c>
      <c r="H92" s="80">
        <v>0.1315</v>
      </c>
      <c r="I92" s="73"/>
      <c r="J92" s="73"/>
    </row>
    <row r="93" spans="1:10">
      <c r="A93" s="73" t="s">
        <v>263</v>
      </c>
      <c r="B93" s="73">
        <v>209</v>
      </c>
      <c r="C93" s="73" t="s">
        <v>382</v>
      </c>
      <c r="D93" s="73">
        <v>4</v>
      </c>
      <c r="E93" s="73" t="s">
        <v>381</v>
      </c>
      <c r="F93" s="73" t="s">
        <v>380</v>
      </c>
      <c r="G93" s="80">
        <v>0.4857</v>
      </c>
      <c r="H93" s="80">
        <v>0.564</v>
      </c>
      <c r="I93" s="73"/>
      <c r="J93" s="73"/>
    </row>
    <row r="94" spans="1:10">
      <c r="A94" s="73" t="s">
        <v>227</v>
      </c>
      <c r="B94" s="73">
        <v>157</v>
      </c>
      <c r="C94" s="73" t="s">
        <v>379</v>
      </c>
      <c r="D94" s="73">
        <v>5</v>
      </c>
      <c r="E94" s="73" t="s">
        <v>386</v>
      </c>
      <c r="F94" s="73" t="s">
        <v>623</v>
      </c>
      <c r="G94" s="80">
        <v>0.437</v>
      </c>
      <c r="H94" s="80">
        <v>0.3589</v>
      </c>
      <c r="I94" s="73"/>
      <c r="J94" s="73"/>
    </row>
    <row r="95" spans="1:10">
      <c r="A95" s="73"/>
      <c r="B95" s="73">
        <v>328</v>
      </c>
      <c r="C95" s="73" t="s">
        <v>379</v>
      </c>
      <c r="D95" s="73">
        <v>6</v>
      </c>
      <c r="E95" s="73" t="s">
        <v>380</v>
      </c>
      <c r="F95" s="73" t="s">
        <v>627</v>
      </c>
      <c r="G95" s="80">
        <v>0.5008</v>
      </c>
      <c r="H95" s="80">
        <v>0.4489</v>
      </c>
      <c r="I95" s="73"/>
      <c r="J95" s="73"/>
    </row>
    <row r="96" spans="1:10">
      <c r="A96" s="73"/>
      <c r="B96" s="73">
        <v>442</v>
      </c>
      <c r="C96" s="73" t="s">
        <v>418</v>
      </c>
      <c r="D96" s="73" t="s">
        <v>160</v>
      </c>
      <c r="E96" s="73" t="s">
        <v>628</v>
      </c>
      <c r="F96" s="73" t="s">
        <v>629</v>
      </c>
      <c r="G96" s="80">
        <v>0.0606</v>
      </c>
      <c r="H96" s="80">
        <v>0.1228</v>
      </c>
      <c r="I96" s="73"/>
      <c r="J96" s="73"/>
    </row>
    <row r="97" spans="1:10">
      <c r="A97" s="73"/>
      <c r="B97" s="73">
        <v>449</v>
      </c>
      <c r="C97" s="73" t="s">
        <v>418</v>
      </c>
      <c r="D97" s="73" t="s">
        <v>160</v>
      </c>
      <c r="E97" s="73" t="s">
        <v>630</v>
      </c>
      <c r="F97" s="73" t="s">
        <v>631</v>
      </c>
      <c r="G97" s="80">
        <v>0.2379</v>
      </c>
      <c r="H97" s="80">
        <v>0.3095</v>
      </c>
      <c r="I97" s="73"/>
      <c r="J97" s="73"/>
    </row>
    <row r="98" spans="1:10">
      <c r="A98" s="73"/>
      <c r="B98" s="73">
        <v>588</v>
      </c>
      <c r="C98" s="73" t="s">
        <v>379</v>
      </c>
      <c r="D98" s="73">
        <v>4</v>
      </c>
      <c r="E98" s="73" t="s">
        <v>380</v>
      </c>
      <c r="F98" s="73" t="s">
        <v>633</v>
      </c>
      <c r="G98" s="80">
        <v>0.368</v>
      </c>
      <c r="H98" s="80">
        <v>0.2893</v>
      </c>
      <c r="I98" s="73"/>
      <c r="J98" s="73"/>
    </row>
    <row r="99" spans="1:10">
      <c r="A99" s="73"/>
      <c r="B99" s="73">
        <v>1272</v>
      </c>
      <c r="C99" s="73" t="s">
        <v>379</v>
      </c>
      <c r="D99" s="73">
        <v>5</v>
      </c>
      <c r="E99" s="73" t="s">
        <v>396</v>
      </c>
      <c r="F99" s="73" t="s">
        <v>635</v>
      </c>
      <c r="G99" s="80">
        <v>0.4953</v>
      </c>
      <c r="H99" s="80">
        <v>0.3551</v>
      </c>
      <c r="I99" s="73"/>
      <c r="J99" s="73"/>
    </row>
    <row r="100" spans="1:10">
      <c r="A100" s="73" t="s">
        <v>243</v>
      </c>
      <c r="B100" s="73">
        <v>93</v>
      </c>
      <c r="C100" s="73" t="s">
        <v>379</v>
      </c>
      <c r="D100" s="73">
        <v>4</v>
      </c>
      <c r="E100" s="73" t="s">
        <v>389</v>
      </c>
      <c r="F100" s="73" t="s">
        <v>638</v>
      </c>
      <c r="G100" s="80">
        <v>0.4215</v>
      </c>
      <c r="H100" s="80">
        <v>0.31</v>
      </c>
      <c r="I100" s="73"/>
      <c r="J100" s="73"/>
    </row>
    <row r="101" spans="1:10">
      <c r="A101" s="73"/>
      <c r="B101" s="73">
        <v>233</v>
      </c>
      <c r="C101" s="73" t="s">
        <v>382</v>
      </c>
      <c r="D101" s="73">
        <v>4</v>
      </c>
      <c r="E101" s="73" t="s">
        <v>558</v>
      </c>
      <c r="F101" s="73" t="s">
        <v>380</v>
      </c>
      <c r="G101" s="80">
        <v>0.4523</v>
      </c>
      <c r="H101" s="80">
        <v>0.4468</v>
      </c>
      <c r="I101" s="73"/>
      <c r="J101" s="73"/>
    </row>
    <row r="102" ht="27" spans="1:10">
      <c r="A102" s="73" t="s">
        <v>179</v>
      </c>
      <c r="B102" s="73">
        <v>221</v>
      </c>
      <c r="C102" s="73" t="s">
        <v>418</v>
      </c>
      <c r="D102" s="73" t="s">
        <v>160</v>
      </c>
      <c r="E102" s="73" t="s">
        <v>640</v>
      </c>
      <c r="F102" s="73" t="s">
        <v>641</v>
      </c>
      <c r="G102" s="80">
        <v>0.1636</v>
      </c>
      <c r="H102" s="80">
        <v>0.2213</v>
      </c>
      <c r="I102" s="73"/>
      <c r="J102" s="73"/>
    </row>
    <row r="103" spans="1:10">
      <c r="A103" s="73"/>
      <c r="B103" s="73">
        <v>479</v>
      </c>
      <c r="C103" s="73" t="s">
        <v>382</v>
      </c>
      <c r="D103" s="73">
        <v>5</v>
      </c>
      <c r="E103" s="73" t="s">
        <v>642</v>
      </c>
      <c r="F103" s="73" t="s">
        <v>386</v>
      </c>
      <c r="G103" s="80">
        <v>0.3653</v>
      </c>
      <c r="H103" s="80">
        <v>0.3801</v>
      </c>
      <c r="I103" s="73"/>
      <c r="J103" s="73"/>
    </row>
    <row r="104" spans="1:10">
      <c r="A104" s="73"/>
      <c r="B104" s="73">
        <v>972</v>
      </c>
      <c r="C104" s="73" t="s">
        <v>379</v>
      </c>
      <c r="D104" s="73">
        <v>7</v>
      </c>
      <c r="E104" s="73" t="s">
        <v>386</v>
      </c>
      <c r="F104" s="73" t="s">
        <v>643</v>
      </c>
      <c r="G104" s="80">
        <v>0.4158</v>
      </c>
      <c r="H104" s="80">
        <v>0.4271</v>
      </c>
      <c r="I104" s="73"/>
      <c r="J104" s="73"/>
    </row>
    <row r="105" spans="1:10">
      <c r="A105" s="73"/>
      <c r="B105" s="73">
        <v>1995</v>
      </c>
      <c r="C105" s="73" t="s">
        <v>379</v>
      </c>
      <c r="D105" s="73">
        <v>3</v>
      </c>
      <c r="E105" s="73" t="s">
        <v>380</v>
      </c>
      <c r="F105" s="73" t="s">
        <v>648</v>
      </c>
      <c r="G105" s="80">
        <v>0.2667</v>
      </c>
      <c r="H105" s="80">
        <v>0.2024</v>
      </c>
      <c r="I105" s="73"/>
      <c r="J105" s="73"/>
    </row>
    <row r="106" spans="1:10">
      <c r="A106" s="73" t="s">
        <v>224</v>
      </c>
      <c r="B106" s="73">
        <v>56</v>
      </c>
      <c r="C106" s="73" t="s">
        <v>382</v>
      </c>
      <c r="D106" s="73">
        <v>7</v>
      </c>
      <c r="E106" s="73" t="s">
        <v>649</v>
      </c>
      <c r="F106" s="73" t="s">
        <v>396</v>
      </c>
      <c r="G106" s="80">
        <v>0.3547</v>
      </c>
      <c r="H106" s="80">
        <v>0.3383</v>
      </c>
      <c r="I106" s="73"/>
      <c r="J106" s="73"/>
    </row>
    <row r="107" spans="1:10">
      <c r="A107" s="73"/>
      <c r="B107" s="73">
        <v>500</v>
      </c>
      <c r="C107" s="73" t="s">
        <v>382</v>
      </c>
      <c r="D107" s="73">
        <v>3</v>
      </c>
      <c r="E107" s="73" t="s">
        <v>653</v>
      </c>
      <c r="F107" s="73" t="s">
        <v>396</v>
      </c>
      <c r="G107" s="80">
        <v>0.3005</v>
      </c>
      <c r="H107" s="80">
        <v>0.2571</v>
      </c>
      <c r="I107" s="73"/>
      <c r="J107" s="73"/>
    </row>
    <row r="108" spans="1:10">
      <c r="A108" s="73" t="s">
        <v>200</v>
      </c>
      <c r="B108" s="73">
        <v>505</v>
      </c>
      <c r="C108" s="73" t="s">
        <v>379</v>
      </c>
      <c r="D108" s="73">
        <v>7</v>
      </c>
      <c r="E108" s="73" t="s">
        <v>396</v>
      </c>
      <c r="F108" s="73" t="s">
        <v>654</v>
      </c>
      <c r="G108" s="80">
        <v>0.2292</v>
      </c>
      <c r="H108" s="80">
        <v>0.1995</v>
      </c>
      <c r="I108" s="73"/>
      <c r="J108" s="73"/>
    </row>
    <row r="109" spans="1:10">
      <c r="A109" s="73"/>
      <c r="B109" s="73">
        <v>506</v>
      </c>
      <c r="C109" s="73" t="s">
        <v>418</v>
      </c>
      <c r="D109" s="73" t="s">
        <v>160</v>
      </c>
      <c r="E109" s="73" t="s">
        <v>655</v>
      </c>
      <c r="F109" s="73" t="s">
        <v>656</v>
      </c>
      <c r="G109" s="80">
        <v>0.2903</v>
      </c>
      <c r="H109" s="80">
        <v>0.2448</v>
      </c>
      <c r="I109" s="73"/>
      <c r="J109" s="73"/>
    </row>
    <row r="110" spans="1:10">
      <c r="A110" s="73"/>
      <c r="B110" s="73">
        <v>1171</v>
      </c>
      <c r="C110" s="73" t="s">
        <v>379</v>
      </c>
      <c r="D110" s="73">
        <v>4</v>
      </c>
      <c r="E110" s="73" t="s">
        <v>396</v>
      </c>
      <c r="F110" s="73" t="s">
        <v>661</v>
      </c>
      <c r="G110" s="80">
        <v>0.1545</v>
      </c>
      <c r="H110" s="80">
        <v>0.3216</v>
      </c>
      <c r="I110" s="73"/>
      <c r="J110" s="73"/>
    </row>
    <row r="111" spans="1:10">
      <c r="A111" s="73"/>
      <c r="B111" s="73">
        <v>1171</v>
      </c>
      <c r="C111" s="73" t="s">
        <v>382</v>
      </c>
      <c r="D111" s="73">
        <v>4</v>
      </c>
      <c r="E111" s="73" t="s">
        <v>661</v>
      </c>
      <c r="F111" s="73" t="s">
        <v>396</v>
      </c>
      <c r="G111" s="80">
        <v>0.3277</v>
      </c>
      <c r="H111" s="80">
        <v>0.1701</v>
      </c>
      <c r="I111" s="73"/>
      <c r="J111" s="73"/>
    </row>
    <row r="112" spans="1:10">
      <c r="A112" s="73" t="s">
        <v>262</v>
      </c>
      <c r="B112" s="73">
        <v>14</v>
      </c>
      <c r="C112" s="73" t="s">
        <v>379</v>
      </c>
      <c r="D112" s="73">
        <v>4</v>
      </c>
      <c r="E112" s="73" t="s">
        <v>380</v>
      </c>
      <c r="F112" s="73" t="s">
        <v>558</v>
      </c>
      <c r="G112" s="80">
        <v>0.6825</v>
      </c>
      <c r="H112" s="80">
        <v>0.4482</v>
      </c>
      <c r="I112" s="73"/>
      <c r="J112" s="73"/>
    </row>
    <row r="113" spans="1:10">
      <c r="A113" s="73"/>
      <c r="B113" s="73">
        <v>175</v>
      </c>
      <c r="C113" s="73" t="s">
        <v>382</v>
      </c>
      <c r="D113" s="73">
        <v>4</v>
      </c>
      <c r="E113" s="73" t="s">
        <v>663</v>
      </c>
      <c r="F113" s="73" t="s">
        <v>396</v>
      </c>
      <c r="G113" s="80">
        <v>0.2878</v>
      </c>
      <c r="H113" s="80">
        <v>0.1255</v>
      </c>
      <c r="I113" s="73"/>
      <c r="J113" s="73"/>
    </row>
    <row r="114" spans="1:10">
      <c r="A114" s="73"/>
      <c r="B114" s="73">
        <v>332</v>
      </c>
      <c r="C114" s="73" t="s">
        <v>382</v>
      </c>
      <c r="D114" s="73">
        <v>3</v>
      </c>
      <c r="E114" s="73" t="s">
        <v>664</v>
      </c>
      <c r="F114" s="73" t="s">
        <v>389</v>
      </c>
      <c r="G114" s="80">
        <v>0.5065</v>
      </c>
      <c r="H114" s="80">
        <v>0.4884</v>
      </c>
      <c r="I114" s="73"/>
      <c r="J114" s="73"/>
    </row>
    <row r="115" spans="1:10">
      <c r="A115" s="73"/>
      <c r="B115" s="73">
        <v>352</v>
      </c>
      <c r="C115" s="73" t="s">
        <v>382</v>
      </c>
      <c r="D115" s="73">
        <v>4</v>
      </c>
      <c r="E115" s="73" t="s">
        <v>665</v>
      </c>
      <c r="F115" s="73" t="s">
        <v>396</v>
      </c>
      <c r="G115" s="80">
        <v>0.3955</v>
      </c>
      <c r="H115" s="80">
        <v>0.446</v>
      </c>
      <c r="I115" s="73"/>
      <c r="J115" s="73"/>
    </row>
    <row r="116" spans="1:10">
      <c r="A116" s="73" t="s">
        <v>72</v>
      </c>
      <c r="B116" s="73">
        <v>134</v>
      </c>
      <c r="C116" s="73" t="s">
        <v>379</v>
      </c>
      <c r="D116" s="73">
        <v>5</v>
      </c>
      <c r="E116" s="73" t="s">
        <v>380</v>
      </c>
      <c r="F116" s="73" t="s">
        <v>405</v>
      </c>
      <c r="G116" s="80">
        <v>0.4226</v>
      </c>
      <c r="H116" s="80">
        <v>0.449</v>
      </c>
      <c r="I116" s="73"/>
      <c r="J116" s="73"/>
    </row>
    <row r="117" spans="1:10">
      <c r="A117" s="73"/>
      <c r="B117" s="73">
        <v>344</v>
      </c>
      <c r="C117" s="73" t="s">
        <v>379</v>
      </c>
      <c r="D117" s="73">
        <v>4</v>
      </c>
      <c r="E117" s="73" t="s">
        <v>389</v>
      </c>
      <c r="F117" s="73" t="s">
        <v>686</v>
      </c>
      <c r="G117" s="80">
        <v>0.4928</v>
      </c>
      <c r="H117" s="80">
        <v>0.4494</v>
      </c>
      <c r="I117" s="73"/>
      <c r="J117" s="73"/>
    </row>
    <row r="118" spans="1:10">
      <c r="A118" s="73"/>
      <c r="B118" s="73">
        <v>378</v>
      </c>
      <c r="C118" s="73" t="s">
        <v>418</v>
      </c>
      <c r="D118" s="73" t="s">
        <v>160</v>
      </c>
      <c r="E118" s="73" t="s">
        <v>687</v>
      </c>
      <c r="F118" s="73" t="s">
        <v>380</v>
      </c>
      <c r="G118" s="80">
        <v>0.4677</v>
      </c>
      <c r="H118" s="80">
        <v>0.4905</v>
      </c>
      <c r="I118" s="73"/>
      <c r="J118" s="73"/>
    </row>
    <row r="119" spans="1:10">
      <c r="A119" s="73"/>
      <c r="B119" s="73">
        <v>566</v>
      </c>
      <c r="C119" s="73" t="s">
        <v>382</v>
      </c>
      <c r="D119" s="73">
        <v>4</v>
      </c>
      <c r="E119" s="73" t="s">
        <v>692</v>
      </c>
      <c r="F119" s="73" t="s">
        <v>389</v>
      </c>
      <c r="G119" s="80">
        <v>0.4549</v>
      </c>
      <c r="H119" s="80">
        <v>0.5163</v>
      </c>
      <c r="I119" s="73"/>
      <c r="J119" s="73"/>
    </row>
    <row r="120" spans="1:10">
      <c r="A120" s="73" t="s">
        <v>186</v>
      </c>
      <c r="B120" s="73">
        <v>100</v>
      </c>
      <c r="C120" s="73" t="s">
        <v>382</v>
      </c>
      <c r="D120" s="73">
        <v>4</v>
      </c>
      <c r="E120" s="73" t="s">
        <v>397</v>
      </c>
      <c r="F120" s="73" t="s">
        <v>396</v>
      </c>
      <c r="G120" s="80">
        <v>0.4097</v>
      </c>
      <c r="H120" s="80">
        <v>0.3322</v>
      </c>
      <c r="I120" s="73"/>
      <c r="J120" s="73"/>
    </row>
    <row r="121" spans="1:10">
      <c r="A121" s="73"/>
      <c r="B121" s="73">
        <v>174</v>
      </c>
      <c r="C121" s="73" t="s">
        <v>382</v>
      </c>
      <c r="D121" s="73">
        <v>4</v>
      </c>
      <c r="E121" s="73" t="s">
        <v>699</v>
      </c>
      <c r="F121" s="73" t="s">
        <v>396</v>
      </c>
      <c r="G121" s="80">
        <v>0.0834</v>
      </c>
      <c r="H121" s="80">
        <v>0.0718</v>
      </c>
      <c r="I121" s="73"/>
      <c r="J121" s="73"/>
    </row>
    <row r="122" spans="1:10">
      <c r="A122" s="73"/>
      <c r="B122" s="73">
        <v>272</v>
      </c>
      <c r="C122" s="73" t="s">
        <v>379</v>
      </c>
      <c r="D122" s="73">
        <v>4</v>
      </c>
      <c r="E122" s="73" t="s">
        <v>386</v>
      </c>
      <c r="F122" s="73" t="s">
        <v>701</v>
      </c>
      <c r="G122" s="80">
        <v>0.5171</v>
      </c>
      <c r="H122" s="80">
        <v>0.5305</v>
      </c>
      <c r="I122" s="73"/>
      <c r="J122" s="73"/>
    </row>
    <row r="123" spans="1:10">
      <c r="A123" s="73"/>
      <c r="B123" s="73">
        <v>299</v>
      </c>
      <c r="C123" s="73" t="s">
        <v>382</v>
      </c>
      <c r="D123" s="73">
        <v>5</v>
      </c>
      <c r="E123" s="73" t="s">
        <v>702</v>
      </c>
      <c r="F123" s="73" t="s">
        <v>380</v>
      </c>
      <c r="G123" s="80">
        <v>0.3553</v>
      </c>
      <c r="H123" s="80">
        <v>0.3111</v>
      </c>
      <c r="I123" s="73"/>
      <c r="J123" s="73"/>
    </row>
    <row r="124" spans="1:10">
      <c r="A124" s="73"/>
      <c r="B124" s="73">
        <v>477</v>
      </c>
      <c r="C124" s="73" t="s">
        <v>382</v>
      </c>
      <c r="D124" s="73">
        <v>4</v>
      </c>
      <c r="E124" s="73" t="s">
        <v>706</v>
      </c>
      <c r="F124" s="73" t="s">
        <v>386</v>
      </c>
      <c r="G124" s="80">
        <v>0.3863</v>
      </c>
      <c r="H124" s="80">
        <v>0.4214</v>
      </c>
      <c r="I124" s="73"/>
      <c r="J124" s="73"/>
    </row>
    <row r="125" ht="40.5" spans="1:10">
      <c r="A125" s="73" t="s">
        <v>216</v>
      </c>
      <c r="B125" s="73">
        <v>128</v>
      </c>
      <c r="C125" s="73" t="s">
        <v>418</v>
      </c>
      <c r="D125" s="73" t="s">
        <v>160</v>
      </c>
      <c r="E125" s="73" t="s">
        <v>667</v>
      </c>
      <c r="F125" s="73" t="s">
        <v>668</v>
      </c>
      <c r="G125" s="80">
        <v>0.1307</v>
      </c>
      <c r="H125" s="80">
        <v>0.1013</v>
      </c>
      <c r="I125" s="73"/>
      <c r="J125" s="73"/>
    </row>
    <row r="126" spans="1:10">
      <c r="A126" s="73"/>
      <c r="B126" s="73">
        <v>129</v>
      </c>
      <c r="C126" s="73" t="s">
        <v>382</v>
      </c>
      <c r="D126" s="73">
        <v>4</v>
      </c>
      <c r="E126" s="73" t="s">
        <v>669</v>
      </c>
      <c r="F126" s="73" t="s">
        <v>386</v>
      </c>
      <c r="G126" s="80">
        <v>0.2676</v>
      </c>
      <c r="H126" s="80">
        <v>0.2994</v>
      </c>
      <c r="I126" s="73"/>
      <c r="J126" s="73"/>
    </row>
    <row r="127" ht="40.5" spans="1:10">
      <c r="A127" s="73"/>
      <c r="B127" s="73">
        <v>131</v>
      </c>
      <c r="C127" s="73" t="s">
        <v>418</v>
      </c>
      <c r="D127" s="73" t="s">
        <v>160</v>
      </c>
      <c r="E127" s="73" t="s">
        <v>670</v>
      </c>
      <c r="F127" s="73" t="s">
        <v>668</v>
      </c>
      <c r="G127" s="80">
        <v>0.2542</v>
      </c>
      <c r="H127" s="80">
        <v>0.2307</v>
      </c>
      <c r="I127" s="73"/>
      <c r="J127" s="73"/>
    </row>
    <row r="128" spans="1:10">
      <c r="A128" s="73"/>
      <c r="B128" s="73">
        <v>148</v>
      </c>
      <c r="C128" s="73" t="s">
        <v>379</v>
      </c>
      <c r="D128" s="73">
        <v>4</v>
      </c>
      <c r="E128" s="73" t="s">
        <v>396</v>
      </c>
      <c r="F128" s="73" t="s">
        <v>397</v>
      </c>
      <c r="G128" s="80">
        <v>0.1797</v>
      </c>
      <c r="H128" s="80">
        <v>0.1846</v>
      </c>
      <c r="I128" s="73"/>
      <c r="J128" s="73"/>
    </row>
    <row r="129" spans="1:10">
      <c r="A129" s="73"/>
      <c r="B129" s="73">
        <v>312</v>
      </c>
      <c r="C129" s="73" t="s">
        <v>382</v>
      </c>
      <c r="D129" s="73">
        <v>3</v>
      </c>
      <c r="E129" s="73" t="s">
        <v>478</v>
      </c>
      <c r="F129" s="73" t="s">
        <v>389</v>
      </c>
      <c r="G129" s="80">
        <v>0.4143</v>
      </c>
      <c r="H129" s="80">
        <v>0.3864</v>
      </c>
      <c r="I129" s="73"/>
      <c r="J129" s="73"/>
    </row>
    <row r="130" spans="1:10">
      <c r="A130" s="73" t="s">
        <v>77</v>
      </c>
      <c r="B130" s="73">
        <v>151</v>
      </c>
      <c r="C130" s="73" t="s">
        <v>379</v>
      </c>
      <c r="D130" s="73">
        <v>4</v>
      </c>
      <c r="E130" s="73" t="s">
        <v>396</v>
      </c>
      <c r="F130" s="73" t="s">
        <v>675</v>
      </c>
      <c r="G130" s="80">
        <v>0.3739</v>
      </c>
      <c r="H130" s="80">
        <v>0.3501</v>
      </c>
      <c r="I130" s="73"/>
      <c r="J130" s="73"/>
    </row>
    <row r="131" spans="1:10">
      <c r="A131" s="73"/>
      <c r="B131" s="73">
        <v>204</v>
      </c>
      <c r="C131" s="73" t="s">
        <v>382</v>
      </c>
      <c r="D131" s="73">
        <v>4</v>
      </c>
      <c r="E131" s="73" t="s">
        <v>676</v>
      </c>
      <c r="F131" s="73" t="s">
        <v>396</v>
      </c>
      <c r="G131" s="80">
        <v>0.3042</v>
      </c>
      <c r="H131" s="80">
        <v>0.2542</v>
      </c>
      <c r="I131" s="73"/>
      <c r="J131" s="73"/>
    </row>
    <row r="132" spans="1:10">
      <c r="A132" s="73" t="s">
        <v>217</v>
      </c>
      <c r="B132" s="73">
        <v>77</v>
      </c>
      <c r="C132" s="73" t="s">
        <v>379</v>
      </c>
      <c r="D132" s="73">
        <v>4</v>
      </c>
      <c r="E132" s="73" t="s">
        <v>396</v>
      </c>
      <c r="F132" s="73" t="s">
        <v>709</v>
      </c>
      <c r="G132" s="80">
        <v>0.5586</v>
      </c>
      <c r="H132" s="80">
        <v>0.5333</v>
      </c>
      <c r="I132" s="73"/>
      <c r="J132" s="73"/>
    </row>
    <row r="133" spans="1:10">
      <c r="A133" s="73"/>
      <c r="B133" s="73">
        <v>177</v>
      </c>
      <c r="C133" s="73" t="s">
        <v>379</v>
      </c>
      <c r="D133" s="73">
        <v>4</v>
      </c>
      <c r="E133" s="73" t="s">
        <v>380</v>
      </c>
      <c r="F133" s="73" t="s">
        <v>711</v>
      </c>
      <c r="G133" s="80">
        <v>0.3942</v>
      </c>
      <c r="H133" s="80">
        <v>0.357</v>
      </c>
      <c r="I133" s="73"/>
      <c r="J133" s="73"/>
    </row>
    <row r="134" spans="1:10">
      <c r="A134" s="73"/>
      <c r="B134" s="73">
        <v>300</v>
      </c>
      <c r="C134" s="73" t="s">
        <v>418</v>
      </c>
      <c r="D134" s="73" t="s">
        <v>160</v>
      </c>
      <c r="E134" s="73" t="s">
        <v>715</v>
      </c>
      <c r="F134" s="73" t="s">
        <v>380</v>
      </c>
      <c r="G134" s="80">
        <v>0.3379</v>
      </c>
      <c r="H134" s="80">
        <v>0.3773</v>
      </c>
      <c r="I134" s="73"/>
      <c r="J134" s="73"/>
    </row>
    <row r="135" spans="1:10">
      <c r="A135" s="73" t="s">
        <v>83</v>
      </c>
      <c r="B135" s="73">
        <v>127</v>
      </c>
      <c r="C135" s="73" t="s">
        <v>379</v>
      </c>
      <c r="D135" s="73">
        <v>6</v>
      </c>
      <c r="E135" s="73" t="s">
        <v>396</v>
      </c>
      <c r="F135" s="73" t="s">
        <v>731</v>
      </c>
      <c r="G135" s="80">
        <v>0.4752</v>
      </c>
      <c r="H135" s="80">
        <v>0.3375</v>
      </c>
      <c r="I135" s="73"/>
      <c r="J135" s="73"/>
    </row>
    <row r="136" spans="1:10">
      <c r="A136" s="73"/>
      <c r="B136" s="73">
        <v>290</v>
      </c>
      <c r="C136" s="73" t="s">
        <v>382</v>
      </c>
      <c r="D136" s="73">
        <v>3</v>
      </c>
      <c r="E136" s="73" t="s">
        <v>719</v>
      </c>
      <c r="F136" s="73" t="s">
        <v>386</v>
      </c>
      <c r="G136" s="80">
        <v>0.4144</v>
      </c>
      <c r="H136" s="80">
        <v>0.4441</v>
      </c>
      <c r="I136" s="73"/>
      <c r="J136" s="73"/>
    </row>
    <row r="137" spans="1:10">
      <c r="A137" s="73"/>
      <c r="B137" s="73">
        <v>502</v>
      </c>
      <c r="C137" s="73" t="s">
        <v>418</v>
      </c>
      <c r="D137" s="73" t="s">
        <v>160</v>
      </c>
      <c r="E137" s="73" t="s">
        <v>740</v>
      </c>
      <c r="F137" s="73" t="s">
        <v>652</v>
      </c>
      <c r="G137" s="80">
        <v>0.3902</v>
      </c>
      <c r="H137" s="80">
        <v>0.4458</v>
      </c>
      <c r="I137" s="73"/>
      <c r="J137" s="73"/>
    </row>
    <row r="138" spans="1:10">
      <c r="A138" s="73"/>
      <c r="B138" s="73">
        <v>502</v>
      </c>
      <c r="C138" s="73" t="s">
        <v>418</v>
      </c>
      <c r="D138" s="73" t="s">
        <v>160</v>
      </c>
      <c r="E138" s="73" t="s">
        <v>432</v>
      </c>
      <c r="F138" s="73" t="s">
        <v>682</v>
      </c>
      <c r="G138" s="80">
        <v>0.1091</v>
      </c>
      <c r="H138" s="80">
        <v>0.0623</v>
      </c>
      <c r="I138" s="73"/>
      <c r="J138" s="73"/>
    </row>
    <row r="139" spans="1:10">
      <c r="A139" s="73"/>
      <c r="B139" s="73">
        <v>796</v>
      </c>
      <c r="C139" s="73" t="s">
        <v>379</v>
      </c>
      <c r="D139" s="73">
        <v>6</v>
      </c>
      <c r="E139" s="73" t="s">
        <v>386</v>
      </c>
      <c r="F139" s="73" t="s">
        <v>744</v>
      </c>
      <c r="G139" s="80">
        <v>0.3938</v>
      </c>
      <c r="H139" s="80">
        <v>0.3928</v>
      </c>
      <c r="I139" s="73"/>
      <c r="J139" s="73"/>
    </row>
    <row r="140" spans="1:10">
      <c r="A140" s="73"/>
      <c r="B140" s="73">
        <v>1134</v>
      </c>
      <c r="C140" s="73" t="s">
        <v>379</v>
      </c>
      <c r="D140" s="73">
        <v>5</v>
      </c>
      <c r="E140" s="73" t="s">
        <v>396</v>
      </c>
      <c r="F140" s="73" t="s">
        <v>748</v>
      </c>
      <c r="G140" s="80">
        <v>0.498</v>
      </c>
      <c r="H140" s="80">
        <v>0.4988</v>
      </c>
      <c r="I140" s="73"/>
      <c r="J140" s="73"/>
    </row>
    <row r="141" spans="1:10">
      <c r="A141" s="73"/>
      <c r="B141" s="73">
        <v>1333</v>
      </c>
      <c r="C141" s="73" t="s">
        <v>418</v>
      </c>
      <c r="D141" s="73" t="s">
        <v>160</v>
      </c>
      <c r="E141" s="73" t="s">
        <v>751</v>
      </c>
      <c r="F141" s="73" t="s">
        <v>432</v>
      </c>
      <c r="G141" s="80">
        <v>0.1218</v>
      </c>
      <c r="H141" s="80">
        <v>0.1908</v>
      </c>
      <c r="I141" s="73"/>
      <c r="J141" s="73"/>
    </row>
    <row r="142" spans="1:10">
      <c r="A142" s="73"/>
      <c r="B142" s="73">
        <v>1333</v>
      </c>
      <c r="C142" s="73" t="s">
        <v>418</v>
      </c>
      <c r="D142" s="73" t="s">
        <v>160</v>
      </c>
      <c r="E142" s="73" t="s">
        <v>526</v>
      </c>
      <c r="F142" s="73" t="s">
        <v>513</v>
      </c>
      <c r="G142" s="80">
        <v>0.1887</v>
      </c>
      <c r="H142" s="80">
        <v>0.1329</v>
      </c>
      <c r="I142" s="73"/>
      <c r="J142" s="73"/>
    </row>
    <row r="143" spans="1:10">
      <c r="A143" s="73"/>
      <c r="B143" s="73">
        <v>1335</v>
      </c>
      <c r="C143" s="73" t="s">
        <v>379</v>
      </c>
      <c r="D143" s="73">
        <v>4</v>
      </c>
      <c r="E143" s="73" t="s">
        <v>386</v>
      </c>
      <c r="F143" s="73" t="s">
        <v>752</v>
      </c>
      <c r="G143" s="80">
        <v>0.3037</v>
      </c>
      <c r="H143" s="80">
        <v>0.2393</v>
      </c>
      <c r="I143" s="73"/>
      <c r="J143" s="73"/>
    </row>
    <row r="144" spans="1:10">
      <c r="A144" s="73"/>
      <c r="B144" s="73">
        <v>1335</v>
      </c>
      <c r="C144" s="73" t="s">
        <v>379</v>
      </c>
      <c r="D144" s="73">
        <v>8</v>
      </c>
      <c r="E144" s="73" t="s">
        <v>386</v>
      </c>
      <c r="F144" s="73" t="s">
        <v>750</v>
      </c>
      <c r="G144" s="80">
        <v>0.2296</v>
      </c>
      <c r="H144" s="80">
        <v>0.1726</v>
      </c>
      <c r="I144" s="73"/>
      <c r="J144" s="73"/>
    </row>
    <row r="145" spans="1:10">
      <c r="A145" s="73" t="s">
        <v>254</v>
      </c>
      <c r="B145" s="73">
        <v>41</v>
      </c>
      <c r="C145" s="73" t="s">
        <v>379</v>
      </c>
      <c r="D145" s="73">
        <v>4</v>
      </c>
      <c r="E145" s="73" t="s">
        <v>386</v>
      </c>
      <c r="F145" s="73" t="s">
        <v>754</v>
      </c>
      <c r="G145" s="80">
        <v>0.4093</v>
      </c>
      <c r="H145" s="80">
        <v>0.3903</v>
      </c>
      <c r="I145" s="73"/>
      <c r="J145" s="73"/>
    </row>
    <row r="146" spans="1:10">
      <c r="A146" s="73"/>
      <c r="B146" s="73">
        <v>184</v>
      </c>
      <c r="C146" s="73" t="s">
        <v>418</v>
      </c>
      <c r="D146" s="73" t="s">
        <v>160</v>
      </c>
      <c r="E146" s="73" t="s">
        <v>759</v>
      </c>
      <c r="F146" s="73" t="s">
        <v>760</v>
      </c>
      <c r="G146" s="80">
        <v>0.3524</v>
      </c>
      <c r="H146" s="80">
        <v>0.3417</v>
      </c>
      <c r="I146" s="73"/>
      <c r="J146" s="73"/>
    </row>
    <row r="147" spans="1:10">
      <c r="A147" s="73"/>
      <c r="B147" s="73">
        <v>767</v>
      </c>
      <c r="C147" s="73" t="s">
        <v>379</v>
      </c>
      <c r="D147" s="73">
        <v>4</v>
      </c>
      <c r="E147" s="73" t="s">
        <v>380</v>
      </c>
      <c r="F147" s="73" t="s">
        <v>764</v>
      </c>
      <c r="G147" s="80">
        <v>0.4703</v>
      </c>
      <c r="H147" s="80">
        <v>0.5258</v>
      </c>
      <c r="I147" s="73"/>
      <c r="J147" s="73"/>
    </row>
    <row r="148" spans="1:10">
      <c r="A148" s="73"/>
      <c r="B148" s="73">
        <v>971</v>
      </c>
      <c r="C148" s="73" t="s">
        <v>382</v>
      </c>
      <c r="D148" s="73">
        <v>7</v>
      </c>
      <c r="E148" s="73" t="s">
        <v>768</v>
      </c>
      <c r="F148" s="73" t="s">
        <v>380</v>
      </c>
      <c r="G148" s="80">
        <v>0.2957</v>
      </c>
      <c r="H148" s="80">
        <v>0.2947</v>
      </c>
      <c r="I148" s="73"/>
      <c r="J148" s="73"/>
    </row>
    <row r="149" spans="1:10">
      <c r="A149" s="73"/>
      <c r="B149" s="73">
        <v>977</v>
      </c>
      <c r="C149" s="73" t="s">
        <v>382</v>
      </c>
      <c r="D149" s="73">
        <v>4</v>
      </c>
      <c r="E149" s="73" t="s">
        <v>769</v>
      </c>
      <c r="F149" s="73" t="s">
        <v>389</v>
      </c>
      <c r="G149" s="80">
        <v>0.3434</v>
      </c>
      <c r="H149" s="80">
        <v>0.3449</v>
      </c>
      <c r="I149" s="73"/>
      <c r="J149" s="73"/>
    </row>
    <row r="150" spans="1:10">
      <c r="A150" s="73" t="s">
        <v>245</v>
      </c>
      <c r="B150" s="73">
        <v>301</v>
      </c>
      <c r="C150" s="73" t="s">
        <v>382</v>
      </c>
      <c r="D150" s="73">
        <v>5</v>
      </c>
      <c r="E150" s="73" t="s">
        <v>720</v>
      </c>
      <c r="F150" s="73" t="s">
        <v>389</v>
      </c>
      <c r="G150" s="80">
        <v>0.4</v>
      </c>
      <c r="H150" s="80">
        <v>0.2151</v>
      </c>
      <c r="I150" s="73"/>
      <c r="J150" s="73"/>
    </row>
    <row r="151" spans="1:10">
      <c r="A151" s="73" t="s">
        <v>85</v>
      </c>
      <c r="B151" s="73">
        <v>28</v>
      </c>
      <c r="C151" s="73" t="s">
        <v>379</v>
      </c>
      <c r="D151" s="73">
        <v>5</v>
      </c>
      <c r="E151" s="73" t="s">
        <v>386</v>
      </c>
      <c r="F151" s="73" t="s">
        <v>721</v>
      </c>
      <c r="G151" s="80">
        <v>0.4932</v>
      </c>
      <c r="H151" s="80">
        <v>0.5122</v>
      </c>
      <c r="I151" s="73"/>
      <c r="J151" s="73"/>
    </row>
    <row r="152" spans="1:10">
      <c r="A152" s="73"/>
      <c r="B152" s="73">
        <v>159</v>
      </c>
      <c r="C152" s="73" t="s">
        <v>379</v>
      </c>
      <c r="D152" s="73">
        <v>5</v>
      </c>
      <c r="E152" s="73" t="s">
        <v>389</v>
      </c>
      <c r="F152" s="73" t="s">
        <v>724</v>
      </c>
      <c r="G152" s="80">
        <v>0.3961</v>
      </c>
      <c r="H152" s="80">
        <v>0.4403</v>
      </c>
      <c r="I152" s="73"/>
      <c r="J152" s="73"/>
    </row>
    <row r="153" spans="1:10">
      <c r="A153" s="73" t="s">
        <v>92</v>
      </c>
      <c r="B153" s="73">
        <v>64</v>
      </c>
      <c r="C153" s="73" t="s">
        <v>382</v>
      </c>
      <c r="D153" s="73">
        <v>5</v>
      </c>
      <c r="E153" s="73" t="s">
        <v>725</v>
      </c>
      <c r="F153" s="73" t="s">
        <v>389</v>
      </c>
      <c r="G153" s="80">
        <v>0.7011</v>
      </c>
      <c r="H153" s="80">
        <v>0.6797</v>
      </c>
      <c r="I153" s="73"/>
      <c r="J153" s="73"/>
    </row>
    <row r="154" spans="1:10">
      <c r="A154" s="73"/>
      <c r="B154" s="73">
        <v>213</v>
      </c>
      <c r="C154" s="73" t="s">
        <v>382</v>
      </c>
      <c r="D154" s="73">
        <v>4</v>
      </c>
      <c r="E154" s="73" t="s">
        <v>730</v>
      </c>
      <c r="F154" s="73" t="s">
        <v>380</v>
      </c>
      <c r="G154" s="80">
        <v>0.6104</v>
      </c>
      <c r="H154" s="80">
        <v>0.4627</v>
      </c>
      <c r="I154" s="73"/>
      <c r="J154" s="73"/>
    </row>
    <row r="155" spans="1:10">
      <c r="A155" s="73" t="s">
        <v>210</v>
      </c>
      <c r="B155" s="73">
        <v>127</v>
      </c>
      <c r="C155" s="73" t="s">
        <v>379</v>
      </c>
      <c r="D155" s="73">
        <v>4</v>
      </c>
      <c r="E155" s="73" t="s">
        <v>386</v>
      </c>
      <c r="F155" s="73" t="s">
        <v>473</v>
      </c>
      <c r="G155" s="80">
        <v>0.3879</v>
      </c>
      <c r="H155" s="80">
        <v>0.3534</v>
      </c>
      <c r="I155" s="73"/>
      <c r="J155" s="73"/>
    </row>
    <row r="156" spans="1:10">
      <c r="A156" s="73"/>
      <c r="B156" s="73">
        <v>147</v>
      </c>
      <c r="C156" s="73" t="s">
        <v>382</v>
      </c>
      <c r="D156" s="73">
        <v>4</v>
      </c>
      <c r="E156" s="73" t="s">
        <v>770</v>
      </c>
      <c r="F156" s="73" t="s">
        <v>386</v>
      </c>
      <c r="G156" s="80">
        <v>0.5722</v>
      </c>
      <c r="H156" s="80">
        <v>0.4781</v>
      </c>
      <c r="I156" s="73"/>
      <c r="J156" s="73"/>
    </row>
    <row r="157" spans="1:10">
      <c r="A157" s="73"/>
      <c r="B157" s="73">
        <v>289</v>
      </c>
      <c r="C157" s="73" t="s">
        <v>379</v>
      </c>
      <c r="D157" s="73">
        <v>5</v>
      </c>
      <c r="E157" s="73" t="s">
        <v>380</v>
      </c>
      <c r="F157" s="73" t="s">
        <v>772</v>
      </c>
      <c r="G157" s="80">
        <v>0.3388</v>
      </c>
      <c r="H157" s="80">
        <v>0.285</v>
      </c>
      <c r="I157" s="73"/>
      <c r="J157" s="73"/>
    </row>
    <row r="158" spans="1:10">
      <c r="A158" s="79" t="s">
        <v>225</v>
      </c>
      <c r="B158" s="79">
        <v>216</v>
      </c>
      <c r="C158" s="79" t="s">
        <v>379</v>
      </c>
      <c r="D158" s="79">
        <v>5</v>
      </c>
      <c r="E158" s="79" t="s">
        <v>386</v>
      </c>
      <c r="F158" s="79" t="s">
        <v>773</v>
      </c>
      <c r="G158" s="83">
        <v>0.3812</v>
      </c>
      <c r="H158" s="83">
        <v>0.3483</v>
      </c>
      <c r="I158" s="73"/>
      <c r="J158" s="73"/>
    </row>
  </sheetData>
  <mergeCells count="40">
    <mergeCell ref="A1:H1"/>
    <mergeCell ref="G2:H2"/>
    <mergeCell ref="A2:A3"/>
    <mergeCell ref="A4:A9"/>
    <mergeCell ref="A10:A11"/>
    <mergeCell ref="A12:A14"/>
    <mergeCell ref="A15:A16"/>
    <mergeCell ref="A18:A21"/>
    <mergeCell ref="A22:A26"/>
    <mergeCell ref="A27:A35"/>
    <mergeCell ref="A36:A44"/>
    <mergeCell ref="A45:A49"/>
    <mergeCell ref="A50:A57"/>
    <mergeCell ref="A58:A59"/>
    <mergeCell ref="A60:A64"/>
    <mergeCell ref="A65:A79"/>
    <mergeCell ref="A80:A84"/>
    <mergeCell ref="A85:A88"/>
    <mergeCell ref="A89:A92"/>
    <mergeCell ref="A94:A99"/>
    <mergeCell ref="A100:A101"/>
    <mergeCell ref="A102:A105"/>
    <mergeCell ref="A106:A107"/>
    <mergeCell ref="A108:A111"/>
    <mergeCell ref="A112:A115"/>
    <mergeCell ref="A116:A119"/>
    <mergeCell ref="A120:A124"/>
    <mergeCell ref="A125:A129"/>
    <mergeCell ref="A130:A131"/>
    <mergeCell ref="A132:A134"/>
    <mergeCell ref="A135:A144"/>
    <mergeCell ref="A145:A149"/>
    <mergeCell ref="A151:A152"/>
    <mergeCell ref="A153:A154"/>
    <mergeCell ref="A155:A157"/>
    <mergeCell ref="B2:B3"/>
    <mergeCell ref="C2:C3"/>
    <mergeCell ref="D2:D3"/>
    <mergeCell ref="E2:E3"/>
    <mergeCell ref="F2:F3"/>
  </mergeCells>
  <pageMargins left="0.7" right="0.7" top="0.75" bottom="0.75" header="0.3" footer="0.3"/>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1"/>
  <dimension ref="A1:D16"/>
  <sheetViews>
    <sheetView workbookViewId="0">
      <selection activeCell="F1" sqref="F1"/>
    </sheetView>
  </sheetViews>
  <sheetFormatPr defaultColWidth="9" defaultRowHeight="13.5" outlineLevelCol="3"/>
  <cols>
    <col min="1" max="1" width="9" style="70"/>
    <col min="2" max="2" width="6.24778761061947" style="70" customWidth="1"/>
    <col min="3" max="3" width="50.6283185840708" style="70" customWidth="1"/>
    <col min="4" max="4" width="22.5044247787611" style="70" customWidth="1"/>
    <col min="5" max="16384" width="9" style="70"/>
  </cols>
  <sheetData>
    <row r="1" ht="34.15" customHeight="1" spans="1:4">
      <c r="A1" s="75" t="s">
        <v>878</v>
      </c>
      <c r="B1" s="75"/>
      <c r="C1" s="75"/>
      <c r="D1" s="75"/>
    </row>
    <row r="2" s="73" customFormat="1" spans="1:4">
      <c r="A2" s="68" t="s">
        <v>879</v>
      </c>
      <c r="B2" s="68" t="s">
        <v>880</v>
      </c>
      <c r="C2" s="68" t="s">
        <v>881</v>
      </c>
      <c r="D2" s="68" t="s">
        <v>882</v>
      </c>
    </row>
    <row r="3" s="73" customFormat="1" ht="15.75" customHeight="1" spans="1:4">
      <c r="A3" s="70" t="s">
        <v>27</v>
      </c>
      <c r="B3" s="70">
        <v>146</v>
      </c>
      <c r="C3" s="70" t="s">
        <v>883</v>
      </c>
      <c r="D3" s="70">
        <v>34</v>
      </c>
    </row>
    <row r="4" s="73" customFormat="1" ht="17.25" customHeight="1" spans="1:4">
      <c r="A4" s="70"/>
      <c r="B4" s="70"/>
      <c r="C4" s="70" t="s">
        <v>884</v>
      </c>
      <c r="D4" s="70">
        <v>4</v>
      </c>
    </row>
    <row r="5" ht="17.25" customHeight="1" spans="3:4">
      <c r="C5" s="70" t="s">
        <v>885</v>
      </c>
      <c r="D5" s="70">
        <v>108</v>
      </c>
    </row>
    <row r="6" spans="1:4">
      <c r="A6" s="74" t="s">
        <v>51</v>
      </c>
      <c r="B6" s="74">
        <v>447</v>
      </c>
      <c r="C6" s="70" t="s">
        <v>883</v>
      </c>
      <c r="D6" s="70">
        <v>6</v>
      </c>
    </row>
    <row r="7" s="70" customFormat="1" spans="1:4">
      <c r="A7" s="74"/>
      <c r="B7" s="74"/>
      <c r="C7" s="70" t="s">
        <v>884</v>
      </c>
      <c r="D7" s="70">
        <v>0</v>
      </c>
    </row>
    <row r="8" s="74" customFormat="1" spans="1:4">
      <c r="A8" s="72"/>
      <c r="B8" s="72"/>
      <c r="C8" s="72" t="s">
        <v>885</v>
      </c>
      <c r="D8" s="72">
        <v>441</v>
      </c>
    </row>
    <row r="16" spans="3:3">
      <c r="C16" s="73"/>
    </row>
  </sheetData>
  <mergeCells count="5">
    <mergeCell ref="A1:D1"/>
    <mergeCell ref="A3:A5"/>
    <mergeCell ref="A6:A8"/>
    <mergeCell ref="B3:B5"/>
    <mergeCell ref="B6:B8"/>
  </mergeCells>
  <pageMargins left="0.7" right="0.7" top="0.75" bottom="0.75" header="0.3" footer="0.3"/>
  <pageSetup paperSize="9" orientation="portrait"/>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2"/>
  <dimension ref="A1:I909"/>
  <sheetViews>
    <sheetView workbookViewId="0">
      <selection activeCell="D27" sqref="D27"/>
    </sheetView>
  </sheetViews>
  <sheetFormatPr defaultColWidth="9" defaultRowHeight="13.85"/>
  <cols>
    <col min="1" max="1" width="14" customWidth="1"/>
    <col min="2" max="2" width="14.7522123893805" customWidth="1"/>
    <col min="3" max="3" width="17.6283185840708" customWidth="1"/>
    <col min="4" max="4" width="16.1238938053097" customWidth="1"/>
    <col min="5" max="5" width="15.2477876106195" customWidth="1"/>
    <col min="6" max="6" width="14.6283185840708" customWidth="1"/>
    <col min="7" max="7" width="14" customWidth="1"/>
    <col min="8" max="8" width="21.7522123893805" customWidth="1"/>
  </cols>
  <sheetData>
    <row r="1" ht="27" customHeight="1" spans="1:9">
      <c r="A1" s="67" t="s">
        <v>886</v>
      </c>
      <c r="B1" s="67"/>
      <c r="C1" s="67"/>
      <c r="D1" s="67"/>
      <c r="E1" s="67"/>
      <c r="F1" s="67"/>
      <c r="G1" s="67"/>
      <c r="H1" s="24"/>
      <c r="I1" s="69"/>
    </row>
    <row r="2" spans="1:9">
      <c r="A2" s="68" t="s">
        <v>879</v>
      </c>
      <c r="B2" s="68" t="s">
        <v>887</v>
      </c>
      <c r="C2" s="68" t="s">
        <v>888</v>
      </c>
      <c r="D2" s="68" t="s">
        <v>889</v>
      </c>
      <c r="E2" s="68" t="s">
        <v>890</v>
      </c>
      <c r="F2" s="68" t="s">
        <v>150</v>
      </c>
      <c r="G2" s="68" t="s">
        <v>151</v>
      </c>
      <c r="H2" s="69"/>
      <c r="I2" s="69"/>
    </row>
    <row r="3" spans="1:9">
      <c r="A3" s="70" t="s">
        <v>12</v>
      </c>
      <c r="B3" s="70" t="s">
        <v>891</v>
      </c>
      <c r="C3" s="70">
        <v>847</v>
      </c>
      <c r="D3" s="70" t="s">
        <v>892</v>
      </c>
      <c r="E3" s="70" t="s">
        <v>893</v>
      </c>
      <c r="F3" s="70">
        <v>406</v>
      </c>
      <c r="G3" s="70">
        <v>1252</v>
      </c>
      <c r="H3" s="69"/>
      <c r="I3" s="69"/>
    </row>
    <row r="4" spans="1:9">
      <c r="A4" s="70" t="s">
        <v>12</v>
      </c>
      <c r="B4" s="70" t="s">
        <v>891</v>
      </c>
      <c r="C4" s="70">
        <v>847</v>
      </c>
      <c r="D4" s="70" t="s">
        <v>892</v>
      </c>
      <c r="E4" s="70" t="s">
        <v>894</v>
      </c>
      <c r="F4" s="70">
        <v>333</v>
      </c>
      <c r="G4" s="70">
        <v>1179</v>
      </c>
      <c r="H4" s="69"/>
      <c r="I4" s="69"/>
    </row>
    <row r="5" spans="1:9">
      <c r="A5" s="70" t="s">
        <v>12</v>
      </c>
      <c r="B5" s="70" t="s">
        <v>895</v>
      </c>
      <c r="C5" s="70">
        <v>846</v>
      </c>
      <c r="D5" s="70" t="s">
        <v>892</v>
      </c>
      <c r="E5" s="70" t="s">
        <v>893</v>
      </c>
      <c r="F5" s="70">
        <v>1642</v>
      </c>
      <c r="G5" s="70">
        <v>2487</v>
      </c>
      <c r="H5" s="69"/>
      <c r="I5" s="69"/>
    </row>
    <row r="6" spans="1:9">
      <c r="A6" s="70" t="s">
        <v>12</v>
      </c>
      <c r="B6" s="70" t="s">
        <v>895</v>
      </c>
      <c r="C6" s="70">
        <v>846</v>
      </c>
      <c r="D6" s="70" t="s">
        <v>892</v>
      </c>
      <c r="E6" s="70" t="s">
        <v>894</v>
      </c>
      <c r="F6" s="70">
        <v>1565</v>
      </c>
      <c r="G6" s="70">
        <v>2410</v>
      </c>
      <c r="H6" s="69"/>
      <c r="I6" s="69"/>
    </row>
    <row r="7" spans="1:9">
      <c r="A7" s="70" t="s">
        <v>12</v>
      </c>
      <c r="B7" s="70" t="s">
        <v>896</v>
      </c>
      <c r="C7" s="70">
        <v>518</v>
      </c>
      <c r="D7" s="70" t="s">
        <v>892</v>
      </c>
      <c r="E7" s="70" t="s">
        <v>897</v>
      </c>
      <c r="F7" s="70">
        <v>1240</v>
      </c>
      <c r="G7" s="70">
        <v>1757</v>
      </c>
      <c r="H7" s="69"/>
      <c r="I7" s="69"/>
    </row>
    <row r="8" spans="1:9">
      <c r="A8" s="70" t="s">
        <v>12</v>
      </c>
      <c r="B8" s="70" t="s">
        <v>896</v>
      </c>
      <c r="C8" s="70">
        <v>518</v>
      </c>
      <c r="D8" s="70" t="s">
        <v>898</v>
      </c>
      <c r="E8" s="70" t="s">
        <v>899</v>
      </c>
      <c r="F8" s="70">
        <v>3874</v>
      </c>
      <c r="G8" s="70">
        <v>3357</v>
      </c>
      <c r="H8" s="69"/>
      <c r="I8" s="69"/>
    </row>
    <row r="9" spans="1:9">
      <c r="A9" s="70" t="s">
        <v>12</v>
      </c>
      <c r="B9" s="70" t="s">
        <v>900</v>
      </c>
      <c r="C9" s="70">
        <v>352</v>
      </c>
      <c r="D9" s="70" t="s">
        <v>892</v>
      </c>
      <c r="E9" s="70" t="s">
        <v>893</v>
      </c>
      <c r="F9" s="70">
        <v>1294</v>
      </c>
      <c r="G9" s="70">
        <v>1645</v>
      </c>
      <c r="H9" s="69"/>
      <c r="I9" s="69"/>
    </row>
    <row r="10" spans="1:9">
      <c r="A10" s="70" t="s">
        <v>12</v>
      </c>
      <c r="B10" s="70" t="s">
        <v>900</v>
      </c>
      <c r="C10" s="70">
        <v>352</v>
      </c>
      <c r="D10" s="70" t="s">
        <v>892</v>
      </c>
      <c r="E10" s="70" t="s">
        <v>894</v>
      </c>
      <c r="F10" s="70">
        <v>1213</v>
      </c>
      <c r="G10" s="70">
        <v>1564</v>
      </c>
      <c r="H10" s="69"/>
      <c r="I10" s="69"/>
    </row>
    <row r="11" spans="1:9">
      <c r="A11" s="70" t="s">
        <v>12</v>
      </c>
      <c r="B11" s="70" t="s">
        <v>901</v>
      </c>
      <c r="C11" s="70">
        <v>341</v>
      </c>
      <c r="D11" s="70" t="s">
        <v>892</v>
      </c>
      <c r="E11" s="70" t="s">
        <v>902</v>
      </c>
      <c r="F11" s="70">
        <v>2212</v>
      </c>
      <c r="G11" s="70">
        <v>2552</v>
      </c>
      <c r="H11" s="69"/>
      <c r="I11" s="71"/>
    </row>
    <row r="12" spans="1:9">
      <c r="A12" s="70" t="s">
        <v>12</v>
      </c>
      <c r="B12" s="70" t="s">
        <v>901</v>
      </c>
      <c r="C12" s="70">
        <v>341</v>
      </c>
      <c r="D12" s="70" t="s">
        <v>892</v>
      </c>
      <c r="E12" s="70" t="s">
        <v>894</v>
      </c>
      <c r="F12" s="70">
        <v>2406</v>
      </c>
      <c r="G12" s="70">
        <v>2746</v>
      </c>
      <c r="H12" s="69"/>
      <c r="I12" s="69"/>
    </row>
    <row r="13" spans="1:9">
      <c r="A13" s="70" t="s">
        <v>12</v>
      </c>
      <c r="B13" s="70" t="s">
        <v>903</v>
      </c>
      <c r="C13" s="70">
        <v>331</v>
      </c>
      <c r="D13" s="70" t="s">
        <v>892</v>
      </c>
      <c r="E13" s="70" t="s">
        <v>893</v>
      </c>
      <c r="F13" s="70">
        <v>77</v>
      </c>
      <c r="G13" s="70">
        <v>407</v>
      </c>
      <c r="H13" s="69"/>
      <c r="I13" s="69"/>
    </row>
    <row r="14" spans="1:9">
      <c r="A14" s="70" t="s">
        <v>12</v>
      </c>
      <c r="B14" s="70" t="s">
        <v>903</v>
      </c>
      <c r="C14" s="70">
        <v>331</v>
      </c>
      <c r="D14" s="70" t="s">
        <v>892</v>
      </c>
      <c r="E14" s="70" t="s">
        <v>894</v>
      </c>
      <c r="F14" s="70">
        <v>1</v>
      </c>
      <c r="G14" s="70">
        <v>331</v>
      </c>
      <c r="H14" s="69"/>
      <c r="I14" s="69"/>
    </row>
    <row r="15" spans="1:9">
      <c r="A15" s="70" t="s">
        <v>12</v>
      </c>
      <c r="B15" s="70" t="s">
        <v>904</v>
      </c>
      <c r="C15" s="70">
        <v>290</v>
      </c>
      <c r="D15" s="70" t="s">
        <v>892</v>
      </c>
      <c r="E15" s="70" t="s">
        <v>905</v>
      </c>
      <c r="F15" s="70">
        <v>2517</v>
      </c>
      <c r="G15" s="70">
        <v>2806</v>
      </c>
      <c r="H15" s="69"/>
      <c r="I15" s="69"/>
    </row>
    <row r="16" spans="1:9">
      <c r="A16" s="70" t="s">
        <v>12</v>
      </c>
      <c r="B16" s="70" t="s">
        <v>904</v>
      </c>
      <c r="C16" s="70">
        <v>290</v>
      </c>
      <c r="D16" s="70" t="s">
        <v>892</v>
      </c>
      <c r="E16" s="70" t="s">
        <v>906</v>
      </c>
      <c r="F16" s="70">
        <v>1738</v>
      </c>
      <c r="G16" s="70">
        <v>2027</v>
      </c>
      <c r="H16" s="69"/>
      <c r="I16" s="69"/>
    </row>
    <row r="17" spans="1:9">
      <c r="A17" s="70" t="s">
        <v>12</v>
      </c>
      <c r="B17" s="70" t="s">
        <v>907</v>
      </c>
      <c r="C17" s="70">
        <v>204</v>
      </c>
      <c r="D17" s="70" t="s">
        <v>892</v>
      </c>
      <c r="E17" s="70" t="s">
        <v>902</v>
      </c>
      <c r="F17" s="70">
        <v>2821</v>
      </c>
      <c r="G17" s="70">
        <v>3024</v>
      </c>
      <c r="H17" s="69"/>
      <c r="I17" s="69"/>
    </row>
    <row r="18" spans="1:9">
      <c r="A18" s="70" t="s">
        <v>12</v>
      </c>
      <c r="B18" s="70" t="s">
        <v>907</v>
      </c>
      <c r="C18" s="70">
        <v>204</v>
      </c>
      <c r="D18" s="70" t="s">
        <v>892</v>
      </c>
      <c r="E18" s="70" t="s">
        <v>894</v>
      </c>
      <c r="F18" s="70">
        <v>3029</v>
      </c>
      <c r="G18" s="70">
        <v>3232</v>
      </c>
      <c r="H18" s="69"/>
      <c r="I18" s="69"/>
    </row>
    <row r="19" spans="1:9">
      <c r="A19" s="70" t="s">
        <v>12</v>
      </c>
      <c r="B19" s="70" t="s">
        <v>908</v>
      </c>
      <c r="C19" s="70">
        <v>175</v>
      </c>
      <c r="D19" s="70" t="s">
        <v>892</v>
      </c>
      <c r="E19" s="70" t="s">
        <v>902</v>
      </c>
      <c r="F19" s="70">
        <v>2651</v>
      </c>
      <c r="G19" s="70">
        <v>2825</v>
      </c>
      <c r="H19" s="69"/>
      <c r="I19" s="69"/>
    </row>
    <row r="20" spans="1:9">
      <c r="A20" s="70" t="s">
        <v>12</v>
      </c>
      <c r="B20" s="70" t="s">
        <v>908</v>
      </c>
      <c r="C20" s="70">
        <v>175</v>
      </c>
      <c r="D20" s="70" t="s">
        <v>892</v>
      </c>
      <c r="E20" s="70" t="s">
        <v>894</v>
      </c>
      <c r="F20" s="70">
        <v>2854</v>
      </c>
      <c r="G20" s="70">
        <v>3028</v>
      </c>
      <c r="H20" s="69"/>
      <c r="I20" s="69"/>
    </row>
    <row r="21" spans="1:9">
      <c r="A21" s="70" t="s">
        <v>12</v>
      </c>
      <c r="B21" s="70" t="s">
        <v>909</v>
      </c>
      <c r="C21" s="70">
        <v>157</v>
      </c>
      <c r="D21" s="70" t="s">
        <v>892</v>
      </c>
      <c r="E21" s="70" t="s">
        <v>897</v>
      </c>
      <c r="F21" s="70">
        <v>1748</v>
      </c>
      <c r="G21" s="70">
        <v>1904</v>
      </c>
      <c r="H21" s="69"/>
      <c r="I21" s="69"/>
    </row>
    <row r="22" spans="1:9">
      <c r="A22" s="70" t="s">
        <v>12</v>
      </c>
      <c r="B22" s="70" t="s">
        <v>909</v>
      </c>
      <c r="C22" s="70">
        <v>157</v>
      </c>
      <c r="D22" s="70" t="s">
        <v>892</v>
      </c>
      <c r="E22" s="70" t="s">
        <v>897</v>
      </c>
      <c r="F22" s="70">
        <v>1787</v>
      </c>
      <c r="G22" s="70">
        <v>1943</v>
      </c>
      <c r="H22" s="69"/>
      <c r="I22" s="69"/>
    </row>
    <row r="23" spans="1:9">
      <c r="A23" s="70" t="s">
        <v>12</v>
      </c>
      <c r="B23" s="70" t="s">
        <v>910</v>
      </c>
      <c r="C23" s="70">
        <v>134</v>
      </c>
      <c r="D23" s="70" t="s">
        <v>892</v>
      </c>
      <c r="E23" s="70" t="s">
        <v>911</v>
      </c>
      <c r="F23" s="70">
        <v>2366</v>
      </c>
      <c r="G23" s="70">
        <v>2499</v>
      </c>
      <c r="H23" s="69"/>
      <c r="I23" s="69"/>
    </row>
    <row r="24" spans="1:9">
      <c r="A24" s="70" t="s">
        <v>12</v>
      </c>
      <c r="B24" s="70" t="s">
        <v>910</v>
      </c>
      <c r="C24" s="70">
        <v>134</v>
      </c>
      <c r="D24" s="70" t="s">
        <v>892</v>
      </c>
      <c r="E24" s="70" t="s">
        <v>911</v>
      </c>
      <c r="F24" s="70">
        <v>2412</v>
      </c>
      <c r="G24" s="70">
        <v>2545</v>
      </c>
      <c r="H24" s="69"/>
      <c r="I24" s="69"/>
    </row>
    <row r="25" spans="1:9">
      <c r="A25" s="70" t="s">
        <v>12</v>
      </c>
      <c r="B25" s="70" t="s">
        <v>912</v>
      </c>
      <c r="C25" s="70">
        <v>126</v>
      </c>
      <c r="D25" s="70" t="s">
        <v>892</v>
      </c>
      <c r="E25" s="70" t="s">
        <v>905</v>
      </c>
      <c r="F25" s="70">
        <v>2801</v>
      </c>
      <c r="G25" s="70">
        <v>2926</v>
      </c>
      <c r="H25" s="69"/>
      <c r="I25" s="69"/>
    </row>
    <row r="26" spans="1:9">
      <c r="A26" s="70" t="s">
        <v>12</v>
      </c>
      <c r="B26" s="70" t="s">
        <v>912</v>
      </c>
      <c r="C26" s="70">
        <v>126</v>
      </c>
      <c r="D26" s="70" t="s">
        <v>892</v>
      </c>
      <c r="E26" s="70" t="s">
        <v>906</v>
      </c>
      <c r="F26" s="70">
        <v>2025</v>
      </c>
      <c r="G26" s="70">
        <v>2150</v>
      </c>
      <c r="H26" s="69"/>
      <c r="I26" s="69"/>
    </row>
    <row r="27" spans="1:9">
      <c r="A27" s="70" t="s">
        <v>12</v>
      </c>
      <c r="B27" s="70" t="s">
        <v>913</v>
      </c>
      <c r="C27" s="70">
        <v>118</v>
      </c>
      <c r="D27" s="70" t="s">
        <v>892</v>
      </c>
      <c r="E27" s="70" t="s">
        <v>897</v>
      </c>
      <c r="F27" s="70">
        <v>1748</v>
      </c>
      <c r="G27" s="70">
        <v>1865</v>
      </c>
      <c r="H27" s="69"/>
      <c r="I27" s="69"/>
    </row>
    <row r="28" spans="1:9">
      <c r="A28" s="70" t="s">
        <v>12</v>
      </c>
      <c r="B28" s="70" t="s">
        <v>913</v>
      </c>
      <c r="C28" s="70">
        <v>118</v>
      </c>
      <c r="D28" s="70" t="s">
        <v>892</v>
      </c>
      <c r="E28" s="70" t="s">
        <v>897</v>
      </c>
      <c r="F28" s="70">
        <v>1787</v>
      </c>
      <c r="G28" s="70">
        <v>1904</v>
      </c>
      <c r="H28" s="69"/>
      <c r="I28" s="69"/>
    </row>
    <row r="29" spans="1:9">
      <c r="A29" s="70" t="s">
        <v>12</v>
      </c>
      <c r="B29" s="70" t="s">
        <v>913</v>
      </c>
      <c r="C29" s="70">
        <v>118</v>
      </c>
      <c r="D29" s="70" t="s">
        <v>892</v>
      </c>
      <c r="E29" s="70" t="s">
        <v>897</v>
      </c>
      <c r="F29" s="70">
        <v>1826</v>
      </c>
      <c r="G29" s="70">
        <v>1943</v>
      </c>
      <c r="H29" s="69"/>
      <c r="I29" s="69"/>
    </row>
    <row r="30" spans="1:9">
      <c r="A30" s="70" t="s">
        <v>12</v>
      </c>
      <c r="B30" s="70" t="s">
        <v>914</v>
      </c>
      <c r="C30" s="70">
        <v>105</v>
      </c>
      <c r="D30" s="70" t="s">
        <v>892</v>
      </c>
      <c r="E30" s="70" t="s">
        <v>902</v>
      </c>
      <c r="F30" s="70">
        <v>2553</v>
      </c>
      <c r="G30" s="70">
        <v>2657</v>
      </c>
      <c r="H30" s="69"/>
      <c r="I30" s="69"/>
    </row>
    <row r="31" spans="1:9">
      <c r="A31" s="70" t="s">
        <v>12</v>
      </c>
      <c r="B31" s="70" t="s">
        <v>914</v>
      </c>
      <c r="C31" s="70">
        <v>105</v>
      </c>
      <c r="D31" s="70" t="s">
        <v>892</v>
      </c>
      <c r="E31" s="70" t="s">
        <v>894</v>
      </c>
      <c r="F31" s="70">
        <v>2751</v>
      </c>
      <c r="G31" s="70">
        <v>2855</v>
      </c>
      <c r="H31" s="69"/>
      <c r="I31" s="69"/>
    </row>
    <row r="32" spans="1:9">
      <c r="A32" s="70" t="s">
        <v>12</v>
      </c>
      <c r="B32" s="70" t="s">
        <v>915</v>
      </c>
      <c r="C32" s="70">
        <v>105</v>
      </c>
      <c r="D32" s="70" t="s">
        <v>892</v>
      </c>
      <c r="E32" s="70" t="s">
        <v>911</v>
      </c>
      <c r="F32" s="70">
        <v>2202</v>
      </c>
      <c r="G32" s="70">
        <v>2306</v>
      </c>
      <c r="H32" s="69"/>
      <c r="I32" s="69"/>
    </row>
    <row r="33" spans="1:9">
      <c r="A33" s="70" t="s">
        <v>12</v>
      </c>
      <c r="B33" s="70" t="s">
        <v>915</v>
      </c>
      <c r="C33" s="70">
        <v>105</v>
      </c>
      <c r="D33" s="70" t="s">
        <v>892</v>
      </c>
      <c r="E33" s="70" t="s">
        <v>899</v>
      </c>
      <c r="F33" s="70">
        <v>704</v>
      </c>
      <c r="G33" s="70">
        <v>808</v>
      </c>
      <c r="H33" s="69"/>
      <c r="I33" s="69"/>
    </row>
    <row r="34" spans="1:9">
      <c r="A34" s="70" t="s">
        <v>12</v>
      </c>
      <c r="B34" s="70" t="s">
        <v>916</v>
      </c>
      <c r="C34" s="70">
        <v>97</v>
      </c>
      <c r="D34" s="70" t="s">
        <v>892</v>
      </c>
      <c r="E34" s="70" t="s">
        <v>905</v>
      </c>
      <c r="F34" s="70">
        <v>2065</v>
      </c>
      <c r="G34" s="70">
        <v>2161</v>
      </c>
      <c r="H34" s="69"/>
      <c r="I34" s="69"/>
    </row>
    <row r="35" spans="1:9">
      <c r="A35" s="70" t="s">
        <v>12</v>
      </c>
      <c r="B35" s="70" t="s">
        <v>916</v>
      </c>
      <c r="C35" s="70">
        <v>97</v>
      </c>
      <c r="D35" s="70" t="s">
        <v>892</v>
      </c>
      <c r="E35" s="70" t="s">
        <v>905</v>
      </c>
      <c r="F35" s="70">
        <v>2073</v>
      </c>
      <c r="G35" s="70">
        <v>2169</v>
      </c>
      <c r="H35" s="69"/>
      <c r="I35" s="69"/>
    </row>
    <row r="36" spans="1:9">
      <c r="A36" s="70" t="s">
        <v>12</v>
      </c>
      <c r="B36" s="70" t="s">
        <v>917</v>
      </c>
      <c r="C36" s="70">
        <v>89</v>
      </c>
      <c r="D36" s="70" t="s">
        <v>892</v>
      </c>
      <c r="E36" s="70" t="s">
        <v>905</v>
      </c>
      <c r="F36" s="70">
        <v>2065</v>
      </c>
      <c r="G36" s="70">
        <v>2153</v>
      </c>
      <c r="H36" s="69"/>
      <c r="I36" s="69"/>
    </row>
    <row r="37" spans="1:9">
      <c r="A37" s="70" t="s">
        <v>12</v>
      </c>
      <c r="B37" s="70" t="s">
        <v>917</v>
      </c>
      <c r="C37" s="70">
        <v>89</v>
      </c>
      <c r="D37" s="70" t="s">
        <v>892</v>
      </c>
      <c r="E37" s="70" t="s">
        <v>905</v>
      </c>
      <c r="F37" s="70">
        <v>2073</v>
      </c>
      <c r="G37" s="70">
        <v>2161</v>
      </c>
      <c r="H37" s="69"/>
      <c r="I37" s="69"/>
    </row>
    <row r="38" spans="1:9">
      <c r="A38" s="70" t="s">
        <v>12</v>
      </c>
      <c r="B38" s="70" t="s">
        <v>917</v>
      </c>
      <c r="C38" s="70">
        <v>89</v>
      </c>
      <c r="D38" s="70" t="s">
        <v>892</v>
      </c>
      <c r="E38" s="70" t="s">
        <v>905</v>
      </c>
      <c r="F38" s="70">
        <v>2081</v>
      </c>
      <c r="G38" s="70">
        <v>2169</v>
      </c>
      <c r="H38" s="69"/>
      <c r="I38" s="69"/>
    </row>
    <row r="39" spans="1:9">
      <c r="A39" s="70" t="s">
        <v>12</v>
      </c>
      <c r="B39" s="70" t="s">
        <v>918</v>
      </c>
      <c r="C39" s="70">
        <v>88</v>
      </c>
      <c r="D39" s="70" t="s">
        <v>892</v>
      </c>
      <c r="E39" s="70" t="s">
        <v>911</v>
      </c>
      <c r="F39" s="70">
        <v>2366</v>
      </c>
      <c r="G39" s="70">
        <v>2453</v>
      </c>
      <c r="H39" s="69"/>
      <c r="I39" s="69"/>
    </row>
    <row r="40" spans="1:9">
      <c r="A40" s="70" t="s">
        <v>12</v>
      </c>
      <c r="B40" s="70" t="s">
        <v>918</v>
      </c>
      <c r="C40" s="70">
        <v>88</v>
      </c>
      <c r="D40" s="70" t="s">
        <v>892</v>
      </c>
      <c r="E40" s="70" t="s">
        <v>911</v>
      </c>
      <c r="F40" s="70">
        <v>2412</v>
      </c>
      <c r="G40" s="70">
        <v>2499</v>
      </c>
      <c r="H40" s="69"/>
      <c r="I40" s="69"/>
    </row>
    <row r="41" spans="1:9">
      <c r="A41" s="70" t="s">
        <v>12</v>
      </c>
      <c r="B41" s="70" t="s">
        <v>918</v>
      </c>
      <c r="C41" s="70">
        <v>88</v>
      </c>
      <c r="D41" s="70" t="s">
        <v>892</v>
      </c>
      <c r="E41" s="70" t="s">
        <v>911</v>
      </c>
      <c r="F41" s="70">
        <v>2458</v>
      </c>
      <c r="G41" s="70">
        <v>2545</v>
      </c>
      <c r="H41" s="69"/>
      <c r="I41" s="69"/>
    </row>
    <row r="42" spans="1:9">
      <c r="A42" s="70" t="s">
        <v>12</v>
      </c>
      <c r="B42" s="70" t="s">
        <v>919</v>
      </c>
      <c r="C42" s="70">
        <v>81</v>
      </c>
      <c r="D42" s="70" t="s">
        <v>892</v>
      </c>
      <c r="E42" s="70" t="s">
        <v>905</v>
      </c>
      <c r="F42" s="70">
        <v>2065</v>
      </c>
      <c r="G42" s="70">
        <v>2145</v>
      </c>
      <c r="H42" s="69"/>
      <c r="I42" s="69"/>
    </row>
    <row r="43" spans="1:9">
      <c r="A43" s="70" t="s">
        <v>12</v>
      </c>
      <c r="B43" s="70" t="s">
        <v>919</v>
      </c>
      <c r="C43" s="70">
        <v>81</v>
      </c>
      <c r="D43" s="70" t="s">
        <v>892</v>
      </c>
      <c r="E43" s="70" t="s">
        <v>905</v>
      </c>
      <c r="F43" s="70">
        <v>2073</v>
      </c>
      <c r="G43" s="70">
        <v>2153</v>
      </c>
      <c r="H43" s="69"/>
      <c r="I43" s="69"/>
    </row>
    <row r="44" spans="1:9">
      <c r="A44" s="70" t="s">
        <v>12</v>
      </c>
      <c r="B44" s="70" t="s">
        <v>919</v>
      </c>
      <c r="C44" s="70">
        <v>81</v>
      </c>
      <c r="D44" s="70" t="s">
        <v>892</v>
      </c>
      <c r="E44" s="70" t="s">
        <v>905</v>
      </c>
      <c r="F44" s="70">
        <v>2081</v>
      </c>
      <c r="G44" s="70">
        <v>2161</v>
      </c>
      <c r="H44" s="69"/>
      <c r="I44" s="69"/>
    </row>
    <row r="45" spans="1:9">
      <c r="A45" s="70" t="s">
        <v>12</v>
      </c>
      <c r="B45" s="70" t="s">
        <v>919</v>
      </c>
      <c r="C45" s="70">
        <v>81</v>
      </c>
      <c r="D45" s="70" t="s">
        <v>892</v>
      </c>
      <c r="E45" s="70" t="s">
        <v>905</v>
      </c>
      <c r="F45" s="70">
        <v>2089</v>
      </c>
      <c r="G45" s="70">
        <v>2169</v>
      </c>
      <c r="H45" s="69"/>
      <c r="I45" s="69"/>
    </row>
    <row r="46" spans="1:9">
      <c r="A46" s="70" t="s">
        <v>12</v>
      </c>
      <c r="B46" s="70" t="s">
        <v>920</v>
      </c>
      <c r="C46" s="70">
        <v>79</v>
      </c>
      <c r="D46" s="70" t="s">
        <v>892</v>
      </c>
      <c r="E46" s="70" t="s">
        <v>897</v>
      </c>
      <c r="F46" s="70">
        <v>1748</v>
      </c>
      <c r="G46" s="70">
        <v>1826</v>
      </c>
      <c r="H46" s="69"/>
      <c r="I46" s="69"/>
    </row>
    <row r="47" spans="1:9">
      <c r="A47" s="70" t="s">
        <v>12</v>
      </c>
      <c r="B47" s="70" t="s">
        <v>920</v>
      </c>
      <c r="C47" s="70">
        <v>79</v>
      </c>
      <c r="D47" s="70" t="s">
        <v>892</v>
      </c>
      <c r="E47" s="70" t="s">
        <v>897</v>
      </c>
      <c r="F47" s="70">
        <v>1787</v>
      </c>
      <c r="G47" s="70">
        <v>1865</v>
      </c>
      <c r="H47" s="69"/>
      <c r="I47" s="69"/>
    </row>
    <row r="48" spans="1:9">
      <c r="A48" s="70" t="s">
        <v>12</v>
      </c>
      <c r="B48" s="70" t="s">
        <v>920</v>
      </c>
      <c r="C48" s="70">
        <v>79</v>
      </c>
      <c r="D48" s="70" t="s">
        <v>892</v>
      </c>
      <c r="E48" s="70" t="s">
        <v>897</v>
      </c>
      <c r="F48" s="70">
        <v>1826</v>
      </c>
      <c r="G48" s="70">
        <v>1904</v>
      </c>
      <c r="H48" s="69"/>
      <c r="I48" s="69"/>
    </row>
    <row r="49" spans="1:9">
      <c r="A49" s="70" t="s">
        <v>12</v>
      </c>
      <c r="B49" s="70" t="s">
        <v>920</v>
      </c>
      <c r="C49" s="70">
        <v>79</v>
      </c>
      <c r="D49" s="70" t="s">
        <v>892</v>
      </c>
      <c r="E49" s="70" t="s">
        <v>897</v>
      </c>
      <c r="F49" s="70">
        <v>1865</v>
      </c>
      <c r="G49" s="70">
        <v>1943</v>
      </c>
      <c r="H49" s="69"/>
      <c r="I49" s="69"/>
    </row>
    <row r="50" spans="1:9">
      <c r="A50" s="70" t="s">
        <v>12</v>
      </c>
      <c r="B50" s="70" t="s">
        <v>921</v>
      </c>
      <c r="C50" s="70">
        <v>73</v>
      </c>
      <c r="D50" s="70" t="s">
        <v>892</v>
      </c>
      <c r="E50" s="70" t="s">
        <v>905</v>
      </c>
      <c r="F50" s="70">
        <v>2065</v>
      </c>
      <c r="G50" s="70">
        <v>2137</v>
      </c>
      <c r="H50" s="69"/>
      <c r="I50" s="69"/>
    </row>
    <row r="51" spans="1:9">
      <c r="A51" s="70" t="s">
        <v>12</v>
      </c>
      <c r="B51" s="70" t="s">
        <v>921</v>
      </c>
      <c r="C51" s="70">
        <v>73</v>
      </c>
      <c r="D51" s="70" t="s">
        <v>892</v>
      </c>
      <c r="E51" s="70" t="s">
        <v>905</v>
      </c>
      <c r="F51" s="70">
        <v>2073</v>
      </c>
      <c r="G51" s="70">
        <v>2145</v>
      </c>
      <c r="H51" s="69"/>
      <c r="I51" s="69"/>
    </row>
    <row r="52" spans="1:9">
      <c r="A52" s="70" t="s">
        <v>12</v>
      </c>
      <c r="B52" s="70" t="s">
        <v>921</v>
      </c>
      <c r="C52" s="70">
        <v>73</v>
      </c>
      <c r="D52" s="70" t="s">
        <v>892</v>
      </c>
      <c r="E52" s="70" t="s">
        <v>905</v>
      </c>
      <c r="F52" s="70">
        <v>2081</v>
      </c>
      <c r="G52" s="70">
        <v>2153</v>
      </c>
      <c r="H52" s="69"/>
      <c r="I52" s="69"/>
    </row>
    <row r="53" spans="1:9">
      <c r="A53" s="70" t="s">
        <v>12</v>
      </c>
      <c r="B53" s="70" t="s">
        <v>921</v>
      </c>
      <c r="C53" s="70">
        <v>73</v>
      </c>
      <c r="D53" s="70" t="s">
        <v>892</v>
      </c>
      <c r="E53" s="70" t="s">
        <v>905</v>
      </c>
      <c r="F53" s="70">
        <v>2089</v>
      </c>
      <c r="G53" s="70">
        <v>2161</v>
      </c>
      <c r="H53" s="69"/>
      <c r="I53" s="69"/>
    </row>
    <row r="54" spans="1:9">
      <c r="A54" s="70" t="s">
        <v>12</v>
      </c>
      <c r="B54" s="70" t="s">
        <v>921</v>
      </c>
      <c r="C54" s="70">
        <v>73</v>
      </c>
      <c r="D54" s="70" t="s">
        <v>892</v>
      </c>
      <c r="E54" s="70" t="s">
        <v>905</v>
      </c>
      <c r="F54" s="70">
        <v>2097</v>
      </c>
      <c r="G54" s="70">
        <v>2169</v>
      </c>
      <c r="H54" s="69"/>
      <c r="I54" s="69"/>
    </row>
    <row r="55" spans="1:9">
      <c r="A55" s="70" t="s">
        <v>12</v>
      </c>
      <c r="B55" s="70" t="s">
        <v>922</v>
      </c>
      <c r="C55" s="70">
        <v>70</v>
      </c>
      <c r="D55" s="70" t="s">
        <v>892</v>
      </c>
      <c r="E55" s="70" t="s">
        <v>923</v>
      </c>
      <c r="F55" s="70">
        <v>3860</v>
      </c>
      <c r="G55" s="70">
        <v>3929</v>
      </c>
      <c r="H55" s="69"/>
      <c r="I55" s="69"/>
    </row>
    <row r="56" spans="1:9">
      <c r="A56" s="70" t="s">
        <v>12</v>
      </c>
      <c r="B56" s="70" t="s">
        <v>922</v>
      </c>
      <c r="C56" s="70">
        <v>70</v>
      </c>
      <c r="D56" s="70" t="s">
        <v>892</v>
      </c>
      <c r="E56" s="70" t="s">
        <v>899</v>
      </c>
      <c r="F56" s="70">
        <v>3235</v>
      </c>
      <c r="G56" s="70">
        <v>3304</v>
      </c>
      <c r="H56" s="69"/>
      <c r="I56" s="69"/>
    </row>
    <row r="57" spans="1:9">
      <c r="A57" s="70" t="s">
        <v>12</v>
      </c>
      <c r="B57" s="70" t="s">
        <v>924</v>
      </c>
      <c r="C57" s="70">
        <v>65</v>
      </c>
      <c r="D57" s="70" t="s">
        <v>892</v>
      </c>
      <c r="E57" s="70" t="s">
        <v>905</v>
      </c>
      <c r="F57" s="70">
        <v>2065</v>
      </c>
      <c r="G57" s="70">
        <v>2129</v>
      </c>
      <c r="H57" s="69"/>
      <c r="I57" s="69"/>
    </row>
    <row r="58" spans="1:9">
      <c r="A58" s="70" t="s">
        <v>12</v>
      </c>
      <c r="B58" s="70" t="s">
        <v>924</v>
      </c>
      <c r="C58" s="70">
        <v>65</v>
      </c>
      <c r="D58" s="70" t="s">
        <v>892</v>
      </c>
      <c r="E58" s="70" t="s">
        <v>905</v>
      </c>
      <c r="F58" s="70">
        <v>2073</v>
      </c>
      <c r="G58" s="70">
        <v>2137</v>
      </c>
      <c r="H58" s="69"/>
      <c r="I58" s="69"/>
    </row>
    <row r="59" spans="1:9">
      <c r="A59" s="70" t="s">
        <v>12</v>
      </c>
      <c r="B59" s="70" t="s">
        <v>924</v>
      </c>
      <c r="C59" s="70">
        <v>65</v>
      </c>
      <c r="D59" s="70" t="s">
        <v>892</v>
      </c>
      <c r="E59" s="70" t="s">
        <v>905</v>
      </c>
      <c r="F59" s="70">
        <v>2081</v>
      </c>
      <c r="G59" s="70">
        <v>2145</v>
      </c>
      <c r="H59" s="69"/>
      <c r="I59" s="69"/>
    </row>
    <row r="60" spans="1:9">
      <c r="A60" s="70" t="s">
        <v>12</v>
      </c>
      <c r="B60" s="70" t="s">
        <v>924</v>
      </c>
      <c r="C60" s="70">
        <v>65</v>
      </c>
      <c r="D60" s="70" t="s">
        <v>892</v>
      </c>
      <c r="E60" s="70" t="s">
        <v>905</v>
      </c>
      <c r="F60" s="70">
        <v>2089</v>
      </c>
      <c r="G60" s="70">
        <v>2153</v>
      </c>
      <c r="H60" s="69"/>
      <c r="I60" s="69"/>
    </row>
    <row r="61" spans="1:9">
      <c r="A61" s="70" t="s">
        <v>12</v>
      </c>
      <c r="B61" s="70" t="s">
        <v>924</v>
      </c>
      <c r="C61" s="70">
        <v>65</v>
      </c>
      <c r="D61" s="70" t="s">
        <v>892</v>
      </c>
      <c r="E61" s="70" t="s">
        <v>905</v>
      </c>
      <c r="F61" s="70">
        <v>2097</v>
      </c>
      <c r="G61" s="70">
        <v>2161</v>
      </c>
      <c r="H61" s="69"/>
      <c r="I61" s="69"/>
    </row>
    <row r="62" spans="1:9">
      <c r="A62" s="70" t="s">
        <v>12</v>
      </c>
      <c r="B62" s="70" t="s">
        <v>924</v>
      </c>
      <c r="C62" s="70">
        <v>65</v>
      </c>
      <c r="D62" s="70" t="s">
        <v>892</v>
      </c>
      <c r="E62" s="70" t="s">
        <v>905</v>
      </c>
      <c r="F62" s="70">
        <v>2105</v>
      </c>
      <c r="G62" s="70">
        <v>2169</v>
      </c>
      <c r="H62" s="69"/>
      <c r="I62" s="69"/>
    </row>
    <row r="63" spans="1:9">
      <c r="A63" s="70" t="s">
        <v>12</v>
      </c>
      <c r="B63" s="70" t="s">
        <v>925</v>
      </c>
      <c r="C63" s="70">
        <v>60</v>
      </c>
      <c r="D63" s="70" t="s">
        <v>892</v>
      </c>
      <c r="E63" s="70" t="s">
        <v>899</v>
      </c>
      <c r="F63" s="70">
        <v>2466</v>
      </c>
      <c r="G63" s="70">
        <v>2525</v>
      </c>
      <c r="H63" s="69"/>
      <c r="I63" s="69"/>
    </row>
    <row r="64" spans="1:9">
      <c r="A64" s="70" t="s">
        <v>12</v>
      </c>
      <c r="B64" s="70" t="s">
        <v>925</v>
      </c>
      <c r="C64" s="70">
        <v>60</v>
      </c>
      <c r="D64" s="70" t="s">
        <v>892</v>
      </c>
      <c r="E64" s="70" t="s">
        <v>899</v>
      </c>
      <c r="F64" s="70">
        <v>2484</v>
      </c>
      <c r="G64" s="70">
        <v>2543</v>
      </c>
      <c r="H64" s="69"/>
      <c r="I64" s="69"/>
    </row>
    <row r="65" spans="1:9">
      <c r="A65" s="70" t="s">
        <v>12</v>
      </c>
      <c r="B65" s="70" t="s">
        <v>926</v>
      </c>
      <c r="C65" s="70">
        <v>58</v>
      </c>
      <c r="D65" s="70" t="s">
        <v>898</v>
      </c>
      <c r="E65" s="70" t="s">
        <v>899</v>
      </c>
      <c r="F65" s="70">
        <v>3937</v>
      </c>
      <c r="G65" s="70">
        <v>3880</v>
      </c>
      <c r="H65" s="69"/>
      <c r="I65" s="69"/>
    </row>
    <row r="66" spans="1:9">
      <c r="A66" s="70" t="s">
        <v>12</v>
      </c>
      <c r="B66" s="70" t="s">
        <v>926</v>
      </c>
      <c r="C66" s="70">
        <v>58</v>
      </c>
      <c r="D66" s="70" t="s">
        <v>892</v>
      </c>
      <c r="E66" s="70" t="s">
        <v>897</v>
      </c>
      <c r="F66" s="70">
        <v>1183</v>
      </c>
      <c r="G66" s="70">
        <v>1240</v>
      </c>
      <c r="H66" s="69"/>
      <c r="I66" s="69"/>
    </row>
    <row r="67" spans="1:9">
      <c r="A67" s="70" t="s">
        <v>12</v>
      </c>
      <c r="B67" s="70" t="s">
        <v>927</v>
      </c>
      <c r="C67" s="70">
        <v>57</v>
      </c>
      <c r="D67" s="70" t="s">
        <v>892</v>
      </c>
      <c r="E67" s="70" t="s">
        <v>905</v>
      </c>
      <c r="F67" s="70">
        <v>2065</v>
      </c>
      <c r="G67" s="70">
        <v>2121</v>
      </c>
      <c r="H67" s="69"/>
      <c r="I67" s="69"/>
    </row>
    <row r="68" spans="1:9">
      <c r="A68" s="70" t="s">
        <v>12</v>
      </c>
      <c r="B68" s="70" t="s">
        <v>927</v>
      </c>
      <c r="C68" s="70">
        <v>57</v>
      </c>
      <c r="D68" s="70" t="s">
        <v>892</v>
      </c>
      <c r="E68" s="70" t="s">
        <v>905</v>
      </c>
      <c r="F68" s="70">
        <v>2073</v>
      </c>
      <c r="G68" s="70">
        <v>2129</v>
      </c>
      <c r="H68" s="69"/>
      <c r="I68" s="69"/>
    </row>
    <row r="69" spans="1:9">
      <c r="A69" s="70" t="s">
        <v>12</v>
      </c>
      <c r="B69" s="70" t="s">
        <v>927</v>
      </c>
      <c r="C69" s="70">
        <v>57</v>
      </c>
      <c r="D69" s="70" t="s">
        <v>892</v>
      </c>
      <c r="E69" s="70" t="s">
        <v>905</v>
      </c>
      <c r="F69" s="70">
        <v>2081</v>
      </c>
      <c r="G69" s="70">
        <v>2137</v>
      </c>
      <c r="H69" s="69"/>
      <c r="I69" s="69"/>
    </row>
    <row r="70" spans="1:9">
      <c r="A70" s="70" t="s">
        <v>12</v>
      </c>
      <c r="B70" s="70" t="s">
        <v>927</v>
      </c>
      <c r="C70" s="70">
        <v>57</v>
      </c>
      <c r="D70" s="70" t="s">
        <v>892</v>
      </c>
      <c r="E70" s="70" t="s">
        <v>905</v>
      </c>
      <c r="F70" s="70">
        <v>2089</v>
      </c>
      <c r="G70" s="70">
        <v>2145</v>
      </c>
      <c r="H70" s="69"/>
      <c r="I70" s="69"/>
    </row>
    <row r="71" spans="1:9">
      <c r="A71" s="70" t="s">
        <v>12</v>
      </c>
      <c r="B71" s="70" t="s">
        <v>927</v>
      </c>
      <c r="C71" s="70">
        <v>57</v>
      </c>
      <c r="D71" s="70" t="s">
        <v>892</v>
      </c>
      <c r="E71" s="70" t="s">
        <v>905</v>
      </c>
      <c r="F71" s="70">
        <v>2097</v>
      </c>
      <c r="G71" s="70">
        <v>2153</v>
      </c>
      <c r="H71" s="69"/>
      <c r="I71" s="69"/>
    </row>
    <row r="72" spans="1:9">
      <c r="A72" s="70" t="s">
        <v>12</v>
      </c>
      <c r="B72" s="70" t="s">
        <v>927</v>
      </c>
      <c r="C72" s="70">
        <v>57</v>
      </c>
      <c r="D72" s="70" t="s">
        <v>892</v>
      </c>
      <c r="E72" s="70" t="s">
        <v>905</v>
      </c>
      <c r="F72" s="70">
        <v>2105</v>
      </c>
      <c r="G72" s="70">
        <v>2161</v>
      </c>
      <c r="H72" s="69"/>
      <c r="I72" s="69"/>
    </row>
    <row r="73" spans="1:9">
      <c r="A73" s="70" t="s">
        <v>12</v>
      </c>
      <c r="B73" s="70" t="s">
        <v>927</v>
      </c>
      <c r="C73" s="70">
        <v>57</v>
      </c>
      <c r="D73" s="70" t="s">
        <v>892</v>
      </c>
      <c r="E73" s="70" t="s">
        <v>905</v>
      </c>
      <c r="F73" s="70">
        <v>2113</v>
      </c>
      <c r="G73" s="70">
        <v>2169</v>
      </c>
      <c r="H73" s="69"/>
      <c r="I73" s="69"/>
    </row>
    <row r="74" spans="1:9">
      <c r="A74" s="70" t="s">
        <v>12</v>
      </c>
      <c r="B74" s="70" t="s">
        <v>928</v>
      </c>
      <c r="C74" s="70">
        <v>55</v>
      </c>
      <c r="D74" s="70" t="s">
        <v>892</v>
      </c>
      <c r="E74" s="70" t="s">
        <v>929</v>
      </c>
      <c r="F74" s="70">
        <v>4031</v>
      </c>
      <c r="G74" s="70">
        <v>4085</v>
      </c>
      <c r="H74" s="69"/>
      <c r="I74" s="69"/>
    </row>
    <row r="75" spans="1:9">
      <c r="A75" s="70" t="s">
        <v>12</v>
      </c>
      <c r="B75" s="70" t="s">
        <v>928</v>
      </c>
      <c r="C75" s="70">
        <v>55</v>
      </c>
      <c r="D75" s="70" t="s">
        <v>892</v>
      </c>
      <c r="E75" s="70" t="s">
        <v>929</v>
      </c>
      <c r="F75" s="70">
        <v>4037</v>
      </c>
      <c r="G75" s="70">
        <v>4091</v>
      </c>
      <c r="H75" s="69"/>
      <c r="I75" s="69"/>
    </row>
    <row r="76" spans="1:9">
      <c r="A76" s="70" t="s">
        <v>12</v>
      </c>
      <c r="B76" s="70" t="s">
        <v>930</v>
      </c>
      <c r="C76" s="70">
        <v>55</v>
      </c>
      <c r="D76" s="70" t="s">
        <v>892</v>
      </c>
      <c r="E76" s="70" t="s">
        <v>911</v>
      </c>
      <c r="F76" s="70">
        <v>2496</v>
      </c>
      <c r="G76" s="70">
        <v>2550</v>
      </c>
      <c r="H76" s="69"/>
      <c r="I76" s="69"/>
    </row>
    <row r="77" spans="1:9">
      <c r="A77" s="70" t="s">
        <v>12</v>
      </c>
      <c r="B77" s="70" t="s">
        <v>930</v>
      </c>
      <c r="C77" s="70">
        <v>55</v>
      </c>
      <c r="D77" s="70" t="s">
        <v>892</v>
      </c>
      <c r="E77" s="70" t="s">
        <v>911</v>
      </c>
      <c r="F77" s="70">
        <v>2535</v>
      </c>
      <c r="G77" s="70">
        <v>2589</v>
      </c>
      <c r="H77" s="69"/>
      <c r="I77" s="69"/>
    </row>
    <row r="78" spans="1:9">
      <c r="A78" s="70" t="s">
        <v>12</v>
      </c>
      <c r="B78" s="70" t="s">
        <v>931</v>
      </c>
      <c r="C78" s="70">
        <v>51</v>
      </c>
      <c r="D78" s="70" t="s">
        <v>898</v>
      </c>
      <c r="E78" s="70" t="s">
        <v>893</v>
      </c>
      <c r="F78" s="70">
        <v>2155</v>
      </c>
      <c r="G78" s="70">
        <v>2105</v>
      </c>
      <c r="H78" s="69"/>
      <c r="I78" s="69"/>
    </row>
    <row r="79" spans="1:9">
      <c r="A79" s="70" t="s">
        <v>12</v>
      </c>
      <c r="B79" s="70" t="s">
        <v>931</v>
      </c>
      <c r="C79" s="70">
        <v>51</v>
      </c>
      <c r="D79" s="70" t="s">
        <v>892</v>
      </c>
      <c r="E79" s="70" t="s">
        <v>923</v>
      </c>
      <c r="F79" s="70">
        <v>1586</v>
      </c>
      <c r="G79" s="70">
        <v>1636</v>
      </c>
      <c r="H79" s="69"/>
      <c r="I79" s="69"/>
    </row>
    <row r="80" spans="1:9">
      <c r="A80" s="70" t="s">
        <v>12</v>
      </c>
      <c r="B80" s="70" t="s">
        <v>931</v>
      </c>
      <c r="C80" s="70">
        <v>51</v>
      </c>
      <c r="D80" s="70" t="s">
        <v>898</v>
      </c>
      <c r="E80" s="70" t="s">
        <v>894</v>
      </c>
      <c r="F80" s="70">
        <v>2078</v>
      </c>
      <c r="G80" s="70">
        <v>2028</v>
      </c>
      <c r="H80" s="69"/>
      <c r="I80" s="69"/>
    </row>
    <row r="81" spans="1:9">
      <c r="A81" s="70" t="s">
        <v>12</v>
      </c>
      <c r="B81" s="70" t="s">
        <v>932</v>
      </c>
      <c r="C81" s="70">
        <v>50</v>
      </c>
      <c r="D81" s="70" t="s">
        <v>892</v>
      </c>
      <c r="E81" s="70" t="s">
        <v>911</v>
      </c>
      <c r="F81" s="70">
        <v>2404</v>
      </c>
      <c r="G81" s="70">
        <v>2453</v>
      </c>
      <c r="H81" s="69"/>
      <c r="I81" s="69"/>
    </row>
    <row r="82" spans="1:9">
      <c r="A82" s="70" t="s">
        <v>12</v>
      </c>
      <c r="B82" s="70" t="s">
        <v>932</v>
      </c>
      <c r="C82" s="70">
        <v>50</v>
      </c>
      <c r="D82" s="70" t="s">
        <v>892</v>
      </c>
      <c r="E82" s="70" t="s">
        <v>911</v>
      </c>
      <c r="F82" s="70">
        <v>2450</v>
      </c>
      <c r="G82" s="70">
        <v>2499</v>
      </c>
      <c r="H82" s="69"/>
      <c r="I82" s="69"/>
    </row>
    <row r="83" spans="1:9">
      <c r="A83" s="70" t="s">
        <v>12</v>
      </c>
      <c r="B83" s="70" t="s">
        <v>932</v>
      </c>
      <c r="C83" s="70">
        <v>50</v>
      </c>
      <c r="D83" s="70" t="s">
        <v>892</v>
      </c>
      <c r="E83" s="70" t="s">
        <v>911</v>
      </c>
      <c r="F83" s="70">
        <v>2496</v>
      </c>
      <c r="G83" s="70">
        <v>2545</v>
      </c>
      <c r="H83" s="69"/>
      <c r="I83" s="69"/>
    </row>
    <row r="84" spans="1:9">
      <c r="A84" s="70" t="s">
        <v>12</v>
      </c>
      <c r="B84" s="70" t="s">
        <v>932</v>
      </c>
      <c r="C84" s="70">
        <v>50</v>
      </c>
      <c r="D84" s="70" t="s">
        <v>892</v>
      </c>
      <c r="E84" s="70" t="s">
        <v>911</v>
      </c>
      <c r="F84" s="70">
        <v>2535</v>
      </c>
      <c r="G84" s="70">
        <v>2584</v>
      </c>
      <c r="H84" s="69"/>
      <c r="I84" s="69"/>
    </row>
    <row r="85" spans="1:9">
      <c r="A85" s="70" t="s">
        <v>12</v>
      </c>
      <c r="B85" s="70" t="s">
        <v>933</v>
      </c>
      <c r="C85" s="70">
        <v>49</v>
      </c>
      <c r="D85" s="70" t="s">
        <v>892</v>
      </c>
      <c r="E85" s="70" t="s">
        <v>929</v>
      </c>
      <c r="F85" s="70">
        <v>4031</v>
      </c>
      <c r="G85" s="70">
        <v>4079</v>
      </c>
      <c r="H85" s="69"/>
      <c r="I85" s="69"/>
    </row>
    <row r="86" spans="1:9">
      <c r="A86" s="70" t="s">
        <v>12</v>
      </c>
      <c r="B86" s="70" t="s">
        <v>933</v>
      </c>
      <c r="C86" s="70">
        <v>49</v>
      </c>
      <c r="D86" s="70" t="s">
        <v>892</v>
      </c>
      <c r="E86" s="70" t="s">
        <v>929</v>
      </c>
      <c r="F86" s="70">
        <v>4037</v>
      </c>
      <c r="G86" s="70">
        <v>4085</v>
      </c>
      <c r="H86" s="69"/>
      <c r="I86" s="69"/>
    </row>
    <row r="87" spans="1:9">
      <c r="A87" s="70" t="s">
        <v>12</v>
      </c>
      <c r="B87" s="70" t="s">
        <v>933</v>
      </c>
      <c r="C87" s="70">
        <v>49</v>
      </c>
      <c r="D87" s="70" t="s">
        <v>892</v>
      </c>
      <c r="E87" s="70" t="s">
        <v>929</v>
      </c>
      <c r="F87" s="70">
        <v>4043</v>
      </c>
      <c r="G87" s="70">
        <v>4091</v>
      </c>
      <c r="H87" s="69"/>
      <c r="I87" s="69"/>
    </row>
    <row r="88" spans="1:9">
      <c r="A88" s="70" t="s">
        <v>12</v>
      </c>
      <c r="B88" s="70" t="s">
        <v>934</v>
      </c>
      <c r="C88" s="70">
        <v>49</v>
      </c>
      <c r="D88" s="70" t="s">
        <v>892</v>
      </c>
      <c r="E88" s="70" t="s">
        <v>905</v>
      </c>
      <c r="F88" s="70">
        <v>2065</v>
      </c>
      <c r="G88" s="70">
        <v>2113</v>
      </c>
      <c r="H88" s="69"/>
      <c r="I88" s="69"/>
    </row>
    <row r="89" spans="1:9">
      <c r="A89" s="70" t="s">
        <v>12</v>
      </c>
      <c r="B89" s="70" t="s">
        <v>934</v>
      </c>
      <c r="C89" s="70">
        <v>49</v>
      </c>
      <c r="D89" s="70" t="s">
        <v>892</v>
      </c>
      <c r="E89" s="70" t="s">
        <v>905</v>
      </c>
      <c r="F89" s="70">
        <v>2073</v>
      </c>
      <c r="G89" s="70">
        <v>2121</v>
      </c>
      <c r="H89" s="69"/>
      <c r="I89" s="69"/>
    </row>
    <row r="90" spans="1:9">
      <c r="A90" s="70" t="s">
        <v>12</v>
      </c>
      <c r="B90" s="70" t="s">
        <v>934</v>
      </c>
      <c r="C90" s="70">
        <v>49</v>
      </c>
      <c r="D90" s="70" t="s">
        <v>892</v>
      </c>
      <c r="E90" s="70" t="s">
        <v>905</v>
      </c>
      <c r="F90" s="70">
        <v>2081</v>
      </c>
      <c r="G90" s="70">
        <v>2129</v>
      </c>
      <c r="H90" s="69"/>
      <c r="I90" s="69"/>
    </row>
    <row r="91" spans="1:9">
      <c r="A91" s="70" t="s">
        <v>12</v>
      </c>
      <c r="B91" s="70" t="s">
        <v>934</v>
      </c>
      <c r="C91" s="70">
        <v>49</v>
      </c>
      <c r="D91" s="70" t="s">
        <v>892</v>
      </c>
      <c r="E91" s="70" t="s">
        <v>905</v>
      </c>
      <c r="F91" s="70">
        <v>2089</v>
      </c>
      <c r="G91" s="70">
        <v>2137</v>
      </c>
      <c r="H91" s="69"/>
      <c r="I91" s="69"/>
    </row>
    <row r="92" spans="1:9">
      <c r="A92" s="70" t="s">
        <v>12</v>
      </c>
      <c r="B92" s="70" t="s">
        <v>934</v>
      </c>
      <c r="C92" s="70">
        <v>49</v>
      </c>
      <c r="D92" s="70" t="s">
        <v>892</v>
      </c>
      <c r="E92" s="70" t="s">
        <v>905</v>
      </c>
      <c r="F92" s="70">
        <v>2097</v>
      </c>
      <c r="G92" s="70">
        <v>2145</v>
      </c>
      <c r="H92" s="69"/>
      <c r="I92" s="69"/>
    </row>
    <row r="93" spans="1:9">
      <c r="A93" s="70" t="s">
        <v>12</v>
      </c>
      <c r="B93" s="70" t="s">
        <v>934</v>
      </c>
      <c r="C93" s="70">
        <v>49</v>
      </c>
      <c r="D93" s="70" t="s">
        <v>892</v>
      </c>
      <c r="E93" s="70" t="s">
        <v>905</v>
      </c>
      <c r="F93" s="70">
        <v>2105</v>
      </c>
      <c r="G93" s="70">
        <v>2153</v>
      </c>
      <c r="H93" s="69"/>
      <c r="I93" s="69"/>
    </row>
    <row r="94" spans="1:9">
      <c r="A94" s="70" t="s">
        <v>12</v>
      </c>
      <c r="B94" s="70" t="s">
        <v>934</v>
      </c>
      <c r="C94" s="70">
        <v>49</v>
      </c>
      <c r="D94" s="70" t="s">
        <v>892</v>
      </c>
      <c r="E94" s="70" t="s">
        <v>905</v>
      </c>
      <c r="F94" s="70">
        <v>2113</v>
      </c>
      <c r="G94" s="70">
        <v>2161</v>
      </c>
      <c r="H94" s="69"/>
      <c r="I94" s="69"/>
    </row>
    <row r="95" spans="1:9">
      <c r="A95" s="70" t="s">
        <v>12</v>
      </c>
      <c r="B95" s="70" t="s">
        <v>934</v>
      </c>
      <c r="C95" s="70">
        <v>49</v>
      </c>
      <c r="D95" s="70" t="s">
        <v>892</v>
      </c>
      <c r="E95" s="70" t="s">
        <v>905</v>
      </c>
      <c r="F95" s="70">
        <v>2121</v>
      </c>
      <c r="G95" s="70">
        <v>2169</v>
      </c>
      <c r="H95" s="69"/>
      <c r="I95" s="69"/>
    </row>
    <row r="96" spans="1:9">
      <c r="A96" s="70" t="s">
        <v>12</v>
      </c>
      <c r="B96" s="70" t="s">
        <v>935</v>
      </c>
      <c r="C96" s="70">
        <v>47</v>
      </c>
      <c r="D96" s="70" t="s">
        <v>892</v>
      </c>
      <c r="E96" s="70" t="s">
        <v>936</v>
      </c>
      <c r="F96" s="70">
        <v>2352</v>
      </c>
      <c r="G96" s="70">
        <v>2398</v>
      </c>
      <c r="H96" s="69"/>
      <c r="I96" s="69"/>
    </row>
    <row r="97" spans="1:9">
      <c r="A97" s="70" t="s">
        <v>12</v>
      </c>
      <c r="B97" s="70" t="s">
        <v>935</v>
      </c>
      <c r="C97" s="70">
        <v>47</v>
      </c>
      <c r="D97" s="70" t="s">
        <v>892</v>
      </c>
      <c r="E97" s="70" t="s">
        <v>936</v>
      </c>
      <c r="F97" s="70">
        <v>2403</v>
      </c>
      <c r="G97" s="70">
        <v>2449</v>
      </c>
      <c r="H97" s="69"/>
      <c r="I97" s="69"/>
    </row>
    <row r="98" spans="1:9">
      <c r="A98" s="70" t="s">
        <v>12</v>
      </c>
      <c r="B98" s="70" t="s">
        <v>937</v>
      </c>
      <c r="C98" s="70">
        <v>46</v>
      </c>
      <c r="D98" s="70" t="s">
        <v>892</v>
      </c>
      <c r="E98" s="70" t="s">
        <v>899</v>
      </c>
      <c r="F98" s="70">
        <v>917</v>
      </c>
      <c r="G98" s="70">
        <v>962</v>
      </c>
      <c r="H98" s="69"/>
      <c r="I98" s="69"/>
    </row>
    <row r="99" spans="1:9">
      <c r="A99" s="70" t="s">
        <v>12</v>
      </c>
      <c r="B99" s="70" t="s">
        <v>937</v>
      </c>
      <c r="C99" s="70">
        <v>46</v>
      </c>
      <c r="D99" s="70" t="s">
        <v>892</v>
      </c>
      <c r="E99" s="70" t="s">
        <v>899</v>
      </c>
      <c r="F99" s="70">
        <v>948</v>
      </c>
      <c r="G99" s="70">
        <v>993</v>
      </c>
      <c r="H99" s="69"/>
      <c r="I99" s="69"/>
    </row>
    <row r="100" spans="1:9">
      <c r="A100" s="70" t="s">
        <v>12</v>
      </c>
      <c r="B100" s="70" t="s">
        <v>938</v>
      </c>
      <c r="C100" s="70">
        <v>44</v>
      </c>
      <c r="D100" s="70" t="s">
        <v>892</v>
      </c>
      <c r="E100" s="70" t="s">
        <v>893</v>
      </c>
      <c r="F100" s="70">
        <v>1253</v>
      </c>
      <c r="G100" s="70">
        <v>1296</v>
      </c>
      <c r="H100" s="69"/>
      <c r="I100" s="69"/>
    </row>
    <row r="101" spans="1:9">
      <c r="A101" s="70" t="s">
        <v>12</v>
      </c>
      <c r="B101" s="70" t="s">
        <v>938</v>
      </c>
      <c r="C101" s="70">
        <v>44</v>
      </c>
      <c r="D101" s="70" t="s">
        <v>892</v>
      </c>
      <c r="E101" s="70" t="s">
        <v>894</v>
      </c>
      <c r="F101" s="70">
        <v>1175</v>
      </c>
      <c r="G101" s="70">
        <v>1218</v>
      </c>
      <c r="H101" s="69"/>
      <c r="I101" s="69"/>
    </row>
    <row r="102" spans="1:9">
      <c r="A102" s="70" t="s">
        <v>12</v>
      </c>
      <c r="B102" s="70" t="s">
        <v>939</v>
      </c>
      <c r="C102" s="70">
        <v>44</v>
      </c>
      <c r="D102" s="70" t="s">
        <v>892</v>
      </c>
      <c r="E102" s="70" t="s">
        <v>897</v>
      </c>
      <c r="F102" s="70">
        <v>897</v>
      </c>
      <c r="G102" s="70">
        <v>940</v>
      </c>
      <c r="H102" s="69"/>
      <c r="I102" s="69"/>
    </row>
    <row r="103" spans="1:9">
      <c r="A103" s="70" t="s">
        <v>12</v>
      </c>
      <c r="B103" s="70" t="s">
        <v>939</v>
      </c>
      <c r="C103" s="70">
        <v>44</v>
      </c>
      <c r="D103" s="70" t="s">
        <v>892</v>
      </c>
      <c r="E103" s="70" t="s">
        <v>897</v>
      </c>
      <c r="F103" s="70">
        <v>909</v>
      </c>
      <c r="G103" s="70">
        <v>952</v>
      </c>
      <c r="H103" s="69"/>
      <c r="I103" s="69"/>
    </row>
    <row r="104" spans="1:9">
      <c r="A104" s="70" t="s">
        <v>12</v>
      </c>
      <c r="B104" s="70" t="s">
        <v>940</v>
      </c>
      <c r="C104" s="70">
        <v>43</v>
      </c>
      <c r="D104" s="70" t="s">
        <v>892</v>
      </c>
      <c r="E104" s="70" t="s">
        <v>929</v>
      </c>
      <c r="F104" s="70">
        <v>4031</v>
      </c>
      <c r="G104" s="70">
        <v>4073</v>
      </c>
      <c r="H104" s="69"/>
      <c r="I104" s="69"/>
    </row>
    <row r="105" spans="1:9">
      <c r="A105" s="70" t="s">
        <v>12</v>
      </c>
      <c r="B105" s="70" t="s">
        <v>940</v>
      </c>
      <c r="C105" s="70">
        <v>43</v>
      </c>
      <c r="D105" s="70" t="s">
        <v>892</v>
      </c>
      <c r="E105" s="70" t="s">
        <v>929</v>
      </c>
      <c r="F105" s="70">
        <v>4037</v>
      </c>
      <c r="G105" s="70">
        <v>4079</v>
      </c>
      <c r="H105" s="69"/>
      <c r="I105" s="69"/>
    </row>
    <row r="106" spans="1:9">
      <c r="A106" s="70" t="s">
        <v>12</v>
      </c>
      <c r="B106" s="70" t="s">
        <v>940</v>
      </c>
      <c r="C106" s="70">
        <v>43</v>
      </c>
      <c r="D106" s="70" t="s">
        <v>892</v>
      </c>
      <c r="E106" s="70" t="s">
        <v>929</v>
      </c>
      <c r="F106" s="70">
        <v>4043</v>
      </c>
      <c r="G106" s="70">
        <v>4085</v>
      </c>
      <c r="H106" s="69"/>
      <c r="I106" s="69"/>
    </row>
    <row r="107" spans="1:9">
      <c r="A107" s="70" t="s">
        <v>12</v>
      </c>
      <c r="B107" s="70" t="s">
        <v>940</v>
      </c>
      <c r="C107" s="70">
        <v>43</v>
      </c>
      <c r="D107" s="70" t="s">
        <v>892</v>
      </c>
      <c r="E107" s="70" t="s">
        <v>929</v>
      </c>
      <c r="F107" s="70">
        <v>4049</v>
      </c>
      <c r="G107" s="70">
        <v>4091</v>
      </c>
      <c r="H107" s="69"/>
      <c r="I107" s="69"/>
    </row>
    <row r="108" spans="1:9">
      <c r="A108" s="70" t="s">
        <v>12</v>
      </c>
      <c r="B108" s="70" t="s">
        <v>941</v>
      </c>
      <c r="C108" s="70">
        <v>42</v>
      </c>
      <c r="D108" s="70" t="s">
        <v>892</v>
      </c>
      <c r="E108" s="70" t="s">
        <v>899</v>
      </c>
      <c r="F108" s="70">
        <v>2466</v>
      </c>
      <c r="G108" s="70">
        <v>2507</v>
      </c>
      <c r="H108" s="69"/>
      <c r="I108" s="69"/>
    </row>
    <row r="109" spans="1:9">
      <c r="A109" s="70" t="s">
        <v>12</v>
      </c>
      <c r="B109" s="70" t="s">
        <v>941</v>
      </c>
      <c r="C109" s="70">
        <v>42</v>
      </c>
      <c r="D109" s="70" t="s">
        <v>892</v>
      </c>
      <c r="E109" s="70" t="s">
        <v>899</v>
      </c>
      <c r="F109" s="70">
        <v>2484</v>
      </c>
      <c r="G109" s="70">
        <v>2525</v>
      </c>
      <c r="H109" s="69"/>
      <c r="I109" s="69"/>
    </row>
    <row r="110" spans="1:9">
      <c r="A110" s="70" t="s">
        <v>12</v>
      </c>
      <c r="B110" s="70" t="s">
        <v>941</v>
      </c>
      <c r="C110" s="70">
        <v>42</v>
      </c>
      <c r="D110" s="70" t="s">
        <v>892</v>
      </c>
      <c r="E110" s="70" t="s">
        <v>899</v>
      </c>
      <c r="F110" s="70">
        <v>2502</v>
      </c>
      <c r="G110" s="70">
        <v>2543</v>
      </c>
      <c r="H110" s="69"/>
      <c r="I110" s="69"/>
    </row>
    <row r="111" spans="1:9">
      <c r="A111" s="70" t="s">
        <v>12</v>
      </c>
      <c r="B111" s="70" t="s">
        <v>942</v>
      </c>
      <c r="C111" s="70">
        <v>42</v>
      </c>
      <c r="D111" s="70" t="s">
        <v>892</v>
      </c>
      <c r="E111" s="70" t="s">
        <v>911</v>
      </c>
      <c r="F111" s="70">
        <v>2366</v>
      </c>
      <c r="G111" s="70">
        <v>2407</v>
      </c>
      <c r="H111" s="69"/>
      <c r="I111" s="69"/>
    </row>
    <row r="112" spans="1:9">
      <c r="A112" s="70" t="s">
        <v>12</v>
      </c>
      <c r="B112" s="70" t="s">
        <v>942</v>
      </c>
      <c r="C112" s="70">
        <v>42</v>
      </c>
      <c r="D112" s="70" t="s">
        <v>892</v>
      </c>
      <c r="E112" s="70" t="s">
        <v>911</v>
      </c>
      <c r="F112" s="70">
        <v>2412</v>
      </c>
      <c r="G112" s="70">
        <v>2453</v>
      </c>
      <c r="H112" s="69"/>
      <c r="I112" s="69"/>
    </row>
    <row r="113" spans="1:9">
      <c r="A113" s="70" t="s">
        <v>12</v>
      </c>
      <c r="B113" s="70" t="s">
        <v>942</v>
      </c>
      <c r="C113" s="70">
        <v>42</v>
      </c>
      <c r="D113" s="70" t="s">
        <v>892</v>
      </c>
      <c r="E113" s="70" t="s">
        <v>911</v>
      </c>
      <c r="F113" s="70">
        <v>2458</v>
      </c>
      <c r="G113" s="70">
        <v>2499</v>
      </c>
      <c r="H113" s="69"/>
      <c r="I113" s="69"/>
    </row>
    <row r="114" spans="1:9">
      <c r="A114" s="70" t="s">
        <v>12</v>
      </c>
      <c r="B114" s="70" t="s">
        <v>942</v>
      </c>
      <c r="C114" s="70">
        <v>42</v>
      </c>
      <c r="D114" s="70" t="s">
        <v>892</v>
      </c>
      <c r="E114" s="70" t="s">
        <v>911</v>
      </c>
      <c r="F114" s="70">
        <v>2504</v>
      </c>
      <c r="G114" s="70">
        <v>2545</v>
      </c>
      <c r="H114" s="69"/>
      <c r="I114" s="69"/>
    </row>
    <row r="115" spans="1:9">
      <c r="A115" s="70" t="s">
        <v>12</v>
      </c>
      <c r="B115" s="70" t="s">
        <v>942</v>
      </c>
      <c r="C115" s="70">
        <v>42</v>
      </c>
      <c r="D115" s="70" t="s">
        <v>892</v>
      </c>
      <c r="E115" s="70" t="s">
        <v>911</v>
      </c>
      <c r="F115" s="70">
        <v>2543</v>
      </c>
      <c r="G115" s="70">
        <v>2584</v>
      </c>
      <c r="H115" s="69"/>
      <c r="I115" s="69"/>
    </row>
    <row r="116" spans="1:9">
      <c r="A116" s="70" t="s">
        <v>12</v>
      </c>
      <c r="B116" s="70" t="s">
        <v>943</v>
      </c>
      <c r="C116" s="70">
        <v>41</v>
      </c>
      <c r="D116" s="70" t="s">
        <v>892</v>
      </c>
      <c r="E116" s="70" t="s">
        <v>905</v>
      </c>
      <c r="F116" s="70">
        <v>2065</v>
      </c>
      <c r="G116" s="70">
        <v>2105</v>
      </c>
      <c r="H116" s="69"/>
      <c r="I116" s="69"/>
    </row>
    <row r="117" spans="1:9">
      <c r="A117" s="70" t="s">
        <v>12</v>
      </c>
      <c r="B117" s="70" t="s">
        <v>943</v>
      </c>
      <c r="C117" s="70">
        <v>41</v>
      </c>
      <c r="D117" s="70" t="s">
        <v>892</v>
      </c>
      <c r="E117" s="70" t="s">
        <v>905</v>
      </c>
      <c r="F117" s="70">
        <v>2073</v>
      </c>
      <c r="G117" s="70">
        <v>2113</v>
      </c>
      <c r="H117" s="69"/>
      <c r="I117" s="69"/>
    </row>
    <row r="118" spans="1:9">
      <c r="A118" s="70" t="s">
        <v>12</v>
      </c>
      <c r="B118" s="70" t="s">
        <v>943</v>
      </c>
      <c r="C118" s="70">
        <v>41</v>
      </c>
      <c r="D118" s="70" t="s">
        <v>892</v>
      </c>
      <c r="E118" s="70" t="s">
        <v>905</v>
      </c>
      <c r="F118" s="70">
        <v>2081</v>
      </c>
      <c r="G118" s="70">
        <v>2121</v>
      </c>
      <c r="H118" s="69"/>
      <c r="I118" s="69"/>
    </row>
    <row r="119" spans="1:9">
      <c r="A119" s="70" t="s">
        <v>12</v>
      </c>
      <c r="B119" s="70" t="s">
        <v>943</v>
      </c>
      <c r="C119" s="70">
        <v>41</v>
      </c>
      <c r="D119" s="70" t="s">
        <v>892</v>
      </c>
      <c r="E119" s="70" t="s">
        <v>905</v>
      </c>
      <c r="F119" s="70">
        <v>2089</v>
      </c>
      <c r="G119" s="70">
        <v>2129</v>
      </c>
      <c r="H119" s="69"/>
      <c r="I119" s="69"/>
    </row>
    <row r="120" spans="1:9">
      <c r="A120" s="70" t="s">
        <v>12</v>
      </c>
      <c r="B120" s="70" t="s">
        <v>943</v>
      </c>
      <c r="C120" s="70">
        <v>41</v>
      </c>
      <c r="D120" s="70" t="s">
        <v>892</v>
      </c>
      <c r="E120" s="70" t="s">
        <v>905</v>
      </c>
      <c r="F120" s="70">
        <v>2097</v>
      </c>
      <c r="G120" s="70">
        <v>2137</v>
      </c>
      <c r="H120" s="69"/>
      <c r="I120" s="69"/>
    </row>
    <row r="121" spans="1:9">
      <c r="A121" s="70" t="s">
        <v>12</v>
      </c>
      <c r="B121" s="70" t="s">
        <v>943</v>
      </c>
      <c r="C121" s="70">
        <v>41</v>
      </c>
      <c r="D121" s="70" t="s">
        <v>892</v>
      </c>
      <c r="E121" s="70" t="s">
        <v>905</v>
      </c>
      <c r="F121" s="70">
        <v>2105</v>
      </c>
      <c r="G121" s="70">
        <v>2145</v>
      </c>
      <c r="H121" s="69"/>
      <c r="I121" s="69"/>
    </row>
    <row r="122" spans="1:9">
      <c r="A122" s="70" t="s">
        <v>12</v>
      </c>
      <c r="B122" s="70" t="s">
        <v>943</v>
      </c>
      <c r="C122" s="70">
        <v>41</v>
      </c>
      <c r="D122" s="70" t="s">
        <v>892</v>
      </c>
      <c r="E122" s="70" t="s">
        <v>905</v>
      </c>
      <c r="F122" s="70">
        <v>2113</v>
      </c>
      <c r="G122" s="70">
        <v>2153</v>
      </c>
      <c r="H122" s="69"/>
      <c r="I122" s="69"/>
    </row>
    <row r="123" spans="1:9">
      <c r="A123" s="70" t="s">
        <v>12</v>
      </c>
      <c r="B123" s="70" t="s">
        <v>943</v>
      </c>
      <c r="C123" s="70">
        <v>41</v>
      </c>
      <c r="D123" s="70" t="s">
        <v>892</v>
      </c>
      <c r="E123" s="70" t="s">
        <v>905</v>
      </c>
      <c r="F123" s="70">
        <v>2121</v>
      </c>
      <c r="G123" s="70">
        <v>2161</v>
      </c>
      <c r="H123" s="69"/>
      <c r="I123" s="69"/>
    </row>
    <row r="124" spans="1:9">
      <c r="A124" s="70" t="s">
        <v>12</v>
      </c>
      <c r="B124" s="70" t="s">
        <v>943</v>
      </c>
      <c r="C124" s="70">
        <v>41</v>
      </c>
      <c r="D124" s="70" t="s">
        <v>892</v>
      </c>
      <c r="E124" s="70" t="s">
        <v>905</v>
      </c>
      <c r="F124" s="70">
        <v>2129</v>
      </c>
      <c r="G124" s="70">
        <v>2169</v>
      </c>
      <c r="H124" s="69"/>
      <c r="I124" s="69"/>
    </row>
    <row r="125" spans="1:9">
      <c r="A125" s="70" t="s">
        <v>12</v>
      </c>
      <c r="B125" s="70" t="s">
        <v>944</v>
      </c>
      <c r="C125" s="70">
        <v>40</v>
      </c>
      <c r="D125" s="70" t="s">
        <v>892</v>
      </c>
      <c r="E125" s="70" t="s">
        <v>897</v>
      </c>
      <c r="F125" s="70">
        <v>1748</v>
      </c>
      <c r="G125" s="70">
        <v>1787</v>
      </c>
      <c r="H125" s="69"/>
      <c r="I125" s="69"/>
    </row>
    <row r="126" spans="1:9">
      <c r="A126" s="70" t="s">
        <v>12</v>
      </c>
      <c r="B126" s="70" t="s">
        <v>944</v>
      </c>
      <c r="C126" s="70">
        <v>40</v>
      </c>
      <c r="D126" s="70" t="s">
        <v>892</v>
      </c>
      <c r="E126" s="70" t="s">
        <v>897</v>
      </c>
      <c r="F126" s="70">
        <v>1787</v>
      </c>
      <c r="G126" s="70">
        <v>1826</v>
      </c>
      <c r="H126" s="69"/>
      <c r="I126" s="69"/>
    </row>
    <row r="127" spans="1:9">
      <c r="A127" s="70" t="s">
        <v>12</v>
      </c>
      <c r="B127" s="70" t="s">
        <v>944</v>
      </c>
      <c r="C127" s="70">
        <v>40</v>
      </c>
      <c r="D127" s="70" t="s">
        <v>892</v>
      </c>
      <c r="E127" s="70" t="s">
        <v>897</v>
      </c>
      <c r="F127" s="70">
        <v>1826</v>
      </c>
      <c r="G127" s="70">
        <v>1865</v>
      </c>
      <c r="H127" s="69"/>
      <c r="I127" s="69"/>
    </row>
    <row r="128" spans="1:9">
      <c r="A128" s="70" t="s">
        <v>12</v>
      </c>
      <c r="B128" s="70" t="s">
        <v>944</v>
      </c>
      <c r="C128" s="70">
        <v>40</v>
      </c>
      <c r="D128" s="70" t="s">
        <v>892</v>
      </c>
      <c r="E128" s="70" t="s">
        <v>897</v>
      </c>
      <c r="F128" s="70">
        <v>1865</v>
      </c>
      <c r="G128" s="70">
        <v>1904</v>
      </c>
      <c r="H128" s="69"/>
      <c r="I128" s="69"/>
    </row>
    <row r="129" spans="1:9">
      <c r="A129" s="70" t="s">
        <v>12</v>
      </c>
      <c r="B129" s="70" t="s">
        <v>944</v>
      </c>
      <c r="C129" s="70">
        <v>40</v>
      </c>
      <c r="D129" s="70" t="s">
        <v>892</v>
      </c>
      <c r="E129" s="70" t="s">
        <v>897</v>
      </c>
      <c r="F129" s="70">
        <v>1904</v>
      </c>
      <c r="G129" s="70">
        <v>1943</v>
      </c>
      <c r="H129" s="69"/>
      <c r="I129" s="69"/>
    </row>
    <row r="130" spans="1:9">
      <c r="A130" s="70" t="s">
        <v>12</v>
      </c>
      <c r="B130" s="70" t="s">
        <v>945</v>
      </c>
      <c r="C130" s="70">
        <v>39</v>
      </c>
      <c r="D130" s="70" t="s">
        <v>892</v>
      </c>
      <c r="E130" s="70" t="s">
        <v>923</v>
      </c>
      <c r="F130" s="70">
        <v>3615</v>
      </c>
      <c r="G130" s="70">
        <v>3653</v>
      </c>
      <c r="H130" s="69"/>
      <c r="I130" s="69"/>
    </row>
    <row r="131" spans="1:9">
      <c r="A131" s="70" t="s">
        <v>12</v>
      </c>
      <c r="B131" s="70" t="s">
        <v>945</v>
      </c>
      <c r="C131" s="70">
        <v>39</v>
      </c>
      <c r="D131" s="70" t="s">
        <v>892</v>
      </c>
      <c r="E131" s="70" t="s">
        <v>923</v>
      </c>
      <c r="F131" s="70">
        <v>3636</v>
      </c>
      <c r="G131" s="70">
        <v>3674</v>
      </c>
      <c r="H131" s="69"/>
      <c r="I131" s="69"/>
    </row>
    <row r="132" spans="1:9">
      <c r="A132" s="70" t="s">
        <v>12</v>
      </c>
      <c r="B132" s="70" t="s">
        <v>946</v>
      </c>
      <c r="C132" s="70">
        <v>39</v>
      </c>
      <c r="D132" s="70" t="s">
        <v>892</v>
      </c>
      <c r="E132" s="70" t="s">
        <v>911</v>
      </c>
      <c r="F132" s="70">
        <v>2141</v>
      </c>
      <c r="G132" s="70">
        <v>2179</v>
      </c>
      <c r="H132" s="69"/>
      <c r="I132" s="69"/>
    </row>
    <row r="133" spans="1:9">
      <c r="A133" s="70" t="s">
        <v>12</v>
      </c>
      <c r="B133" s="70" t="s">
        <v>946</v>
      </c>
      <c r="C133" s="70">
        <v>39</v>
      </c>
      <c r="D133" s="70" t="s">
        <v>892</v>
      </c>
      <c r="E133" s="70" t="s">
        <v>899</v>
      </c>
      <c r="F133" s="70">
        <v>649</v>
      </c>
      <c r="G133" s="70">
        <v>687</v>
      </c>
      <c r="H133" s="69"/>
      <c r="I133" s="69"/>
    </row>
    <row r="134" spans="1:9">
      <c r="A134" s="70" t="s">
        <v>12</v>
      </c>
      <c r="B134" s="70" t="s">
        <v>947</v>
      </c>
      <c r="C134" s="70">
        <v>38</v>
      </c>
      <c r="D134" s="70" t="s">
        <v>898</v>
      </c>
      <c r="E134" s="70" t="s">
        <v>897</v>
      </c>
      <c r="F134" s="70">
        <v>4415</v>
      </c>
      <c r="G134" s="70">
        <v>4378</v>
      </c>
      <c r="H134" s="69"/>
      <c r="I134" s="69"/>
    </row>
    <row r="135" spans="1:9">
      <c r="A135" s="70" t="s">
        <v>12</v>
      </c>
      <c r="B135" s="70" t="s">
        <v>947</v>
      </c>
      <c r="C135" s="70">
        <v>38</v>
      </c>
      <c r="D135" s="70" t="s">
        <v>892</v>
      </c>
      <c r="E135" s="70" t="s">
        <v>923</v>
      </c>
      <c r="F135" s="70">
        <v>1619</v>
      </c>
      <c r="G135" s="70">
        <v>1656</v>
      </c>
      <c r="H135" s="69"/>
      <c r="I135" s="69"/>
    </row>
    <row r="136" spans="1:9">
      <c r="A136" s="70" t="s">
        <v>12</v>
      </c>
      <c r="B136" s="70" t="s">
        <v>948</v>
      </c>
      <c r="C136" s="70">
        <v>38</v>
      </c>
      <c r="D136" s="70" t="s">
        <v>892</v>
      </c>
      <c r="E136" s="70" t="s">
        <v>893</v>
      </c>
      <c r="F136" s="70">
        <v>762</v>
      </c>
      <c r="G136" s="70">
        <v>799</v>
      </c>
      <c r="H136" s="69"/>
      <c r="I136" s="69"/>
    </row>
    <row r="137" spans="1:9">
      <c r="A137" s="70" t="s">
        <v>12</v>
      </c>
      <c r="B137" s="70" t="s">
        <v>948</v>
      </c>
      <c r="C137" s="70">
        <v>38</v>
      </c>
      <c r="D137" s="70" t="s">
        <v>892</v>
      </c>
      <c r="E137" s="70" t="s">
        <v>949</v>
      </c>
      <c r="F137" s="70">
        <v>1104</v>
      </c>
      <c r="G137" s="70">
        <v>1141</v>
      </c>
      <c r="H137" s="69"/>
      <c r="I137" s="69"/>
    </row>
    <row r="138" spans="1:9">
      <c r="A138" s="70" t="s">
        <v>12</v>
      </c>
      <c r="B138" s="70" t="s">
        <v>948</v>
      </c>
      <c r="C138" s="70">
        <v>38</v>
      </c>
      <c r="D138" s="70" t="s">
        <v>892</v>
      </c>
      <c r="E138" s="70" t="s">
        <v>894</v>
      </c>
      <c r="F138" s="70">
        <v>689</v>
      </c>
      <c r="G138" s="70">
        <v>726</v>
      </c>
      <c r="H138" s="69"/>
      <c r="I138" s="69"/>
    </row>
    <row r="139" spans="1:9">
      <c r="A139" s="70" t="s">
        <v>12</v>
      </c>
      <c r="B139" s="70" t="s">
        <v>950</v>
      </c>
      <c r="C139" s="70">
        <v>37</v>
      </c>
      <c r="D139" s="70" t="s">
        <v>892</v>
      </c>
      <c r="E139" s="70" t="s">
        <v>929</v>
      </c>
      <c r="F139" s="70">
        <v>4031</v>
      </c>
      <c r="G139" s="70">
        <v>4067</v>
      </c>
      <c r="H139" s="69"/>
      <c r="I139" s="69"/>
    </row>
    <row r="140" spans="1:9">
      <c r="A140" s="70" t="s">
        <v>12</v>
      </c>
      <c r="B140" s="70" t="s">
        <v>950</v>
      </c>
      <c r="C140" s="70">
        <v>37</v>
      </c>
      <c r="D140" s="70" t="s">
        <v>892</v>
      </c>
      <c r="E140" s="70" t="s">
        <v>929</v>
      </c>
      <c r="F140" s="70">
        <v>4037</v>
      </c>
      <c r="G140" s="70">
        <v>4073</v>
      </c>
      <c r="H140" s="69"/>
      <c r="I140" s="69"/>
    </row>
    <row r="141" spans="1:9">
      <c r="A141" s="70" t="s">
        <v>12</v>
      </c>
      <c r="B141" s="70" t="s">
        <v>950</v>
      </c>
      <c r="C141" s="70">
        <v>37</v>
      </c>
      <c r="D141" s="70" t="s">
        <v>892</v>
      </c>
      <c r="E141" s="70" t="s">
        <v>929</v>
      </c>
      <c r="F141" s="70">
        <v>4043</v>
      </c>
      <c r="G141" s="70">
        <v>4079</v>
      </c>
      <c r="H141" s="69"/>
      <c r="I141" s="69"/>
    </row>
    <row r="142" spans="1:9">
      <c r="A142" s="70" t="s">
        <v>12</v>
      </c>
      <c r="B142" s="70" t="s">
        <v>950</v>
      </c>
      <c r="C142" s="70">
        <v>37</v>
      </c>
      <c r="D142" s="70" t="s">
        <v>892</v>
      </c>
      <c r="E142" s="70" t="s">
        <v>929</v>
      </c>
      <c r="F142" s="70">
        <v>4049</v>
      </c>
      <c r="G142" s="70">
        <v>4085</v>
      </c>
      <c r="H142" s="69"/>
      <c r="I142" s="69"/>
    </row>
    <row r="143" spans="1:9">
      <c r="A143" s="70" t="s">
        <v>12</v>
      </c>
      <c r="B143" s="70" t="s">
        <v>950</v>
      </c>
      <c r="C143" s="70">
        <v>37</v>
      </c>
      <c r="D143" s="70" t="s">
        <v>892</v>
      </c>
      <c r="E143" s="70" t="s">
        <v>929</v>
      </c>
      <c r="F143" s="70">
        <v>4055</v>
      </c>
      <c r="G143" s="70">
        <v>4091</v>
      </c>
      <c r="H143" s="69"/>
      <c r="I143" s="69"/>
    </row>
    <row r="144" spans="1:9">
      <c r="A144" s="70" t="s">
        <v>12</v>
      </c>
      <c r="B144" s="70" t="s">
        <v>951</v>
      </c>
      <c r="C144" s="70">
        <v>37</v>
      </c>
      <c r="D144" s="70" t="s">
        <v>892</v>
      </c>
      <c r="E144" s="70" t="s">
        <v>911</v>
      </c>
      <c r="F144" s="70">
        <v>2359</v>
      </c>
      <c r="G144" s="70">
        <v>2395</v>
      </c>
      <c r="H144" s="69"/>
      <c r="I144" s="69"/>
    </row>
    <row r="145" spans="1:9">
      <c r="A145" s="70" t="s">
        <v>12</v>
      </c>
      <c r="B145" s="70" t="s">
        <v>951</v>
      </c>
      <c r="C145" s="70">
        <v>37</v>
      </c>
      <c r="D145" s="70" t="s">
        <v>892</v>
      </c>
      <c r="E145" s="70" t="s">
        <v>911</v>
      </c>
      <c r="F145" s="70">
        <v>2584</v>
      </c>
      <c r="G145" s="70">
        <v>2620</v>
      </c>
      <c r="H145" s="69"/>
      <c r="I145" s="69"/>
    </row>
    <row r="146" spans="1:9">
      <c r="A146" s="70" t="s">
        <v>12</v>
      </c>
      <c r="B146" s="70" t="s">
        <v>952</v>
      </c>
      <c r="C146" s="70">
        <v>37</v>
      </c>
      <c r="D146" s="70" t="s">
        <v>892</v>
      </c>
      <c r="E146" s="70" t="s">
        <v>899</v>
      </c>
      <c r="F146" s="70">
        <v>1390</v>
      </c>
      <c r="G146" s="70">
        <v>1426</v>
      </c>
      <c r="H146" s="69"/>
      <c r="I146" s="69"/>
    </row>
    <row r="147" spans="1:9">
      <c r="A147" s="70" t="s">
        <v>12</v>
      </c>
      <c r="B147" s="70" t="s">
        <v>952</v>
      </c>
      <c r="C147" s="70">
        <v>37</v>
      </c>
      <c r="D147" s="70" t="s">
        <v>892</v>
      </c>
      <c r="E147" s="70" t="s">
        <v>953</v>
      </c>
      <c r="F147" s="70">
        <v>4121</v>
      </c>
      <c r="G147" s="70">
        <v>4157</v>
      </c>
      <c r="H147" s="69"/>
      <c r="I147" s="69"/>
    </row>
    <row r="148" spans="1:9">
      <c r="A148" s="70" t="s">
        <v>12</v>
      </c>
      <c r="B148" s="70" t="s">
        <v>954</v>
      </c>
      <c r="C148" s="70">
        <v>36</v>
      </c>
      <c r="D148" s="70" t="s">
        <v>892</v>
      </c>
      <c r="E148" s="70" t="s">
        <v>905</v>
      </c>
      <c r="F148" s="70">
        <v>4101</v>
      </c>
      <c r="G148" s="70">
        <v>4136</v>
      </c>
      <c r="H148" s="69"/>
      <c r="I148" s="69"/>
    </row>
    <row r="149" spans="1:9">
      <c r="A149" s="70" t="s">
        <v>12</v>
      </c>
      <c r="B149" s="70" t="s">
        <v>954</v>
      </c>
      <c r="C149" s="70">
        <v>36</v>
      </c>
      <c r="D149" s="70" t="s">
        <v>892</v>
      </c>
      <c r="E149" s="70" t="s">
        <v>905</v>
      </c>
      <c r="F149" s="70">
        <v>4114</v>
      </c>
      <c r="G149" s="70">
        <v>4149</v>
      </c>
      <c r="H149" s="69"/>
      <c r="I149" s="69"/>
    </row>
    <row r="150" spans="1:9">
      <c r="A150" s="70" t="s">
        <v>12</v>
      </c>
      <c r="B150" s="70" t="s">
        <v>955</v>
      </c>
      <c r="C150" s="70">
        <v>36</v>
      </c>
      <c r="D150" s="70" t="s">
        <v>892</v>
      </c>
      <c r="E150" s="70" t="s">
        <v>893</v>
      </c>
      <c r="F150" s="70">
        <v>831</v>
      </c>
      <c r="G150" s="70">
        <v>866</v>
      </c>
      <c r="H150" s="69"/>
      <c r="I150" s="69"/>
    </row>
    <row r="151" spans="1:9">
      <c r="A151" s="70" t="s">
        <v>12</v>
      </c>
      <c r="B151" s="70" t="s">
        <v>955</v>
      </c>
      <c r="C151" s="70">
        <v>36</v>
      </c>
      <c r="D151" s="70" t="s">
        <v>892</v>
      </c>
      <c r="E151" s="70" t="s">
        <v>949</v>
      </c>
      <c r="F151" s="70">
        <v>2455</v>
      </c>
      <c r="G151" s="70">
        <v>2490</v>
      </c>
      <c r="H151" s="69"/>
      <c r="I151" s="69"/>
    </row>
    <row r="152" spans="1:9">
      <c r="A152" s="70" t="s">
        <v>12</v>
      </c>
      <c r="B152" s="70" t="s">
        <v>955</v>
      </c>
      <c r="C152" s="70">
        <v>36</v>
      </c>
      <c r="D152" s="70" t="s">
        <v>892</v>
      </c>
      <c r="E152" s="70" t="s">
        <v>894</v>
      </c>
      <c r="F152" s="70">
        <v>758</v>
      </c>
      <c r="G152" s="70">
        <v>793</v>
      </c>
      <c r="H152" s="69"/>
      <c r="I152" s="69"/>
    </row>
    <row r="153" spans="1:9">
      <c r="A153" s="70" t="s">
        <v>12</v>
      </c>
      <c r="B153" s="70" t="s">
        <v>956</v>
      </c>
      <c r="C153" s="70">
        <v>35</v>
      </c>
      <c r="D153" s="70" t="s">
        <v>898</v>
      </c>
      <c r="E153" s="70" t="s">
        <v>957</v>
      </c>
      <c r="F153" s="70">
        <v>3376</v>
      </c>
      <c r="G153" s="70">
        <v>3342</v>
      </c>
      <c r="H153" s="69"/>
      <c r="I153" s="69"/>
    </row>
    <row r="154" spans="1:9">
      <c r="A154" s="70" t="s">
        <v>12</v>
      </c>
      <c r="B154" s="70" t="s">
        <v>956</v>
      </c>
      <c r="C154" s="70">
        <v>35</v>
      </c>
      <c r="D154" s="70" t="s">
        <v>892</v>
      </c>
      <c r="E154" s="70" t="s">
        <v>923</v>
      </c>
      <c r="F154" s="70">
        <v>12</v>
      </c>
      <c r="G154" s="70">
        <v>46</v>
      </c>
      <c r="H154" s="69"/>
      <c r="I154" s="69"/>
    </row>
    <row r="155" spans="1:9">
      <c r="A155" s="70" t="s">
        <v>12</v>
      </c>
      <c r="B155" s="70" t="s">
        <v>958</v>
      </c>
      <c r="C155" s="70">
        <v>33</v>
      </c>
      <c r="D155" s="70" t="s">
        <v>892</v>
      </c>
      <c r="E155" s="70" t="s">
        <v>905</v>
      </c>
      <c r="F155" s="70">
        <v>2065</v>
      </c>
      <c r="G155" s="70">
        <v>2097</v>
      </c>
      <c r="H155" s="69"/>
      <c r="I155" s="69"/>
    </row>
    <row r="156" spans="1:9">
      <c r="A156" s="70" t="s">
        <v>12</v>
      </c>
      <c r="B156" s="70" t="s">
        <v>958</v>
      </c>
      <c r="C156" s="70">
        <v>33</v>
      </c>
      <c r="D156" s="70" t="s">
        <v>892</v>
      </c>
      <c r="E156" s="70" t="s">
        <v>905</v>
      </c>
      <c r="F156" s="70">
        <v>2073</v>
      </c>
      <c r="G156" s="70">
        <v>2105</v>
      </c>
      <c r="H156" s="69"/>
      <c r="I156" s="69"/>
    </row>
    <row r="157" spans="1:9">
      <c r="A157" s="70" t="s">
        <v>12</v>
      </c>
      <c r="B157" s="70" t="s">
        <v>958</v>
      </c>
      <c r="C157" s="70">
        <v>33</v>
      </c>
      <c r="D157" s="70" t="s">
        <v>892</v>
      </c>
      <c r="E157" s="70" t="s">
        <v>905</v>
      </c>
      <c r="F157" s="70">
        <v>2081</v>
      </c>
      <c r="G157" s="70">
        <v>2113</v>
      </c>
      <c r="H157" s="69"/>
      <c r="I157" s="69"/>
    </row>
    <row r="158" spans="1:9">
      <c r="A158" s="70" t="s">
        <v>12</v>
      </c>
      <c r="B158" s="70" t="s">
        <v>958</v>
      </c>
      <c r="C158" s="70">
        <v>33</v>
      </c>
      <c r="D158" s="70" t="s">
        <v>892</v>
      </c>
      <c r="E158" s="70" t="s">
        <v>905</v>
      </c>
      <c r="F158" s="70">
        <v>2089</v>
      </c>
      <c r="G158" s="70">
        <v>2121</v>
      </c>
      <c r="H158" s="69"/>
      <c r="I158" s="69"/>
    </row>
    <row r="159" spans="1:9">
      <c r="A159" s="70" t="s">
        <v>12</v>
      </c>
      <c r="B159" s="70" t="s">
        <v>958</v>
      </c>
      <c r="C159" s="70">
        <v>33</v>
      </c>
      <c r="D159" s="70" t="s">
        <v>892</v>
      </c>
      <c r="E159" s="70" t="s">
        <v>905</v>
      </c>
      <c r="F159" s="70">
        <v>2097</v>
      </c>
      <c r="G159" s="70">
        <v>2129</v>
      </c>
      <c r="H159" s="69"/>
      <c r="I159" s="69"/>
    </row>
    <row r="160" spans="1:9">
      <c r="A160" s="70" t="s">
        <v>12</v>
      </c>
      <c r="B160" s="70" t="s">
        <v>958</v>
      </c>
      <c r="C160" s="70">
        <v>33</v>
      </c>
      <c r="D160" s="70" t="s">
        <v>892</v>
      </c>
      <c r="E160" s="70" t="s">
        <v>905</v>
      </c>
      <c r="F160" s="70">
        <v>2105</v>
      </c>
      <c r="G160" s="70">
        <v>2137</v>
      </c>
      <c r="H160" s="69"/>
      <c r="I160" s="69"/>
    </row>
    <row r="161" spans="1:9">
      <c r="A161" s="70" t="s">
        <v>12</v>
      </c>
      <c r="B161" s="70" t="s">
        <v>958</v>
      </c>
      <c r="C161" s="70">
        <v>33</v>
      </c>
      <c r="D161" s="70" t="s">
        <v>892</v>
      </c>
      <c r="E161" s="70" t="s">
        <v>905</v>
      </c>
      <c r="F161" s="70">
        <v>2113</v>
      </c>
      <c r="G161" s="70">
        <v>2145</v>
      </c>
      <c r="H161" s="69"/>
      <c r="I161" s="69"/>
    </row>
    <row r="162" spans="1:9">
      <c r="A162" s="70" t="s">
        <v>12</v>
      </c>
      <c r="B162" s="70" t="s">
        <v>958</v>
      </c>
      <c r="C162" s="70">
        <v>33</v>
      </c>
      <c r="D162" s="70" t="s">
        <v>892</v>
      </c>
      <c r="E162" s="70" t="s">
        <v>905</v>
      </c>
      <c r="F162" s="70">
        <v>2121</v>
      </c>
      <c r="G162" s="70">
        <v>2153</v>
      </c>
      <c r="H162" s="69"/>
      <c r="I162" s="69"/>
    </row>
    <row r="163" spans="1:9">
      <c r="A163" s="70" t="s">
        <v>12</v>
      </c>
      <c r="B163" s="70" t="s">
        <v>958</v>
      </c>
      <c r="C163" s="70">
        <v>33</v>
      </c>
      <c r="D163" s="70" t="s">
        <v>892</v>
      </c>
      <c r="E163" s="70" t="s">
        <v>905</v>
      </c>
      <c r="F163" s="70">
        <v>2129</v>
      </c>
      <c r="G163" s="70">
        <v>2161</v>
      </c>
      <c r="H163" s="69"/>
      <c r="I163" s="69"/>
    </row>
    <row r="164" spans="1:9">
      <c r="A164" s="70" t="s">
        <v>12</v>
      </c>
      <c r="B164" s="70" t="s">
        <v>958</v>
      </c>
      <c r="C164" s="70">
        <v>33</v>
      </c>
      <c r="D164" s="70" t="s">
        <v>892</v>
      </c>
      <c r="E164" s="70" t="s">
        <v>905</v>
      </c>
      <c r="F164" s="70">
        <v>2137</v>
      </c>
      <c r="G164" s="70">
        <v>2169</v>
      </c>
      <c r="H164" s="69"/>
      <c r="I164" s="69"/>
    </row>
    <row r="165" spans="1:9">
      <c r="A165" s="70" t="s">
        <v>12</v>
      </c>
      <c r="B165" s="70" t="s">
        <v>959</v>
      </c>
      <c r="C165" s="70">
        <v>33</v>
      </c>
      <c r="D165" s="70" t="s">
        <v>892</v>
      </c>
      <c r="E165" s="70" t="s">
        <v>893</v>
      </c>
      <c r="F165" s="70">
        <v>876</v>
      </c>
      <c r="G165" s="70">
        <v>908</v>
      </c>
      <c r="H165" s="69"/>
      <c r="I165" s="69"/>
    </row>
    <row r="166" spans="1:9">
      <c r="A166" s="70" t="s">
        <v>12</v>
      </c>
      <c r="B166" s="70" t="s">
        <v>959</v>
      </c>
      <c r="C166" s="70">
        <v>33</v>
      </c>
      <c r="D166" s="70" t="s">
        <v>892</v>
      </c>
      <c r="E166" s="70" t="s">
        <v>949</v>
      </c>
      <c r="F166" s="70">
        <v>2504</v>
      </c>
      <c r="G166" s="70">
        <v>2536</v>
      </c>
      <c r="H166" s="69"/>
      <c r="I166" s="69"/>
    </row>
    <row r="167" spans="1:9">
      <c r="A167" s="70" t="s">
        <v>12</v>
      </c>
      <c r="B167" s="70" t="s">
        <v>959</v>
      </c>
      <c r="C167" s="70">
        <v>33</v>
      </c>
      <c r="D167" s="70" t="s">
        <v>892</v>
      </c>
      <c r="E167" s="70" t="s">
        <v>894</v>
      </c>
      <c r="F167" s="70">
        <v>803</v>
      </c>
      <c r="G167" s="70">
        <v>835</v>
      </c>
      <c r="H167" s="69"/>
      <c r="I167" s="69"/>
    </row>
    <row r="168" spans="1:9">
      <c r="A168" s="70" t="s">
        <v>12</v>
      </c>
      <c r="B168" s="70" t="s">
        <v>960</v>
      </c>
      <c r="C168" s="70">
        <v>33</v>
      </c>
      <c r="D168" s="70" t="s">
        <v>892</v>
      </c>
      <c r="E168" s="70" t="s">
        <v>961</v>
      </c>
      <c r="F168" s="70">
        <v>155</v>
      </c>
      <c r="G168" s="70">
        <v>187</v>
      </c>
      <c r="H168" s="69"/>
      <c r="I168" s="69"/>
    </row>
    <row r="169" spans="1:9">
      <c r="A169" s="70" t="s">
        <v>12</v>
      </c>
      <c r="B169" s="70" t="s">
        <v>960</v>
      </c>
      <c r="C169" s="70">
        <v>33</v>
      </c>
      <c r="D169" s="70" t="s">
        <v>892</v>
      </c>
      <c r="E169" s="70" t="s">
        <v>961</v>
      </c>
      <c r="F169" s="70">
        <v>180</v>
      </c>
      <c r="G169" s="70">
        <v>212</v>
      </c>
      <c r="H169" s="69"/>
      <c r="I169" s="69"/>
    </row>
    <row r="170" spans="1:9">
      <c r="A170" s="70" t="s">
        <v>12</v>
      </c>
      <c r="B170" s="70" t="s">
        <v>962</v>
      </c>
      <c r="C170" s="70">
        <v>32</v>
      </c>
      <c r="D170" s="70" t="s">
        <v>892</v>
      </c>
      <c r="E170" s="70" t="s">
        <v>961</v>
      </c>
      <c r="F170" s="70">
        <v>4365</v>
      </c>
      <c r="G170" s="70">
        <v>4396</v>
      </c>
      <c r="H170" s="69"/>
      <c r="I170" s="69"/>
    </row>
    <row r="171" spans="1:9">
      <c r="A171" s="70" t="s">
        <v>12</v>
      </c>
      <c r="B171" s="70" t="s">
        <v>962</v>
      </c>
      <c r="C171" s="70">
        <v>32</v>
      </c>
      <c r="D171" s="70" t="s">
        <v>892</v>
      </c>
      <c r="E171" s="70" t="s">
        <v>963</v>
      </c>
      <c r="F171" s="70">
        <v>2455</v>
      </c>
      <c r="G171" s="70">
        <v>2486</v>
      </c>
      <c r="H171" s="69"/>
      <c r="I171" s="69"/>
    </row>
    <row r="172" spans="1:9">
      <c r="A172" s="70" t="s">
        <v>12</v>
      </c>
      <c r="B172" s="70" t="s">
        <v>964</v>
      </c>
      <c r="C172" s="70">
        <v>32</v>
      </c>
      <c r="D172" s="70" t="s">
        <v>892</v>
      </c>
      <c r="E172" s="70" t="s">
        <v>897</v>
      </c>
      <c r="F172" s="70">
        <v>897</v>
      </c>
      <c r="G172" s="70">
        <v>928</v>
      </c>
      <c r="H172" s="69"/>
      <c r="I172" s="69"/>
    </row>
    <row r="173" spans="1:9">
      <c r="A173" s="70" t="s">
        <v>12</v>
      </c>
      <c r="B173" s="70" t="s">
        <v>964</v>
      </c>
      <c r="C173" s="70">
        <v>32</v>
      </c>
      <c r="D173" s="70" t="s">
        <v>892</v>
      </c>
      <c r="E173" s="70" t="s">
        <v>897</v>
      </c>
      <c r="F173" s="70">
        <v>909</v>
      </c>
      <c r="G173" s="70">
        <v>940</v>
      </c>
      <c r="H173" s="69"/>
      <c r="I173" s="69"/>
    </row>
    <row r="174" spans="1:9">
      <c r="A174" s="70" t="s">
        <v>12</v>
      </c>
      <c r="B174" s="70" t="s">
        <v>964</v>
      </c>
      <c r="C174" s="70">
        <v>32</v>
      </c>
      <c r="D174" s="70" t="s">
        <v>892</v>
      </c>
      <c r="E174" s="70" t="s">
        <v>897</v>
      </c>
      <c r="F174" s="70">
        <v>921</v>
      </c>
      <c r="G174" s="70">
        <v>952</v>
      </c>
      <c r="H174" s="69"/>
      <c r="I174" s="69"/>
    </row>
    <row r="175" spans="1:9">
      <c r="A175" s="70" t="s">
        <v>12</v>
      </c>
      <c r="B175" s="70" t="s">
        <v>965</v>
      </c>
      <c r="C175" s="70">
        <v>32</v>
      </c>
      <c r="D175" s="70" t="s">
        <v>892</v>
      </c>
      <c r="E175" s="70" t="s">
        <v>893</v>
      </c>
      <c r="F175" s="70">
        <v>967</v>
      </c>
      <c r="G175" s="70">
        <v>998</v>
      </c>
      <c r="H175" s="69"/>
      <c r="I175" s="69"/>
    </row>
    <row r="176" spans="1:9">
      <c r="A176" s="70" t="s">
        <v>12</v>
      </c>
      <c r="B176" s="70" t="s">
        <v>965</v>
      </c>
      <c r="C176" s="70">
        <v>32</v>
      </c>
      <c r="D176" s="70" t="s">
        <v>892</v>
      </c>
      <c r="E176" s="70" t="s">
        <v>949</v>
      </c>
      <c r="F176" s="70">
        <v>2596</v>
      </c>
      <c r="G176" s="70">
        <v>2627</v>
      </c>
      <c r="H176" s="69"/>
      <c r="I176" s="69"/>
    </row>
    <row r="177" spans="1:9">
      <c r="A177" s="70" t="s">
        <v>12</v>
      </c>
      <c r="B177" s="70" t="s">
        <v>965</v>
      </c>
      <c r="C177" s="70">
        <v>32</v>
      </c>
      <c r="D177" s="70" t="s">
        <v>892</v>
      </c>
      <c r="E177" s="70" t="s">
        <v>894</v>
      </c>
      <c r="F177" s="70">
        <v>894</v>
      </c>
      <c r="G177" s="70">
        <v>925</v>
      </c>
      <c r="H177" s="69"/>
      <c r="I177" s="69"/>
    </row>
    <row r="178" spans="1:9">
      <c r="A178" s="70" t="s">
        <v>12</v>
      </c>
      <c r="B178" s="70" t="s">
        <v>966</v>
      </c>
      <c r="C178" s="70">
        <v>32</v>
      </c>
      <c r="D178" s="70" t="s">
        <v>892</v>
      </c>
      <c r="E178" s="70" t="s">
        <v>911</v>
      </c>
      <c r="F178" s="70">
        <v>14</v>
      </c>
      <c r="G178" s="70">
        <v>45</v>
      </c>
      <c r="H178" s="69"/>
      <c r="I178" s="69"/>
    </row>
    <row r="179" spans="1:9">
      <c r="A179" s="70" t="s">
        <v>12</v>
      </c>
      <c r="B179" s="70" t="s">
        <v>966</v>
      </c>
      <c r="C179" s="70">
        <v>32</v>
      </c>
      <c r="D179" s="70" t="s">
        <v>892</v>
      </c>
      <c r="E179" s="70" t="s">
        <v>911</v>
      </c>
      <c r="F179" s="70">
        <v>108</v>
      </c>
      <c r="G179" s="70">
        <v>139</v>
      </c>
      <c r="H179" s="69"/>
      <c r="I179" s="69"/>
    </row>
    <row r="180" spans="1:9">
      <c r="A180" s="70" t="s">
        <v>12</v>
      </c>
      <c r="B180" s="70" t="s">
        <v>967</v>
      </c>
      <c r="C180" s="70">
        <v>32</v>
      </c>
      <c r="D180" s="70" t="s">
        <v>892</v>
      </c>
      <c r="E180" s="70" t="s">
        <v>899</v>
      </c>
      <c r="F180" s="70">
        <v>16</v>
      </c>
      <c r="G180" s="70">
        <v>47</v>
      </c>
      <c r="H180" s="69"/>
      <c r="I180" s="69"/>
    </row>
    <row r="181" spans="1:9">
      <c r="A181" s="70" t="s">
        <v>12</v>
      </c>
      <c r="B181" s="70" t="s">
        <v>967</v>
      </c>
      <c r="C181" s="70">
        <v>32</v>
      </c>
      <c r="D181" s="70" t="s">
        <v>892</v>
      </c>
      <c r="E181" s="70" t="s">
        <v>957</v>
      </c>
      <c r="F181" s="70">
        <v>11</v>
      </c>
      <c r="G181" s="70">
        <v>42</v>
      </c>
      <c r="H181" s="69"/>
      <c r="I181" s="69"/>
    </row>
    <row r="182" spans="1:9">
      <c r="A182" s="70" t="s">
        <v>12</v>
      </c>
      <c r="B182" s="70" t="s">
        <v>968</v>
      </c>
      <c r="C182" s="70">
        <v>31</v>
      </c>
      <c r="D182" s="70" t="s">
        <v>892</v>
      </c>
      <c r="E182" s="70" t="s">
        <v>929</v>
      </c>
      <c r="F182" s="70">
        <v>4031</v>
      </c>
      <c r="G182" s="70">
        <v>4061</v>
      </c>
      <c r="H182" s="69"/>
      <c r="I182" s="69"/>
    </row>
    <row r="183" spans="1:9">
      <c r="A183" s="70" t="s">
        <v>12</v>
      </c>
      <c r="B183" s="70" t="s">
        <v>968</v>
      </c>
      <c r="C183" s="70">
        <v>31</v>
      </c>
      <c r="D183" s="70" t="s">
        <v>892</v>
      </c>
      <c r="E183" s="70" t="s">
        <v>929</v>
      </c>
      <c r="F183" s="70">
        <v>4037</v>
      </c>
      <c r="G183" s="70">
        <v>4067</v>
      </c>
      <c r="H183" s="69"/>
      <c r="I183" s="69"/>
    </row>
    <row r="184" spans="1:9">
      <c r="A184" s="70" t="s">
        <v>12</v>
      </c>
      <c r="B184" s="70" t="s">
        <v>968</v>
      </c>
      <c r="C184" s="70">
        <v>31</v>
      </c>
      <c r="D184" s="70" t="s">
        <v>892</v>
      </c>
      <c r="E184" s="70" t="s">
        <v>929</v>
      </c>
      <c r="F184" s="70">
        <v>4043</v>
      </c>
      <c r="G184" s="70">
        <v>4073</v>
      </c>
      <c r="H184" s="69"/>
      <c r="I184" s="69"/>
    </row>
    <row r="185" spans="1:9">
      <c r="A185" s="70" t="s">
        <v>12</v>
      </c>
      <c r="B185" s="70" t="s">
        <v>968</v>
      </c>
      <c r="C185" s="70">
        <v>31</v>
      </c>
      <c r="D185" s="70" t="s">
        <v>892</v>
      </c>
      <c r="E185" s="70" t="s">
        <v>929</v>
      </c>
      <c r="F185" s="70">
        <v>4049</v>
      </c>
      <c r="G185" s="70">
        <v>4079</v>
      </c>
      <c r="H185" s="69"/>
      <c r="I185" s="69"/>
    </row>
    <row r="186" spans="1:9">
      <c r="A186" s="70" t="s">
        <v>12</v>
      </c>
      <c r="B186" s="70" t="s">
        <v>968</v>
      </c>
      <c r="C186" s="70">
        <v>31</v>
      </c>
      <c r="D186" s="70" t="s">
        <v>892</v>
      </c>
      <c r="E186" s="70" t="s">
        <v>929</v>
      </c>
      <c r="F186" s="70">
        <v>4055</v>
      </c>
      <c r="G186" s="70">
        <v>4085</v>
      </c>
      <c r="H186" s="69"/>
      <c r="I186" s="69"/>
    </row>
    <row r="187" spans="1:9">
      <c r="A187" s="70" t="s">
        <v>12</v>
      </c>
      <c r="B187" s="70" t="s">
        <v>968</v>
      </c>
      <c r="C187" s="70">
        <v>31</v>
      </c>
      <c r="D187" s="70" t="s">
        <v>892</v>
      </c>
      <c r="E187" s="70" t="s">
        <v>929</v>
      </c>
      <c r="F187" s="70">
        <v>4061</v>
      </c>
      <c r="G187" s="70">
        <v>4091</v>
      </c>
      <c r="H187" s="69"/>
      <c r="I187" s="69"/>
    </row>
    <row r="188" spans="1:9">
      <c r="A188" s="70" t="s">
        <v>12</v>
      </c>
      <c r="B188" s="70" t="s">
        <v>969</v>
      </c>
      <c r="C188" s="70">
        <v>31</v>
      </c>
      <c r="D188" s="70" t="s">
        <v>892</v>
      </c>
      <c r="E188" s="70" t="s">
        <v>899</v>
      </c>
      <c r="F188" s="70">
        <v>2430</v>
      </c>
      <c r="G188" s="70">
        <v>2460</v>
      </c>
      <c r="H188" s="69"/>
      <c r="I188" s="69"/>
    </row>
    <row r="189" spans="1:9">
      <c r="A189" s="70" t="s">
        <v>12</v>
      </c>
      <c r="B189" s="70" t="s">
        <v>969</v>
      </c>
      <c r="C189" s="70">
        <v>31</v>
      </c>
      <c r="D189" s="70" t="s">
        <v>892</v>
      </c>
      <c r="E189" s="70" t="s">
        <v>899</v>
      </c>
      <c r="F189" s="70">
        <v>2472</v>
      </c>
      <c r="G189" s="70">
        <v>2502</v>
      </c>
      <c r="H189" s="69"/>
      <c r="I189" s="69"/>
    </row>
    <row r="190" spans="1:9">
      <c r="A190" s="70" t="s">
        <v>12</v>
      </c>
      <c r="B190" s="70" t="s">
        <v>969</v>
      </c>
      <c r="C190" s="70">
        <v>31</v>
      </c>
      <c r="D190" s="70" t="s">
        <v>892</v>
      </c>
      <c r="E190" s="70" t="s">
        <v>899</v>
      </c>
      <c r="F190" s="70">
        <v>2490</v>
      </c>
      <c r="G190" s="70">
        <v>2520</v>
      </c>
      <c r="H190" s="69"/>
      <c r="I190" s="69"/>
    </row>
    <row r="191" spans="1:9">
      <c r="A191" s="70" t="s">
        <v>12</v>
      </c>
      <c r="B191" s="70" t="s">
        <v>969</v>
      </c>
      <c r="C191" s="70">
        <v>31</v>
      </c>
      <c r="D191" s="70" t="s">
        <v>892</v>
      </c>
      <c r="E191" s="70" t="s">
        <v>899</v>
      </c>
      <c r="F191" s="70">
        <v>2508</v>
      </c>
      <c r="G191" s="70">
        <v>2538</v>
      </c>
      <c r="H191" s="69"/>
      <c r="I191" s="69"/>
    </row>
    <row r="192" spans="1:9">
      <c r="A192" s="70" t="s">
        <v>12</v>
      </c>
      <c r="B192" s="70" t="s">
        <v>970</v>
      </c>
      <c r="C192" s="70">
        <v>30</v>
      </c>
      <c r="D192" s="70" t="s">
        <v>892</v>
      </c>
      <c r="E192" s="70" t="s">
        <v>911</v>
      </c>
      <c r="F192" s="70">
        <v>2366</v>
      </c>
      <c r="G192" s="70">
        <v>2395</v>
      </c>
      <c r="H192" s="69"/>
      <c r="I192" s="69"/>
    </row>
    <row r="193" spans="1:9">
      <c r="A193" s="70" t="s">
        <v>12</v>
      </c>
      <c r="B193" s="70" t="s">
        <v>970</v>
      </c>
      <c r="C193" s="70">
        <v>30</v>
      </c>
      <c r="D193" s="70" t="s">
        <v>892</v>
      </c>
      <c r="E193" s="70" t="s">
        <v>911</v>
      </c>
      <c r="F193" s="70">
        <v>2412</v>
      </c>
      <c r="G193" s="70">
        <v>2441</v>
      </c>
      <c r="H193" s="69"/>
      <c r="I193" s="69"/>
    </row>
    <row r="194" spans="1:9">
      <c r="A194" s="70" t="s">
        <v>12</v>
      </c>
      <c r="B194" s="70" t="s">
        <v>970</v>
      </c>
      <c r="C194" s="70">
        <v>30</v>
      </c>
      <c r="D194" s="70" t="s">
        <v>892</v>
      </c>
      <c r="E194" s="70" t="s">
        <v>911</v>
      </c>
      <c r="F194" s="70">
        <v>2458</v>
      </c>
      <c r="G194" s="70">
        <v>2487</v>
      </c>
      <c r="H194" s="69"/>
      <c r="I194" s="69"/>
    </row>
    <row r="195" spans="1:9">
      <c r="A195" s="70" t="s">
        <v>12</v>
      </c>
      <c r="B195" s="70" t="s">
        <v>970</v>
      </c>
      <c r="C195" s="70">
        <v>30</v>
      </c>
      <c r="D195" s="70" t="s">
        <v>892</v>
      </c>
      <c r="E195" s="70" t="s">
        <v>911</v>
      </c>
      <c r="F195" s="70">
        <v>2504</v>
      </c>
      <c r="G195" s="70">
        <v>2533</v>
      </c>
      <c r="H195" s="69"/>
      <c r="I195" s="69"/>
    </row>
    <row r="196" spans="1:9">
      <c r="A196" s="70" t="s">
        <v>12</v>
      </c>
      <c r="B196" s="70" t="s">
        <v>970</v>
      </c>
      <c r="C196" s="70">
        <v>30</v>
      </c>
      <c r="D196" s="70" t="s">
        <v>892</v>
      </c>
      <c r="E196" s="70" t="s">
        <v>911</v>
      </c>
      <c r="F196" s="70">
        <v>2543</v>
      </c>
      <c r="G196" s="70">
        <v>2572</v>
      </c>
      <c r="H196" s="69"/>
      <c r="I196" s="69"/>
    </row>
    <row r="197" spans="1:9">
      <c r="A197" s="70" t="s">
        <v>12</v>
      </c>
      <c r="B197" s="70" t="s">
        <v>970</v>
      </c>
      <c r="C197" s="70">
        <v>30</v>
      </c>
      <c r="D197" s="70" t="s">
        <v>892</v>
      </c>
      <c r="E197" s="70" t="s">
        <v>911</v>
      </c>
      <c r="F197" s="70">
        <v>2591</v>
      </c>
      <c r="G197" s="70">
        <v>2620</v>
      </c>
      <c r="H197" s="69"/>
      <c r="I197" s="69"/>
    </row>
    <row r="198" spans="1:9">
      <c r="A198" s="70" t="s">
        <v>12</v>
      </c>
      <c r="B198" s="70" t="s">
        <v>971</v>
      </c>
      <c r="C198" s="70">
        <v>30</v>
      </c>
      <c r="D198" s="70" t="s">
        <v>892</v>
      </c>
      <c r="E198" s="70" t="s">
        <v>899</v>
      </c>
      <c r="F198" s="70">
        <v>924</v>
      </c>
      <c r="G198" s="70">
        <v>953</v>
      </c>
      <c r="H198" s="69"/>
      <c r="I198" s="69"/>
    </row>
    <row r="199" spans="1:9">
      <c r="A199" s="70" t="s">
        <v>12</v>
      </c>
      <c r="B199" s="70" t="s">
        <v>971</v>
      </c>
      <c r="C199" s="70">
        <v>30</v>
      </c>
      <c r="D199" s="70" t="s">
        <v>892</v>
      </c>
      <c r="E199" s="70" t="s">
        <v>899</v>
      </c>
      <c r="F199" s="70">
        <v>955</v>
      </c>
      <c r="G199" s="70">
        <v>984</v>
      </c>
      <c r="H199" s="69"/>
      <c r="I199" s="69"/>
    </row>
    <row r="200" spans="1:9">
      <c r="A200" s="70" t="s">
        <v>12</v>
      </c>
      <c r="B200" s="70" t="s">
        <v>971</v>
      </c>
      <c r="C200" s="70">
        <v>30</v>
      </c>
      <c r="D200" s="70" t="s">
        <v>892</v>
      </c>
      <c r="E200" s="70" t="s">
        <v>899</v>
      </c>
      <c r="F200" s="70">
        <v>996</v>
      </c>
      <c r="G200" s="70">
        <v>1025</v>
      </c>
      <c r="H200" s="69"/>
      <c r="I200" s="69"/>
    </row>
    <row r="201" spans="1:9">
      <c r="A201" s="70" t="s">
        <v>27</v>
      </c>
      <c r="B201" s="70" t="s">
        <v>891</v>
      </c>
      <c r="C201" s="70">
        <v>812</v>
      </c>
      <c r="D201" s="70" t="s">
        <v>892</v>
      </c>
      <c r="E201" s="70" t="s">
        <v>949</v>
      </c>
      <c r="F201" s="70">
        <v>1367</v>
      </c>
      <c r="G201" s="70">
        <v>2178</v>
      </c>
      <c r="H201" s="69"/>
      <c r="I201" s="69"/>
    </row>
    <row r="202" spans="1:9">
      <c r="A202" s="70" t="s">
        <v>27</v>
      </c>
      <c r="B202" s="70" t="s">
        <v>891</v>
      </c>
      <c r="C202" s="70">
        <v>812</v>
      </c>
      <c r="D202" s="70" t="s">
        <v>892</v>
      </c>
      <c r="E202" s="70" t="s">
        <v>972</v>
      </c>
      <c r="F202" s="70">
        <v>1367</v>
      </c>
      <c r="G202" s="70">
        <v>2178</v>
      </c>
      <c r="H202" s="69"/>
      <c r="I202" s="69"/>
    </row>
    <row r="203" spans="1:9">
      <c r="A203" s="70" t="s">
        <v>27</v>
      </c>
      <c r="B203" s="70" t="s">
        <v>895</v>
      </c>
      <c r="C203" s="70">
        <v>758</v>
      </c>
      <c r="D203" s="70" t="s">
        <v>892</v>
      </c>
      <c r="E203" s="70" t="s">
        <v>949</v>
      </c>
      <c r="F203" s="70">
        <v>2268</v>
      </c>
      <c r="G203" s="70">
        <v>3025</v>
      </c>
      <c r="H203" s="69"/>
      <c r="I203" s="69"/>
    </row>
    <row r="204" spans="1:9">
      <c r="A204" s="70" t="s">
        <v>27</v>
      </c>
      <c r="B204" s="70" t="s">
        <v>895</v>
      </c>
      <c r="C204" s="70">
        <v>758</v>
      </c>
      <c r="D204" s="70" t="s">
        <v>892</v>
      </c>
      <c r="E204" s="70" t="s">
        <v>972</v>
      </c>
      <c r="F204" s="70">
        <v>2272</v>
      </c>
      <c r="G204" s="70">
        <v>3029</v>
      </c>
      <c r="H204" s="69"/>
      <c r="I204" s="69"/>
    </row>
    <row r="205" spans="1:9">
      <c r="A205" s="70" t="s">
        <v>27</v>
      </c>
      <c r="B205" s="70" t="s">
        <v>896</v>
      </c>
      <c r="C205" s="70">
        <v>573</v>
      </c>
      <c r="D205" s="70" t="s">
        <v>892</v>
      </c>
      <c r="E205" s="70" t="s">
        <v>949</v>
      </c>
      <c r="F205" s="70">
        <v>612</v>
      </c>
      <c r="G205" s="70">
        <v>1184</v>
      </c>
      <c r="H205" s="69"/>
      <c r="I205" s="69"/>
    </row>
    <row r="206" spans="1:9">
      <c r="A206" s="70" t="s">
        <v>27</v>
      </c>
      <c r="B206" s="70" t="s">
        <v>896</v>
      </c>
      <c r="C206" s="70">
        <v>573</v>
      </c>
      <c r="D206" s="70" t="s">
        <v>892</v>
      </c>
      <c r="E206" s="70" t="s">
        <v>972</v>
      </c>
      <c r="F206" s="70">
        <v>600</v>
      </c>
      <c r="G206" s="70">
        <v>1172</v>
      </c>
      <c r="H206" s="69"/>
      <c r="I206" s="69"/>
    </row>
    <row r="207" spans="1:9">
      <c r="A207" s="70" t="s">
        <v>27</v>
      </c>
      <c r="B207" s="70" t="s">
        <v>900</v>
      </c>
      <c r="C207" s="70">
        <v>502</v>
      </c>
      <c r="D207" s="70" t="s">
        <v>892</v>
      </c>
      <c r="E207" s="70" t="s">
        <v>894</v>
      </c>
      <c r="F207" s="70">
        <v>1084</v>
      </c>
      <c r="G207" s="70">
        <v>1585</v>
      </c>
      <c r="H207" s="69"/>
      <c r="I207" s="69"/>
    </row>
    <row r="208" spans="1:9">
      <c r="A208" s="70" t="s">
        <v>27</v>
      </c>
      <c r="B208" s="70" t="s">
        <v>900</v>
      </c>
      <c r="C208" s="70">
        <v>502</v>
      </c>
      <c r="D208" s="70" t="s">
        <v>898</v>
      </c>
      <c r="E208" s="70" t="s">
        <v>961</v>
      </c>
      <c r="F208" s="70">
        <v>3667</v>
      </c>
      <c r="G208" s="70">
        <v>3166</v>
      </c>
      <c r="H208" s="69"/>
      <c r="I208" s="69"/>
    </row>
    <row r="209" spans="1:9">
      <c r="A209" s="70" t="s">
        <v>27</v>
      </c>
      <c r="B209" s="70" t="s">
        <v>901</v>
      </c>
      <c r="C209" s="70">
        <v>346</v>
      </c>
      <c r="D209" s="70" t="s">
        <v>892</v>
      </c>
      <c r="E209" s="70" t="s">
        <v>949</v>
      </c>
      <c r="F209" s="70">
        <v>278</v>
      </c>
      <c r="G209" s="70">
        <v>623</v>
      </c>
      <c r="H209" s="69"/>
      <c r="I209" s="69"/>
    </row>
    <row r="210" spans="1:9">
      <c r="A210" s="70" t="s">
        <v>27</v>
      </c>
      <c r="B210" s="70" t="s">
        <v>901</v>
      </c>
      <c r="C210" s="70">
        <v>346</v>
      </c>
      <c r="D210" s="70" t="s">
        <v>892</v>
      </c>
      <c r="E210" s="70" t="s">
        <v>972</v>
      </c>
      <c r="F210" s="70">
        <v>262</v>
      </c>
      <c r="G210" s="70">
        <v>607</v>
      </c>
      <c r="H210" s="69"/>
      <c r="I210" s="69"/>
    </row>
    <row r="211" spans="1:9">
      <c r="A211" s="70" t="s">
        <v>27</v>
      </c>
      <c r="B211" s="70" t="s">
        <v>903</v>
      </c>
      <c r="C211" s="70">
        <v>265</v>
      </c>
      <c r="D211" s="70" t="s">
        <v>892</v>
      </c>
      <c r="E211" s="70" t="s">
        <v>949</v>
      </c>
      <c r="F211" s="70">
        <v>14</v>
      </c>
      <c r="G211" s="70">
        <v>278</v>
      </c>
      <c r="H211" s="69"/>
      <c r="I211" s="69"/>
    </row>
    <row r="212" spans="1:9">
      <c r="A212" s="70" t="s">
        <v>27</v>
      </c>
      <c r="B212" s="70" t="s">
        <v>903</v>
      </c>
      <c r="C212" s="70">
        <v>265</v>
      </c>
      <c r="D212" s="70" t="s">
        <v>892</v>
      </c>
      <c r="E212" s="70" t="s">
        <v>972</v>
      </c>
      <c r="F212" s="70">
        <v>1</v>
      </c>
      <c r="G212" s="70">
        <v>265</v>
      </c>
      <c r="H212" s="69"/>
      <c r="I212" s="69"/>
    </row>
    <row r="213" spans="1:9">
      <c r="A213" s="70" t="s">
        <v>27</v>
      </c>
      <c r="B213" s="70" t="s">
        <v>904</v>
      </c>
      <c r="C213" s="70">
        <v>218</v>
      </c>
      <c r="D213" s="70" t="s">
        <v>892</v>
      </c>
      <c r="E213" s="70" t="s">
        <v>923</v>
      </c>
      <c r="F213" s="70">
        <v>2461</v>
      </c>
      <c r="G213" s="70">
        <v>2678</v>
      </c>
      <c r="H213" s="69"/>
      <c r="I213" s="69"/>
    </row>
    <row r="214" spans="1:9">
      <c r="A214" s="70" t="s">
        <v>27</v>
      </c>
      <c r="B214" s="70" t="s">
        <v>904</v>
      </c>
      <c r="C214" s="70">
        <v>218</v>
      </c>
      <c r="D214" s="70" t="s">
        <v>898</v>
      </c>
      <c r="E214" s="70" t="s">
        <v>906</v>
      </c>
      <c r="F214" s="70">
        <v>2700</v>
      </c>
      <c r="G214" s="70">
        <v>2483</v>
      </c>
      <c r="H214" s="69"/>
      <c r="I214" s="69"/>
    </row>
    <row r="215" spans="1:9">
      <c r="A215" s="70" t="s">
        <v>27</v>
      </c>
      <c r="B215" s="70" t="s">
        <v>907</v>
      </c>
      <c r="C215" s="70">
        <v>142</v>
      </c>
      <c r="D215" s="70" t="s">
        <v>892</v>
      </c>
      <c r="E215" s="70" t="s">
        <v>906</v>
      </c>
      <c r="F215" s="70">
        <v>2344</v>
      </c>
      <c r="G215" s="70">
        <v>2485</v>
      </c>
      <c r="H215" s="69"/>
      <c r="I215" s="69"/>
    </row>
    <row r="216" spans="1:9">
      <c r="A216" s="70" t="s">
        <v>27</v>
      </c>
      <c r="B216" s="70" t="s">
        <v>907</v>
      </c>
      <c r="C216" s="70">
        <v>142</v>
      </c>
      <c r="D216" s="70" t="s">
        <v>898</v>
      </c>
      <c r="E216" s="70" t="s">
        <v>923</v>
      </c>
      <c r="F216" s="70">
        <v>2820</v>
      </c>
      <c r="G216" s="70">
        <v>2679</v>
      </c>
      <c r="H216" s="69"/>
      <c r="I216" s="69"/>
    </row>
    <row r="217" spans="1:9">
      <c r="A217" s="70" t="s">
        <v>27</v>
      </c>
      <c r="B217" s="70" t="s">
        <v>908</v>
      </c>
      <c r="C217" s="70">
        <v>139</v>
      </c>
      <c r="D217" s="70" t="s">
        <v>892</v>
      </c>
      <c r="E217" s="70" t="s">
        <v>973</v>
      </c>
      <c r="F217" s="70">
        <v>2382</v>
      </c>
      <c r="G217" s="70">
        <v>2520</v>
      </c>
      <c r="H217" s="69"/>
      <c r="I217" s="69"/>
    </row>
    <row r="218" spans="1:9">
      <c r="A218" s="70" t="s">
        <v>27</v>
      </c>
      <c r="B218" s="70" t="s">
        <v>908</v>
      </c>
      <c r="C218" s="70">
        <v>139</v>
      </c>
      <c r="D218" s="70" t="s">
        <v>892</v>
      </c>
      <c r="E218" s="70" t="s">
        <v>973</v>
      </c>
      <c r="F218" s="70">
        <v>2418</v>
      </c>
      <c r="G218" s="70">
        <v>2556</v>
      </c>
      <c r="H218" s="69"/>
      <c r="I218" s="69"/>
    </row>
    <row r="219" spans="1:9">
      <c r="A219" s="70" t="s">
        <v>27</v>
      </c>
      <c r="B219" s="70" t="s">
        <v>909</v>
      </c>
      <c r="C219" s="70">
        <v>124</v>
      </c>
      <c r="D219" s="70" t="s">
        <v>892</v>
      </c>
      <c r="E219" s="70" t="s">
        <v>911</v>
      </c>
      <c r="F219" s="70">
        <v>3280</v>
      </c>
      <c r="G219" s="70">
        <v>3403</v>
      </c>
      <c r="H219" s="69"/>
      <c r="I219" s="69"/>
    </row>
    <row r="220" spans="1:9">
      <c r="A220" s="70" t="s">
        <v>27</v>
      </c>
      <c r="B220" s="70" t="s">
        <v>909</v>
      </c>
      <c r="C220" s="70">
        <v>124</v>
      </c>
      <c r="D220" s="70" t="s">
        <v>892</v>
      </c>
      <c r="E220" s="70" t="s">
        <v>949</v>
      </c>
      <c r="F220" s="70">
        <v>4148</v>
      </c>
      <c r="G220" s="70">
        <v>4271</v>
      </c>
      <c r="H220" s="69"/>
      <c r="I220" s="69"/>
    </row>
    <row r="221" spans="1:9">
      <c r="A221" s="70" t="s">
        <v>27</v>
      </c>
      <c r="B221" s="70" t="s">
        <v>910</v>
      </c>
      <c r="C221" s="70">
        <v>116</v>
      </c>
      <c r="D221" s="70" t="s">
        <v>892</v>
      </c>
      <c r="E221" s="70" t="s">
        <v>961</v>
      </c>
      <c r="F221" s="70">
        <v>629</v>
      </c>
      <c r="G221" s="70">
        <v>744</v>
      </c>
      <c r="H221" s="69"/>
      <c r="I221" s="69"/>
    </row>
    <row r="222" spans="1:9">
      <c r="A222" s="70" t="s">
        <v>27</v>
      </c>
      <c r="B222" s="70" t="s">
        <v>910</v>
      </c>
      <c r="C222" s="70">
        <v>116</v>
      </c>
      <c r="D222" s="70" t="s">
        <v>892</v>
      </c>
      <c r="E222" s="70" t="s">
        <v>973</v>
      </c>
      <c r="F222" s="70">
        <v>2208</v>
      </c>
      <c r="G222" s="70">
        <v>2323</v>
      </c>
      <c r="H222" s="69"/>
      <c r="I222" s="69"/>
    </row>
    <row r="223" spans="1:9">
      <c r="A223" s="70" t="s">
        <v>27</v>
      </c>
      <c r="B223" s="70" t="s">
        <v>912</v>
      </c>
      <c r="C223" s="70">
        <v>108</v>
      </c>
      <c r="D223" s="70" t="s">
        <v>892</v>
      </c>
      <c r="E223" s="70" t="s">
        <v>894</v>
      </c>
      <c r="F223" s="70">
        <v>1634</v>
      </c>
      <c r="G223" s="70">
        <v>1741</v>
      </c>
      <c r="H223" s="69"/>
      <c r="I223" s="69"/>
    </row>
    <row r="224" spans="1:9">
      <c r="A224" s="70" t="s">
        <v>27</v>
      </c>
      <c r="B224" s="70" t="s">
        <v>912</v>
      </c>
      <c r="C224" s="70">
        <v>108</v>
      </c>
      <c r="D224" s="70" t="s">
        <v>892</v>
      </c>
      <c r="E224" s="70" t="s">
        <v>894</v>
      </c>
      <c r="F224" s="70">
        <v>1715</v>
      </c>
      <c r="G224" s="70">
        <v>1822</v>
      </c>
      <c r="H224" s="69"/>
      <c r="I224" s="69"/>
    </row>
    <row r="225" spans="1:9">
      <c r="A225" s="70" t="s">
        <v>27</v>
      </c>
      <c r="B225" s="70" t="s">
        <v>913</v>
      </c>
      <c r="C225" s="70">
        <v>103</v>
      </c>
      <c r="D225" s="70" t="s">
        <v>892</v>
      </c>
      <c r="E225" s="70" t="s">
        <v>973</v>
      </c>
      <c r="F225" s="70">
        <v>2382</v>
      </c>
      <c r="G225" s="70">
        <v>2484</v>
      </c>
      <c r="H225" s="69"/>
      <c r="I225" s="69"/>
    </row>
    <row r="226" spans="1:9">
      <c r="A226" s="70" t="s">
        <v>27</v>
      </c>
      <c r="B226" s="70" t="s">
        <v>913</v>
      </c>
      <c r="C226" s="70">
        <v>103</v>
      </c>
      <c r="D226" s="70" t="s">
        <v>892</v>
      </c>
      <c r="E226" s="70" t="s">
        <v>973</v>
      </c>
      <c r="F226" s="70">
        <v>2418</v>
      </c>
      <c r="G226" s="70">
        <v>2520</v>
      </c>
      <c r="H226" s="69"/>
      <c r="I226" s="69"/>
    </row>
    <row r="227" spans="1:9">
      <c r="A227" s="70" t="s">
        <v>27</v>
      </c>
      <c r="B227" s="70" t="s">
        <v>913</v>
      </c>
      <c r="C227" s="70">
        <v>103</v>
      </c>
      <c r="D227" s="70" t="s">
        <v>892</v>
      </c>
      <c r="E227" s="70" t="s">
        <v>973</v>
      </c>
      <c r="F227" s="70">
        <v>2454</v>
      </c>
      <c r="G227" s="70">
        <v>2556</v>
      </c>
      <c r="H227" s="69"/>
      <c r="I227" s="69"/>
    </row>
    <row r="228" spans="1:9">
      <c r="A228" s="70" t="s">
        <v>27</v>
      </c>
      <c r="B228" s="70" t="s">
        <v>914</v>
      </c>
      <c r="C228" s="70">
        <v>101</v>
      </c>
      <c r="D228" s="70" t="s">
        <v>892</v>
      </c>
      <c r="E228" s="70" t="s">
        <v>949</v>
      </c>
      <c r="F228" s="70">
        <v>1270</v>
      </c>
      <c r="G228" s="70">
        <v>1370</v>
      </c>
      <c r="H228" s="69"/>
      <c r="I228" s="69"/>
    </row>
    <row r="229" spans="1:9">
      <c r="A229" s="70" t="s">
        <v>27</v>
      </c>
      <c r="B229" s="70" t="s">
        <v>914</v>
      </c>
      <c r="C229" s="70">
        <v>101</v>
      </c>
      <c r="D229" s="70" t="s">
        <v>892</v>
      </c>
      <c r="E229" s="70" t="s">
        <v>972</v>
      </c>
      <c r="F229" s="70">
        <v>1266</v>
      </c>
      <c r="G229" s="70">
        <v>1366</v>
      </c>
      <c r="H229" s="69"/>
      <c r="I229" s="69"/>
    </row>
    <row r="230" spans="1:9">
      <c r="A230" s="70" t="s">
        <v>27</v>
      </c>
      <c r="B230" s="70" t="s">
        <v>915</v>
      </c>
      <c r="C230" s="70">
        <v>101</v>
      </c>
      <c r="D230" s="70" t="s">
        <v>892</v>
      </c>
      <c r="E230" s="70" t="s">
        <v>974</v>
      </c>
      <c r="F230" s="70">
        <v>727</v>
      </c>
      <c r="G230" s="70">
        <v>827</v>
      </c>
      <c r="H230" s="69"/>
      <c r="I230" s="69"/>
    </row>
    <row r="231" spans="1:9">
      <c r="A231" s="70" t="s">
        <v>27</v>
      </c>
      <c r="B231" s="70" t="s">
        <v>915</v>
      </c>
      <c r="C231" s="70">
        <v>101</v>
      </c>
      <c r="D231" s="70" t="s">
        <v>892</v>
      </c>
      <c r="E231" s="70" t="s">
        <v>905</v>
      </c>
      <c r="F231" s="70">
        <v>2464</v>
      </c>
      <c r="G231" s="70">
        <v>2564</v>
      </c>
      <c r="H231" s="69"/>
      <c r="I231" s="69"/>
    </row>
    <row r="232" spans="1:9">
      <c r="A232" s="70" t="s">
        <v>27</v>
      </c>
      <c r="B232" s="70" t="s">
        <v>916</v>
      </c>
      <c r="C232" s="70">
        <v>94</v>
      </c>
      <c r="D232" s="70" t="s">
        <v>892</v>
      </c>
      <c r="E232" s="70" t="s">
        <v>949</v>
      </c>
      <c r="F232" s="70">
        <v>2176</v>
      </c>
      <c r="G232" s="70">
        <v>2269</v>
      </c>
      <c r="H232" s="69"/>
      <c r="I232" s="69"/>
    </row>
    <row r="233" spans="1:9">
      <c r="A233" s="70" t="s">
        <v>27</v>
      </c>
      <c r="B233" s="70" t="s">
        <v>916</v>
      </c>
      <c r="C233" s="70">
        <v>94</v>
      </c>
      <c r="D233" s="70" t="s">
        <v>892</v>
      </c>
      <c r="E233" s="70" t="s">
        <v>972</v>
      </c>
      <c r="F233" s="70">
        <v>2179</v>
      </c>
      <c r="G233" s="70">
        <v>2272</v>
      </c>
      <c r="H233" s="69"/>
      <c r="I233" s="69"/>
    </row>
    <row r="234" spans="1:9">
      <c r="A234" s="70" t="s">
        <v>27</v>
      </c>
      <c r="B234" s="70" t="s">
        <v>917</v>
      </c>
      <c r="C234" s="70">
        <v>89</v>
      </c>
      <c r="D234" s="70" t="s">
        <v>892</v>
      </c>
      <c r="E234" s="70" t="s">
        <v>894</v>
      </c>
      <c r="F234" s="70">
        <v>1579</v>
      </c>
      <c r="G234" s="70">
        <v>1667</v>
      </c>
      <c r="H234" s="69"/>
      <c r="I234" s="69"/>
    </row>
    <row r="235" spans="1:9">
      <c r="A235" s="70" t="s">
        <v>27</v>
      </c>
      <c r="B235" s="70" t="s">
        <v>917</v>
      </c>
      <c r="C235" s="70">
        <v>89</v>
      </c>
      <c r="D235" s="70" t="s">
        <v>892</v>
      </c>
      <c r="E235" s="70" t="s">
        <v>894</v>
      </c>
      <c r="F235" s="70">
        <v>1699</v>
      </c>
      <c r="G235" s="70">
        <v>1787</v>
      </c>
      <c r="H235" s="69"/>
      <c r="I235" s="69"/>
    </row>
    <row r="236" spans="1:9">
      <c r="A236" s="70" t="s">
        <v>27</v>
      </c>
      <c r="B236" s="70" t="s">
        <v>918</v>
      </c>
      <c r="C236" s="70">
        <v>89</v>
      </c>
      <c r="D236" s="70" t="s">
        <v>892</v>
      </c>
      <c r="E236" s="70" t="s">
        <v>949</v>
      </c>
      <c r="F236" s="70">
        <v>1184</v>
      </c>
      <c r="G236" s="70">
        <v>1272</v>
      </c>
      <c r="H236" s="69"/>
      <c r="I236" s="69"/>
    </row>
    <row r="237" spans="1:9">
      <c r="A237" s="70" t="s">
        <v>27</v>
      </c>
      <c r="B237" s="70" t="s">
        <v>918</v>
      </c>
      <c r="C237" s="70">
        <v>89</v>
      </c>
      <c r="D237" s="70" t="s">
        <v>892</v>
      </c>
      <c r="E237" s="70" t="s">
        <v>972</v>
      </c>
      <c r="F237" s="70">
        <v>1177</v>
      </c>
      <c r="G237" s="70">
        <v>1265</v>
      </c>
      <c r="H237" s="69"/>
      <c r="I237" s="69"/>
    </row>
    <row r="238" spans="1:9">
      <c r="A238" s="70" t="s">
        <v>27</v>
      </c>
      <c r="B238" s="70" t="s">
        <v>919</v>
      </c>
      <c r="C238" s="70">
        <v>88</v>
      </c>
      <c r="D238" s="70" t="s">
        <v>892</v>
      </c>
      <c r="E238" s="70" t="s">
        <v>923</v>
      </c>
      <c r="F238" s="70">
        <v>4037</v>
      </c>
      <c r="G238" s="70">
        <v>4124</v>
      </c>
      <c r="H238" s="69"/>
      <c r="I238" s="69"/>
    </row>
    <row r="239" spans="1:9">
      <c r="A239" s="70" t="s">
        <v>27</v>
      </c>
      <c r="B239" s="70" t="s">
        <v>919</v>
      </c>
      <c r="C239" s="70">
        <v>88</v>
      </c>
      <c r="D239" s="70" t="s">
        <v>892</v>
      </c>
      <c r="E239" s="70" t="s">
        <v>923</v>
      </c>
      <c r="F239" s="70">
        <v>4051</v>
      </c>
      <c r="G239" s="70">
        <v>4138</v>
      </c>
      <c r="H239" s="69"/>
      <c r="I239" s="69"/>
    </row>
    <row r="240" spans="1:9">
      <c r="A240" s="70" t="s">
        <v>27</v>
      </c>
      <c r="B240" s="70" t="s">
        <v>920</v>
      </c>
      <c r="C240" s="70">
        <v>84</v>
      </c>
      <c r="D240" s="70" t="s">
        <v>892</v>
      </c>
      <c r="E240" s="70" t="s">
        <v>902</v>
      </c>
      <c r="F240" s="70">
        <v>1523</v>
      </c>
      <c r="G240" s="70">
        <v>1606</v>
      </c>
      <c r="H240" s="69"/>
      <c r="I240" s="69"/>
    </row>
    <row r="241" spans="1:9">
      <c r="A241" s="70" t="s">
        <v>27</v>
      </c>
      <c r="B241" s="70" t="s">
        <v>920</v>
      </c>
      <c r="C241" s="70">
        <v>84</v>
      </c>
      <c r="D241" s="70" t="s">
        <v>892</v>
      </c>
      <c r="E241" s="70" t="s">
        <v>902</v>
      </c>
      <c r="F241" s="70">
        <v>1537</v>
      </c>
      <c r="G241" s="70">
        <v>1620</v>
      </c>
      <c r="H241" s="69"/>
      <c r="I241" s="69"/>
    </row>
    <row r="242" spans="1:9">
      <c r="A242" s="70" t="s">
        <v>27</v>
      </c>
      <c r="B242" s="70" t="s">
        <v>921</v>
      </c>
      <c r="C242" s="70">
        <v>74</v>
      </c>
      <c r="D242" s="70" t="s">
        <v>892</v>
      </c>
      <c r="E242" s="70" t="s">
        <v>923</v>
      </c>
      <c r="F242" s="70">
        <v>4037</v>
      </c>
      <c r="G242" s="70">
        <v>4110</v>
      </c>
      <c r="H242" s="69"/>
      <c r="I242" s="69"/>
    </row>
    <row r="243" spans="1:9">
      <c r="A243" s="70" t="s">
        <v>27</v>
      </c>
      <c r="B243" s="70" t="s">
        <v>921</v>
      </c>
      <c r="C243" s="70">
        <v>74</v>
      </c>
      <c r="D243" s="70" t="s">
        <v>892</v>
      </c>
      <c r="E243" s="70" t="s">
        <v>923</v>
      </c>
      <c r="F243" s="70">
        <v>4051</v>
      </c>
      <c r="G243" s="70">
        <v>4124</v>
      </c>
      <c r="H243" s="69"/>
      <c r="I243" s="69"/>
    </row>
    <row r="244" spans="1:9">
      <c r="A244" s="70" t="s">
        <v>27</v>
      </c>
      <c r="B244" s="70" t="s">
        <v>921</v>
      </c>
      <c r="C244" s="70">
        <v>74</v>
      </c>
      <c r="D244" s="70" t="s">
        <v>892</v>
      </c>
      <c r="E244" s="70" t="s">
        <v>923</v>
      </c>
      <c r="F244" s="70">
        <v>4065</v>
      </c>
      <c r="G244" s="70">
        <v>4138</v>
      </c>
      <c r="H244" s="69"/>
      <c r="I244" s="69"/>
    </row>
    <row r="245" spans="1:9">
      <c r="A245" s="70" t="s">
        <v>27</v>
      </c>
      <c r="B245" s="70" t="s">
        <v>922</v>
      </c>
      <c r="C245" s="70">
        <v>73</v>
      </c>
      <c r="D245" s="70" t="s">
        <v>892</v>
      </c>
      <c r="E245" s="70" t="s">
        <v>894</v>
      </c>
      <c r="F245" s="70">
        <v>1595</v>
      </c>
      <c r="G245" s="70">
        <v>1667</v>
      </c>
      <c r="H245" s="69"/>
      <c r="I245" s="69"/>
    </row>
    <row r="246" spans="1:9">
      <c r="A246" s="70" t="s">
        <v>27</v>
      </c>
      <c r="B246" s="70" t="s">
        <v>922</v>
      </c>
      <c r="C246" s="70">
        <v>73</v>
      </c>
      <c r="D246" s="70" t="s">
        <v>892</v>
      </c>
      <c r="E246" s="70" t="s">
        <v>894</v>
      </c>
      <c r="F246" s="70">
        <v>1634</v>
      </c>
      <c r="G246" s="70">
        <v>1706</v>
      </c>
      <c r="H246" s="69"/>
      <c r="I246" s="69"/>
    </row>
    <row r="247" spans="1:9">
      <c r="A247" s="70" t="s">
        <v>27</v>
      </c>
      <c r="B247" s="70" t="s">
        <v>922</v>
      </c>
      <c r="C247" s="70">
        <v>73</v>
      </c>
      <c r="D247" s="70" t="s">
        <v>892</v>
      </c>
      <c r="E247" s="70" t="s">
        <v>894</v>
      </c>
      <c r="F247" s="70">
        <v>1715</v>
      </c>
      <c r="G247" s="70">
        <v>1787</v>
      </c>
      <c r="H247" s="69"/>
      <c r="I247" s="69"/>
    </row>
    <row r="248" spans="1:9">
      <c r="A248" s="70" t="s">
        <v>27</v>
      </c>
      <c r="B248" s="70" t="s">
        <v>924</v>
      </c>
      <c r="C248" s="70">
        <v>70</v>
      </c>
      <c r="D248" s="70" t="s">
        <v>892</v>
      </c>
      <c r="E248" s="70" t="s">
        <v>902</v>
      </c>
      <c r="F248" s="70">
        <v>1523</v>
      </c>
      <c r="G248" s="70">
        <v>1592</v>
      </c>
      <c r="H248" s="69"/>
      <c r="I248" s="69"/>
    </row>
    <row r="249" spans="1:9">
      <c r="A249" s="70" t="s">
        <v>27</v>
      </c>
      <c r="B249" s="70" t="s">
        <v>924</v>
      </c>
      <c r="C249" s="70">
        <v>70</v>
      </c>
      <c r="D249" s="70" t="s">
        <v>892</v>
      </c>
      <c r="E249" s="70" t="s">
        <v>902</v>
      </c>
      <c r="F249" s="70">
        <v>1537</v>
      </c>
      <c r="G249" s="70">
        <v>1606</v>
      </c>
      <c r="H249" s="69"/>
      <c r="I249" s="69"/>
    </row>
    <row r="250" spans="1:9">
      <c r="A250" s="70" t="s">
        <v>27</v>
      </c>
      <c r="B250" s="70" t="s">
        <v>924</v>
      </c>
      <c r="C250" s="70">
        <v>70</v>
      </c>
      <c r="D250" s="70" t="s">
        <v>892</v>
      </c>
      <c r="E250" s="70" t="s">
        <v>902</v>
      </c>
      <c r="F250" s="70">
        <v>1551</v>
      </c>
      <c r="G250" s="70">
        <v>1620</v>
      </c>
      <c r="H250" s="69"/>
      <c r="I250" s="69"/>
    </row>
    <row r="251" spans="1:9">
      <c r="A251" s="70" t="s">
        <v>27</v>
      </c>
      <c r="B251" s="70" t="s">
        <v>925</v>
      </c>
      <c r="C251" s="70">
        <v>70</v>
      </c>
      <c r="D251" s="70" t="s">
        <v>892</v>
      </c>
      <c r="E251" s="70" t="s">
        <v>961</v>
      </c>
      <c r="F251" s="70">
        <v>881</v>
      </c>
      <c r="G251" s="70">
        <v>950</v>
      </c>
      <c r="H251" s="69"/>
      <c r="I251" s="69"/>
    </row>
    <row r="252" spans="1:9">
      <c r="A252" s="70" t="s">
        <v>27</v>
      </c>
      <c r="B252" s="70" t="s">
        <v>925</v>
      </c>
      <c r="C252" s="70">
        <v>70</v>
      </c>
      <c r="D252" s="70" t="s">
        <v>892</v>
      </c>
      <c r="E252" s="70" t="s">
        <v>961</v>
      </c>
      <c r="F252" s="70">
        <v>893</v>
      </c>
      <c r="G252" s="70">
        <v>962</v>
      </c>
      <c r="H252" s="69"/>
      <c r="I252" s="69"/>
    </row>
    <row r="253" spans="1:9">
      <c r="A253" s="70" t="s">
        <v>27</v>
      </c>
      <c r="B253" s="70" t="s">
        <v>926</v>
      </c>
      <c r="C253" s="70">
        <v>67</v>
      </c>
      <c r="D253" s="70" t="s">
        <v>892</v>
      </c>
      <c r="E253" s="70" t="s">
        <v>973</v>
      </c>
      <c r="F253" s="70">
        <v>2382</v>
      </c>
      <c r="G253" s="70">
        <v>2448</v>
      </c>
      <c r="H253" s="69"/>
      <c r="I253" s="69"/>
    </row>
    <row r="254" spans="1:9">
      <c r="A254" s="70" t="s">
        <v>27</v>
      </c>
      <c r="B254" s="70" t="s">
        <v>926</v>
      </c>
      <c r="C254" s="70">
        <v>67</v>
      </c>
      <c r="D254" s="70" t="s">
        <v>892</v>
      </c>
      <c r="E254" s="70" t="s">
        <v>973</v>
      </c>
      <c r="F254" s="70">
        <v>2418</v>
      </c>
      <c r="G254" s="70">
        <v>2484</v>
      </c>
      <c r="H254" s="69"/>
      <c r="I254" s="69"/>
    </row>
    <row r="255" spans="1:9">
      <c r="A255" s="70" t="s">
        <v>27</v>
      </c>
      <c r="B255" s="70" t="s">
        <v>926</v>
      </c>
      <c r="C255" s="70">
        <v>67</v>
      </c>
      <c r="D255" s="70" t="s">
        <v>892</v>
      </c>
      <c r="E255" s="70" t="s">
        <v>973</v>
      </c>
      <c r="F255" s="70">
        <v>2454</v>
      </c>
      <c r="G255" s="70">
        <v>2520</v>
      </c>
      <c r="H255" s="69"/>
      <c r="I255" s="69"/>
    </row>
    <row r="256" spans="1:9">
      <c r="A256" s="70" t="s">
        <v>27</v>
      </c>
      <c r="B256" s="70" t="s">
        <v>926</v>
      </c>
      <c r="C256" s="70">
        <v>67</v>
      </c>
      <c r="D256" s="70" t="s">
        <v>892</v>
      </c>
      <c r="E256" s="70" t="s">
        <v>973</v>
      </c>
      <c r="F256" s="70">
        <v>2490</v>
      </c>
      <c r="G256" s="70">
        <v>2556</v>
      </c>
      <c r="H256" s="69"/>
      <c r="I256" s="69"/>
    </row>
    <row r="257" spans="1:9">
      <c r="A257" s="70" t="s">
        <v>27</v>
      </c>
      <c r="B257" s="70" t="s">
        <v>927</v>
      </c>
      <c r="C257" s="70">
        <v>60</v>
      </c>
      <c r="D257" s="70" t="s">
        <v>892</v>
      </c>
      <c r="E257" s="70" t="s">
        <v>923</v>
      </c>
      <c r="F257" s="70">
        <v>4037</v>
      </c>
      <c r="G257" s="70">
        <v>4096</v>
      </c>
      <c r="H257" s="69"/>
      <c r="I257" s="69"/>
    </row>
    <row r="258" spans="1:9">
      <c r="A258" s="70" t="s">
        <v>27</v>
      </c>
      <c r="B258" s="70" t="s">
        <v>927</v>
      </c>
      <c r="C258" s="70">
        <v>60</v>
      </c>
      <c r="D258" s="70" t="s">
        <v>892</v>
      </c>
      <c r="E258" s="70" t="s">
        <v>923</v>
      </c>
      <c r="F258" s="70">
        <v>4051</v>
      </c>
      <c r="G258" s="70">
        <v>4110</v>
      </c>
      <c r="H258" s="69"/>
      <c r="I258" s="69"/>
    </row>
    <row r="259" spans="1:9">
      <c r="A259" s="70" t="s">
        <v>27</v>
      </c>
      <c r="B259" s="70" t="s">
        <v>927</v>
      </c>
      <c r="C259" s="70">
        <v>60</v>
      </c>
      <c r="D259" s="70" t="s">
        <v>892</v>
      </c>
      <c r="E259" s="70" t="s">
        <v>923</v>
      </c>
      <c r="F259" s="70">
        <v>4065</v>
      </c>
      <c r="G259" s="70">
        <v>4124</v>
      </c>
      <c r="H259" s="69"/>
      <c r="I259" s="69"/>
    </row>
    <row r="260" spans="1:9">
      <c r="A260" s="70" t="s">
        <v>27</v>
      </c>
      <c r="B260" s="70" t="s">
        <v>927</v>
      </c>
      <c r="C260" s="70">
        <v>60</v>
      </c>
      <c r="D260" s="70" t="s">
        <v>892</v>
      </c>
      <c r="E260" s="70" t="s">
        <v>923</v>
      </c>
      <c r="F260" s="70">
        <v>4079</v>
      </c>
      <c r="G260" s="70">
        <v>4138</v>
      </c>
      <c r="H260" s="69"/>
      <c r="I260" s="69"/>
    </row>
    <row r="261" spans="1:9">
      <c r="A261" s="70" t="s">
        <v>27</v>
      </c>
      <c r="B261" s="70" t="s">
        <v>928</v>
      </c>
      <c r="C261" s="70">
        <v>58</v>
      </c>
      <c r="D261" s="70" t="s">
        <v>892</v>
      </c>
      <c r="E261" s="70" t="s">
        <v>961</v>
      </c>
      <c r="F261" s="70">
        <v>881</v>
      </c>
      <c r="G261" s="70">
        <v>938</v>
      </c>
      <c r="H261" s="69"/>
      <c r="I261" s="69"/>
    </row>
    <row r="262" spans="1:9">
      <c r="A262" s="70" t="s">
        <v>27</v>
      </c>
      <c r="B262" s="70" t="s">
        <v>928</v>
      </c>
      <c r="C262" s="70">
        <v>58</v>
      </c>
      <c r="D262" s="70" t="s">
        <v>892</v>
      </c>
      <c r="E262" s="70" t="s">
        <v>961</v>
      </c>
      <c r="F262" s="70">
        <v>893</v>
      </c>
      <c r="G262" s="70">
        <v>950</v>
      </c>
      <c r="H262" s="69"/>
      <c r="I262" s="69"/>
    </row>
    <row r="263" spans="1:9">
      <c r="A263" s="70" t="s">
        <v>27</v>
      </c>
      <c r="B263" s="70" t="s">
        <v>928</v>
      </c>
      <c r="C263" s="70">
        <v>58</v>
      </c>
      <c r="D263" s="70" t="s">
        <v>892</v>
      </c>
      <c r="E263" s="70" t="s">
        <v>961</v>
      </c>
      <c r="F263" s="70">
        <v>905</v>
      </c>
      <c r="G263" s="70">
        <v>962</v>
      </c>
      <c r="H263" s="69"/>
      <c r="I263" s="69"/>
    </row>
    <row r="264" spans="1:9">
      <c r="A264" s="70" t="s">
        <v>27</v>
      </c>
      <c r="B264" s="70" t="s">
        <v>930</v>
      </c>
      <c r="C264" s="70">
        <v>56</v>
      </c>
      <c r="D264" s="70" t="s">
        <v>892</v>
      </c>
      <c r="E264" s="70" t="s">
        <v>902</v>
      </c>
      <c r="F264" s="70">
        <v>1523</v>
      </c>
      <c r="G264" s="70">
        <v>1578</v>
      </c>
      <c r="H264" s="69"/>
      <c r="I264" s="69"/>
    </row>
    <row r="265" spans="1:9">
      <c r="A265" s="70" t="s">
        <v>27</v>
      </c>
      <c r="B265" s="70" t="s">
        <v>930</v>
      </c>
      <c r="C265" s="70">
        <v>56</v>
      </c>
      <c r="D265" s="70" t="s">
        <v>892</v>
      </c>
      <c r="E265" s="70" t="s">
        <v>902</v>
      </c>
      <c r="F265" s="70">
        <v>1537</v>
      </c>
      <c r="G265" s="70">
        <v>1592</v>
      </c>
      <c r="H265" s="69"/>
      <c r="I265" s="69"/>
    </row>
    <row r="266" spans="1:9">
      <c r="A266" s="70" t="s">
        <v>27</v>
      </c>
      <c r="B266" s="70" t="s">
        <v>930</v>
      </c>
      <c r="C266" s="70">
        <v>56</v>
      </c>
      <c r="D266" s="70" t="s">
        <v>892</v>
      </c>
      <c r="E266" s="70" t="s">
        <v>902</v>
      </c>
      <c r="F266" s="70">
        <v>1551</v>
      </c>
      <c r="G266" s="70">
        <v>1606</v>
      </c>
      <c r="H266" s="69"/>
      <c r="I266" s="69"/>
    </row>
    <row r="267" spans="1:9">
      <c r="A267" s="70" t="s">
        <v>27</v>
      </c>
      <c r="B267" s="70" t="s">
        <v>930</v>
      </c>
      <c r="C267" s="70">
        <v>56</v>
      </c>
      <c r="D267" s="70" t="s">
        <v>892</v>
      </c>
      <c r="E267" s="70" t="s">
        <v>902</v>
      </c>
      <c r="F267" s="70">
        <v>1565</v>
      </c>
      <c r="G267" s="70">
        <v>1620</v>
      </c>
      <c r="H267" s="69"/>
      <c r="I267" s="69"/>
    </row>
    <row r="268" spans="1:9">
      <c r="A268" s="70" t="s">
        <v>27</v>
      </c>
      <c r="B268" s="70" t="s">
        <v>931</v>
      </c>
      <c r="C268" s="70">
        <v>54</v>
      </c>
      <c r="D268" s="70" t="s">
        <v>898</v>
      </c>
      <c r="E268" s="70" t="s">
        <v>906</v>
      </c>
      <c r="F268" s="70">
        <v>2836</v>
      </c>
      <c r="G268" s="70">
        <v>2783</v>
      </c>
      <c r="H268" s="69"/>
      <c r="I268" s="69"/>
    </row>
    <row r="269" spans="1:9">
      <c r="A269" s="70" t="s">
        <v>27</v>
      </c>
      <c r="B269" s="70" t="s">
        <v>931</v>
      </c>
      <c r="C269" s="70">
        <v>54</v>
      </c>
      <c r="D269" s="70" t="s">
        <v>892</v>
      </c>
      <c r="E269" s="70" t="s">
        <v>893</v>
      </c>
      <c r="F269" s="70">
        <v>1</v>
      </c>
      <c r="G269" s="70">
        <v>54</v>
      </c>
      <c r="H269" s="69"/>
      <c r="I269" s="69"/>
    </row>
    <row r="270" spans="1:9">
      <c r="A270" s="70" t="s">
        <v>27</v>
      </c>
      <c r="B270" s="70" t="s">
        <v>932</v>
      </c>
      <c r="C270" s="70">
        <v>51</v>
      </c>
      <c r="D270" s="70" t="s">
        <v>892</v>
      </c>
      <c r="E270" s="70" t="s">
        <v>973</v>
      </c>
      <c r="F270" s="70">
        <v>2520</v>
      </c>
      <c r="G270" s="70">
        <v>2570</v>
      </c>
      <c r="H270" s="69"/>
      <c r="I270" s="69"/>
    </row>
    <row r="271" spans="1:9">
      <c r="A271" s="70" t="s">
        <v>27</v>
      </c>
      <c r="B271" s="70" t="s">
        <v>932</v>
      </c>
      <c r="C271" s="70">
        <v>51</v>
      </c>
      <c r="D271" s="70" t="s">
        <v>892</v>
      </c>
      <c r="E271" s="70" t="s">
        <v>973</v>
      </c>
      <c r="F271" s="70">
        <v>2549</v>
      </c>
      <c r="G271" s="70">
        <v>2599</v>
      </c>
      <c r="H271" s="69"/>
      <c r="I271" s="69"/>
    </row>
    <row r="272" spans="1:9">
      <c r="A272" s="70" t="s">
        <v>27</v>
      </c>
      <c r="B272" s="70" t="s">
        <v>933</v>
      </c>
      <c r="C272" s="70">
        <v>48</v>
      </c>
      <c r="D272" s="70" t="s">
        <v>892</v>
      </c>
      <c r="E272" s="70" t="s">
        <v>893</v>
      </c>
      <c r="F272" s="70">
        <v>2079</v>
      </c>
      <c r="G272" s="70">
        <v>2126</v>
      </c>
      <c r="H272" s="69"/>
      <c r="I272" s="69"/>
    </row>
    <row r="273" spans="1:9">
      <c r="A273" s="70" t="s">
        <v>27</v>
      </c>
      <c r="B273" s="70" t="s">
        <v>933</v>
      </c>
      <c r="C273" s="70">
        <v>48</v>
      </c>
      <c r="D273" s="70" t="s">
        <v>892</v>
      </c>
      <c r="E273" s="70" t="s">
        <v>893</v>
      </c>
      <c r="F273" s="70">
        <v>2087</v>
      </c>
      <c r="G273" s="70">
        <v>2134</v>
      </c>
      <c r="H273" s="69"/>
      <c r="I273" s="69"/>
    </row>
    <row r="274" spans="1:9">
      <c r="A274" s="70" t="s">
        <v>27</v>
      </c>
      <c r="B274" s="70" t="s">
        <v>934</v>
      </c>
      <c r="C274" s="70">
        <v>46</v>
      </c>
      <c r="D274" s="70" t="s">
        <v>892</v>
      </c>
      <c r="E274" s="70" t="s">
        <v>923</v>
      </c>
      <c r="F274" s="70">
        <v>4037</v>
      </c>
      <c r="G274" s="70">
        <v>4082</v>
      </c>
      <c r="H274" s="69"/>
      <c r="I274" s="69"/>
    </row>
    <row r="275" spans="1:9">
      <c r="A275" s="70" t="s">
        <v>27</v>
      </c>
      <c r="B275" s="70" t="s">
        <v>934</v>
      </c>
      <c r="C275" s="70">
        <v>46</v>
      </c>
      <c r="D275" s="70" t="s">
        <v>892</v>
      </c>
      <c r="E275" s="70" t="s">
        <v>923</v>
      </c>
      <c r="F275" s="70">
        <v>4051</v>
      </c>
      <c r="G275" s="70">
        <v>4096</v>
      </c>
      <c r="H275" s="69"/>
      <c r="I275" s="69"/>
    </row>
    <row r="276" spans="1:9">
      <c r="A276" s="70" t="s">
        <v>27</v>
      </c>
      <c r="B276" s="70" t="s">
        <v>934</v>
      </c>
      <c r="C276" s="70">
        <v>46</v>
      </c>
      <c r="D276" s="70" t="s">
        <v>892</v>
      </c>
      <c r="E276" s="70" t="s">
        <v>923</v>
      </c>
      <c r="F276" s="70">
        <v>4065</v>
      </c>
      <c r="G276" s="70">
        <v>4110</v>
      </c>
      <c r="H276" s="69"/>
      <c r="I276" s="69"/>
    </row>
    <row r="277" spans="1:9">
      <c r="A277" s="70" t="s">
        <v>27</v>
      </c>
      <c r="B277" s="70" t="s">
        <v>934</v>
      </c>
      <c r="C277" s="70">
        <v>46</v>
      </c>
      <c r="D277" s="70" t="s">
        <v>892</v>
      </c>
      <c r="E277" s="70" t="s">
        <v>923</v>
      </c>
      <c r="F277" s="70">
        <v>4079</v>
      </c>
      <c r="G277" s="70">
        <v>4124</v>
      </c>
      <c r="H277" s="69"/>
      <c r="I277" s="69"/>
    </row>
    <row r="278" spans="1:9">
      <c r="A278" s="70" t="s">
        <v>27</v>
      </c>
      <c r="B278" s="70" t="s">
        <v>934</v>
      </c>
      <c r="C278" s="70">
        <v>46</v>
      </c>
      <c r="D278" s="70" t="s">
        <v>892</v>
      </c>
      <c r="E278" s="70" t="s">
        <v>923</v>
      </c>
      <c r="F278" s="70">
        <v>4093</v>
      </c>
      <c r="G278" s="70">
        <v>4138</v>
      </c>
      <c r="H278" s="69"/>
      <c r="I278" s="69"/>
    </row>
    <row r="279" spans="1:9">
      <c r="A279" s="70" t="s">
        <v>27</v>
      </c>
      <c r="B279" s="70" t="s">
        <v>935</v>
      </c>
      <c r="C279" s="70">
        <v>46</v>
      </c>
      <c r="D279" s="70" t="s">
        <v>892</v>
      </c>
      <c r="E279" s="70" t="s">
        <v>894</v>
      </c>
      <c r="F279" s="70">
        <v>3809</v>
      </c>
      <c r="G279" s="70">
        <v>3854</v>
      </c>
      <c r="H279" s="69"/>
      <c r="I279" s="69"/>
    </row>
    <row r="280" spans="1:9">
      <c r="A280" s="70" t="s">
        <v>27</v>
      </c>
      <c r="B280" s="70" t="s">
        <v>935</v>
      </c>
      <c r="C280" s="70">
        <v>46</v>
      </c>
      <c r="D280" s="70" t="s">
        <v>892</v>
      </c>
      <c r="E280" s="70" t="s">
        <v>923</v>
      </c>
      <c r="F280" s="70">
        <v>3849</v>
      </c>
      <c r="G280" s="70">
        <v>3894</v>
      </c>
      <c r="H280" s="69"/>
      <c r="I280" s="69"/>
    </row>
    <row r="281" spans="1:9">
      <c r="A281" s="70" t="s">
        <v>27</v>
      </c>
      <c r="B281" s="70" t="s">
        <v>937</v>
      </c>
      <c r="C281" s="70">
        <v>46</v>
      </c>
      <c r="D281" s="70" t="s">
        <v>892</v>
      </c>
      <c r="E281" s="70" t="s">
        <v>961</v>
      </c>
      <c r="F281" s="70">
        <v>881</v>
      </c>
      <c r="G281" s="70">
        <v>926</v>
      </c>
      <c r="H281" s="69"/>
      <c r="I281" s="69"/>
    </row>
    <row r="282" spans="1:9">
      <c r="A282" s="70" t="s">
        <v>27</v>
      </c>
      <c r="B282" s="70" t="s">
        <v>937</v>
      </c>
      <c r="C282" s="70">
        <v>46</v>
      </c>
      <c r="D282" s="70" t="s">
        <v>892</v>
      </c>
      <c r="E282" s="70" t="s">
        <v>961</v>
      </c>
      <c r="F282" s="70">
        <v>893</v>
      </c>
      <c r="G282" s="70">
        <v>938</v>
      </c>
      <c r="H282" s="69"/>
      <c r="I282" s="69"/>
    </row>
    <row r="283" spans="1:9">
      <c r="A283" s="70" t="s">
        <v>27</v>
      </c>
      <c r="B283" s="70" t="s">
        <v>937</v>
      </c>
      <c r="C283" s="70">
        <v>46</v>
      </c>
      <c r="D283" s="70" t="s">
        <v>892</v>
      </c>
      <c r="E283" s="70" t="s">
        <v>961</v>
      </c>
      <c r="F283" s="70">
        <v>905</v>
      </c>
      <c r="G283" s="70">
        <v>950</v>
      </c>
      <c r="H283" s="69"/>
      <c r="I283" s="69"/>
    </row>
    <row r="284" spans="1:9">
      <c r="A284" s="70" t="s">
        <v>27</v>
      </c>
      <c r="B284" s="70" t="s">
        <v>937</v>
      </c>
      <c r="C284" s="70">
        <v>46</v>
      </c>
      <c r="D284" s="70" t="s">
        <v>892</v>
      </c>
      <c r="E284" s="70" t="s">
        <v>961</v>
      </c>
      <c r="F284" s="70">
        <v>917</v>
      </c>
      <c r="G284" s="70">
        <v>962</v>
      </c>
      <c r="H284" s="69"/>
      <c r="I284" s="69"/>
    </row>
    <row r="285" spans="1:9">
      <c r="A285" s="70" t="s">
        <v>27</v>
      </c>
      <c r="B285" s="70" t="s">
        <v>938</v>
      </c>
      <c r="C285" s="70">
        <v>43</v>
      </c>
      <c r="D285" s="70" t="s">
        <v>892</v>
      </c>
      <c r="E285" s="70" t="s">
        <v>894</v>
      </c>
      <c r="F285" s="70">
        <v>1579</v>
      </c>
      <c r="G285" s="70">
        <v>1621</v>
      </c>
      <c r="H285" s="69"/>
      <c r="I285" s="69"/>
    </row>
    <row r="286" spans="1:9">
      <c r="A286" s="70" t="s">
        <v>27</v>
      </c>
      <c r="B286" s="70" t="s">
        <v>938</v>
      </c>
      <c r="C286" s="70">
        <v>43</v>
      </c>
      <c r="D286" s="70" t="s">
        <v>892</v>
      </c>
      <c r="E286" s="70" t="s">
        <v>894</v>
      </c>
      <c r="F286" s="70">
        <v>1699</v>
      </c>
      <c r="G286" s="70">
        <v>1741</v>
      </c>
      <c r="H286" s="69"/>
      <c r="I286" s="69"/>
    </row>
    <row r="287" spans="1:9">
      <c r="A287" s="70" t="s">
        <v>27</v>
      </c>
      <c r="B287" s="70" t="s">
        <v>938</v>
      </c>
      <c r="C287" s="70">
        <v>43</v>
      </c>
      <c r="D287" s="70" t="s">
        <v>892</v>
      </c>
      <c r="E287" s="70" t="s">
        <v>894</v>
      </c>
      <c r="F287" s="70">
        <v>1780</v>
      </c>
      <c r="G287" s="70">
        <v>1822</v>
      </c>
      <c r="H287" s="69"/>
      <c r="I287" s="69"/>
    </row>
    <row r="288" spans="1:9">
      <c r="A288" s="70" t="s">
        <v>27</v>
      </c>
      <c r="B288" s="70" t="s">
        <v>939</v>
      </c>
      <c r="C288" s="70">
        <v>42</v>
      </c>
      <c r="D288" s="70" t="s">
        <v>892</v>
      </c>
      <c r="E288" s="70" t="s">
        <v>902</v>
      </c>
      <c r="F288" s="70">
        <v>1523</v>
      </c>
      <c r="G288" s="70">
        <v>1564</v>
      </c>
      <c r="H288" s="69"/>
      <c r="I288" s="69"/>
    </row>
    <row r="289" spans="1:9">
      <c r="A289" s="70" t="s">
        <v>27</v>
      </c>
      <c r="B289" s="70" t="s">
        <v>939</v>
      </c>
      <c r="C289" s="70">
        <v>42</v>
      </c>
      <c r="D289" s="70" t="s">
        <v>892</v>
      </c>
      <c r="E289" s="70" t="s">
        <v>902</v>
      </c>
      <c r="F289" s="70">
        <v>1537</v>
      </c>
      <c r="G289" s="70">
        <v>1578</v>
      </c>
      <c r="H289" s="69"/>
      <c r="I289" s="69"/>
    </row>
    <row r="290" spans="1:9">
      <c r="A290" s="70" t="s">
        <v>27</v>
      </c>
      <c r="B290" s="70" t="s">
        <v>939</v>
      </c>
      <c r="C290" s="70">
        <v>42</v>
      </c>
      <c r="D290" s="70" t="s">
        <v>892</v>
      </c>
      <c r="E290" s="70" t="s">
        <v>902</v>
      </c>
      <c r="F290" s="70">
        <v>1551</v>
      </c>
      <c r="G290" s="70">
        <v>1592</v>
      </c>
      <c r="H290" s="69"/>
      <c r="I290" s="69"/>
    </row>
    <row r="291" spans="1:9">
      <c r="A291" s="70" t="s">
        <v>27</v>
      </c>
      <c r="B291" s="70" t="s">
        <v>939</v>
      </c>
      <c r="C291" s="70">
        <v>42</v>
      </c>
      <c r="D291" s="70" t="s">
        <v>892</v>
      </c>
      <c r="E291" s="70" t="s">
        <v>902</v>
      </c>
      <c r="F291" s="70">
        <v>1565</v>
      </c>
      <c r="G291" s="70">
        <v>1606</v>
      </c>
      <c r="H291" s="69"/>
      <c r="I291" s="69"/>
    </row>
    <row r="292" spans="1:9">
      <c r="A292" s="70" t="s">
        <v>27</v>
      </c>
      <c r="B292" s="70" t="s">
        <v>939</v>
      </c>
      <c r="C292" s="70">
        <v>42</v>
      </c>
      <c r="D292" s="70" t="s">
        <v>892</v>
      </c>
      <c r="E292" s="70" t="s">
        <v>902</v>
      </c>
      <c r="F292" s="70">
        <v>1579</v>
      </c>
      <c r="G292" s="70">
        <v>1620</v>
      </c>
      <c r="H292" s="69"/>
      <c r="I292" s="69"/>
    </row>
    <row r="293" spans="1:9">
      <c r="A293" s="70" t="s">
        <v>27</v>
      </c>
      <c r="B293" s="70" t="s">
        <v>940</v>
      </c>
      <c r="C293" s="70">
        <v>40</v>
      </c>
      <c r="D293" s="70" t="s">
        <v>892</v>
      </c>
      <c r="E293" s="70" t="s">
        <v>893</v>
      </c>
      <c r="F293" s="70">
        <v>2079</v>
      </c>
      <c r="G293" s="70">
        <v>2118</v>
      </c>
      <c r="H293" s="69"/>
      <c r="I293" s="69"/>
    </row>
    <row r="294" spans="1:9">
      <c r="A294" s="70" t="s">
        <v>27</v>
      </c>
      <c r="B294" s="70" t="s">
        <v>940</v>
      </c>
      <c r="C294" s="70">
        <v>40</v>
      </c>
      <c r="D294" s="70" t="s">
        <v>892</v>
      </c>
      <c r="E294" s="70" t="s">
        <v>893</v>
      </c>
      <c r="F294" s="70">
        <v>2087</v>
      </c>
      <c r="G294" s="70">
        <v>2126</v>
      </c>
      <c r="H294" s="69"/>
      <c r="I294" s="69"/>
    </row>
    <row r="295" spans="1:9">
      <c r="A295" s="70" t="s">
        <v>27</v>
      </c>
      <c r="B295" s="70" t="s">
        <v>940</v>
      </c>
      <c r="C295" s="70">
        <v>40</v>
      </c>
      <c r="D295" s="70" t="s">
        <v>892</v>
      </c>
      <c r="E295" s="70" t="s">
        <v>893</v>
      </c>
      <c r="F295" s="70">
        <v>2095</v>
      </c>
      <c r="G295" s="70">
        <v>2134</v>
      </c>
      <c r="H295" s="69"/>
      <c r="I295" s="69"/>
    </row>
    <row r="296" spans="1:9">
      <c r="A296" s="70" t="s">
        <v>27</v>
      </c>
      <c r="B296" s="70" t="s">
        <v>941</v>
      </c>
      <c r="C296" s="70">
        <v>38</v>
      </c>
      <c r="D296" s="70" t="s">
        <v>892</v>
      </c>
      <c r="E296" s="70" t="s">
        <v>906</v>
      </c>
      <c r="F296" s="70">
        <v>3590</v>
      </c>
      <c r="G296" s="70">
        <v>3627</v>
      </c>
      <c r="H296" s="69"/>
      <c r="I296" s="69"/>
    </row>
    <row r="297" spans="1:9">
      <c r="A297" s="70" t="s">
        <v>27</v>
      </c>
      <c r="B297" s="70" t="s">
        <v>941</v>
      </c>
      <c r="C297" s="70">
        <v>38</v>
      </c>
      <c r="D297" s="70" t="s">
        <v>892</v>
      </c>
      <c r="E297" s="70" t="s">
        <v>906</v>
      </c>
      <c r="F297" s="70">
        <v>3604</v>
      </c>
      <c r="G297" s="70">
        <v>3641</v>
      </c>
      <c r="H297" s="69"/>
      <c r="I297" s="69"/>
    </row>
    <row r="298" spans="1:9">
      <c r="A298" s="70" t="s">
        <v>27</v>
      </c>
      <c r="B298" s="70" t="s">
        <v>942</v>
      </c>
      <c r="C298" s="70">
        <v>38</v>
      </c>
      <c r="D298" s="70" t="s">
        <v>892</v>
      </c>
      <c r="E298" s="70" t="s">
        <v>961</v>
      </c>
      <c r="F298" s="70">
        <v>2303</v>
      </c>
      <c r="G298" s="70">
        <v>2340</v>
      </c>
      <c r="H298" s="69"/>
      <c r="I298" s="69"/>
    </row>
    <row r="299" spans="1:9">
      <c r="A299" s="70" t="s">
        <v>27</v>
      </c>
      <c r="B299" s="70" t="s">
        <v>942</v>
      </c>
      <c r="C299" s="70">
        <v>38</v>
      </c>
      <c r="D299" s="70" t="s">
        <v>892</v>
      </c>
      <c r="E299" s="70" t="s">
        <v>961</v>
      </c>
      <c r="F299" s="70">
        <v>2324</v>
      </c>
      <c r="G299" s="70">
        <v>2361</v>
      </c>
      <c r="H299" s="69"/>
      <c r="I299" s="69"/>
    </row>
    <row r="300" spans="1:9">
      <c r="A300" s="70" t="s">
        <v>27</v>
      </c>
      <c r="B300" s="70" t="s">
        <v>943</v>
      </c>
      <c r="C300" s="70">
        <v>38</v>
      </c>
      <c r="D300" s="70" t="s">
        <v>892</v>
      </c>
      <c r="E300" s="70" t="s">
        <v>974</v>
      </c>
      <c r="F300" s="70">
        <v>665</v>
      </c>
      <c r="G300" s="70">
        <v>702</v>
      </c>
      <c r="H300" s="69"/>
      <c r="I300" s="69"/>
    </row>
    <row r="301" spans="1:9">
      <c r="A301" s="70" t="s">
        <v>27</v>
      </c>
      <c r="B301" s="70" t="s">
        <v>943</v>
      </c>
      <c r="C301" s="70">
        <v>38</v>
      </c>
      <c r="D301" s="70" t="s">
        <v>892</v>
      </c>
      <c r="E301" s="70" t="s">
        <v>905</v>
      </c>
      <c r="F301" s="70">
        <v>1102</v>
      </c>
      <c r="G301" s="70">
        <v>1139</v>
      </c>
      <c r="H301" s="69"/>
      <c r="I301" s="69"/>
    </row>
    <row r="302" spans="1:9">
      <c r="A302" s="70" t="s">
        <v>27</v>
      </c>
      <c r="B302" s="70" t="s">
        <v>944</v>
      </c>
      <c r="C302" s="70">
        <v>38</v>
      </c>
      <c r="D302" s="70" t="s">
        <v>892</v>
      </c>
      <c r="E302" s="70" t="s">
        <v>975</v>
      </c>
      <c r="F302" s="70">
        <v>1</v>
      </c>
      <c r="G302" s="70">
        <v>38</v>
      </c>
      <c r="H302" s="69"/>
      <c r="I302" s="69"/>
    </row>
    <row r="303" spans="1:9">
      <c r="A303" s="70" t="s">
        <v>27</v>
      </c>
      <c r="B303" s="70" t="s">
        <v>944</v>
      </c>
      <c r="C303" s="70">
        <v>38</v>
      </c>
      <c r="D303" s="70" t="s">
        <v>892</v>
      </c>
      <c r="E303" s="70" t="s">
        <v>973</v>
      </c>
      <c r="F303" s="70">
        <v>31</v>
      </c>
      <c r="G303" s="70">
        <v>68</v>
      </c>
      <c r="H303" s="69"/>
      <c r="I303" s="69"/>
    </row>
    <row r="304" spans="1:9">
      <c r="A304" s="70" t="s">
        <v>27</v>
      </c>
      <c r="B304" s="70" t="s">
        <v>945</v>
      </c>
      <c r="C304" s="70">
        <v>37</v>
      </c>
      <c r="D304" s="70" t="s">
        <v>892</v>
      </c>
      <c r="E304" s="70" t="s">
        <v>973</v>
      </c>
      <c r="F304" s="70">
        <v>2412</v>
      </c>
      <c r="G304" s="70">
        <v>2448</v>
      </c>
      <c r="H304" s="69"/>
      <c r="I304" s="69"/>
    </row>
    <row r="305" spans="1:9">
      <c r="A305" s="70" t="s">
        <v>27</v>
      </c>
      <c r="B305" s="70" t="s">
        <v>945</v>
      </c>
      <c r="C305" s="70">
        <v>37</v>
      </c>
      <c r="D305" s="70" t="s">
        <v>892</v>
      </c>
      <c r="E305" s="70" t="s">
        <v>973</v>
      </c>
      <c r="F305" s="70">
        <v>2448</v>
      </c>
      <c r="G305" s="70">
        <v>2484</v>
      </c>
      <c r="H305" s="69"/>
      <c r="I305" s="69"/>
    </row>
    <row r="306" spans="1:9">
      <c r="A306" s="70" t="s">
        <v>27</v>
      </c>
      <c r="B306" s="70" t="s">
        <v>945</v>
      </c>
      <c r="C306" s="70">
        <v>37</v>
      </c>
      <c r="D306" s="70" t="s">
        <v>892</v>
      </c>
      <c r="E306" s="70" t="s">
        <v>973</v>
      </c>
      <c r="F306" s="70">
        <v>2484</v>
      </c>
      <c r="G306" s="70">
        <v>2520</v>
      </c>
      <c r="H306" s="69"/>
      <c r="I306" s="69"/>
    </row>
    <row r="307" spans="1:9">
      <c r="A307" s="70" t="s">
        <v>27</v>
      </c>
      <c r="B307" s="70" t="s">
        <v>945</v>
      </c>
      <c r="C307" s="70">
        <v>37</v>
      </c>
      <c r="D307" s="70" t="s">
        <v>892</v>
      </c>
      <c r="E307" s="70" t="s">
        <v>973</v>
      </c>
      <c r="F307" s="70">
        <v>2520</v>
      </c>
      <c r="G307" s="70">
        <v>2556</v>
      </c>
      <c r="H307" s="69"/>
      <c r="I307" s="69"/>
    </row>
    <row r="308" spans="1:9">
      <c r="A308" s="70" t="s">
        <v>27</v>
      </c>
      <c r="B308" s="70" t="s">
        <v>945</v>
      </c>
      <c r="C308" s="70">
        <v>37</v>
      </c>
      <c r="D308" s="70" t="s">
        <v>892</v>
      </c>
      <c r="E308" s="70" t="s">
        <v>973</v>
      </c>
      <c r="F308" s="70">
        <v>2549</v>
      </c>
      <c r="G308" s="70">
        <v>2585</v>
      </c>
      <c r="H308" s="69"/>
      <c r="I308" s="69"/>
    </row>
    <row r="309" spans="1:9">
      <c r="A309" s="70" t="s">
        <v>27</v>
      </c>
      <c r="B309" s="70" t="s">
        <v>946</v>
      </c>
      <c r="C309" s="70">
        <v>37</v>
      </c>
      <c r="D309" s="70" t="s">
        <v>892</v>
      </c>
      <c r="E309" s="70" t="s">
        <v>961</v>
      </c>
      <c r="F309" s="70">
        <v>1261</v>
      </c>
      <c r="G309" s="70">
        <v>1297</v>
      </c>
      <c r="H309" s="69"/>
      <c r="I309" s="69"/>
    </row>
    <row r="310" spans="1:9">
      <c r="A310" s="70" t="s">
        <v>27</v>
      </c>
      <c r="B310" s="70" t="s">
        <v>946</v>
      </c>
      <c r="C310" s="70">
        <v>37</v>
      </c>
      <c r="D310" s="70" t="s">
        <v>898</v>
      </c>
      <c r="E310" s="70" t="s">
        <v>953</v>
      </c>
      <c r="F310" s="70">
        <v>2139</v>
      </c>
      <c r="G310" s="70">
        <v>2103</v>
      </c>
      <c r="H310" s="69"/>
      <c r="I310" s="69"/>
    </row>
    <row r="311" spans="1:9">
      <c r="A311" s="70" t="s">
        <v>27</v>
      </c>
      <c r="B311" s="70" t="s">
        <v>947</v>
      </c>
      <c r="C311" s="70">
        <v>36</v>
      </c>
      <c r="D311" s="70" t="s">
        <v>892</v>
      </c>
      <c r="E311" s="70" t="s">
        <v>973</v>
      </c>
      <c r="F311" s="70">
        <v>56</v>
      </c>
      <c r="G311" s="70">
        <v>91</v>
      </c>
      <c r="H311" s="69"/>
      <c r="I311" s="69"/>
    </row>
    <row r="312" spans="1:9">
      <c r="A312" s="70" t="s">
        <v>27</v>
      </c>
      <c r="B312" s="70" t="s">
        <v>947</v>
      </c>
      <c r="C312" s="70">
        <v>36</v>
      </c>
      <c r="D312" s="70" t="s">
        <v>892</v>
      </c>
      <c r="E312" s="70" t="s">
        <v>973</v>
      </c>
      <c r="F312" s="70">
        <v>93</v>
      </c>
      <c r="G312" s="70">
        <v>128</v>
      </c>
      <c r="H312" s="69"/>
      <c r="I312" s="69"/>
    </row>
    <row r="313" spans="1:9">
      <c r="A313" s="70" t="s">
        <v>27</v>
      </c>
      <c r="B313" s="70" t="s">
        <v>948</v>
      </c>
      <c r="C313" s="70">
        <v>35</v>
      </c>
      <c r="D313" s="70" t="s">
        <v>892</v>
      </c>
      <c r="E313" s="70" t="s">
        <v>894</v>
      </c>
      <c r="F313" s="70">
        <v>4087</v>
      </c>
      <c r="G313" s="70">
        <v>4121</v>
      </c>
      <c r="H313" s="69"/>
      <c r="I313" s="69"/>
    </row>
    <row r="314" spans="1:9">
      <c r="A314" s="70" t="s">
        <v>27</v>
      </c>
      <c r="B314" s="70" t="s">
        <v>948</v>
      </c>
      <c r="C314" s="70">
        <v>35</v>
      </c>
      <c r="D314" s="70" t="s">
        <v>892</v>
      </c>
      <c r="E314" s="70" t="s">
        <v>974</v>
      </c>
      <c r="F314" s="70">
        <v>1966</v>
      </c>
      <c r="G314" s="70">
        <v>2000</v>
      </c>
      <c r="H314" s="69"/>
      <c r="I314" s="69"/>
    </row>
    <row r="315" spans="1:9">
      <c r="A315" s="70" t="s">
        <v>27</v>
      </c>
      <c r="B315" s="70" t="s">
        <v>950</v>
      </c>
      <c r="C315" s="70">
        <v>35</v>
      </c>
      <c r="D315" s="70" t="s">
        <v>892</v>
      </c>
      <c r="E315" s="70" t="s">
        <v>894</v>
      </c>
      <c r="F315" s="70">
        <v>1055</v>
      </c>
      <c r="G315" s="70">
        <v>1089</v>
      </c>
      <c r="H315" s="69"/>
      <c r="I315" s="69"/>
    </row>
    <row r="316" spans="1:9">
      <c r="A316" s="70" t="s">
        <v>27</v>
      </c>
      <c r="B316" s="70" t="s">
        <v>950</v>
      </c>
      <c r="C316" s="70">
        <v>35</v>
      </c>
      <c r="D316" s="70" t="s">
        <v>898</v>
      </c>
      <c r="E316" s="70" t="s">
        <v>961</v>
      </c>
      <c r="F316" s="70">
        <v>3701</v>
      </c>
      <c r="G316" s="70">
        <v>3667</v>
      </c>
      <c r="H316" s="69"/>
      <c r="I316" s="69"/>
    </row>
    <row r="317" spans="1:9">
      <c r="A317" s="70" t="s">
        <v>27</v>
      </c>
      <c r="B317" s="70" t="s">
        <v>951</v>
      </c>
      <c r="C317" s="70">
        <v>34</v>
      </c>
      <c r="D317" s="70" t="s">
        <v>892</v>
      </c>
      <c r="E317" s="70" t="s">
        <v>894</v>
      </c>
      <c r="F317" s="70">
        <v>1595</v>
      </c>
      <c r="G317" s="70">
        <v>1628</v>
      </c>
      <c r="H317" s="69"/>
      <c r="I317" s="69"/>
    </row>
    <row r="318" spans="1:9">
      <c r="A318" s="70" t="s">
        <v>27</v>
      </c>
      <c r="B318" s="70" t="s">
        <v>951</v>
      </c>
      <c r="C318" s="70">
        <v>34</v>
      </c>
      <c r="D318" s="70" t="s">
        <v>892</v>
      </c>
      <c r="E318" s="70" t="s">
        <v>894</v>
      </c>
      <c r="F318" s="70">
        <v>1634</v>
      </c>
      <c r="G318" s="70">
        <v>1667</v>
      </c>
      <c r="H318" s="69"/>
      <c r="I318" s="69"/>
    </row>
    <row r="319" spans="1:9">
      <c r="A319" s="70" t="s">
        <v>27</v>
      </c>
      <c r="B319" s="70" t="s">
        <v>951</v>
      </c>
      <c r="C319" s="70">
        <v>34</v>
      </c>
      <c r="D319" s="70" t="s">
        <v>892</v>
      </c>
      <c r="E319" s="70" t="s">
        <v>894</v>
      </c>
      <c r="F319" s="70">
        <v>1673</v>
      </c>
      <c r="G319" s="70">
        <v>1706</v>
      </c>
      <c r="H319" s="69"/>
      <c r="I319" s="69"/>
    </row>
    <row r="320" spans="1:9">
      <c r="A320" s="70" t="s">
        <v>27</v>
      </c>
      <c r="B320" s="70" t="s">
        <v>951</v>
      </c>
      <c r="C320" s="70">
        <v>34</v>
      </c>
      <c r="D320" s="70" t="s">
        <v>892</v>
      </c>
      <c r="E320" s="70" t="s">
        <v>894</v>
      </c>
      <c r="F320" s="70">
        <v>1715</v>
      </c>
      <c r="G320" s="70">
        <v>1748</v>
      </c>
      <c r="H320" s="69"/>
      <c r="I320" s="69"/>
    </row>
    <row r="321" spans="1:9">
      <c r="A321" s="70" t="s">
        <v>27</v>
      </c>
      <c r="B321" s="70" t="s">
        <v>951</v>
      </c>
      <c r="C321" s="70">
        <v>34</v>
      </c>
      <c r="D321" s="70" t="s">
        <v>892</v>
      </c>
      <c r="E321" s="70" t="s">
        <v>894</v>
      </c>
      <c r="F321" s="70">
        <v>1754</v>
      </c>
      <c r="G321" s="70">
        <v>1787</v>
      </c>
      <c r="H321" s="69"/>
      <c r="I321" s="69"/>
    </row>
    <row r="322" spans="1:9">
      <c r="A322" s="70" t="s">
        <v>27</v>
      </c>
      <c r="B322" s="70" t="s">
        <v>952</v>
      </c>
      <c r="C322" s="70">
        <v>34</v>
      </c>
      <c r="D322" s="70" t="s">
        <v>892</v>
      </c>
      <c r="E322" s="70" t="s">
        <v>953</v>
      </c>
      <c r="F322" s="70">
        <v>1303</v>
      </c>
      <c r="G322" s="70">
        <v>1336</v>
      </c>
      <c r="H322" s="69"/>
      <c r="I322" s="69"/>
    </row>
    <row r="323" spans="1:9">
      <c r="A323" s="70" t="s">
        <v>27</v>
      </c>
      <c r="B323" s="70" t="s">
        <v>952</v>
      </c>
      <c r="C323" s="70">
        <v>34</v>
      </c>
      <c r="D323" s="70" t="s">
        <v>892</v>
      </c>
      <c r="E323" s="70" t="s">
        <v>953</v>
      </c>
      <c r="F323" s="70">
        <v>1320</v>
      </c>
      <c r="G323" s="70">
        <v>1353</v>
      </c>
      <c r="H323" s="69"/>
      <c r="I323" s="69"/>
    </row>
    <row r="324" spans="1:9">
      <c r="A324" s="70" t="s">
        <v>27</v>
      </c>
      <c r="B324" s="70" t="s">
        <v>954</v>
      </c>
      <c r="C324" s="70">
        <v>34</v>
      </c>
      <c r="D324" s="70" t="s">
        <v>892</v>
      </c>
      <c r="E324" s="70" t="s">
        <v>961</v>
      </c>
      <c r="F324" s="70">
        <v>881</v>
      </c>
      <c r="G324" s="70">
        <v>914</v>
      </c>
      <c r="H324" s="69"/>
      <c r="I324" s="69"/>
    </row>
    <row r="325" spans="1:9">
      <c r="A325" s="70" t="s">
        <v>27</v>
      </c>
      <c r="B325" s="70" t="s">
        <v>954</v>
      </c>
      <c r="C325" s="70">
        <v>34</v>
      </c>
      <c r="D325" s="70" t="s">
        <v>892</v>
      </c>
      <c r="E325" s="70" t="s">
        <v>961</v>
      </c>
      <c r="F325" s="70">
        <v>893</v>
      </c>
      <c r="G325" s="70">
        <v>926</v>
      </c>
      <c r="H325" s="69"/>
      <c r="I325" s="69"/>
    </row>
    <row r="326" spans="1:9">
      <c r="A326" s="70" t="s">
        <v>27</v>
      </c>
      <c r="B326" s="70" t="s">
        <v>954</v>
      </c>
      <c r="C326" s="70">
        <v>34</v>
      </c>
      <c r="D326" s="70" t="s">
        <v>892</v>
      </c>
      <c r="E326" s="70" t="s">
        <v>961</v>
      </c>
      <c r="F326" s="70">
        <v>905</v>
      </c>
      <c r="G326" s="70">
        <v>938</v>
      </c>
      <c r="H326" s="69"/>
      <c r="I326" s="69"/>
    </row>
    <row r="327" spans="1:9">
      <c r="A327" s="70" t="s">
        <v>27</v>
      </c>
      <c r="B327" s="70" t="s">
        <v>954</v>
      </c>
      <c r="C327" s="70">
        <v>34</v>
      </c>
      <c r="D327" s="70" t="s">
        <v>892</v>
      </c>
      <c r="E327" s="70" t="s">
        <v>961</v>
      </c>
      <c r="F327" s="70">
        <v>917</v>
      </c>
      <c r="G327" s="70">
        <v>950</v>
      </c>
      <c r="H327" s="69"/>
      <c r="I327" s="69"/>
    </row>
    <row r="328" spans="1:9">
      <c r="A328" s="70" t="s">
        <v>27</v>
      </c>
      <c r="B328" s="70" t="s">
        <v>954</v>
      </c>
      <c r="C328" s="70">
        <v>34</v>
      </c>
      <c r="D328" s="70" t="s">
        <v>892</v>
      </c>
      <c r="E328" s="70" t="s">
        <v>961</v>
      </c>
      <c r="F328" s="70">
        <v>929</v>
      </c>
      <c r="G328" s="70">
        <v>962</v>
      </c>
      <c r="H328" s="69"/>
      <c r="I328" s="69"/>
    </row>
    <row r="329" spans="1:9">
      <c r="A329" s="70" t="s">
        <v>27</v>
      </c>
      <c r="B329" s="70" t="s">
        <v>955</v>
      </c>
      <c r="C329" s="70">
        <v>34</v>
      </c>
      <c r="D329" s="70" t="s">
        <v>892</v>
      </c>
      <c r="E329" s="70" t="s">
        <v>961</v>
      </c>
      <c r="F329" s="70">
        <v>866</v>
      </c>
      <c r="G329" s="70">
        <v>899</v>
      </c>
      <c r="H329" s="69"/>
      <c r="I329" s="69"/>
    </row>
    <row r="330" spans="1:9">
      <c r="A330" s="70" t="s">
        <v>27</v>
      </c>
      <c r="B330" s="70" t="s">
        <v>955</v>
      </c>
      <c r="C330" s="70">
        <v>34</v>
      </c>
      <c r="D330" s="70" t="s">
        <v>892</v>
      </c>
      <c r="E330" s="70" t="s">
        <v>961</v>
      </c>
      <c r="F330" s="70">
        <v>941</v>
      </c>
      <c r="G330" s="70">
        <v>974</v>
      </c>
      <c r="H330" s="69"/>
      <c r="I330" s="69"/>
    </row>
    <row r="331" spans="1:9">
      <c r="A331" s="70" t="s">
        <v>27</v>
      </c>
      <c r="B331" s="70" t="s">
        <v>956</v>
      </c>
      <c r="C331" s="70">
        <v>32</v>
      </c>
      <c r="D331" s="70" t="s">
        <v>892</v>
      </c>
      <c r="E331" s="70" t="s">
        <v>923</v>
      </c>
      <c r="F331" s="70">
        <v>4037</v>
      </c>
      <c r="G331" s="70">
        <v>4068</v>
      </c>
      <c r="H331" s="69"/>
      <c r="I331" s="69"/>
    </row>
    <row r="332" spans="1:9">
      <c r="A332" s="70" t="s">
        <v>27</v>
      </c>
      <c r="B332" s="70" t="s">
        <v>956</v>
      </c>
      <c r="C332" s="70">
        <v>32</v>
      </c>
      <c r="D332" s="70" t="s">
        <v>892</v>
      </c>
      <c r="E332" s="70" t="s">
        <v>923</v>
      </c>
      <c r="F332" s="70">
        <v>4051</v>
      </c>
      <c r="G332" s="70">
        <v>4082</v>
      </c>
      <c r="H332" s="69"/>
      <c r="I332" s="69"/>
    </row>
    <row r="333" spans="1:9">
      <c r="A333" s="70" t="s">
        <v>27</v>
      </c>
      <c r="B333" s="70" t="s">
        <v>956</v>
      </c>
      <c r="C333" s="70">
        <v>32</v>
      </c>
      <c r="D333" s="70" t="s">
        <v>892</v>
      </c>
      <c r="E333" s="70" t="s">
        <v>923</v>
      </c>
      <c r="F333" s="70">
        <v>4065</v>
      </c>
      <c r="G333" s="70">
        <v>4096</v>
      </c>
      <c r="H333" s="69"/>
      <c r="I333" s="69"/>
    </row>
    <row r="334" spans="1:9">
      <c r="A334" s="70" t="s">
        <v>27</v>
      </c>
      <c r="B334" s="70" t="s">
        <v>956</v>
      </c>
      <c r="C334" s="70">
        <v>32</v>
      </c>
      <c r="D334" s="70" t="s">
        <v>892</v>
      </c>
      <c r="E334" s="70" t="s">
        <v>923</v>
      </c>
      <c r="F334" s="70">
        <v>4079</v>
      </c>
      <c r="G334" s="70">
        <v>4110</v>
      </c>
      <c r="H334" s="69"/>
      <c r="I334" s="69"/>
    </row>
    <row r="335" spans="1:9">
      <c r="A335" s="70" t="s">
        <v>27</v>
      </c>
      <c r="B335" s="70" t="s">
        <v>956</v>
      </c>
      <c r="C335" s="70">
        <v>32</v>
      </c>
      <c r="D335" s="70" t="s">
        <v>892</v>
      </c>
      <c r="E335" s="70" t="s">
        <v>923</v>
      </c>
      <c r="F335" s="70">
        <v>4093</v>
      </c>
      <c r="G335" s="70">
        <v>4124</v>
      </c>
      <c r="H335" s="69"/>
      <c r="I335" s="69"/>
    </row>
    <row r="336" spans="1:9">
      <c r="A336" s="70" t="s">
        <v>27</v>
      </c>
      <c r="B336" s="70" t="s">
        <v>956</v>
      </c>
      <c r="C336" s="70">
        <v>32</v>
      </c>
      <c r="D336" s="70" t="s">
        <v>892</v>
      </c>
      <c r="E336" s="70" t="s">
        <v>923</v>
      </c>
      <c r="F336" s="70">
        <v>4107</v>
      </c>
      <c r="G336" s="70">
        <v>4138</v>
      </c>
      <c r="H336" s="69"/>
      <c r="I336" s="69"/>
    </row>
    <row r="337" spans="1:9">
      <c r="A337" s="70" t="s">
        <v>27</v>
      </c>
      <c r="B337" s="70" t="s">
        <v>958</v>
      </c>
      <c r="C337" s="70">
        <v>32</v>
      </c>
      <c r="D337" s="70" t="s">
        <v>892</v>
      </c>
      <c r="E337" s="70" t="s">
        <v>949</v>
      </c>
      <c r="F337" s="70">
        <v>3027</v>
      </c>
      <c r="G337" s="70">
        <v>3058</v>
      </c>
      <c r="H337" s="69"/>
      <c r="I337" s="69"/>
    </row>
    <row r="338" spans="1:9">
      <c r="A338" s="70" t="s">
        <v>27</v>
      </c>
      <c r="B338" s="70" t="s">
        <v>958</v>
      </c>
      <c r="C338" s="70">
        <v>32</v>
      </c>
      <c r="D338" s="70" t="s">
        <v>892</v>
      </c>
      <c r="E338" s="70" t="s">
        <v>972</v>
      </c>
      <c r="F338" s="70">
        <v>3034</v>
      </c>
      <c r="G338" s="70">
        <v>3065</v>
      </c>
      <c r="H338" s="69"/>
      <c r="I338" s="69"/>
    </row>
    <row r="339" spans="1:9">
      <c r="A339" s="70" t="s">
        <v>27</v>
      </c>
      <c r="B339" s="70" t="s">
        <v>959</v>
      </c>
      <c r="C339" s="70">
        <v>32</v>
      </c>
      <c r="D339" s="70" t="s">
        <v>892</v>
      </c>
      <c r="E339" s="70" t="s">
        <v>893</v>
      </c>
      <c r="F339" s="70">
        <v>2079</v>
      </c>
      <c r="G339" s="70">
        <v>2110</v>
      </c>
      <c r="H339" s="69"/>
      <c r="I339" s="69"/>
    </row>
    <row r="340" spans="1:9">
      <c r="A340" s="70" t="s">
        <v>27</v>
      </c>
      <c r="B340" s="70" t="s">
        <v>959</v>
      </c>
      <c r="C340" s="70">
        <v>32</v>
      </c>
      <c r="D340" s="70" t="s">
        <v>892</v>
      </c>
      <c r="E340" s="70" t="s">
        <v>893</v>
      </c>
      <c r="F340" s="70">
        <v>2087</v>
      </c>
      <c r="G340" s="70">
        <v>2118</v>
      </c>
      <c r="H340" s="69"/>
      <c r="I340" s="69"/>
    </row>
    <row r="341" spans="1:9">
      <c r="A341" s="70" t="s">
        <v>27</v>
      </c>
      <c r="B341" s="70" t="s">
        <v>959</v>
      </c>
      <c r="C341" s="70">
        <v>32</v>
      </c>
      <c r="D341" s="70" t="s">
        <v>892</v>
      </c>
      <c r="E341" s="70" t="s">
        <v>893</v>
      </c>
      <c r="F341" s="70">
        <v>2095</v>
      </c>
      <c r="G341" s="70">
        <v>2126</v>
      </c>
      <c r="H341" s="69"/>
      <c r="I341" s="69"/>
    </row>
    <row r="342" spans="1:9">
      <c r="A342" s="70" t="s">
        <v>27</v>
      </c>
      <c r="B342" s="70" t="s">
        <v>959</v>
      </c>
      <c r="C342" s="70">
        <v>32</v>
      </c>
      <c r="D342" s="70" t="s">
        <v>892</v>
      </c>
      <c r="E342" s="70" t="s">
        <v>893</v>
      </c>
      <c r="F342" s="70">
        <v>2103</v>
      </c>
      <c r="G342" s="70">
        <v>2134</v>
      </c>
      <c r="H342" s="69"/>
      <c r="I342" s="69"/>
    </row>
    <row r="343" spans="1:9">
      <c r="A343" s="70" t="s">
        <v>27</v>
      </c>
      <c r="B343" s="70" t="s">
        <v>960</v>
      </c>
      <c r="C343" s="70">
        <v>31</v>
      </c>
      <c r="D343" s="70" t="s">
        <v>892</v>
      </c>
      <c r="E343" s="70" t="s">
        <v>973</v>
      </c>
      <c r="F343" s="70">
        <v>2382</v>
      </c>
      <c r="G343" s="70">
        <v>2412</v>
      </c>
      <c r="H343" s="69"/>
      <c r="I343" s="69"/>
    </row>
    <row r="344" spans="1:9">
      <c r="A344" s="70" t="s">
        <v>27</v>
      </c>
      <c r="B344" s="70" t="s">
        <v>960</v>
      </c>
      <c r="C344" s="70">
        <v>31</v>
      </c>
      <c r="D344" s="70" t="s">
        <v>892</v>
      </c>
      <c r="E344" s="70" t="s">
        <v>973</v>
      </c>
      <c r="F344" s="70">
        <v>2418</v>
      </c>
      <c r="G344" s="70">
        <v>2448</v>
      </c>
      <c r="H344" s="69"/>
      <c r="I344" s="69"/>
    </row>
    <row r="345" spans="1:9">
      <c r="A345" s="70" t="s">
        <v>27</v>
      </c>
      <c r="B345" s="70" t="s">
        <v>960</v>
      </c>
      <c r="C345" s="70">
        <v>31</v>
      </c>
      <c r="D345" s="70" t="s">
        <v>892</v>
      </c>
      <c r="E345" s="70" t="s">
        <v>973</v>
      </c>
      <c r="F345" s="70">
        <v>2454</v>
      </c>
      <c r="G345" s="70">
        <v>2484</v>
      </c>
      <c r="H345" s="69"/>
      <c r="I345" s="69"/>
    </row>
    <row r="346" spans="1:9">
      <c r="A346" s="70" t="s">
        <v>27</v>
      </c>
      <c r="B346" s="70" t="s">
        <v>960</v>
      </c>
      <c r="C346" s="70">
        <v>31</v>
      </c>
      <c r="D346" s="70" t="s">
        <v>892</v>
      </c>
      <c r="E346" s="70" t="s">
        <v>973</v>
      </c>
      <c r="F346" s="70">
        <v>2490</v>
      </c>
      <c r="G346" s="70">
        <v>2520</v>
      </c>
      <c r="H346" s="69"/>
      <c r="I346" s="69"/>
    </row>
    <row r="347" spans="1:9">
      <c r="A347" s="70" t="s">
        <v>27</v>
      </c>
      <c r="B347" s="70" t="s">
        <v>960</v>
      </c>
      <c r="C347" s="70">
        <v>31</v>
      </c>
      <c r="D347" s="70" t="s">
        <v>892</v>
      </c>
      <c r="E347" s="70" t="s">
        <v>973</v>
      </c>
      <c r="F347" s="70">
        <v>2526</v>
      </c>
      <c r="G347" s="70">
        <v>2556</v>
      </c>
      <c r="H347" s="69"/>
      <c r="I347" s="69"/>
    </row>
    <row r="348" spans="1:9">
      <c r="A348" s="70" t="s">
        <v>27</v>
      </c>
      <c r="B348" s="70" t="s">
        <v>960</v>
      </c>
      <c r="C348" s="70">
        <v>31</v>
      </c>
      <c r="D348" s="70" t="s">
        <v>892</v>
      </c>
      <c r="E348" s="70" t="s">
        <v>973</v>
      </c>
      <c r="F348" s="70">
        <v>2555</v>
      </c>
      <c r="G348" s="70">
        <v>2585</v>
      </c>
      <c r="H348" s="69"/>
      <c r="I348" s="69"/>
    </row>
    <row r="349" spans="1:9">
      <c r="A349" s="70" t="s">
        <v>27</v>
      </c>
      <c r="B349" s="70" t="s">
        <v>962</v>
      </c>
      <c r="C349" s="70">
        <v>31</v>
      </c>
      <c r="D349" s="70" t="s">
        <v>892</v>
      </c>
      <c r="E349" s="70" t="s">
        <v>929</v>
      </c>
      <c r="F349" s="70">
        <v>359</v>
      </c>
      <c r="G349" s="70">
        <v>389</v>
      </c>
      <c r="H349" s="69"/>
      <c r="I349" s="69"/>
    </row>
    <row r="350" spans="1:9">
      <c r="A350" s="70" t="s">
        <v>27</v>
      </c>
      <c r="B350" s="70" t="s">
        <v>962</v>
      </c>
      <c r="C350" s="70">
        <v>31</v>
      </c>
      <c r="D350" s="70" t="s">
        <v>892</v>
      </c>
      <c r="E350" s="70" t="s">
        <v>929</v>
      </c>
      <c r="F350" s="70">
        <v>365</v>
      </c>
      <c r="G350" s="70">
        <v>395</v>
      </c>
      <c r="H350" s="69"/>
      <c r="I350" s="69"/>
    </row>
    <row r="351" spans="1:9">
      <c r="A351" s="70" t="s">
        <v>27</v>
      </c>
      <c r="B351" s="70" t="s">
        <v>964</v>
      </c>
      <c r="C351" s="70">
        <v>31</v>
      </c>
      <c r="D351" s="70" t="s">
        <v>892</v>
      </c>
      <c r="E351" s="70" t="s">
        <v>973</v>
      </c>
      <c r="F351" s="70">
        <v>4</v>
      </c>
      <c r="G351" s="70">
        <v>34</v>
      </c>
      <c r="H351" s="69"/>
      <c r="I351" s="69"/>
    </row>
    <row r="352" spans="1:9">
      <c r="A352" s="70" t="s">
        <v>27</v>
      </c>
      <c r="B352" s="70" t="s">
        <v>964</v>
      </c>
      <c r="C352" s="70">
        <v>31</v>
      </c>
      <c r="D352" s="70" t="s">
        <v>892</v>
      </c>
      <c r="E352" s="70" t="s">
        <v>973</v>
      </c>
      <c r="F352" s="70">
        <v>115</v>
      </c>
      <c r="G352" s="70">
        <v>145</v>
      </c>
      <c r="H352" s="69"/>
      <c r="I352" s="69"/>
    </row>
    <row r="353" spans="1:9">
      <c r="A353" s="70" t="s">
        <v>27</v>
      </c>
      <c r="B353" s="70" t="s">
        <v>965</v>
      </c>
      <c r="C353" s="70">
        <v>30</v>
      </c>
      <c r="D353" s="70" t="s">
        <v>892</v>
      </c>
      <c r="E353" s="70" t="s">
        <v>961</v>
      </c>
      <c r="F353" s="70">
        <v>2318</v>
      </c>
      <c r="G353" s="70">
        <v>2347</v>
      </c>
      <c r="H353" s="69"/>
      <c r="I353" s="69"/>
    </row>
    <row r="354" spans="1:9">
      <c r="A354" s="70" t="s">
        <v>27</v>
      </c>
      <c r="B354" s="70" t="s">
        <v>965</v>
      </c>
      <c r="C354" s="70">
        <v>30</v>
      </c>
      <c r="D354" s="70" t="s">
        <v>892</v>
      </c>
      <c r="E354" s="70" t="s">
        <v>961</v>
      </c>
      <c r="F354" s="70">
        <v>2351</v>
      </c>
      <c r="G354" s="70">
        <v>2380</v>
      </c>
      <c r="H354" s="69"/>
      <c r="I354" s="69"/>
    </row>
    <row r="355" spans="1:9">
      <c r="A355" s="70" t="s">
        <v>27</v>
      </c>
      <c r="B355" s="70" t="s">
        <v>966</v>
      </c>
      <c r="C355" s="70">
        <v>30</v>
      </c>
      <c r="D355" s="70" t="s">
        <v>892</v>
      </c>
      <c r="E355" s="70" t="s">
        <v>897</v>
      </c>
      <c r="F355" s="70">
        <v>1926</v>
      </c>
      <c r="G355" s="70">
        <v>1955</v>
      </c>
      <c r="H355" s="69"/>
      <c r="I355" s="69"/>
    </row>
    <row r="356" spans="1:9">
      <c r="A356" s="70" t="s">
        <v>27</v>
      </c>
      <c r="B356" s="70" t="s">
        <v>966</v>
      </c>
      <c r="C356" s="70">
        <v>30</v>
      </c>
      <c r="D356" s="70" t="s">
        <v>892</v>
      </c>
      <c r="E356" s="70" t="s">
        <v>897</v>
      </c>
      <c r="F356" s="70">
        <v>1934</v>
      </c>
      <c r="G356" s="70">
        <v>1963</v>
      </c>
      <c r="H356" s="69"/>
      <c r="I356" s="69"/>
    </row>
    <row r="357" spans="1:9">
      <c r="A357" s="70" t="s">
        <v>27</v>
      </c>
      <c r="B357" s="70" t="s">
        <v>967</v>
      </c>
      <c r="C357" s="70">
        <v>30</v>
      </c>
      <c r="D357" s="70" t="s">
        <v>892</v>
      </c>
      <c r="E357" s="70" t="s">
        <v>957</v>
      </c>
      <c r="F357" s="70">
        <v>1820</v>
      </c>
      <c r="G357" s="70">
        <v>1849</v>
      </c>
      <c r="H357" s="69"/>
      <c r="I357" s="69"/>
    </row>
    <row r="358" spans="1:9">
      <c r="A358" s="70" t="s">
        <v>27</v>
      </c>
      <c r="B358" s="70" t="s">
        <v>967</v>
      </c>
      <c r="C358" s="70">
        <v>30</v>
      </c>
      <c r="D358" s="70" t="s">
        <v>892</v>
      </c>
      <c r="E358" s="70" t="s">
        <v>957</v>
      </c>
      <c r="F358" s="70">
        <v>1849</v>
      </c>
      <c r="G358" s="70">
        <v>1878</v>
      </c>
      <c r="H358" s="69"/>
      <c r="I358" s="69"/>
    </row>
    <row r="359" spans="1:9">
      <c r="A359" s="70" t="s">
        <v>27</v>
      </c>
      <c r="B359" s="70" t="s">
        <v>968</v>
      </c>
      <c r="C359" s="70">
        <v>30</v>
      </c>
      <c r="D359" s="70" t="s">
        <v>892</v>
      </c>
      <c r="E359" s="70" t="s">
        <v>963</v>
      </c>
      <c r="F359" s="70">
        <v>780</v>
      </c>
      <c r="G359" s="70">
        <v>809</v>
      </c>
      <c r="H359" s="69"/>
      <c r="I359" s="69"/>
    </row>
    <row r="360" spans="1:9">
      <c r="A360" s="70" t="s">
        <v>27</v>
      </c>
      <c r="B360" s="70" t="s">
        <v>968</v>
      </c>
      <c r="C360" s="70">
        <v>30</v>
      </c>
      <c r="D360" s="70" t="s">
        <v>892</v>
      </c>
      <c r="E360" s="70" t="s">
        <v>963</v>
      </c>
      <c r="F360" s="70">
        <v>813</v>
      </c>
      <c r="G360" s="70">
        <v>842</v>
      </c>
      <c r="H360" s="69"/>
      <c r="I360" s="69"/>
    </row>
    <row r="361" spans="1:9">
      <c r="A361" s="70" t="s">
        <v>39</v>
      </c>
      <c r="B361" s="70" t="s">
        <v>891</v>
      </c>
      <c r="C361" s="70">
        <v>746</v>
      </c>
      <c r="D361" s="70" t="s">
        <v>892</v>
      </c>
      <c r="E361" s="70" t="s">
        <v>976</v>
      </c>
      <c r="F361" s="70">
        <v>1</v>
      </c>
      <c r="G361" s="70">
        <v>746</v>
      </c>
      <c r="H361" s="69"/>
      <c r="I361" s="69"/>
    </row>
    <row r="362" spans="1:9">
      <c r="A362" s="70" t="s">
        <v>39</v>
      </c>
      <c r="B362" s="70" t="s">
        <v>891</v>
      </c>
      <c r="C362" s="70">
        <v>746</v>
      </c>
      <c r="D362" s="70" t="s">
        <v>892</v>
      </c>
      <c r="E362" s="70" t="s">
        <v>977</v>
      </c>
      <c r="F362" s="70">
        <v>1</v>
      </c>
      <c r="G362" s="70">
        <v>746</v>
      </c>
      <c r="H362" s="69"/>
      <c r="I362" s="69"/>
    </row>
    <row r="363" spans="1:9">
      <c r="A363" s="70" t="s">
        <v>39</v>
      </c>
      <c r="B363" s="70" t="s">
        <v>895</v>
      </c>
      <c r="C363" s="70">
        <v>116</v>
      </c>
      <c r="D363" s="70" t="s">
        <v>892</v>
      </c>
      <c r="E363" s="70" t="s">
        <v>978</v>
      </c>
      <c r="F363" s="70">
        <v>3303</v>
      </c>
      <c r="G363" s="70">
        <v>3418</v>
      </c>
      <c r="H363" s="69"/>
      <c r="I363" s="69"/>
    </row>
    <row r="364" spans="1:9">
      <c r="A364" s="70" t="s">
        <v>39</v>
      </c>
      <c r="B364" s="70" t="s">
        <v>895</v>
      </c>
      <c r="C364" s="70">
        <v>116</v>
      </c>
      <c r="D364" s="70" t="s">
        <v>892</v>
      </c>
      <c r="E364" s="70" t="s">
        <v>978</v>
      </c>
      <c r="F364" s="70">
        <v>3357</v>
      </c>
      <c r="G364" s="70">
        <v>3472</v>
      </c>
      <c r="H364" s="69"/>
      <c r="I364" s="69"/>
    </row>
    <row r="365" spans="1:9">
      <c r="A365" s="70" t="s">
        <v>39</v>
      </c>
      <c r="B365" s="70" t="s">
        <v>896</v>
      </c>
      <c r="C365" s="70">
        <v>98</v>
      </c>
      <c r="D365" s="70" t="s">
        <v>892</v>
      </c>
      <c r="E365" s="70" t="s">
        <v>979</v>
      </c>
      <c r="F365" s="70">
        <v>4304</v>
      </c>
      <c r="G365" s="70">
        <v>4401</v>
      </c>
      <c r="H365" s="69"/>
      <c r="I365" s="69"/>
    </row>
    <row r="366" spans="1:9">
      <c r="A366" s="70" t="s">
        <v>39</v>
      </c>
      <c r="B366" s="70" t="s">
        <v>896</v>
      </c>
      <c r="C366" s="70">
        <v>98</v>
      </c>
      <c r="D366" s="70" t="s">
        <v>892</v>
      </c>
      <c r="E366" s="70" t="s">
        <v>980</v>
      </c>
      <c r="F366" s="70">
        <v>3593</v>
      </c>
      <c r="G366" s="70">
        <v>3690</v>
      </c>
      <c r="H366" s="69"/>
      <c r="I366" s="69"/>
    </row>
    <row r="367" spans="1:9">
      <c r="A367" s="70" t="s">
        <v>39</v>
      </c>
      <c r="B367" s="70" t="s">
        <v>900</v>
      </c>
      <c r="C367" s="70">
        <v>92</v>
      </c>
      <c r="D367" s="70" t="s">
        <v>892</v>
      </c>
      <c r="E367" s="70" t="s">
        <v>977</v>
      </c>
      <c r="F367" s="70">
        <v>3099</v>
      </c>
      <c r="G367" s="70">
        <v>3190</v>
      </c>
      <c r="H367" s="69"/>
      <c r="I367" s="69"/>
    </row>
    <row r="368" spans="1:9">
      <c r="A368" s="70" t="s">
        <v>39</v>
      </c>
      <c r="B368" s="70" t="s">
        <v>900</v>
      </c>
      <c r="C368" s="70">
        <v>92</v>
      </c>
      <c r="D368" s="70" t="s">
        <v>892</v>
      </c>
      <c r="E368" s="70" t="s">
        <v>981</v>
      </c>
      <c r="F368" s="70">
        <v>4000</v>
      </c>
      <c r="G368" s="70">
        <v>4091</v>
      </c>
      <c r="H368" s="69"/>
      <c r="I368" s="69"/>
    </row>
    <row r="369" spans="1:9">
      <c r="A369" s="70" t="s">
        <v>39</v>
      </c>
      <c r="B369" s="70" t="s">
        <v>901</v>
      </c>
      <c r="C369" s="70">
        <v>83</v>
      </c>
      <c r="D369" s="70" t="s">
        <v>892</v>
      </c>
      <c r="E369" s="70" t="s">
        <v>979</v>
      </c>
      <c r="F369" s="70">
        <v>4194</v>
      </c>
      <c r="G369" s="70">
        <v>4276</v>
      </c>
      <c r="H369" s="69"/>
      <c r="I369" s="69"/>
    </row>
    <row r="370" spans="1:9">
      <c r="A370" s="70" t="s">
        <v>39</v>
      </c>
      <c r="B370" s="70" t="s">
        <v>901</v>
      </c>
      <c r="C370" s="70">
        <v>83</v>
      </c>
      <c r="D370" s="70" t="s">
        <v>892</v>
      </c>
      <c r="E370" s="70" t="s">
        <v>980</v>
      </c>
      <c r="F370" s="70">
        <v>3473</v>
      </c>
      <c r="G370" s="70">
        <v>3555</v>
      </c>
      <c r="H370" s="69"/>
      <c r="I370" s="69"/>
    </row>
    <row r="371" spans="1:9">
      <c r="A371" s="70" t="s">
        <v>39</v>
      </c>
      <c r="B371" s="70" t="s">
        <v>903</v>
      </c>
      <c r="C371" s="70">
        <v>82</v>
      </c>
      <c r="D371" s="70" t="s">
        <v>892</v>
      </c>
      <c r="E371" s="70" t="s">
        <v>982</v>
      </c>
      <c r="F371" s="70">
        <v>948</v>
      </c>
      <c r="G371" s="70">
        <v>1029</v>
      </c>
      <c r="H371" s="69"/>
      <c r="I371" s="69"/>
    </row>
    <row r="372" spans="1:9">
      <c r="A372" s="70" t="s">
        <v>39</v>
      </c>
      <c r="B372" s="70" t="s">
        <v>903</v>
      </c>
      <c r="C372" s="70">
        <v>82</v>
      </c>
      <c r="D372" s="70" t="s">
        <v>892</v>
      </c>
      <c r="E372" s="70" t="s">
        <v>983</v>
      </c>
      <c r="F372" s="70">
        <v>2579</v>
      </c>
      <c r="G372" s="70">
        <v>2660</v>
      </c>
      <c r="H372" s="69"/>
      <c r="I372" s="69"/>
    </row>
    <row r="373" spans="1:9">
      <c r="A373" s="70" t="s">
        <v>39</v>
      </c>
      <c r="B373" s="70" t="s">
        <v>904</v>
      </c>
      <c r="C373" s="70">
        <v>77</v>
      </c>
      <c r="D373" s="70" t="s">
        <v>892</v>
      </c>
      <c r="E373" s="70" t="s">
        <v>976</v>
      </c>
      <c r="F373" s="70">
        <v>3816</v>
      </c>
      <c r="G373" s="70">
        <v>3892</v>
      </c>
      <c r="H373" s="69"/>
      <c r="I373" s="69"/>
    </row>
    <row r="374" spans="1:9">
      <c r="A374" s="70" t="s">
        <v>39</v>
      </c>
      <c r="B374" s="70" t="s">
        <v>904</v>
      </c>
      <c r="C374" s="70">
        <v>77</v>
      </c>
      <c r="D374" s="70" t="s">
        <v>892</v>
      </c>
      <c r="E374" s="70" t="s">
        <v>977</v>
      </c>
      <c r="F374" s="70">
        <v>3994</v>
      </c>
      <c r="G374" s="70">
        <v>4070</v>
      </c>
      <c r="H374" s="69"/>
      <c r="I374" s="69"/>
    </row>
    <row r="375" spans="1:9">
      <c r="A375" s="70" t="s">
        <v>39</v>
      </c>
      <c r="B375" s="70" t="s">
        <v>907</v>
      </c>
      <c r="C375" s="70">
        <v>72</v>
      </c>
      <c r="D375" s="70" t="s">
        <v>892</v>
      </c>
      <c r="E375" s="70" t="s">
        <v>976</v>
      </c>
      <c r="F375" s="70">
        <v>1573</v>
      </c>
      <c r="G375" s="70">
        <v>1644</v>
      </c>
      <c r="H375" s="69"/>
      <c r="I375" s="69"/>
    </row>
    <row r="376" spans="1:9">
      <c r="A376" s="70" t="s">
        <v>39</v>
      </c>
      <c r="B376" s="70" t="s">
        <v>907</v>
      </c>
      <c r="C376" s="70">
        <v>72</v>
      </c>
      <c r="D376" s="70" t="s">
        <v>892</v>
      </c>
      <c r="E376" s="70" t="s">
        <v>977</v>
      </c>
      <c r="F376" s="70">
        <v>742</v>
      </c>
      <c r="G376" s="70">
        <v>813</v>
      </c>
      <c r="H376" s="69"/>
      <c r="I376" s="69"/>
    </row>
    <row r="377" spans="1:9">
      <c r="A377" s="70" t="s">
        <v>39</v>
      </c>
      <c r="B377" s="70" t="s">
        <v>908</v>
      </c>
      <c r="C377" s="70">
        <v>65</v>
      </c>
      <c r="D377" s="70" t="s">
        <v>892</v>
      </c>
      <c r="E377" s="70" t="s">
        <v>977</v>
      </c>
      <c r="F377" s="70">
        <v>3005</v>
      </c>
      <c r="G377" s="70">
        <v>3069</v>
      </c>
      <c r="H377" s="69"/>
      <c r="I377" s="69"/>
    </row>
    <row r="378" spans="1:9">
      <c r="A378" s="70" t="s">
        <v>39</v>
      </c>
      <c r="B378" s="70" t="s">
        <v>908</v>
      </c>
      <c r="C378" s="70">
        <v>65</v>
      </c>
      <c r="D378" s="70" t="s">
        <v>892</v>
      </c>
      <c r="E378" s="70" t="s">
        <v>981</v>
      </c>
      <c r="F378" s="70">
        <v>3891</v>
      </c>
      <c r="G378" s="70">
        <v>3955</v>
      </c>
      <c r="H378" s="69"/>
      <c r="I378" s="69"/>
    </row>
    <row r="379" spans="1:9">
      <c r="A379" s="70" t="s">
        <v>39</v>
      </c>
      <c r="B379" s="70" t="s">
        <v>909</v>
      </c>
      <c r="C379" s="70">
        <v>62</v>
      </c>
      <c r="D379" s="70" t="s">
        <v>892</v>
      </c>
      <c r="E379" s="70" t="s">
        <v>984</v>
      </c>
      <c r="F379" s="70">
        <v>6064</v>
      </c>
      <c r="G379" s="70">
        <v>6125</v>
      </c>
      <c r="H379" s="69"/>
      <c r="I379" s="69"/>
    </row>
    <row r="380" spans="1:9">
      <c r="A380" s="70" t="s">
        <v>39</v>
      </c>
      <c r="B380" s="70" t="s">
        <v>909</v>
      </c>
      <c r="C380" s="70">
        <v>62</v>
      </c>
      <c r="D380" s="70" t="s">
        <v>892</v>
      </c>
      <c r="E380" s="70" t="s">
        <v>984</v>
      </c>
      <c r="F380" s="70">
        <v>6082</v>
      </c>
      <c r="G380" s="70">
        <v>6143</v>
      </c>
      <c r="H380" s="69"/>
      <c r="I380" s="69"/>
    </row>
    <row r="381" spans="1:9">
      <c r="A381" s="70" t="s">
        <v>39</v>
      </c>
      <c r="B381" s="70" t="s">
        <v>910</v>
      </c>
      <c r="C381" s="70">
        <v>62</v>
      </c>
      <c r="D381" s="70" t="s">
        <v>892</v>
      </c>
      <c r="E381" s="70" t="s">
        <v>978</v>
      </c>
      <c r="F381" s="70">
        <v>3303</v>
      </c>
      <c r="G381" s="70">
        <v>3364</v>
      </c>
      <c r="H381" s="69"/>
      <c r="I381" s="69"/>
    </row>
    <row r="382" spans="1:9">
      <c r="A382" s="70" t="s">
        <v>39</v>
      </c>
      <c r="B382" s="70" t="s">
        <v>910</v>
      </c>
      <c r="C382" s="70">
        <v>62</v>
      </c>
      <c r="D382" s="70" t="s">
        <v>892</v>
      </c>
      <c r="E382" s="70" t="s">
        <v>978</v>
      </c>
      <c r="F382" s="70">
        <v>3357</v>
      </c>
      <c r="G382" s="70">
        <v>3418</v>
      </c>
      <c r="H382" s="69"/>
      <c r="I382" s="69"/>
    </row>
    <row r="383" spans="1:9">
      <c r="A383" s="70" t="s">
        <v>39</v>
      </c>
      <c r="B383" s="70" t="s">
        <v>910</v>
      </c>
      <c r="C383" s="70">
        <v>62</v>
      </c>
      <c r="D383" s="70" t="s">
        <v>892</v>
      </c>
      <c r="E383" s="70" t="s">
        <v>978</v>
      </c>
      <c r="F383" s="70">
        <v>3411</v>
      </c>
      <c r="G383" s="70">
        <v>3472</v>
      </c>
      <c r="H383" s="69"/>
      <c r="I383" s="69"/>
    </row>
    <row r="384" spans="1:9">
      <c r="A384" s="70" t="s">
        <v>39</v>
      </c>
      <c r="B384" s="70" t="s">
        <v>912</v>
      </c>
      <c r="C384" s="70">
        <v>56</v>
      </c>
      <c r="D384" s="70" t="s">
        <v>892</v>
      </c>
      <c r="E384" s="70" t="s">
        <v>985</v>
      </c>
      <c r="F384" s="70">
        <v>1923</v>
      </c>
      <c r="G384" s="70">
        <v>1978</v>
      </c>
      <c r="H384" s="69"/>
      <c r="I384" s="69"/>
    </row>
    <row r="385" spans="1:9">
      <c r="A385" s="70" t="s">
        <v>39</v>
      </c>
      <c r="B385" s="70" t="s">
        <v>912</v>
      </c>
      <c r="C385" s="70">
        <v>56</v>
      </c>
      <c r="D385" s="70" t="s">
        <v>892</v>
      </c>
      <c r="E385" s="70" t="s">
        <v>985</v>
      </c>
      <c r="F385" s="70">
        <v>1958</v>
      </c>
      <c r="G385" s="70">
        <v>2013</v>
      </c>
      <c r="H385" s="69"/>
      <c r="I385" s="69"/>
    </row>
    <row r="386" spans="1:9">
      <c r="A386" s="70" t="s">
        <v>39</v>
      </c>
      <c r="B386" s="70" t="s">
        <v>913</v>
      </c>
      <c r="C386" s="70">
        <v>54</v>
      </c>
      <c r="D386" s="70" t="s">
        <v>892</v>
      </c>
      <c r="E386" s="70" t="s">
        <v>978</v>
      </c>
      <c r="F386" s="70">
        <v>3671</v>
      </c>
      <c r="G386" s="70">
        <v>3724</v>
      </c>
      <c r="H386" s="69"/>
      <c r="I386" s="69"/>
    </row>
    <row r="387" spans="1:9">
      <c r="A387" s="70" t="s">
        <v>39</v>
      </c>
      <c r="B387" s="70" t="s">
        <v>913</v>
      </c>
      <c r="C387" s="70">
        <v>54</v>
      </c>
      <c r="D387" s="70" t="s">
        <v>892</v>
      </c>
      <c r="E387" s="70" t="s">
        <v>978</v>
      </c>
      <c r="F387" s="70">
        <v>3708</v>
      </c>
      <c r="G387" s="70">
        <v>3761</v>
      </c>
      <c r="H387" s="69"/>
      <c r="I387" s="69"/>
    </row>
    <row r="388" spans="1:9">
      <c r="A388" s="70" t="s">
        <v>39</v>
      </c>
      <c r="B388" s="70" t="s">
        <v>914</v>
      </c>
      <c r="C388" s="70">
        <v>50</v>
      </c>
      <c r="D388" s="70" t="s">
        <v>898</v>
      </c>
      <c r="E388" s="70" t="s">
        <v>980</v>
      </c>
      <c r="F388" s="70">
        <v>1617</v>
      </c>
      <c r="G388" s="70">
        <v>1568</v>
      </c>
      <c r="H388" s="69"/>
      <c r="I388" s="69"/>
    </row>
    <row r="389" spans="1:9">
      <c r="A389" s="70" t="s">
        <v>39</v>
      </c>
      <c r="B389" s="70" t="s">
        <v>914</v>
      </c>
      <c r="C389" s="70">
        <v>50</v>
      </c>
      <c r="D389" s="70" t="s">
        <v>892</v>
      </c>
      <c r="E389" s="70" t="s">
        <v>977</v>
      </c>
      <c r="F389" s="70">
        <v>1484</v>
      </c>
      <c r="G389" s="70">
        <v>1533</v>
      </c>
      <c r="H389" s="69"/>
      <c r="I389" s="69"/>
    </row>
    <row r="390" spans="1:9">
      <c r="A390" s="70" t="s">
        <v>39</v>
      </c>
      <c r="B390" s="70" t="s">
        <v>915</v>
      </c>
      <c r="C390" s="70">
        <v>49</v>
      </c>
      <c r="D390" s="70" t="s">
        <v>892</v>
      </c>
      <c r="E390" s="70" t="s">
        <v>976</v>
      </c>
      <c r="F390" s="70">
        <v>1633</v>
      </c>
      <c r="G390" s="70">
        <v>1681</v>
      </c>
      <c r="H390" s="69"/>
      <c r="I390" s="69"/>
    </row>
    <row r="391" spans="1:9">
      <c r="A391" s="70" t="s">
        <v>39</v>
      </c>
      <c r="B391" s="70" t="s">
        <v>915</v>
      </c>
      <c r="C391" s="70">
        <v>49</v>
      </c>
      <c r="D391" s="70" t="s">
        <v>892</v>
      </c>
      <c r="E391" s="70" t="s">
        <v>977</v>
      </c>
      <c r="F391" s="70">
        <v>810</v>
      </c>
      <c r="G391" s="70">
        <v>858</v>
      </c>
      <c r="H391" s="69"/>
      <c r="I391" s="69"/>
    </row>
    <row r="392" spans="1:9">
      <c r="A392" s="70" t="s">
        <v>39</v>
      </c>
      <c r="B392" s="70" t="s">
        <v>916</v>
      </c>
      <c r="C392" s="70">
        <v>47</v>
      </c>
      <c r="D392" s="70" t="s">
        <v>892</v>
      </c>
      <c r="E392" s="70" t="s">
        <v>979</v>
      </c>
      <c r="F392" s="70">
        <v>4397</v>
      </c>
      <c r="G392" s="70">
        <v>4443</v>
      </c>
      <c r="H392" s="69"/>
      <c r="I392" s="69"/>
    </row>
    <row r="393" spans="1:9">
      <c r="A393" s="70" t="s">
        <v>39</v>
      </c>
      <c r="B393" s="70" t="s">
        <v>916</v>
      </c>
      <c r="C393" s="70">
        <v>47</v>
      </c>
      <c r="D393" s="70" t="s">
        <v>892</v>
      </c>
      <c r="E393" s="70" t="s">
        <v>980</v>
      </c>
      <c r="F393" s="70">
        <v>3682</v>
      </c>
      <c r="G393" s="70">
        <v>3728</v>
      </c>
      <c r="H393" s="69"/>
      <c r="I393" s="69"/>
    </row>
    <row r="394" spans="1:9">
      <c r="A394" s="70" t="s">
        <v>39</v>
      </c>
      <c r="B394" s="70" t="s">
        <v>917</v>
      </c>
      <c r="C394" s="70">
        <v>46</v>
      </c>
      <c r="D394" s="70" t="s">
        <v>892</v>
      </c>
      <c r="E394" s="70" t="s">
        <v>979</v>
      </c>
      <c r="F394" s="70">
        <v>2230</v>
      </c>
      <c r="G394" s="70">
        <v>2275</v>
      </c>
      <c r="H394" s="69"/>
      <c r="I394" s="69"/>
    </row>
    <row r="395" spans="1:9">
      <c r="A395" s="70" t="s">
        <v>39</v>
      </c>
      <c r="B395" s="70" t="s">
        <v>917</v>
      </c>
      <c r="C395" s="70">
        <v>46</v>
      </c>
      <c r="D395" s="70" t="s">
        <v>892</v>
      </c>
      <c r="E395" s="70" t="s">
        <v>980</v>
      </c>
      <c r="F395" s="70">
        <v>717</v>
      </c>
      <c r="G395" s="70">
        <v>762</v>
      </c>
      <c r="H395" s="69"/>
      <c r="I395" s="69"/>
    </row>
    <row r="396" spans="1:9">
      <c r="A396" s="70" t="s">
        <v>39</v>
      </c>
      <c r="B396" s="70" t="s">
        <v>918</v>
      </c>
      <c r="C396" s="70">
        <v>44</v>
      </c>
      <c r="D396" s="70" t="s">
        <v>892</v>
      </c>
      <c r="E396" s="70" t="s">
        <v>984</v>
      </c>
      <c r="F396" s="70">
        <v>6064</v>
      </c>
      <c r="G396" s="70">
        <v>6107</v>
      </c>
      <c r="H396" s="69"/>
      <c r="I396" s="69"/>
    </row>
    <row r="397" spans="1:9">
      <c r="A397" s="70" t="s">
        <v>39</v>
      </c>
      <c r="B397" s="70" t="s">
        <v>918</v>
      </c>
      <c r="C397" s="70">
        <v>44</v>
      </c>
      <c r="D397" s="70" t="s">
        <v>892</v>
      </c>
      <c r="E397" s="70" t="s">
        <v>984</v>
      </c>
      <c r="F397" s="70">
        <v>6082</v>
      </c>
      <c r="G397" s="70">
        <v>6125</v>
      </c>
      <c r="H397" s="69"/>
      <c r="I397" s="69"/>
    </row>
    <row r="398" spans="1:9">
      <c r="A398" s="70" t="s">
        <v>39</v>
      </c>
      <c r="B398" s="70" t="s">
        <v>918</v>
      </c>
      <c r="C398" s="70">
        <v>44</v>
      </c>
      <c r="D398" s="70" t="s">
        <v>892</v>
      </c>
      <c r="E398" s="70" t="s">
        <v>984</v>
      </c>
      <c r="F398" s="70">
        <v>6100</v>
      </c>
      <c r="G398" s="70">
        <v>6143</v>
      </c>
      <c r="H398" s="69"/>
      <c r="I398" s="69"/>
    </row>
    <row r="399" spans="1:9">
      <c r="A399" s="70" t="s">
        <v>39</v>
      </c>
      <c r="B399" s="70" t="s">
        <v>919</v>
      </c>
      <c r="C399" s="70">
        <v>41</v>
      </c>
      <c r="D399" s="70" t="s">
        <v>892</v>
      </c>
      <c r="E399" s="70" t="s">
        <v>977</v>
      </c>
      <c r="F399" s="70">
        <v>949</v>
      </c>
      <c r="G399" s="70">
        <v>989</v>
      </c>
      <c r="H399" s="69"/>
      <c r="I399" s="69"/>
    </row>
    <row r="400" spans="1:9">
      <c r="A400" s="70" t="s">
        <v>39</v>
      </c>
      <c r="B400" s="70" t="s">
        <v>919</v>
      </c>
      <c r="C400" s="70">
        <v>41</v>
      </c>
      <c r="D400" s="70" t="s">
        <v>892</v>
      </c>
      <c r="E400" s="70" t="s">
        <v>986</v>
      </c>
      <c r="F400" s="70">
        <v>5095</v>
      </c>
      <c r="G400" s="70">
        <v>5135</v>
      </c>
      <c r="H400" s="69"/>
      <c r="I400" s="69"/>
    </row>
    <row r="401" spans="1:9">
      <c r="A401" s="70" t="s">
        <v>39</v>
      </c>
      <c r="B401" s="70" t="s">
        <v>920</v>
      </c>
      <c r="C401" s="70">
        <v>40</v>
      </c>
      <c r="D401" s="70" t="s">
        <v>892</v>
      </c>
      <c r="E401" s="70" t="s">
        <v>979</v>
      </c>
      <c r="F401" s="70">
        <v>2187</v>
      </c>
      <c r="G401" s="70">
        <v>2226</v>
      </c>
      <c r="H401" s="69"/>
      <c r="I401" s="69"/>
    </row>
    <row r="402" spans="1:9">
      <c r="A402" s="70" t="s">
        <v>39</v>
      </c>
      <c r="B402" s="70" t="s">
        <v>920</v>
      </c>
      <c r="C402" s="70">
        <v>40</v>
      </c>
      <c r="D402" s="70" t="s">
        <v>892</v>
      </c>
      <c r="E402" s="70" t="s">
        <v>980</v>
      </c>
      <c r="F402" s="70">
        <v>668</v>
      </c>
      <c r="G402" s="70">
        <v>707</v>
      </c>
      <c r="H402" s="69"/>
      <c r="I402" s="69"/>
    </row>
    <row r="403" spans="1:9">
      <c r="A403" s="70" t="s">
        <v>39</v>
      </c>
      <c r="B403" s="70" t="s">
        <v>921</v>
      </c>
      <c r="C403" s="70">
        <v>39</v>
      </c>
      <c r="D403" s="70" t="s">
        <v>898</v>
      </c>
      <c r="E403" s="70" t="s">
        <v>987</v>
      </c>
      <c r="F403" s="70">
        <v>4015</v>
      </c>
      <c r="G403" s="70">
        <v>3977</v>
      </c>
      <c r="H403" s="69"/>
      <c r="I403" s="69"/>
    </row>
    <row r="404" spans="1:9">
      <c r="A404" s="70" t="s">
        <v>39</v>
      </c>
      <c r="B404" s="70" t="s">
        <v>921</v>
      </c>
      <c r="C404" s="70">
        <v>39</v>
      </c>
      <c r="D404" s="70" t="s">
        <v>892</v>
      </c>
      <c r="E404" s="70" t="s">
        <v>988</v>
      </c>
      <c r="F404" s="70">
        <v>3337</v>
      </c>
      <c r="G404" s="70">
        <v>3375</v>
      </c>
      <c r="H404" s="69"/>
      <c r="I404" s="69"/>
    </row>
    <row r="405" spans="1:9">
      <c r="A405" s="70" t="s">
        <v>39</v>
      </c>
      <c r="B405" s="70" t="s">
        <v>922</v>
      </c>
      <c r="C405" s="70">
        <v>39</v>
      </c>
      <c r="D405" s="70" t="s">
        <v>892</v>
      </c>
      <c r="E405" s="70" t="s">
        <v>985</v>
      </c>
      <c r="F405" s="70">
        <v>1317</v>
      </c>
      <c r="G405" s="70">
        <v>1355</v>
      </c>
      <c r="H405" s="69"/>
      <c r="I405" s="69"/>
    </row>
    <row r="406" spans="1:9">
      <c r="A406" s="70" t="s">
        <v>39</v>
      </c>
      <c r="B406" s="70" t="s">
        <v>922</v>
      </c>
      <c r="C406" s="70">
        <v>39</v>
      </c>
      <c r="D406" s="70" t="s">
        <v>892</v>
      </c>
      <c r="E406" s="70" t="s">
        <v>985</v>
      </c>
      <c r="F406" s="70">
        <v>1326</v>
      </c>
      <c r="G406" s="70">
        <v>1364</v>
      </c>
      <c r="H406" s="69"/>
      <c r="I406" s="69"/>
    </row>
    <row r="407" spans="1:9">
      <c r="A407" s="70" t="s">
        <v>39</v>
      </c>
      <c r="B407" s="70" t="s">
        <v>924</v>
      </c>
      <c r="C407" s="70">
        <v>38</v>
      </c>
      <c r="D407" s="70" t="s">
        <v>898</v>
      </c>
      <c r="E407" s="70" t="s">
        <v>987</v>
      </c>
      <c r="F407" s="70">
        <v>4016</v>
      </c>
      <c r="G407" s="70">
        <v>3979</v>
      </c>
      <c r="H407" s="69"/>
      <c r="I407" s="69"/>
    </row>
    <row r="408" spans="1:9">
      <c r="A408" s="70" t="s">
        <v>39</v>
      </c>
      <c r="B408" s="70" t="s">
        <v>924</v>
      </c>
      <c r="C408" s="70">
        <v>38</v>
      </c>
      <c r="D408" s="70" t="s">
        <v>892</v>
      </c>
      <c r="E408" s="70" t="s">
        <v>988</v>
      </c>
      <c r="F408" s="70">
        <v>3339</v>
      </c>
      <c r="G408" s="70">
        <v>3376</v>
      </c>
      <c r="H408" s="69"/>
      <c r="I408" s="69"/>
    </row>
    <row r="409" spans="1:9">
      <c r="A409" s="70" t="s">
        <v>39</v>
      </c>
      <c r="B409" s="70" t="s">
        <v>925</v>
      </c>
      <c r="C409" s="70">
        <v>37</v>
      </c>
      <c r="D409" s="70" t="s">
        <v>892</v>
      </c>
      <c r="E409" s="70" t="s">
        <v>987</v>
      </c>
      <c r="F409" s="70">
        <v>3977</v>
      </c>
      <c r="G409" s="70">
        <v>4013</v>
      </c>
      <c r="H409" s="69"/>
      <c r="I409" s="69"/>
    </row>
    <row r="410" spans="1:9">
      <c r="A410" s="70" t="s">
        <v>39</v>
      </c>
      <c r="B410" s="70" t="s">
        <v>925</v>
      </c>
      <c r="C410" s="70">
        <v>37</v>
      </c>
      <c r="D410" s="70" t="s">
        <v>892</v>
      </c>
      <c r="E410" s="70" t="s">
        <v>987</v>
      </c>
      <c r="F410" s="70">
        <v>3980</v>
      </c>
      <c r="G410" s="70">
        <v>4016</v>
      </c>
      <c r="H410" s="69"/>
      <c r="I410" s="69"/>
    </row>
    <row r="411" spans="1:9">
      <c r="A411" s="70" t="s">
        <v>39</v>
      </c>
      <c r="B411" s="70" t="s">
        <v>925</v>
      </c>
      <c r="C411" s="70">
        <v>37</v>
      </c>
      <c r="D411" s="70" t="s">
        <v>898</v>
      </c>
      <c r="E411" s="70" t="s">
        <v>988</v>
      </c>
      <c r="F411" s="70">
        <v>3375</v>
      </c>
      <c r="G411" s="70">
        <v>3339</v>
      </c>
      <c r="H411" s="69"/>
      <c r="I411" s="69"/>
    </row>
    <row r="412" spans="1:9">
      <c r="A412" s="70" t="s">
        <v>39</v>
      </c>
      <c r="B412" s="70" t="s">
        <v>926</v>
      </c>
      <c r="C412" s="70">
        <v>37</v>
      </c>
      <c r="D412" s="70" t="s">
        <v>898</v>
      </c>
      <c r="E412" s="70" t="s">
        <v>987</v>
      </c>
      <c r="F412" s="70">
        <v>4015</v>
      </c>
      <c r="G412" s="70">
        <v>3979</v>
      </c>
      <c r="H412" s="69"/>
      <c r="I412" s="69"/>
    </row>
    <row r="413" spans="1:9">
      <c r="A413" s="70" t="s">
        <v>39</v>
      </c>
      <c r="B413" s="70" t="s">
        <v>926</v>
      </c>
      <c r="C413" s="70">
        <v>37</v>
      </c>
      <c r="D413" s="70" t="s">
        <v>892</v>
      </c>
      <c r="E413" s="70" t="s">
        <v>988</v>
      </c>
      <c r="F413" s="70">
        <v>3337</v>
      </c>
      <c r="G413" s="70">
        <v>3373</v>
      </c>
      <c r="H413" s="69"/>
      <c r="I413" s="69"/>
    </row>
    <row r="414" spans="1:9">
      <c r="A414" s="70" t="s">
        <v>39</v>
      </c>
      <c r="B414" s="70" t="s">
        <v>926</v>
      </c>
      <c r="C414" s="70">
        <v>37</v>
      </c>
      <c r="D414" s="70" t="s">
        <v>892</v>
      </c>
      <c r="E414" s="70" t="s">
        <v>988</v>
      </c>
      <c r="F414" s="70">
        <v>3340</v>
      </c>
      <c r="G414" s="70">
        <v>3376</v>
      </c>
      <c r="H414" s="69"/>
      <c r="I414" s="69"/>
    </row>
    <row r="415" spans="1:9">
      <c r="A415" s="70" t="s">
        <v>39</v>
      </c>
      <c r="B415" s="70" t="s">
        <v>927</v>
      </c>
      <c r="C415" s="70">
        <v>37</v>
      </c>
      <c r="D415" s="70" t="s">
        <v>892</v>
      </c>
      <c r="E415" s="70" t="s">
        <v>978</v>
      </c>
      <c r="F415" s="70">
        <v>3237</v>
      </c>
      <c r="G415" s="70">
        <v>3273</v>
      </c>
      <c r="H415" s="69"/>
      <c r="I415" s="69"/>
    </row>
    <row r="416" spans="1:9">
      <c r="A416" s="70" t="s">
        <v>39</v>
      </c>
      <c r="B416" s="70" t="s">
        <v>927</v>
      </c>
      <c r="C416" s="70">
        <v>37</v>
      </c>
      <c r="D416" s="70" t="s">
        <v>892</v>
      </c>
      <c r="E416" s="70" t="s">
        <v>978</v>
      </c>
      <c r="F416" s="70">
        <v>3280</v>
      </c>
      <c r="G416" s="70">
        <v>3316</v>
      </c>
      <c r="H416" s="69"/>
      <c r="I416" s="69"/>
    </row>
    <row r="417" spans="1:9">
      <c r="A417" s="70" t="s">
        <v>39</v>
      </c>
      <c r="B417" s="70" t="s">
        <v>928</v>
      </c>
      <c r="C417" s="70">
        <v>37</v>
      </c>
      <c r="D417" s="70" t="s">
        <v>898</v>
      </c>
      <c r="E417" s="70" t="s">
        <v>977</v>
      </c>
      <c r="F417" s="70">
        <v>1578</v>
      </c>
      <c r="G417" s="70">
        <v>1542</v>
      </c>
      <c r="H417" s="69"/>
      <c r="I417" s="69"/>
    </row>
    <row r="418" spans="1:9">
      <c r="A418" s="70" t="s">
        <v>39</v>
      </c>
      <c r="B418" s="70" t="s">
        <v>928</v>
      </c>
      <c r="C418" s="70">
        <v>37</v>
      </c>
      <c r="D418" s="70" t="s">
        <v>892</v>
      </c>
      <c r="E418" s="70" t="s">
        <v>980</v>
      </c>
      <c r="F418" s="70">
        <v>1519</v>
      </c>
      <c r="G418" s="70">
        <v>1555</v>
      </c>
      <c r="H418" s="69"/>
      <c r="I418" s="69"/>
    </row>
    <row r="419" spans="1:9">
      <c r="A419" s="70" t="s">
        <v>39</v>
      </c>
      <c r="B419" s="70" t="s">
        <v>930</v>
      </c>
      <c r="C419" s="70">
        <v>36</v>
      </c>
      <c r="D419" s="70" t="s">
        <v>892</v>
      </c>
      <c r="E419" s="70" t="s">
        <v>982</v>
      </c>
      <c r="F419" s="70">
        <v>4289</v>
      </c>
      <c r="G419" s="70">
        <v>4324</v>
      </c>
      <c r="H419" s="69"/>
      <c r="I419" s="69"/>
    </row>
    <row r="420" spans="1:9">
      <c r="A420" s="70" t="s">
        <v>39</v>
      </c>
      <c r="B420" s="70" t="s">
        <v>930</v>
      </c>
      <c r="C420" s="70">
        <v>36</v>
      </c>
      <c r="D420" s="70" t="s">
        <v>892</v>
      </c>
      <c r="E420" s="70" t="s">
        <v>982</v>
      </c>
      <c r="F420" s="70">
        <v>4351</v>
      </c>
      <c r="G420" s="70">
        <v>4386</v>
      </c>
      <c r="H420" s="69"/>
      <c r="I420" s="69"/>
    </row>
    <row r="421" spans="1:9">
      <c r="A421" s="70" t="s">
        <v>39</v>
      </c>
      <c r="B421" s="70" t="s">
        <v>931</v>
      </c>
      <c r="C421" s="70">
        <v>36</v>
      </c>
      <c r="D421" s="70" t="s">
        <v>898</v>
      </c>
      <c r="E421" s="70" t="s">
        <v>987</v>
      </c>
      <c r="F421" s="70">
        <v>4012</v>
      </c>
      <c r="G421" s="70">
        <v>3977</v>
      </c>
      <c r="H421" s="69"/>
      <c r="I421" s="69"/>
    </row>
    <row r="422" spans="1:9">
      <c r="A422" s="70" t="s">
        <v>39</v>
      </c>
      <c r="B422" s="70" t="s">
        <v>931</v>
      </c>
      <c r="C422" s="70">
        <v>36</v>
      </c>
      <c r="D422" s="70" t="s">
        <v>898</v>
      </c>
      <c r="E422" s="70" t="s">
        <v>987</v>
      </c>
      <c r="F422" s="70">
        <v>4015</v>
      </c>
      <c r="G422" s="70">
        <v>3980</v>
      </c>
      <c r="H422" s="69"/>
      <c r="I422" s="69"/>
    </row>
    <row r="423" spans="1:9">
      <c r="A423" s="70" t="s">
        <v>39</v>
      </c>
      <c r="B423" s="70" t="s">
        <v>931</v>
      </c>
      <c r="C423" s="70">
        <v>36</v>
      </c>
      <c r="D423" s="70" t="s">
        <v>892</v>
      </c>
      <c r="E423" s="70" t="s">
        <v>988</v>
      </c>
      <c r="F423" s="70">
        <v>3337</v>
      </c>
      <c r="G423" s="70">
        <v>3372</v>
      </c>
      <c r="H423" s="69"/>
      <c r="I423" s="69"/>
    </row>
    <row r="424" spans="1:9">
      <c r="A424" s="70" t="s">
        <v>39</v>
      </c>
      <c r="B424" s="70" t="s">
        <v>931</v>
      </c>
      <c r="C424" s="70">
        <v>36</v>
      </c>
      <c r="D424" s="70" t="s">
        <v>892</v>
      </c>
      <c r="E424" s="70" t="s">
        <v>988</v>
      </c>
      <c r="F424" s="70">
        <v>3340</v>
      </c>
      <c r="G424" s="70">
        <v>3375</v>
      </c>
      <c r="H424" s="69"/>
      <c r="I424" s="69"/>
    </row>
    <row r="425" spans="1:9">
      <c r="A425" s="70" t="s">
        <v>39</v>
      </c>
      <c r="B425" s="70" t="s">
        <v>932</v>
      </c>
      <c r="C425" s="70">
        <v>36</v>
      </c>
      <c r="D425" s="70" t="s">
        <v>892</v>
      </c>
      <c r="E425" s="70" t="s">
        <v>985</v>
      </c>
      <c r="F425" s="70">
        <v>1255</v>
      </c>
      <c r="G425" s="70">
        <v>1290</v>
      </c>
      <c r="H425" s="69"/>
      <c r="I425" s="69"/>
    </row>
    <row r="426" spans="1:9">
      <c r="A426" s="70" t="s">
        <v>39</v>
      </c>
      <c r="B426" s="70" t="s">
        <v>932</v>
      </c>
      <c r="C426" s="70">
        <v>36</v>
      </c>
      <c r="D426" s="70" t="s">
        <v>892</v>
      </c>
      <c r="E426" s="70" t="s">
        <v>985</v>
      </c>
      <c r="F426" s="70">
        <v>1258</v>
      </c>
      <c r="G426" s="70">
        <v>1293</v>
      </c>
      <c r="H426" s="69"/>
      <c r="I426" s="69"/>
    </row>
    <row r="427" spans="1:9">
      <c r="A427" s="70" t="s">
        <v>39</v>
      </c>
      <c r="B427" s="70" t="s">
        <v>933</v>
      </c>
      <c r="C427" s="70">
        <v>35</v>
      </c>
      <c r="D427" s="70" t="s">
        <v>898</v>
      </c>
      <c r="E427" s="70" t="s">
        <v>987</v>
      </c>
      <c r="F427" s="70">
        <v>4013</v>
      </c>
      <c r="G427" s="70">
        <v>3979</v>
      </c>
      <c r="H427" s="69"/>
      <c r="I427" s="69"/>
    </row>
    <row r="428" spans="1:9">
      <c r="A428" s="70" t="s">
        <v>39</v>
      </c>
      <c r="B428" s="70" t="s">
        <v>933</v>
      </c>
      <c r="C428" s="70">
        <v>35</v>
      </c>
      <c r="D428" s="70" t="s">
        <v>898</v>
      </c>
      <c r="E428" s="70" t="s">
        <v>987</v>
      </c>
      <c r="F428" s="70">
        <v>4016</v>
      </c>
      <c r="G428" s="70">
        <v>3982</v>
      </c>
      <c r="H428" s="69"/>
      <c r="I428" s="69"/>
    </row>
    <row r="429" spans="1:9">
      <c r="A429" s="70" t="s">
        <v>39</v>
      </c>
      <c r="B429" s="70" t="s">
        <v>933</v>
      </c>
      <c r="C429" s="70">
        <v>35</v>
      </c>
      <c r="D429" s="70" t="s">
        <v>892</v>
      </c>
      <c r="E429" s="70" t="s">
        <v>988</v>
      </c>
      <c r="F429" s="70">
        <v>3339</v>
      </c>
      <c r="G429" s="70">
        <v>3373</v>
      </c>
      <c r="H429" s="69"/>
      <c r="I429" s="69"/>
    </row>
    <row r="430" spans="1:9">
      <c r="A430" s="70" t="s">
        <v>39</v>
      </c>
      <c r="B430" s="70" t="s">
        <v>933</v>
      </c>
      <c r="C430" s="70">
        <v>35</v>
      </c>
      <c r="D430" s="70" t="s">
        <v>892</v>
      </c>
      <c r="E430" s="70" t="s">
        <v>988</v>
      </c>
      <c r="F430" s="70">
        <v>3342</v>
      </c>
      <c r="G430" s="70">
        <v>3376</v>
      </c>
      <c r="H430" s="69"/>
      <c r="I430" s="69"/>
    </row>
    <row r="431" spans="1:9">
      <c r="A431" s="70" t="s">
        <v>39</v>
      </c>
      <c r="B431" s="70" t="s">
        <v>934</v>
      </c>
      <c r="C431" s="70">
        <v>34</v>
      </c>
      <c r="D431" s="70" t="s">
        <v>892</v>
      </c>
      <c r="E431" s="70" t="s">
        <v>987</v>
      </c>
      <c r="F431" s="70">
        <v>3977</v>
      </c>
      <c r="G431" s="70">
        <v>4010</v>
      </c>
      <c r="H431" s="69"/>
      <c r="I431" s="69"/>
    </row>
    <row r="432" spans="1:9">
      <c r="A432" s="70" t="s">
        <v>39</v>
      </c>
      <c r="B432" s="70" t="s">
        <v>934</v>
      </c>
      <c r="C432" s="70">
        <v>34</v>
      </c>
      <c r="D432" s="70" t="s">
        <v>892</v>
      </c>
      <c r="E432" s="70" t="s">
        <v>987</v>
      </c>
      <c r="F432" s="70">
        <v>3980</v>
      </c>
      <c r="G432" s="70">
        <v>4013</v>
      </c>
      <c r="H432" s="69"/>
      <c r="I432" s="69"/>
    </row>
    <row r="433" spans="1:9">
      <c r="A433" s="70" t="s">
        <v>39</v>
      </c>
      <c r="B433" s="70" t="s">
        <v>934</v>
      </c>
      <c r="C433" s="70">
        <v>34</v>
      </c>
      <c r="D433" s="70" t="s">
        <v>892</v>
      </c>
      <c r="E433" s="70" t="s">
        <v>987</v>
      </c>
      <c r="F433" s="70">
        <v>3983</v>
      </c>
      <c r="G433" s="70">
        <v>4016</v>
      </c>
      <c r="H433" s="69"/>
      <c r="I433" s="69"/>
    </row>
    <row r="434" spans="1:9">
      <c r="A434" s="70" t="s">
        <v>39</v>
      </c>
      <c r="B434" s="70" t="s">
        <v>934</v>
      </c>
      <c r="C434" s="70">
        <v>34</v>
      </c>
      <c r="D434" s="70" t="s">
        <v>898</v>
      </c>
      <c r="E434" s="70" t="s">
        <v>988</v>
      </c>
      <c r="F434" s="70">
        <v>3372</v>
      </c>
      <c r="G434" s="70">
        <v>3339</v>
      </c>
      <c r="H434" s="69"/>
      <c r="I434" s="69"/>
    </row>
    <row r="435" spans="1:9">
      <c r="A435" s="70" t="s">
        <v>39</v>
      </c>
      <c r="B435" s="70" t="s">
        <v>934</v>
      </c>
      <c r="C435" s="70">
        <v>34</v>
      </c>
      <c r="D435" s="70" t="s">
        <v>898</v>
      </c>
      <c r="E435" s="70" t="s">
        <v>988</v>
      </c>
      <c r="F435" s="70">
        <v>3375</v>
      </c>
      <c r="G435" s="70">
        <v>3342</v>
      </c>
      <c r="H435" s="69"/>
      <c r="I435" s="69"/>
    </row>
    <row r="436" spans="1:9">
      <c r="A436" s="70" t="s">
        <v>39</v>
      </c>
      <c r="B436" s="70" t="s">
        <v>935</v>
      </c>
      <c r="C436" s="70">
        <v>34</v>
      </c>
      <c r="D436" s="70" t="s">
        <v>898</v>
      </c>
      <c r="E436" s="70" t="s">
        <v>987</v>
      </c>
      <c r="F436" s="70">
        <v>4012</v>
      </c>
      <c r="G436" s="70">
        <v>3979</v>
      </c>
      <c r="H436" s="69"/>
      <c r="I436" s="69"/>
    </row>
    <row r="437" spans="1:9">
      <c r="A437" s="70" t="s">
        <v>39</v>
      </c>
      <c r="B437" s="70" t="s">
        <v>935</v>
      </c>
      <c r="C437" s="70">
        <v>34</v>
      </c>
      <c r="D437" s="70" t="s">
        <v>898</v>
      </c>
      <c r="E437" s="70" t="s">
        <v>987</v>
      </c>
      <c r="F437" s="70">
        <v>4015</v>
      </c>
      <c r="G437" s="70">
        <v>3982</v>
      </c>
      <c r="H437" s="69"/>
      <c r="I437" s="69"/>
    </row>
    <row r="438" spans="1:9">
      <c r="A438" s="70" t="s">
        <v>39</v>
      </c>
      <c r="B438" s="70" t="s">
        <v>935</v>
      </c>
      <c r="C438" s="70">
        <v>34</v>
      </c>
      <c r="D438" s="70" t="s">
        <v>892</v>
      </c>
      <c r="E438" s="70" t="s">
        <v>988</v>
      </c>
      <c r="F438" s="70">
        <v>3337</v>
      </c>
      <c r="G438" s="70">
        <v>3370</v>
      </c>
      <c r="H438" s="69"/>
      <c r="I438" s="69"/>
    </row>
    <row r="439" spans="1:9">
      <c r="A439" s="70" t="s">
        <v>39</v>
      </c>
      <c r="B439" s="70" t="s">
        <v>935</v>
      </c>
      <c r="C439" s="70">
        <v>34</v>
      </c>
      <c r="D439" s="70" t="s">
        <v>892</v>
      </c>
      <c r="E439" s="70" t="s">
        <v>988</v>
      </c>
      <c r="F439" s="70">
        <v>3340</v>
      </c>
      <c r="G439" s="70">
        <v>3373</v>
      </c>
      <c r="H439" s="69"/>
      <c r="I439" s="69"/>
    </row>
    <row r="440" spans="1:9">
      <c r="A440" s="70" t="s">
        <v>39</v>
      </c>
      <c r="B440" s="70" t="s">
        <v>935</v>
      </c>
      <c r="C440" s="70">
        <v>34</v>
      </c>
      <c r="D440" s="70" t="s">
        <v>892</v>
      </c>
      <c r="E440" s="70" t="s">
        <v>988</v>
      </c>
      <c r="F440" s="70">
        <v>3343</v>
      </c>
      <c r="G440" s="70">
        <v>3376</v>
      </c>
      <c r="H440" s="69"/>
      <c r="I440" s="69"/>
    </row>
    <row r="441" spans="1:9">
      <c r="A441" s="70" t="s">
        <v>39</v>
      </c>
      <c r="B441" s="70" t="s">
        <v>937</v>
      </c>
      <c r="C441" s="70">
        <v>34</v>
      </c>
      <c r="D441" s="70" t="s">
        <v>892</v>
      </c>
      <c r="E441" s="70" t="s">
        <v>978</v>
      </c>
      <c r="F441" s="70">
        <v>889</v>
      </c>
      <c r="G441" s="70">
        <v>922</v>
      </c>
      <c r="H441" s="69"/>
      <c r="I441" s="69"/>
    </row>
    <row r="442" spans="1:9">
      <c r="A442" s="70" t="s">
        <v>39</v>
      </c>
      <c r="B442" s="70" t="s">
        <v>937</v>
      </c>
      <c r="C442" s="70">
        <v>34</v>
      </c>
      <c r="D442" s="70" t="s">
        <v>892</v>
      </c>
      <c r="E442" s="70" t="s">
        <v>978</v>
      </c>
      <c r="F442" s="70">
        <v>968</v>
      </c>
      <c r="G442" s="70">
        <v>1001</v>
      </c>
      <c r="H442" s="69"/>
      <c r="I442" s="69"/>
    </row>
    <row r="443" spans="1:9">
      <c r="A443" s="70" t="s">
        <v>39</v>
      </c>
      <c r="B443" s="70" t="s">
        <v>938</v>
      </c>
      <c r="C443" s="70">
        <v>34</v>
      </c>
      <c r="D443" s="70" t="s">
        <v>892</v>
      </c>
      <c r="E443" s="70" t="s">
        <v>982</v>
      </c>
      <c r="F443" s="70">
        <v>11</v>
      </c>
      <c r="G443" s="70">
        <v>44</v>
      </c>
      <c r="H443" s="69"/>
      <c r="I443" s="69"/>
    </row>
    <row r="444" spans="1:9">
      <c r="A444" s="70" t="s">
        <v>39</v>
      </c>
      <c r="B444" s="70" t="s">
        <v>938</v>
      </c>
      <c r="C444" s="70">
        <v>34</v>
      </c>
      <c r="D444" s="70" t="s">
        <v>892</v>
      </c>
      <c r="E444" s="70" t="s">
        <v>989</v>
      </c>
      <c r="F444" s="70">
        <v>79</v>
      </c>
      <c r="G444" s="70">
        <v>112</v>
      </c>
      <c r="H444" s="69"/>
      <c r="I444" s="69"/>
    </row>
    <row r="445" spans="1:9">
      <c r="A445" s="70" t="s">
        <v>39</v>
      </c>
      <c r="B445" s="70" t="s">
        <v>939</v>
      </c>
      <c r="C445" s="70">
        <v>33</v>
      </c>
      <c r="D445" s="70" t="s">
        <v>898</v>
      </c>
      <c r="E445" s="70" t="s">
        <v>987</v>
      </c>
      <c r="F445" s="70">
        <v>4009</v>
      </c>
      <c r="G445" s="70">
        <v>3977</v>
      </c>
      <c r="H445" s="69"/>
      <c r="I445" s="69"/>
    </row>
    <row r="446" spans="1:9">
      <c r="A446" s="70" t="s">
        <v>39</v>
      </c>
      <c r="B446" s="70" t="s">
        <v>939</v>
      </c>
      <c r="C446" s="70">
        <v>33</v>
      </c>
      <c r="D446" s="70" t="s">
        <v>898</v>
      </c>
      <c r="E446" s="70" t="s">
        <v>987</v>
      </c>
      <c r="F446" s="70">
        <v>4012</v>
      </c>
      <c r="G446" s="70">
        <v>3980</v>
      </c>
      <c r="H446" s="69"/>
      <c r="I446" s="69"/>
    </row>
    <row r="447" spans="1:9">
      <c r="A447" s="70" t="s">
        <v>39</v>
      </c>
      <c r="B447" s="70" t="s">
        <v>939</v>
      </c>
      <c r="C447" s="70">
        <v>33</v>
      </c>
      <c r="D447" s="70" t="s">
        <v>898</v>
      </c>
      <c r="E447" s="70" t="s">
        <v>987</v>
      </c>
      <c r="F447" s="70">
        <v>4015</v>
      </c>
      <c r="G447" s="70">
        <v>3983</v>
      </c>
      <c r="H447" s="69"/>
      <c r="I447" s="69"/>
    </row>
    <row r="448" spans="1:9">
      <c r="A448" s="70" t="s">
        <v>39</v>
      </c>
      <c r="B448" s="70" t="s">
        <v>939</v>
      </c>
      <c r="C448" s="70">
        <v>33</v>
      </c>
      <c r="D448" s="70" t="s">
        <v>892</v>
      </c>
      <c r="E448" s="70" t="s">
        <v>988</v>
      </c>
      <c r="F448" s="70">
        <v>3337</v>
      </c>
      <c r="G448" s="70">
        <v>3369</v>
      </c>
      <c r="H448" s="69"/>
      <c r="I448" s="69"/>
    </row>
    <row r="449" spans="1:9">
      <c r="A449" s="70" t="s">
        <v>39</v>
      </c>
      <c r="B449" s="70" t="s">
        <v>939</v>
      </c>
      <c r="C449" s="70">
        <v>33</v>
      </c>
      <c r="D449" s="70" t="s">
        <v>892</v>
      </c>
      <c r="E449" s="70" t="s">
        <v>988</v>
      </c>
      <c r="F449" s="70">
        <v>3340</v>
      </c>
      <c r="G449" s="70">
        <v>3372</v>
      </c>
      <c r="H449" s="69"/>
      <c r="I449" s="69"/>
    </row>
    <row r="450" spans="1:9">
      <c r="A450" s="70" t="s">
        <v>39</v>
      </c>
      <c r="B450" s="70" t="s">
        <v>939</v>
      </c>
      <c r="C450" s="70">
        <v>33</v>
      </c>
      <c r="D450" s="70" t="s">
        <v>892</v>
      </c>
      <c r="E450" s="70" t="s">
        <v>988</v>
      </c>
      <c r="F450" s="70">
        <v>3343</v>
      </c>
      <c r="G450" s="70">
        <v>3375</v>
      </c>
      <c r="H450" s="69"/>
      <c r="I450" s="69"/>
    </row>
    <row r="451" spans="1:9">
      <c r="A451" s="70" t="s">
        <v>39</v>
      </c>
      <c r="B451" s="70" t="s">
        <v>940</v>
      </c>
      <c r="C451" s="70">
        <v>33</v>
      </c>
      <c r="D451" s="70" t="s">
        <v>892</v>
      </c>
      <c r="E451" s="70" t="s">
        <v>990</v>
      </c>
      <c r="F451" s="70">
        <v>4350</v>
      </c>
      <c r="G451" s="70">
        <v>4382</v>
      </c>
      <c r="H451" s="69"/>
      <c r="I451" s="69"/>
    </row>
    <row r="452" spans="1:9">
      <c r="A452" s="70" t="s">
        <v>39</v>
      </c>
      <c r="B452" s="70" t="s">
        <v>940</v>
      </c>
      <c r="C452" s="70">
        <v>33</v>
      </c>
      <c r="D452" s="70" t="s">
        <v>892</v>
      </c>
      <c r="E452" s="70" t="s">
        <v>977</v>
      </c>
      <c r="F452" s="70">
        <v>2921</v>
      </c>
      <c r="G452" s="70">
        <v>2953</v>
      </c>
      <c r="H452" s="69"/>
      <c r="I452" s="69"/>
    </row>
    <row r="453" spans="1:9">
      <c r="A453" s="70" t="s">
        <v>39</v>
      </c>
      <c r="B453" s="70" t="s">
        <v>941</v>
      </c>
      <c r="C453" s="70">
        <v>33</v>
      </c>
      <c r="D453" s="70" t="s">
        <v>892</v>
      </c>
      <c r="E453" s="70" t="s">
        <v>987</v>
      </c>
      <c r="F453" s="70">
        <v>3979</v>
      </c>
      <c r="G453" s="70">
        <v>4011</v>
      </c>
      <c r="H453" s="69"/>
      <c r="I453" s="69"/>
    </row>
    <row r="454" spans="1:9">
      <c r="A454" s="70" t="s">
        <v>39</v>
      </c>
      <c r="B454" s="70" t="s">
        <v>941</v>
      </c>
      <c r="C454" s="70">
        <v>33</v>
      </c>
      <c r="D454" s="70" t="s">
        <v>892</v>
      </c>
      <c r="E454" s="70" t="s">
        <v>987</v>
      </c>
      <c r="F454" s="70">
        <v>3982</v>
      </c>
      <c r="G454" s="70">
        <v>4014</v>
      </c>
      <c r="H454" s="69"/>
      <c r="I454" s="69"/>
    </row>
    <row r="455" spans="1:9">
      <c r="A455" s="70" t="s">
        <v>39</v>
      </c>
      <c r="B455" s="70" t="s">
        <v>941</v>
      </c>
      <c r="C455" s="70">
        <v>33</v>
      </c>
      <c r="D455" s="70" t="s">
        <v>892</v>
      </c>
      <c r="E455" s="70" t="s">
        <v>979</v>
      </c>
      <c r="F455" s="70">
        <v>2515</v>
      </c>
      <c r="G455" s="70">
        <v>2547</v>
      </c>
      <c r="H455" s="69"/>
      <c r="I455" s="69"/>
    </row>
    <row r="456" spans="1:9">
      <c r="A456" s="70" t="s">
        <v>39</v>
      </c>
      <c r="B456" s="70" t="s">
        <v>941</v>
      </c>
      <c r="C456" s="70">
        <v>33</v>
      </c>
      <c r="D456" s="70" t="s">
        <v>898</v>
      </c>
      <c r="E456" s="70" t="s">
        <v>988</v>
      </c>
      <c r="F456" s="70">
        <v>3370</v>
      </c>
      <c r="G456" s="70">
        <v>3338</v>
      </c>
      <c r="H456" s="69"/>
      <c r="I456" s="69"/>
    </row>
    <row r="457" spans="1:9">
      <c r="A457" s="70" t="s">
        <v>39</v>
      </c>
      <c r="B457" s="70" t="s">
        <v>941</v>
      </c>
      <c r="C457" s="70">
        <v>33</v>
      </c>
      <c r="D457" s="70" t="s">
        <v>898</v>
      </c>
      <c r="E457" s="70" t="s">
        <v>988</v>
      </c>
      <c r="F457" s="70">
        <v>3373</v>
      </c>
      <c r="G457" s="70">
        <v>3341</v>
      </c>
      <c r="H457" s="69"/>
      <c r="I457" s="69"/>
    </row>
    <row r="458" spans="1:9">
      <c r="A458" s="70" t="s">
        <v>39</v>
      </c>
      <c r="B458" s="70" t="s">
        <v>941</v>
      </c>
      <c r="C458" s="70">
        <v>33</v>
      </c>
      <c r="D458" s="70" t="s">
        <v>898</v>
      </c>
      <c r="E458" s="70" t="s">
        <v>988</v>
      </c>
      <c r="F458" s="70">
        <v>3376</v>
      </c>
      <c r="G458" s="70">
        <v>3344</v>
      </c>
      <c r="H458" s="69"/>
      <c r="I458" s="69"/>
    </row>
    <row r="459" spans="1:9">
      <c r="A459" s="70" t="s">
        <v>39</v>
      </c>
      <c r="B459" s="70" t="s">
        <v>942</v>
      </c>
      <c r="C459" s="70">
        <v>33</v>
      </c>
      <c r="D459" s="70" t="s">
        <v>892</v>
      </c>
      <c r="E459" s="70" t="s">
        <v>985</v>
      </c>
      <c r="F459" s="70">
        <v>1255</v>
      </c>
      <c r="G459" s="70">
        <v>1287</v>
      </c>
      <c r="H459" s="69"/>
      <c r="I459" s="69"/>
    </row>
    <row r="460" spans="1:9">
      <c r="A460" s="70" t="s">
        <v>39</v>
      </c>
      <c r="B460" s="70" t="s">
        <v>942</v>
      </c>
      <c r="C460" s="70">
        <v>33</v>
      </c>
      <c r="D460" s="70" t="s">
        <v>892</v>
      </c>
      <c r="E460" s="70" t="s">
        <v>985</v>
      </c>
      <c r="F460" s="70">
        <v>1258</v>
      </c>
      <c r="G460" s="70">
        <v>1290</v>
      </c>
      <c r="H460" s="69"/>
      <c r="I460" s="69"/>
    </row>
    <row r="461" spans="1:9">
      <c r="A461" s="70" t="s">
        <v>39</v>
      </c>
      <c r="B461" s="70" t="s">
        <v>942</v>
      </c>
      <c r="C461" s="70">
        <v>33</v>
      </c>
      <c r="D461" s="70" t="s">
        <v>892</v>
      </c>
      <c r="E461" s="70" t="s">
        <v>985</v>
      </c>
      <c r="F461" s="70">
        <v>1261</v>
      </c>
      <c r="G461" s="70">
        <v>1293</v>
      </c>
      <c r="H461" s="69"/>
      <c r="I461" s="69"/>
    </row>
    <row r="462" spans="1:9">
      <c r="A462" s="70" t="s">
        <v>39</v>
      </c>
      <c r="B462" s="70" t="s">
        <v>943</v>
      </c>
      <c r="C462" s="70">
        <v>33</v>
      </c>
      <c r="D462" s="70" t="s">
        <v>892</v>
      </c>
      <c r="E462" s="70" t="s">
        <v>979</v>
      </c>
      <c r="F462" s="70">
        <v>2275</v>
      </c>
      <c r="G462" s="70">
        <v>2307</v>
      </c>
      <c r="H462" s="69"/>
      <c r="I462" s="69"/>
    </row>
    <row r="463" spans="1:9">
      <c r="A463" s="70" t="s">
        <v>39</v>
      </c>
      <c r="B463" s="70" t="s">
        <v>943</v>
      </c>
      <c r="C463" s="70">
        <v>33</v>
      </c>
      <c r="D463" s="70" t="s">
        <v>892</v>
      </c>
      <c r="E463" s="70" t="s">
        <v>980</v>
      </c>
      <c r="F463" s="70">
        <v>765</v>
      </c>
      <c r="G463" s="70">
        <v>797</v>
      </c>
      <c r="H463" s="69"/>
      <c r="I463" s="69"/>
    </row>
    <row r="464" spans="1:9">
      <c r="A464" s="70" t="s">
        <v>39</v>
      </c>
      <c r="B464" s="70" t="s">
        <v>944</v>
      </c>
      <c r="C464" s="70">
        <v>32</v>
      </c>
      <c r="D464" s="70" t="s">
        <v>892</v>
      </c>
      <c r="E464" s="70" t="s">
        <v>979</v>
      </c>
      <c r="F464" s="70">
        <v>4141</v>
      </c>
      <c r="G464" s="70">
        <v>4172</v>
      </c>
      <c r="H464" s="69"/>
      <c r="I464" s="69"/>
    </row>
    <row r="465" spans="1:9">
      <c r="A465" s="70" t="s">
        <v>39</v>
      </c>
      <c r="B465" s="70" t="s">
        <v>944</v>
      </c>
      <c r="C465" s="70">
        <v>32</v>
      </c>
      <c r="D465" s="70" t="s">
        <v>892</v>
      </c>
      <c r="E465" s="70" t="s">
        <v>980</v>
      </c>
      <c r="F465" s="70">
        <v>3420</v>
      </c>
      <c r="G465" s="70">
        <v>3451</v>
      </c>
      <c r="H465" s="69"/>
      <c r="I465" s="69"/>
    </row>
    <row r="466" spans="1:9">
      <c r="A466" s="70" t="s">
        <v>39</v>
      </c>
      <c r="B466" s="70" t="s">
        <v>945</v>
      </c>
      <c r="C466" s="70">
        <v>32</v>
      </c>
      <c r="D466" s="70" t="s">
        <v>892</v>
      </c>
      <c r="E466" s="70" t="s">
        <v>980</v>
      </c>
      <c r="F466" s="70">
        <v>3039</v>
      </c>
      <c r="G466" s="70">
        <v>3070</v>
      </c>
      <c r="H466" s="69"/>
      <c r="I466" s="69"/>
    </row>
    <row r="467" spans="1:9">
      <c r="A467" s="70" t="s">
        <v>39</v>
      </c>
      <c r="B467" s="70" t="s">
        <v>945</v>
      </c>
      <c r="C467" s="70">
        <v>32</v>
      </c>
      <c r="D467" s="70" t="s">
        <v>892</v>
      </c>
      <c r="E467" s="70" t="s">
        <v>980</v>
      </c>
      <c r="F467" s="70">
        <v>3042</v>
      </c>
      <c r="G467" s="70">
        <v>3073</v>
      </c>
      <c r="H467" s="69"/>
      <c r="I467" s="69"/>
    </row>
    <row r="468" spans="1:9">
      <c r="A468" s="70" t="s">
        <v>39</v>
      </c>
      <c r="B468" s="70" t="s">
        <v>946</v>
      </c>
      <c r="C468" s="70">
        <v>32</v>
      </c>
      <c r="D468" s="70" t="s">
        <v>892</v>
      </c>
      <c r="E468" s="70" t="s">
        <v>977</v>
      </c>
      <c r="F468" s="70">
        <v>2909</v>
      </c>
      <c r="G468" s="70">
        <v>2940</v>
      </c>
      <c r="H468" s="69"/>
      <c r="I468" s="69"/>
    </row>
    <row r="469" spans="1:9">
      <c r="A469" s="70" t="s">
        <v>39</v>
      </c>
      <c r="B469" s="70" t="s">
        <v>946</v>
      </c>
      <c r="C469" s="70">
        <v>32</v>
      </c>
      <c r="D469" s="70" t="s">
        <v>892</v>
      </c>
      <c r="E469" s="70" t="s">
        <v>977</v>
      </c>
      <c r="F469" s="70">
        <v>2959</v>
      </c>
      <c r="G469" s="70">
        <v>2990</v>
      </c>
      <c r="H469" s="69"/>
      <c r="I469" s="69"/>
    </row>
    <row r="470" spans="1:9">
      <c r="A470" s="70" t="s">
        <v>39</v>
      </c>
      <c r="B470" s="70" t="s">
        <v>947</v>
      </c>
      <c r="C470" s="70">
        <v>32</v>
      </c>
      <c r="D470" s="70" t="s">
        <v>892</v>
      </c>
      <c r="E470" s="70" t="s">
        <v>987</v>
      </c>
      <c r="F470" s="70">
        <v>3977</v>
      </c>
      <c r="G470" s="70">
        <v>4008</v>
      </c>
      <c r="H470" s="69"/>
      <c r="I470" s="69"/>
    </row>
    <row r="471" spans="1:9">
      <c r="A471" s="70" t="s">
        <v>39</v>
      </c>
      <c r="B471" s="70" t="s">
        <v>947</v>
      </c>
      <c r="C471" s="70">
        <v>32</v>
      </c>
      <c r="D471" s="70" t="s">
        <v>892</v>
      </c>
      <c r="E471" s="70" t="s">
        <v>987</v>
      </c>
      <c r="F471" s="70">
        <v>3980</v>
      </c>
      <c r="G471" s="70">
        <v>4011</v>
      </c>
      <c r="H471" s="69"/>
      <c r="I471" s="69"/>
    </row>
    <row r="472" spans="1:9">
      <c r="A472" s="70" t="s">
        <v>39</v>
      </c>
      <c r="B472" s="70" t="s">
        <v>947</v>
      </c>
      <c r="C472" s="70">
        <v>32</v>
      </c>
      <c r="D472" s="70" t="s">
        <v>892</v>
      </c>
      <c r="E472" s="70" t="s">
        <v>987</v>
      </c>
      <c r="F472" s="70">
        <v>3983</v>
      </c>
      <c r="G472" s="70">
        <v>4014</v>
      </c>
      <c r="H472" s="69"/>
      <c r="I472" s="69"/>
    </row>
    <row r="473" spans="1:9">
      <c r="A473" s="70" t="s">
        <v>39</v>
      </c>
      <c r="B473" s="70" t="s">
        <v>947</v>
      </c>
      <c r="C473" s="70">
        <v>32</v>
      </c>
      <c r="D473" s="70" t="s">
        <v>898</v>
      </c>
      <c r="E473" s="70" t="s">
        <v>988</v>
      </c>
      <c r="F473" s="70">
        <v>3369</v>
      </c>
      <c r="G473" s="70">
        <v>3338</v>
      </c>
      <c r="H473" s="69"/>
      <c r="I473" s="69"/>
    </row>
    <row r="474" spans="1:9">
      <c r="A474" s="70" t="s">
        <v>39</v>
      </c>
      <c r="B474" s="70" t="s">
        <v>947</v>
      </c>
      <c r="C474" s="70">
        <v>32</v>
      </c>
      <c r="D474" s="70" t="s">
        <v>898</v>
      </c>
      <c r="E474" s="70" t="s">
        <v>988</v>
      </c>
      <c r="F474" s="70">
        <v>3372</v>
      </c>
      <c r="G474" s="70">
        <v>3341</v>
      </c>
      <c r="H474" s="69"/>
      <c r="I474" s="69"/>
    </row>
    <row r="475" spans="1:9">
      <c r="A475" s="70" t="s">
        <v>39</v>
      </c>
      <c r="B475" s="70" t="s">
        <v>947</v>
      </c>
      <c r="C475" s="70">
        <v>32</v>
      </c>
      <c r="D475" s="70" t="s">
        <v>898</v>
      </c>
      <c r="E475" s="70" t="s">
        <v>988</v>
      </c>
      <c r="F475" s="70">
        <v>3375</v>
      </c>
      <c r="G475" s="70">
        <v>3344</v>
      </c>
      <c r="H475" s="69"/>
      <c r="I475" s="69"/>
    </row>
    <row r="476" spans="1:9">
      <c r="A476" s="70" t="s">
        <v>39</v>
      </c>
      <c r="B476" s="70" t="s">
        <v>947</v>
      </c>
      <c r="C476" s="70">
        <v>32</v>
      </c>
      <c r="D476" s="70" t="s">
        <v>892</v>
      </c>
      <c r="E476" s="70" t="s">
        <v>979</v>
      </c>
      <c r="F476" s="70">
        <v>2516</v>
      </c>
      <c r="G476" s="70">
        <v>2547</v>
      </c>
      <c r="H476" s="69"/>
      <c r="I476" s="69"/>
    </row>
    <row r="477" spans="1:9">
      <c r="A477" s="70" t="s">
        <v>39</v>
      </c>
      <c r="B477" s="70" t="s">
        <v>948</v>
      </c>
      <c r="C477" s="70">
        <v>32</v>
      </c>
      <c r="D477" s="70" t="s">
        <v>892</v>
      </c>
      <c r="E477" s="70" t="s">
        <v>987</v>
      </c>
      <c r="F477" s="70">
        <v>3979</v>
      </c>
      <c r="G477" s="70">
        <v>4010</v>
      </c>
      <c r="H477" s="69"/>
      <c r="I477" s="69"/>
    </row>
    <row r="478" spans="1:9">
      <c r="A478" s="70" t="s">
        <v>39</v>
      </c>
      <c r="B478" s="70" t="s">
        <v>948</v>
      </c>
      <c r="C478" s="70">
        <v>32</v>
      </c>
      <c r="D478" s="70" t="s">
        <v>892</v>
      </c>
      <c r="E478" s="70" t="s">
        <v>987</v>
      </c>
      <c r="F478" s="70">
        <v>3982</v>
      </c>
      <c r="G478" s="70">
        <v>4013</v>
      </c>
      <c r="H478" s="69"/>
      <c r="I478" s="69"/>
    </row>
    <row r="479" spans="1:9">
      <c r="A479" s="70" t="s">
        <v>39</v>
      </c>
      <c r="B479" s="70" t="s">
        <v>948</v>
      </c>
      <c r="C479" s="70">
        <v>32</v>
      </c>
      <c r="D479" s="70" t="s">
        <v>892</v>
      </c>
      <c r="E479" s="70" t="s">
        <v>987</v>
      </c>
      <c r="F479" s="70">
        <v>3985</v>
      </c>
      <c r="G479" s="70">
        <v>4016</v>
      </c>
      <c r="H479" s="69"/>
      <c r="I479" s="69"/>
    </row>
    <row r="480" spans="1:9">
      <c r="A480" s="70" t="s">
        <v>39</v>
      </c>
      <c r="B480" s="70" t="s">
        <v>948</v>
      </c>
      <c r="C480" s="70">
        <v>32</v>
      </c>
      <c r="D480" s="70" t="s">
        <v>898</v>
      </c>
      <c r="E480" s="70" t="s">
        <v>988</v>
      </c>
      <c r="F480" s="70">
        <v>3370</v>
      </c>
      <c r="G480" s="70">
        <v>3339</v>
      </c>
      <c r="H480" s="69"/>
      <c r="I480" s="69"/>
    </row>
    <row r="481" spans="1:9">
      <c r="A481" s="70" t="s">
        <v>39</v>
      </c>
      <c r="B481" s="70" t="s">
        <v>948</v>
      </c>
      <c r="C481" s="70">
        <v>32</v>
      </c>
      <c r="D481" s="70" t="s">
        <v>898</v>
      </c>
      <c r="E481" s="70" t="s">
        <v>988</v>
      </c>
      <c r="F481" s="70">
        <v>3373</v>
      </c>
      <c r="G481" s="70">
        <v>3342</v>
      </c>
      <c r="H481" s="69"/>
      <c r="I481" s="69"/>
    </row>
    <row r="482" spans="1:9">
      <c r="A482" s="70" t="s">
        <v>39</v>
      </c>
      <c r="B482" s="70" t="s">
        <v>948</v>
      </c>
      <c r="C482" s="70">
        <v>32</v>
      </c>
      <c r="D482" s="70" t="s">
        <v>898</v>
      </c>
      <c r="E482" s="70" t="s">
        <v>988</v>
      </c>
      <c r="F482" s="70">
        <v>3376</v>
      </c>
      <c r="G482" s="70">
        <v>3345</v>
      </c>
      <c r="H482" s="69"/>
      <c r="I482" s="69"/>
    </row>
    <row r="483" spans="1:9">
      <c r="A483" s="70" t="s">
        <v>39</v>
      </c>
      <c r="B483" s="70" t="s">
        <v>948</v>
      </c>
      <c r="C483" s="70">
        <v>32</v>
      </c>
      <c r="D483" s="70" t="s">
        <v>892</v>
      </c>
      <c r="E483" s="70" t="s">
        <v>979</v>
      </c>
      <c r="F483" s="70">
        <v>2515</v>
      </c>
      <c r="G483" s="70">
        <v>2546</v>
      </c>
      <c r="H483" s="69"/>
      <c r="I483" s="69"/>
    </row>
    <row r="484" spans="1:9">
      <c r="A484" s="70" t="s">
        <v>39</v>
      </c>
      <c r="B484" s="70" t="s">
        <v>950</v>
      </c>
      <c r="C484" s="70">
        <v>31</v>
      </c>
      <c r="D484" s="70" t="s">
        <v>892</v>
      </c>
      <c r="E484" s="70" t="s">
        <v>987</v>
      </c>
      <c r="F484" s="70">
        <v>3977</v>
      </c>
      <c r="G484" s="70">
        <v>4007</v>
      </c>
      <c r="H484" s="69"/>
      <c r="I484" s="69"/>
    </row>
    <row r="485" spans="1:9">
      <c r="A485" s="70" t="s">
        <v>39</v>
      </c>
      <c r="B485" s="70" t="s">
        <v>950</v>
      </c>
      <c r="C485" s="70">
        <v>31</v>
      </c>
      <c r="D485" s="70" t="s">
        <v>892</v>
      </c>
      <c r="E485" s="70" t="s">
        <v>987</v>
      </c>
      <c r="F485" s="70">
        <v>3980</v>
      </c>
      <c r="G485" s="70">
        <v>4010</v>
      </c>
      <c r="H485" s="69"/>
      <c r="I485" s="69"/>
    </row>
    <row r="486" spans="1:9">
      <c r="A486" s="70" t="s">
        <v>39</v>
      </c>
      <c r="B486" s="70" t="s">
        <v>950</v>
      </c>
      <c r="C486" s="70">
        <v>31</v>
      </c>
      <c r="D486" s="70" t="s">
        <v>892</v>
      </c>
      <c r="E486" s="70" t="s">
        <v>987</v>
      </c>
      <c r="F486" s="70">
        <v>3983</v>
      </c>
      <c r="G486" s="70">
        <v>4013</v>
      </c>
      <c r="H486" s="69"/>
      <c r="I486" s="69"/>
    </row>
    <row r="487" spans="1:9">
      <c r="A487" s="70" t="s">
        <v>39</v>
      </c>
      <c r="B487" s="70" t="s">
        <v>950</v>
      </c>
      <c r="C487" s="70">
        <v>31</v>
      </c>
      <c r="D487" s="70" t="s">
        <v>892</v>
      </c>
      <c r="E487" s="70" t="s">
        <v>987</v>
      </c>
      <c r="F487" s="70">
        <v>3986</v>
      </c>
      <c r="G487" s="70">
        <v>4016</v>
      </c>
      <c r="H487" s="69"/>
      <c r="I487" s="69"/>
    </row>
    <row r="488" spans="1:9">
      <c r="A488" s="70" t="s">
        <v>39</v>
      </c>
      <c r="B488" s="70" t="s">
        <v>950</v>
      </c>
      <c r="C488" s="70">
        <v>31</v>
      </c>
      <c r="D488" s="70" t="s">
        <v>892</v>
      </c>
      <c r="E488" s="70" t="s">
        <v>979</v>
      </c>
      <c r="F488" s="70">
        <v>2516</v>
      </c>
      <c r="G488" s="70">
        <v>2546</v>
      </c>
      <c r="H488" s="69"/>
      <c r="I488" s="69"/>
    </row>
    <row r="489" spans="1:9">
      <c r="A489" s="70" t="s">
        <v>39</v>
      </c>
      <c r="B489" s="70" t="s">
        <v>950</v>
      </c>
      <c r="C489" s="70">
        <v>31</v>
      </c>
      <c r="D489" s="70" t="s">
        <v>898</v>
      </c>
      <c r="E489" s="70" t="s">
        <v>988</v>
      </c>
      <c r="F489" s="70">
        <v>3369</v>
      </c>
      <c r="G489" s="70">
        <v>3339</v>
      </c>
      <c r="H489" s="69"/>
      <c r="I489" s="69"/>
    </row>
    <row r="490" spans="1:9">
      <c r="A490" s="70" t="s">
        <v>39</v>
      </c>
      <c r="B490" s="70" t="s">
        <v>950</v>
      </c>
      <c r="C490" s="70">
        <v>31</v>
      </c>
      <c r="D490" s="70" t="s">
        <v>898</v>
      </c>
      <c r="E490" s="70" t="s">
        <v>988</v>
      </c>
      <c r="F490" s="70">
        <v>3372</v>
      </c>
      <c r="G490" s="70">
        <v>3342</v>
      </c>
      <c r="H490" s="69"/>
      <c r="I490" s="69"/>
    </row>
    <row r="491" spans="1:9">
      <c r="A491" s="70" t="s">
        <v>39</v>
      </c>
      <c r="B491" s="70" t="s">
        <v>950</v>
      </c>
      <c r="C491" s="70">
        <v>31</v>
      </c>
      <c r="D491" s="70" t="s">
        <v>898</v>
      </c>
      <c r="E491" s="70" t="s">
        <v>988</v>
      </c>
      <c r="F491" s="70">
        <v>3375</v>
      </c>
      <c r="G491" s="70">
        <v>3345</v>
      </c>
      <c r="H491" s="69"/>
      <c r="I491" s="69"/>
    </row>
    <row r="492" spans="1:9">
      <c r="A492" s="70" t="s">
        <v>39</v>
      </c>
      <c r="B492" s="70" t="s">
        <v>951</v>
      </c>
      <c r="C492" s="70">
        <v>31</v>
      </c>
      <c r="D492" s="70" t="s">
        <v>892</v>
      </c>
      <c r="E492" s="70" t="s">
        <v>979</v>
      </c>
      <c r="F492" s="70">
        <v>3961</v>
      </c>
      <c r="G492" s="70">
        <v>3991</v>
      </c>
      <c r="H492" s="69"/>
      <c r="I492" s="69"/>
    </row>
    <row r="493" spans="1:9">
      <c r="A493" s="70" t="s">
        <v>39</v>
      </c>
      <c r="B493" s="70" t="s">
        <v>951</v>
      </c>
      <c r="C493" s="70">
        <v>31</v>
      </c>
      <c r="D493" s="70" t="s">
        <v>892</v>
      </c>
      <c r="E493" s="70" t="s">
        <v>979</v>
      </c>
      <c r="F493" s="70">
        <v>4141</v>
      </c>
      <c r="G493" s="70">
        <v>4171</v>
      </c>
      <c r="H493" s="69"/>
      <c r="I493" s="69"/>
    </row>
    <row r="494" spans="1:9">
      <c r="A494" s="70" t="s">
        <v>39</v>
      </c>
      <c r="B494" s="70" t="s">
        <v>951</v>
      </c>
      <c r="C494" s="70">
        <v>31</v>
      </c>
      <c r="D494" s="70" t="s">
        <v>892</v>
      </c>
      <c r="E494" s="70" t="s">
        <v>980</v>
      </c>
      <c r="F494" s="70">
        <v>3420</v>
      </c>
      <c r="G494" s="70">
        <v>3450</v>
      </c>
      <c r="H494" s="69"/>
      <c r="I494" s="69"/>
    </row>
    <row r="495" spans="1:9">
      <c r="A495" s="70" t="s">
        <v>39</v>
      </c>
      <c r="B495" s="70" t="s">
        <v>952</v>
      </c>
      <c r="C495" s="70">
        <v>31</v>
      </c>
      <c r="D495" s="70" t="s">
        <v>892</v>
      </c>
      <c r="E495" s="70" t="s">
        <v>978</v>
      </c>
      <c r="F495" s="70">
        <v>3274</v>
      </c>
      <c r="G495" s="70">
        <v>3304</v>
      </c>
      <c r="H495" s="69"/>
      <c r="I495" s="69"/>
    </row>
    <row r="496" spans="1:9">
      <c r="A496" s="70" t="s">
        <v>39</v>
      </c>
      <c r="B496" s="70" t="s">
        <v>952</v>
      </c>
      <c r="C496" s="70">
        <v>31</v>
      </c>
      <c r="D496" s="70" t="s">
        <v>892</v>
      </c>
      <c r="E496" s="70" t="s">
        <v>978</v>
      </c>
      <c r="F496" s="70">
        <v>3314</v>
      </c>
      <c r="G496" s="70">
        <v>3344</v>
      </c>
      <c r="H496" s="69"/>
      <c r="I496" s="69"/>
    </row>
    <row r="497" spans="1:9">
      <c r="A497" s="70" t="s">
        <v>39</v>
      </c>
      <c r="B497" s="70" t="s">
        <v>952</v>
      </c>
      <c r="C497" s="70">
        <v>31</v>
      </c>
      <c r="D497" s="70" t="s">
        <v>892</v>
      </c>
      <c r="E497" s="70" t="s">
        <v>978</v>
      </c>
      <c r="F497" s="70">
        <v>3368</v>
      </c>
      <c r="G497" s="70">
        <v>3398</v>
      </c>
      <c r="H497" s="69"/>
      <c r="I497" s="69"/>
    </row>
    <row r="498" spans="1:9">
      <c r="A498" s="70" t="s">
        <v>39</v>
      </c>
      <c r="B498" s="70" t="s">
        <v>952</v>
      </c>
      <c r="C498" s="70">
        <v>31</v>
      </c>
      <c r="D498" s="70" t="s">
        <v>892</v>
      </c>
      <c r="E498" s="70" t="s">
        <v>978</v>
      </c>
      <c r="F498" s="70">
        <v>3422</v>
      </c>
      <c r="G498" s="70">
        <v>3452</v>
      </c>
      <c r="H498" s="69"/>
      <c r="I498" s="69"/>
    </row>
    <row r="499" spans="1:9">
      <c r="A499" s="70" t="s">
        <v>39</v>
      </c>
      <c r="B499" s="70" t="s">
        <v>954</v>
      </c>
      <c r="C499" s="70">
        <v>31</v>
      </c>
      <c r="D499" s="70" t="s">
        <v>892</v>
      </c>
      <c r="E499" s="70" t="s">
        <v>987</v>
      </c>
      <c r="F499" s="70">
        <v>3979</v>
      </c>
      <c r="G499" s="70">
        <v>4009</v>
      </c>
      <c r="H499" s="69"/>
      <c r="I499" s="69"/>
    </row>
    <row r="500" spans="1:9">
      <c r="A500" s="70" t="s">
        <v>39</v>
      </c>
      <c r="B500" s="70" t="s">
        <v>954</v>
      </c>
      <c r="C500" s="70">
        <v>31</v>
      </c>
      <c r="D500" s="70" t="s">
        <v>892</v>
      </c>
      <c r="E500" s="70" t="s">
        <v>987</v>
      </c>
      <c r="F500" s="70">
        <v>3982</v>
      </c>
      <c r="G500" s="70">
        <v>4012</v>
      </c>
      <c r="H500" s="69"/>
      <c r="I500" s="69"/>
    </row>
    <row r="501" spans="1:9">
      <c r="A501" s="70" t="s">
        <v>39</v>
      </c>
      <c r="B501" s="70" t="s">
        <v>954</v>
      </c>
      <c r="C501" s="70">
        <v>31</v>
      </c>
      <c r="D501" s="70" t="s">
        <v>892</v>
      </c>
      <c r="E501" s="70" t="s">
        <v>987</v>
      </c>
      <c r="F501" s="70">
        <v>3985</v>
      </c>
      <c r="G501" s="70">
        <v>4015</v>
      </c>
      <c r="H501" s="69"/>
      <c r="I501" s="69"/>
    </row>
    <row r="502" spans="1:9">
      <c r="A502" s="70" t="s">
        <v>39</v>
      </c>
      <c r="B502" s="70" t="s">
        <v>954</v>
      </c>
      <c r="C502" s="70">
        <v>31</v>
      </c>
      <c r="D502" s="70" t="s">
        <v>892</v>
      </c>
      <c r="E502" s="70" t="s">
        <v>979</v>
      </c>
      <c r="F502" s="70">
        <v>2515</v>
      </c>
      <c r="G502" s="70">
        <v>2545</v>
      </c>
      <c r="H502" s="69"/>
      <c r="I502" s="69"/>
    </row>
    <row r="503" spans="1:9">
      <c r="A503" s="70" t="s">
        <v>39</v>
      </c>
      <c r="B503" s="70" t="s">
        <v>954</v>
      </c>
      <c r="C503" s="70">
        <v>31</v>
      </c>
      <c r="D503" s="70" t="s">
        <v>898</v>
      </c>
      <c r="E503" s="70" t="s">
        <v>988</v>
      </c>
      <c r="F503" s="70">
        <v>3367</v>
      </c>
      <c r="G503" s="70">
        <v>3337</v>
      </c>
      <c r="H503" s="69"/>
      <c r="I503" s="69"/>
    </row>
    <row r="504" spans="1:9">
      <c r="A504" s="70" t="s">
        <v>39</v>
      </c>
      <c r="B504" s="70" t="s">
        <v>954</v>
      </c>
      <c r="C504" s="70">
        <v>31</v>
      </c>
      <c r="D504" s="70" t="s">
        <v>898</v>
      </c>
      <c r="E504" s="70" t="s">
        <v>988</v>
      </c>
      <c r="F504" s="70">
        <v>3370</v>
      </c>
      <c r="G504" s="70">
        <v>3340</v>
      </c>
      <c r="H504" s="69"/>
      <c r="I504" s="69"/>
    </row>
    <row r="505" spans="1:9">
      <c r="A505" s="70" t="s">
        <v>39</v>
      </c>
      <c r="B505" s="70" t="s">
        <v>954</v>
      </c>
      <c r="C505" s="70">
        <v>31</v>
      </c>
      <c r="D505" s="70" t="s">
        <v>898</v>
      </c>
      <c r="E505" s="70" t="s">
        <v>988</v>
      </c>
      <c r="F505" s="70">
        <v>3373</v>
      </c>
      <c r="G505" s="70">
        <v>3343</v>
      </c>
      <c r="H505" s="69"/>
      <c r="I505" s="69"/>
    </row>
    <row r="506" spans="1:9">
      <c r="A506" s="70" t="s">
        <v>39</v>
      </c>
      <c r="B506" s="70" t="s">
        <v>954</v>
      </c>
      <c r="C506" s="70">
        <v>31</v>
      </c>
      <c r="D506" s="70" t="s">
        <v>898</v>
      </c>
      <c r="E506" s="70" t="s">
        <v>988</v>
      </c>
      <c r="F506" s="70">
        <v>3376</v>
      </c>
      <c r="G506" s="70">
        <v>3346</v>
      </c>
      <c r="H506" s="69"/>
      <c r="I506" s="69"/>
    </row>
    <row r="507" spans="1:9">
      <c r="A507" s="70" t="s">
        <v>39</v>
      </c>
      <c r="B507" s="70" t="s">
        <v>955</v>
      </c>
      <c r="C507" s="70">
        <v>30</v>
      </c>
      <c r="D507" s="70" t="s">
        <v>892</v>
      </c>
      <c r="E507" s="70" t="s">
        <v>989</v>
      </c>
      <c r="F507" s="70">
        <v>4613</v>
      </c>
      <c r="G507" s="70">
        <v>4642</v>
      </c>
      <c r="H507" s="69"/>
      <c r="I507" s="69"/>
    </row>
    <row r="508" spans="1:9">
      <c r="A508" s="70" t="s">
        <v>39</v>
      </c>
      <c r="B508" s="70" t="s">
        <v>955</v>
      </c>
      <c r="C508" s="70">
        <v>30</v>
      </c>
      <c r="D508" s="70" t="s">
        <v>892</v>
      </c>
      <c r="E508" s="70" t="s">
        <v>985</v>
      </c>
      <c r="F508" s="70">
        <v>4394</v>
      </c>
      <c r="G508" s="70">
        <v>4423</v>
      </c>
      <c r="H508" s="69"/>
      <c r="I508" s="69"/>
    </row>
    <row r="509" spans="1:9">
      <c r="A509" s="70" t="s">
        <v>39</v>
      </c>
      <c r="B509" s="70" t="s">
        <v>956</v>
      </c>
      <c r="C509" s="70">
        <v>30</v>
      </c>
      <c r="D509" s="70" t="s">
        <v>898</v>
      </c>
      <c r="E509" s="70" t="s">
        <v>987</v>
      </c>
      <c r="F509" s="70">
        <v>4006</v>
      </c>
      <c r="G509" s="70">
        <v>3977</v>
      </c>
      <c r="H509" s="69"/>
      <c r="I509" s="69"/>
    </row>
    <row r="510" spans="1:9">
      <c r="A510" s="70" t="s">
        <v>39</v>
      </c>
      <c r="B510" s="70" t="s">
        <v>956</v>
      </c>
      <c r="C510" s="70">
        <v>30</v>
      </c>
      <c r="D510" s="70" t="s">
        <v>898</v>
      </c>
      <c r="E510" s="70" t="s">
        <v>987</v>
      </c>
      <c r="F510" s="70">
        <v>4009</v>
      </c>
      <c r="G510" s="70">
        <v>3980</v>
      </c>
      <c r="H510" s="69"/>
      <c r="I510" s="69"/>
    </row>
    <row r="511" spans="1:9">
      <c r="A511" s="70" t="s">
        <v>39</v>
      </c>
      <c r="B511" s="70" t="s">
        <v>956</v>
      </c>
      <c r="C511" s="70">
        <v>30</v>
      </c>
      <c r="D511" s="70" t="s">
        <v>898</v>
      </c>
      <c r="E511" s="70" t="s">
        <v>987</v>
      </c>
      <c r="F511" s="70">
        <v>4012</v>
      </c>
      <c r="G511" s="70">
        <v>3983</v>
      </c>
      <c r="H511" s="69"/>
      <c r="I511" s="69"/>
    </row>
    <row r="512" spans="1:9">
      <c r="A512" s="70" t="s">
        <v>39</v>
      </c>
      <c r="B512" s="70" t="s">
        <v>956</v>
      </c>
      <c r="C512" s="70">
        <v>30</v>
      </c>
      <c r="D512" s="70" t="s">
        <v>898</v>
      </c>
      <c r="E512" s="70" t="s">
        <v>987</v>
      </c>
      <c r="F512" s="70">
        <v>4015</v>
      </c>
      <c r="G512" s="70">
        <v>3986</v>
      </c>
      <c r="H512" s="69"/>
      <c r="I512" s="69"/>
    </row>
    <row r="513" spans="1:9">
      <c r="A513" s="70" t="s">
        <v>39</v>
      </c>
      <c r="B513" s="70" t="s">
        <v>956</v>
      </c>
      <c r="C513" s="70">
        <v>30</v>
      </c>
      <c r="D513" s="70" t="s">
        <v>898</v>
      </c>
      <c r="E513" s="70" t="s">
        <v>979</v>
      </c>
      <c r="F513" s="70">
        <v>2545</v>
      </c>
      <c r="G513" s="70">
        <v>2516</v>
      </c>
      <c r="H513" s="69"/>
      <c r="I513" s="69"/>
    </row>
    <row r="514" spans="1:9">
      <c r="A514" s="70" t="s">
        <v>39</v>
      </c>
      <c r="B514" s="70" t="s">
        <v>956</v>
      </c>
      <c r="C514" s="70">
        <v>30</v>
      </c>
      <c r="D514" s="70" t="s">
        <v>892</v>
      </c>
      <c r="E514" s="70" t="s">
        <v>988</v>
      </c>
      <c r="F514" s="70">
        <v>3337</v>
      </c>
      <c r="G514" s="70">
        <v>3366</v>
      </c>
      <c r="H514" s="69"/>
      <c r="I514" s="69"/>
    </row>
    <row r="515" spans="1:9">
      <c r="A515" s="70" t="s">
        <v>39</v>
      </c>
      <c r="B515" s="70" t="s">
        <v>956</v>
      </c>
      <c r="C515" s="70">
        <v>30</v>
      </c>
      <c r="D515" s="70" t="s">
        <v>892</v>
      </c>
      <c r="E515" s="70" t="s">
        <v>988</v>
      </c>
      <c r="F515" s="70">
        <v>3340</v>
      </c>
      <c r="G515" s="70">
        <v>3369</v>
      </c>
      <c r="H515" s="69"/>
      <c r="I515" s="69"/>
    </row>
    <row r="516" spans="1:9">
      <c r="A516" s="70" t="s">
        <v>39</v>
      </c>
      <c r="B516" s="70" t="s">
        <v>956</v>
      </c>
      <c r="C516" s="70">
        <v>30</v>
      </c>
      <c r="D516" s="70" t="s">
        <v>892</v>
      </c>
      <c r="E516" s="70" t="s">
        <v>988</v>
      </c>
      <c r="F516" s="70">
        <v>3343</v>
      </c>
      <c r="G516" s="70">
        <v>3372</v>
      </c>
      <c r="H516" s="69"/>
      <c r="I516" s="69"/>
    </row>
    <row r="517" spans="1:9">
      <c r="A517" s="70" t="s">
        <v>39</v>
      </c>
      <c r="B517" s="70" t="s">
        <v>956</v>
      </c>
      <c r="C517" s="70">
        <v>30</v>
      </c>
      <c r="D517" s="70" t="s">
        <v>892</v>
      </c>
      <c r="E517" s="70" t="s">
        <v>988</v>
      </c>
      <c r="F517" s="70">
        <v>3346</v>
      </c>
      <c r="G517" s="70">
        <v>3375</v>
      </c>
      <c r="H517" s="69"/>
      <c r="I517" s="69"/>
    </row>
    <row r="518" spans="1:9">
      <c r="A518" s="70" t="s">
        <v>39</v>
      </c>
      <c r="B518" s="70" t="s">
        <v>958</v>
      </c>
      <c r="C518" s="70">
        <v>30</v>
      </c>
      <c r="D518" s="70" t="s">
        <v>892</v>
      </c>
      <c r="E518" s="70" t="s">
        <v>986</v>
      </c>
      <c r="F518" s="70">
        <v>3269</v>
      </c>
      <c r="G518" s="70">
        <v>3298</v>
      </c>
      <c r="H518" s="69"/>
      <c r="I518" s="69"/>
    </row>
    <row r="519" spans="1:9">
      <c r="A519" s="70" t="s">
        <v>39</v>
      </c>
      <c r="B519" s="70" t="s">
        <v>958</v>
      </c>
      <c r="C519" s="70">
        <v>30</v>
      </c>
      <c r="D519" s="70" t="s">
        <v>898</v>
      </c>
      <c r="E519" s="70" t="s">
        <v>983</v>
      </c>
      <c r="F519" s="70">
        <v>4441</v>
      </c>
      <c r="G519" s="70">
        <v>4412</v>
      </c>
      <c r="H519" s="69"/>
      <c r="I519" s="69"/>
    </row>
    <row r="520" spans="1:9">
      <c r="A520" s="70" t="s">
        <v>39</v>
      </c>
      <c r="B520" s="70" t="s">
        <v>959</v>
      </c>
      <c r="C520" s="70">
        <v>30</v>
      </c>
      <c r="D520" s="70" t="s">
        <v>892</v>
      </c>
      <c r="E520" s="70" t="s">
        <v>987</v>
      </c>
      <c r="F520" s="70">
        <v>3979</v>
      </c>
      <c r="G520" s="70">
        <v>4008</v>
      </c>
      <c r="H520" s="69"/>
      <c r="I520" s="69"/>
    </row>
    <row r="521" spans="1:9">
      <c r="A521" s="70" t="s">
        <v>39</v>
      </c>
      <c r="B521" s="70" t="s">
        <v>959</v>
      </c>
      <c r="C521" s="70">
        <v>30</v>
      </c>
      <c r="D521" s="70" t="s">
        <v>892</v>
      </c>
      <c r="E521" s="70" t="s">
        <v>987</v>
      </c>
      <c r="F521" s="70">
        <v>3982</v>
      </c>
      <c r="G521" s="70">
        <v>4011</v>
      </c>
      <c r="H521" s="69"/>
      <c r="I521" s="69"/>
    </row>
    <row r="522" spans="1:9">
      <c r="A522" s="70" t="s">
        <v>39</v>
      </c>
      <c r="B522" s="70" t="s">
        <v>959</v>
      </c>
      <c r="C522" s="70">
        <v>30</v>
      </c>
      <c r="D522" s="70" t="s">
        <v>892</v>
      </c>
      <c r="E522" s="70" t="s">
        <v>987</v>
      </c>
      <c r="F522" s="70">
        <v>3985</v>
      </c>
      <c r="G522" s="70">
        <v>4014</v>
      </c>
      <c r="H522" s="69"/>
      <c r="I522" s="69"/>
    </row>
    <row r="523" spans="1:9">
      <c r="A523" s="70" t="s">
        <v>39</v>
      </c>
      <c r="B523" s="70" t="s">
        <v>959</v>
      </c>
      <c r="C523" s="70">
        <v>30</v>
      </c>
      <c r="D523" s="70" t="s">
        <v>892</v>
      </c>
      <c r="E523" s="70" t="s">
        <v>979</v>
      </c>
      <c r="F523" s="70">
        <v>2515</v>
      </c>
      <c r="G523" s="70">
        <v>2544</v>
      </c>
      <c r="H523" s="69"/>
      <c r="I523" s="69"/>
    </row>
    <row r="524" spans="1:9">
      <c r="A524" s="70" t="s">
        <v>39</v>
      </c>
      <c r="B524" s="70" t="s">
        <v>959</v>
      </c>
      <c r="C524" s="70">
        <v>30</v>
      </c>
      <c r="D524" s="70" t="s">
        <v>892</v>
      </c>
      <c r="E524" s="70" t="s">
        <v>979</v>
      </c>
      <c r="F524" s="70">
        <v>2518</v>
      </c>
      <c r="G524" s="70">
        <v>2547</v>
      </c>
      <c r="H524" s="69"/>
      <c r="I524" s="69"/>
    </row>
    <row r="525" spans="1:9">
      <c r="A525" s="70" t="s">
        <v>39</v>
      </c>
      <c r="B525" s="70" t="s">
        <v>959</v>
      </c>
      <c r="C525" s="70">
        <v>30</v>
      </c>
      <c r="D525" s="70" t="s">
        <v>898</v>
      </c>
      <c r="E525" s="70" t="s">
        <v>988</v>
      </c>
      <c r="F525" s="70">
        <v>3367</v>
      </c>
      <c r="G525" s="70">
        <v>3338</v>
      </c>
      <c r="H525" s="69"/>
      <c r="I525" s="69"/>
    </row>
    <row r="526" spans="1:9">
      <c r="A526" s="70" t="s">
        <v>39</v>
      </c>
      <c r="B526" s="70" t="s">
        <v>959</v>
      </c>
      <c r="C526" s="70">
        <v>30</v>
      </c>
      <c r="D526" s="70" t="s">
        <v>898</v>
      </c>
      <c r="E526" s="70" t="s">
        <v>988</v>
      </c>
      <c r="F526" s="70">
        <v>3370</v>
      </c>
      <c r="G526" s="70">
        <v>3341</v>
      </c>
      <c r="H526" s="69"/>
      <c r="I526" s="69"/>
    </row>
    <row r="527" spans="1:9">
      <c r="A527" s="70" t="s">
        <v>39</v>
      </c>
      <c r="B527" s="70" t="s">
        <v>959</v>
      </c>
      <c r="C527" s="70">
        <v>30</v>
      </c>
      <c r="D527" s="70" t="s">
        <v>898</v>
      </c>
      <c r="E527" s="70" t="s">
        <v>988</v>
      </c>
      <c r="F527" s="70">
        <v>3373</v>
      </c>
      <c r="G527" s="70">
        <v>3344</v>
      </c>
      <c r="H527" s="69"/>
      <c r="I527" s="69"/>
    </row>
    <row r="528" spans="1:9">
      <c r="A528" s="70" t="s">
        <v>39</v>
      </c>
      <c r="B528" s="70" t="s">
        <v>959</v>
      </c>
      <c r="C528" s="70">
        <v>30</v>
      </c>
      <c r="D528" s="70" t="s">
        <v>898</v>
      </c>
      <c r="E528" s="70" t="s">
        <v>988</v>
      </c>
      <c r="F528" s="70">
        <v>3376</v>
      </c>
      <c r="G528" s="70">
        <v>3347</v>
      </c>
      <c r="H528" s="69"/>
      <c r="I528" s="69"/>
    </row>
    <row r="529" spans="1:9">
      <c r="A529" s="70" t="s">
        <v>39</v>
      </c>
      <c r="B529" s="70" t="s">
        <v>960</v>
      </c>
      <c r="C529" s="70">
        <v>30</v>
      </c>
      <c r="D529" s="70" t="s">
        <v>892</v>
      </c>
      <c r="E529" s="70" t="s">
        <v>985</v>
      </c>
      <c r="F529" s="70">
        <v>1317</v>
      </c>
      <c r="G529" s="70">
        <v>1346</v>
      </c>
      <c r="H529" s="69"/>
      <c r="I529" s="69"/>
    </row>
    <row r="530" spans="1:9">
      <c r="A530" s="70" t="s">
        <v>39</v>
      </c>
      <c r="B530" s="70" t="s">
        <v>960</v>
      </c>
      <c r="C530" s="70">
        <v>30</v>
      </c>
      <c r="D530" s="70" t="s">
        <v>892</v>
      </c>
      <c r="E530" s="70" t="s">
        <v>985</v>
      </c>
      <c r="F530" s="70">
        <v>1326</v>
      </c>
      <c r="G530" s="70">
        <v>1355</v>
      </c>
      <c r="H530" s="69"/>
      <c r="I530" s="69"/>
    </row>
    <row r="531" spans="1:9">
      <c r="A531" s="70" t="s">
        <v>39</v>
      </c>
      <c r="B531" s="70" t="s">
        <v>960</v>
      </c>
      <c r="C531" s="70">
        <v>30</v>
      </c>
      <c r="D531" s="70" t="s">
        <v>892</v>
      </c>
      <c r="E531" s="70" t="s">
        <v>985</v>
      </c>
      <c r="F531" s="70">
        <v>1335</v>
      </c>
      <c r="G531" s="70">
        <v>1364</v>
      </c>
      <c r="H531" s="69"/>
      <c r="I531" s="69"/>
    </row>
    <row r="532" spans="1:9">
      <c r="A532" s="70" t="s">
        <v>39</v>
      </c>
      <c r="B532" s="70" t="s">
        <v>962</v>
      </c>
      <c r="C532" s="70">
        <v>30</v>
      </c>
      <c r="D532" s="70" t="s">
        <v>892</v>
      </c>
      <c r="E532" s="70" t="s">
        <v>980</v>
      </c>
      <c r="F532" s="70">
        <v>1280</v>
      </c>
      <c r="G532" s="70">
        <v>1309</v>
      </c>
      <c r="H532" s="69"/>
      <c r="I532" s="69"/>
    </row>
    <row r="533" spans="1:9">
      <c r="A533" s="70" t="s">
        <v>39</v>
      </c>
      <c r="B533" s="70" t="s">
        <v>962</v>
      </c>
      <c r="C533" s="70">
        <v>30</v>
      </c>
      <c r="D533" s="70" t="s">
        <v>892</v>
      </c>
      <c r="E533" s="70" t="s">
        <v>991</v>
      </c>
      <c r="F533" s="70">
        <v>4252</v>
      </c>
      <c r="G533" s="70">
        <v>4281</v>
      </c>
      <c r="H533" s="69"/>
      <c r="I533" s="69"/>
    </row>
    <row r="534" spans="1:9">
      <c r="A534" s="70" t="s">
        <v>39</v>
      </c>
      <c r="B534" s="70" t="s">
        <v>964</v>
      </c>
      <c r="C534" s="70">
        <v>30</v>
      </c>
      <c r="D534" s="70" t="s">
        <v>892</v>
      </c>
      <c r="E534" s="70" t="s">
        <v>985</v>
      </c>
      <c r="F534" s="70">
        <v>1255</v>
      </c>
      <c r="G534" s="70">
        <v>1284</v>
      </c>
      <c r="H534" s="69"/>
      <c r="I534" s="69"/>
    </row>
    <row r="535" spans="1:9">
      <c r="A535" s="70" t="s">
        <v>39</v>
      </c>
      <c r="B535" s="70" t="s">
        <v>964</v>
      </c>
      <c r="C535" s="70">
        <v>30</v>
      </c>
      <c r="D535" s="70" t="s">
        <v>892</v>
      </c>
      <c r="E535" s="70" t="s">
        <v>985</v>
      </c>
      <c r="F535" s="70">
        <v>1258</v>
      </c>
      <c r="G535" s="70">
        <v>1287</v>
      </c>
      <c r="H535" s="69"/>
      <c r="I535" s="69"/>
    </row>
    <row r="536" spans="1:9">
      <c r="A536" s="70" t="s">
        <v>39</v>
      </c>
      <c r="B536" s="70" t="s">
        <v>964</v>
      </c>
      <c r="C536" s="70">
        <v>30</v>
      </c>
      <c r="D536" s="70" t="s">
        <v>892</v>
      </c>
      <c r="E536" s="70" t="s">
        <v>985</v>
      </c>
      <c r="F536" s="70">
        <v>1261</v>
      </c>
      <c r="G536" s="70">
        <v>1290</v>
      </c>
      <c r="H536" s="69"/>
      <c r="I536" s="69"/>
    </row>
    <row r="537" spans="1:9">
      <c r="A537" s="70" t="s">
        <v>39</v>
      </c>
      <c r="B537" s="70" t="s">
        <v>964</v>
      </c>
      <c r="C537" s="70">
        <v>30</v>
      </c>
      <c r="D537" s="70" t="s">
        <v>892</v>
      </c>
      <c r="E537" s="70" t="s">
        <v>985</v>
      </c>
      <c r="F537" s="70">
        <v>1264</v>
      </c>
      <c r="G537" s="70">
        <v>1293</v>
      </c>
      <c r="H537" s="69"/>
      <c r="I537" s="69"/>
    </row>
    <row r="538" spans="1:9">
      <c r="A538" s="70" t="s">
        <v>39</v>
      </c>
      <c r="B538" s="70" t="s">
        <v>965</v>
      </c>
      <c r="C538" s="70">
        <v>30</v>
      </c>
      <c r="D538" s="70" t="s">
        <v>892</v>
      </c>
      <c r="E538" s="70" t="s">
        <v>978</v>
      </c>
      <c r="F538" s="70">
        <v>947</v>
      </c>
      <c r="G538" s="70">
        <v>976</v>
      </c>
      <c r="H538" s="69"/>
      <c r="I538" s="69"/>
    </row>
    <row r="539" spans="1:9">
      <c r="A539" s="70" t="s">
        <v>39</v>
      </c>
      <c r="B539" s="70" t="s">
        <v>965</v>
      </c>
      <c r="C539" s="70">
        <v>30</v>
      </c>
      <c r="D539" s="70" t="s">
        <v>892</v>
      </c>
      <c r="E539" s="70" t="s">
        <v>978</v>
      </c>
      <c r="F539" s="70">
        <v>987</v>
      </c>
      <c r="G539" s="70">
        <v>1016</v>
      </c>
      <c r="H539" s="69"/>
      <c r="I539" s="69"/>
    </row>
    <row r="540" spans="1:9">
      <c r="A540" s="70" t="s">
        <v>39</v>
      </c>
      <c r="B540" s="70" t="s">
        <v>966</v>
      </c>
      <c r="C540" s="70">
        <v>30</v>
      </c>
      <c r="D540" s="70" t="s">
        <v>892</v>
      </c>
      <c r="E540" s="70" t="s">
        <v>990</v>
      </c>
      <c r="F540" s="70">
        <v>288</v>
      </c>
      <c r="G540" s="70">
        <v>317</v>
      </c>
      <c r="H540" s="69"/>
      <c r="I540" s="69"/>
    </row>
    <row r="541" spans="1:9">
      <c r="A541" s="70" t="s">
        <v>39</v>
      </c>
      <c r="B541" s="70" t="s">
        <v>966</v>
      </c>
      <c r="C541" s="70">
        <v>30</v>
      </c>
      <c r="D541" s="70" t="s">
        <v>898</v>
      </c>
      <c r="E541" s="70" t="s">
        <v>990</v>
      </c>
      <c r="F541" s="70">
        <v>317</v>
      </c>
      <c r="G541" s="70">
        <v>288</v>
      </c>
      <c r="H541" s="69"/>
      <c r="I541" s="69"/>
    </row>
    <row r="542" spans="1:9">
      <c r="A542" s="70" t="s">
        <v>51</v>
      </c>
      <c r="B542" s="70" t="s">
        <v>891</v>
      </c>
      <c r="C542" s="70">
        <v>1171</v>
      </c>
      <c r="D542" s="70" t="s">
        <v>892</v>
      </c>
      <c r="E542" s="70" t="s">
        <v>283</v>
      </c>
      <c r="F542" s="70">
        <v>1933</v>
      </c>
      <c r="G542" s="70">
        <v>3103</v>
      </c>
      <c r="H542" s="69"/>
      <c r="I542" s="69"/>
    </row>
    <row r="543" spans="1:9">
      <c r="A543" s="70" t="s">
        <v>51</v>
      </c>
      <c r="B543" s="70" t="s">
        <v>891</v>
      </c>
      <c r="C543" s="70">
        <v>1171</v>
      </c>
      <c r="D543" s="70" t="s">
        <v>892</v>
      </c>
      <c r="E543" s="70" t="s">
        <v>129</v>
      </c>
      <c r="F543" s="70">
        <v>2322</v>
      </c>
      <c r="G543" s="70">
        <v>3492</v>
      </c>
      <c r="H543" s="69"/>
      <c r="I543" s="69"/>
    </row>
    <row r="544" spans="1:9">
      <c r="A544" s="70" t="s">
        <v>51</v>
      </c>
      <c r="B544" s="70" t="s">
        <v>895</v>
      </c>
      <c r="C544" s="70">
        <v>938</v>
      </c>
      <c r="D544" s="70" t="s">
        <v>892</v>
      </c>
      <c r="E544" s="70" t="s">
        <v>289</v>
      </c>
      <c r="F544" s="70">
        <v>1696</v>
      </c>
      <c r="G544" s="70">
        <v>2633</v>
      </c>
      <c r="H544" s="69"/>
      <c r="I544" s="69"/>
    </row>
    <row r="545" spans="1:9">
      <c r="A545" s="70" t="s">
        <v>51</v>
      </c>
      <c r="B545" s="70" t="s">
        <v>895</v>
      </c>
      <c r="C545" s="70">
        <v>938</v>
      </c>
      <c r="D545" s="70" t="s">
        <v>892</v>
      </c>
      <c r="E545" s="70" t="s">
        <v>282</v>
      </c>
      <c r="F545" s="70">
        <v>2237</v>
      </c>
      <c r="G545" s="70">
        <v>3174</v>
      </c>
      <c r="H545" s="69"/>
      <c r="I545" s="69"/>
    </row>
    <row r="546" spans="1:9">
      <c r="A546" s="70" t="s">
        <v>51</v>
      </c>
      <c r="B546" s="70" t="s">
        <v>896</v>
      </c>
      <c r="C546" s="70">
        <v>588</v>
      </c>
      <c r="D546" s="70" t="s">
        <v>892</v>
      </c>
      <c r="E546" s="70" t="s">
        <v>277</v>
      </c>
      <c r="F546" s="70">
        <v>2699</v>
      </c>
      <c r="G546" s="70">
        <v>3286</v>
      </c>
      <c r="H546" s="69"/>
      <c r="I546" s="69"/>
    </row>
    <row r="547" spans="1:9">
      <c r="A547" s="70" t="s">
        <v>51</v>
      </c>
      <c r="B547" s="70" t="s">
        <v>896</v>
      </c>
      <c r="C547" s="70">
        <v>588</v>
      </c>
      <c r="D547" s="70" t="s">
        <v>892</v>
      </c>
      <c r="E547" s="70" t="s">
        <v>271</v>
      </c>
      <c r="F547" s="70">
        <v>2970</v>
      </c>
      <c r="G547" s="70">
        <v>3557</v>
      </c>
      <c r="H547" s="69"/>
      <c r="I547" s="69"/>
    </row>
    <row r="548" spans="1:9">
      <c r="A548" s="70" t="s">
        <v>51</v>
      </c>
      <c r="B548" s="70" t="s">
        <v>900</v>
      </c>
      <c r="C548" s="70">
        <v>560</v>
      </c>
      <c r="D548" s="70" t="s">
        <v>892</v>
      </c>
      <c r="E548" s="70" t="s">
        <v>276</v>
      </c>
      <c r="F548" s="70">
        <v>1454</v>
      </c>
      <c r="G548" s="70">
        <v>2013</v>
      </c>
      <c r="H548" s="69"/>
      <c r="I548" s="69"/>
    </row>
    <row r="549" spans="1:9">
      <c r="A549" s="70" t="s">
        <v>51</v>
      </c>
      <c r="B549" s="70" t="s">
        <v>900</v>
      </c>
      <c r="C549" s="70">
        <v>560</v>
      </c>
      <c r="D549" s="70" t="s">
        <v>892</v>
      </c>
      <c r="E549" s="70" t="s">
        <v>127</v>
      </c>
      <c r="F549" s="70">
        <v>4003</v>
      </c>
      <c r="G549" s="70">
        <v>4562</v>
      </c>
      <c r="H549" s="69"/>
      <c r="I549" s="69"/>
    </row>
    <row r="550" spans="1:9">
      <c r="A550" s="70" t="s">
        <v>51</v>
      </c>
      <c r="B550" s="70" t="s">
        <v>901</v>
      </c>
      <c r="C550" s="70">
        <v>474</v>
      </c>
      <c r="D550" s="70" t="s">
        <v>892</v>
      </c>
      <c r="E550" s="70" t="s">
        <v>275</v>
      </c>
      <c r="F550" s="70">
        <v>2990</v>
      </c>
      <c r="G550" s="70">
        <v>3463</v>
      </c>
      <c r="H550" s="69"/>
      <c r="I550" s="69"/>
    </row>
    <row r="551" spans="1:9">
      <c r="A551" s="70" t="s">
        <v>51</v>
      </c>
      <c r="B551" s="70" t="s">
        <v>901</v>
      </c>
      <c r="C551" s="70">
        <v>474</v>
      </c>
      <c r="D551" s="70" t="s">
        <v>892</v>
      </c>
      <c r="E551" s="70" t="s">
        <v>139</v>
      </c>
      <c r="F551" s="70">
        <v>3125</v>
      </c>
      <c r="G551" s="70">
        <v>3598</v>
      </c>
      <c r="H551" s="69"/>
      <c r="I551" s="69"/>
    </row>
    <row r="552" spans="1:9">
      <c r="A552" s="70" t="s">
        <v>51</v>
      </c>
      <c r="B552" s="70" t="s">
        <v>903</v>
      </c>
      <c r="C552" s="70">
        <v>347</v>
      </c>
      <c r="D552" s="70" t="s">
        <v>892</v>
      </c>
      <c r="E552" s="70" t="s">
        <v>281</v>
      </c>
      <c r="F552" s="70">
        <v>2831</v>
      </c>
      <c r="G552" s="70">
        <v>3177</v>
      </c>
      <c r="H552" s="69"/>
      <c r="I552" s="69"/>
    </row>
    <row r="553" spans="1:9">
      <c r="A553" s="70" t="s">
        <v>51</v>
      </c>
      <c r="B553" s="70" t="s">
        <v>903</v>
      </c>
      <c r="C553" s="70">
        <v>347</v>
      </c>
      <c r="D553" s="70" t="s">
        <v>892</v>
      </c>
      <c r="E553" s="70" t="s">
        <v>992</v>
      </c>
      <c r="F553" s="70">
        <v>2957</v>
      </c>
      <c r="G553" s="70">
        <v>3303</v>
      </c>
      <c r="H553" s="69"/>
      <c r="I553" s="69"/>
    </row>
    <row r="554" spans="1:9">
      <c r="A554" s="70" t="s">
        <v>51</v>
      </c>
      <c r="B554" s="70" t="s">
        <v>904</v>
      </c>
      <c r="C554" s="70">
        <v>318</v>
      </c>
      <c r="D554" s="70" t="s">
        <v>892</v>
      </c>
      <c r="E554" s="70" t="s">
        <v>284</v>
      </c>
      <c r="F554" s="70">
        <v>2517</v>
      </c>
      <c r="G554" s="70">
        <v>2834</v>
      </c>
      <c r="H554" s="69"/>
      <c r="I554" s="69"/>
    </row>
    <row r="555" spans="1:9">
      <c r="A555" s="70" t="s">
        <v>51</v>
      </c>
      <c r="B555" s="70" t="s">
        <v>904</v>
      </c>
      <c r="C555" s="70">
        <v>318</v>
      </c>
      <c r="D555" s="70" t="s">
        <v>892</v>
      </c>
      <c r="E555" s="70" t="s">
        <v>133</v>
      </c>
      <c r="F555" s="70">
        <v>3569</v>
      </c>
      <c r="G555" s="70">
        <v>3886</v>
      </c>
      <c r="H555" s="69"/>
      <c r="I555" s="69"/>
    </row>
    <row r="556" spans="1:9">
      <c r="A556" s="70" t="s">
        <v>51</v>
      </c>
      <c r="B556" s="70" t="s">
        <v>907</v>
      </c>
      <c r="C556" s="70">
        <v>274</v>
      </c>
      <c r="D556" s="70" t="s">
        <v>892</v>
      </c>
      <c r="E556" s="70" t="s">
        <v>140</v>
      </c>
      <c r="F556" s="70">
        <v>572</v>
      </c>
      <c r="G556" s="70">
        <v>845</v>
      </c>
      <c r="H556" s="69"/>
      <c r="I556" s="69"/>
    </row>
    <row r="557" spans="1:9">
      <c r="A557" s="70" t="s">
        <v>51</v>
      </c>
      <c r="B557" s="70" t="s">
        <v>907</v>
      </c>
      <c r="C557" s="70">
        <v>274</v>
      </c>
      <c r="D557" s="70" t="s">
        <v>892</v>
      </c>
      <c r="E557" s="70" t="s">
        <v>130</v>
      </c>
      <c r="F557" s="70">
        <v>3854</v>
      </c>
      <c r="G557" s="70">
        <v>4127</v>
      </c>
      <c r="H557" s="69"/>
      <c r="I557" s="69"/>
    </row>
    <row r="558" spans="1:9">
      <c r="A558" s="70" t="s">
        <v>51</v>
      </c>
      <c r="B558" s="70" t="s">
        <v>908</v>
      </c>
      <c r="C558" s="70">
        <v>216</v>
      </c>
      <c r="D558" s="70" t="s">
        <v>892</v>
      </c>
      <c r="E558" s="70" t="s">
        <v>276</v>
      </c>
      <c r="F558" s="70">
        <v>217</v>
      </c>
      <c r="G558" s="70">
        <v>432</v>
      </c>
      <c r="H558" s="69"/>
      <c r="I558" s="69"/>
    </row>
    <row r="559" spans="1:9">
      <c r="A559" s="70" t="s">
        <v>51</v>
      </c>
      <c r="B559" s="70" t="s">
        <v>908</v>
      </c>
      <c r="C559" s="70">
        <v>216</v>
      </c>
      <c r="D559" s="70" t="s">
        <v>892</v>
      </c>
      <c r="E559" s="70" t="s">
        <v>138</v>
      </c>
      <c r="F559" s="70">
        <v>259</v>
      </c>
      <c r="G559" s="70">
        <v>474</v>
      </c>
      <c r="H559" s="69"/>
      <c r="I559" s="69"/>
    </row>
    <row r="560" spans="1:9">
      <c r="A560" s="70" t="s">
        <v>51</v>
      </c>
      <c r="B560" s="70" t="s">
        <v>909</v>
      </c>
      <c r="C560" s="70">
        <v>150</v>
      </c>
      <c r="D560" s="70" t="s">
        <v>892</v>
      </c>
      <c r="E560" s="70" t="s">
        <v>284</v>
      </c>
      <c r="F560" s="70">
        <v>2358</v>
      </c>
      <c r="G560" s="70">
        <v>2507</v>
      </c>
      <c r="H560" s="69"/>
      <c r="I560" s="69"/>
    </row>
    <row r="561" spans="1:9">
      <c r="A561" s="70" t="s">
        <v>51</v>
      </c>
      <c r="B561" s="70" t="s">
        <v>909</v>
      </c>
      <c r="C561" s="70">
        <v>150</v>
      </c>
      <c r="D561" s="70" t="s">
        <v>898</v>
      </c>
      <c r="E561" s="70" t="s">
        <v>122</v>
      </c>
      <c r="F561" s="70">
        <v>5541</v>
      </c>
      <c r="G561" s="70">
        <v>5392</v>
      </c>
      <c r="H561" s="69"/>
      <c r="I561" s="69"/>
    </row>
    <row r="562" spans="1:9">
      <c r="A562" s="70" t="s">
        <v>51</v>
      </c>
      <c r="B562" s="70" t="s">
        <v>910</v>
      </c>
      <c r="C562" s="70">
        <v>134</v>
      </c>
      <c r="D562" s="70" t="s">
        <v>892</v>
      </c>
      <c r="E562" s="70" t="s">
        <v>284</v>
      </c>
      <c r="F562" s="70">
        <v>2394</v>
      </c>
      <c r="G562" s="70">
        <v>2527</v>
      </c>
      <c r="H562" s="69"/>
      <c r="I562" s="69"/>
    </row>
    <row r="563" spans="1:9">
      <c r="A563" s="70" t="s">
        <v>51</v>
      </c>
      <c r="B563" s="70" t="s">
        <v>910</v>
      </c>
      <c r="C563" s="70">
        <v>134</v>
      </c>
      <c r="D563" s="70" t="s">
        <v>892</v>
      </c>
      <c r="E563" s="70" t="s">
        <v>136</v>
      </c>
      <c r="F563" s="70">
        <v>3582</v>
      </c>
      <c r="G563" s="70">
        <v>3715</v>
      </c>
      <c r="H563" s="69"/>
      <c r="I563" s="69"/>
    </row>
    <row r="564" spans="1:9">
      <c r="A564" s="70" t="s">
        <v>51</v>
      </c>
      <c r="B564" s="70" t="s">
        <v>912</v>
      </c>
      <c r="C564" s="70">
        <v>117</v>
      </c>
      <c r="D564" s="70" t="s">
        <v>892</v>
      </c>
      <c r="E564" s="70" t="s">
        <v>278</v>
      </c>
      <c r="F564" s="70">
        <v>3295</v>
      </c>
      <c r="G564" s="70">
        <v>3411</v>
      </c>
      <c r="H564" s="69"/>
      <c r="I564" s="69"/>
    </row>
    <row r="565" spans="1:9">
      <c r="A565" s="70" t="s">
        <v>51</v>
      </c>
      <c r="B565" s="70" t="s">
        <v>912</v>
      </c>
      <c r="C565" s="70">
        <v>117</v>
      </c>
      <c r="D565" s="70" t="s">
        <v>892</v>
      </c>
      <c r="E565" s="70" t="s">
        <v>131</v>
      </c>
      <c r="F565" s="70">
        <v>3970</v>
      </c>
      <c r="G565" s="70">
        <v>4086</v>
      </c>
      <c r="H565" s="69"/>
      <c r="I565" s="69"/>
    </row>
    <row r="566" spans="1:9">
      <c r="A566" s="70" t="s">
        <v>51</v>
      </c>
      <c r="B566" s="70" t="s">
        <v>913</v>
      </c>
      <c r="C566" s="70">
        <v>117</v>
      </c>
      <c r="D566" s="70" t="s">
        <v>892</v>
      </c>
      <c r="E566" s="70" t="s">
        <v>279</v>
      </c>
      <c r="F566" s="70">
        <v>3265</v>
      </c>
      <c r="G566" s="70">
        <v>3381</v>
      </c>
      <c r="H566" s="69"/>
      <c r="I566" s="69"/>
    </row>
    <row r="567" spans="1:9">
      <c r="A567" s="70" t="s">
        <v>51</v>
      </c>
      <c r="B567" s="70" t="s">
        <v>913</v>
      </c>
      <c r="C567" s="70">
        <v>117</v>
      </c>
      <c r="D567" s="70" t="s">
        <v>892</v>
      </c>
      <c r="E567" s="70" t="s">
        <v>121</v>
      </c>
      <c r="F567" s="70">
        <v>5737</v>
      </c>
      <c r="G567" s="70">
        <v>5853</v>
      </c>
      <c r="H567" s="69"/>
      <c r="I567" s="69"/>
    </row>
    <row r="568" spans="1:9">
      <c r="A568" s="70" t="s">
        <v>51</v>
      </c>
      <c r="B568" s="70" t="s">
        <v>914</v>
      </c>
      <c r="C568" s="70">
        <v>114</v>
      </c>
      <c r="D568" s="70" t="s">
        <v>892</v>
      </c>
      <c r="E568" s="70" t="s">
        <v>284</v>
      </c>
      <c r="F568" s="70">
        <v>2394</v>
      </c>
      <c r="G568" s="70">
        <v>2507</v>
      </c>
      <c r="H568" s="69"/>
      <c r="I568" s="69"/>
    </row>
    <row r="569" spans="1:9">
      <c r="A569" s="70" t="s">
        <v>51</v>
      </c>
      <c r="B569" s="70" t="s">
        <v>914</v>
      </c>
      <c r="C569" s="70">
        <v>114</v>
      </c>
      <c r="D569" s="70" t="s">
        <v>892</v>
      </c>
      <c r="E569" s="70" t="s">
        <v>136</v>
      </c>
      <c r="F569" s="70">
        <v>3582</v>
      </c>
      <c r="G569" s="70">
        <v>3695</v>
      </c>
      <c r="H569" s="69"/>
      <c r="I569" s="69"/>
    </row>
    <row r="570" spans="1:9">
      <c r="A570" s="70" t="s">
        <v>51</v>
      </c>
      <c r="B570" s="70" t="s">
        <v>914</v>
      </c>
      <c r="C570" s="70">
        <v>114</v>
      </c>
      <c r="D570" s="70" t="s">
        <v>898</v>
      </c>
      <c r="E570" s="70" t="s">
        <v>122</v>
      </c>
      <c r="F570" s="70">
        <v>5505</v>
      </c>
      <c r="G570" s="70">
        <v>5392</v>
      </c>
      <c r="H570" s="69"/>
      <c r="I570" s="69"/>
    </row>
    <row r="571" spans="1:9">
      <c r="A571" s="70" t="s">
        <v>51</v>
      </c>
      <c r="B571" s="70" t="s">
        <v>915</v>
      </c>
      <c r="C571" s="70">
        <v>111</v>
      </c>
      <c r="D571" s="70" t="s">
        <v>892</v>
      </c>
      <c r="E571" s="70" t="s">
        <v>124</v>
      </c>
      <c r="F571" s="70">
        <v>3427</v>
      </c>
      <c r="G571" s="70">
        <v>3537</v>
      </c>
      <c r="H571" s="69"/>
      <c r="I571" s="69"/>
    </row>
    <row r="572" spans="1:9">
      <c r="A572" s="70" t="s">
        <v>51</v>
      </c>
      <c r="B572" s="70" t="s">
        <v>915</v>
      </c>
      <c r="C572" s="70">
        <v>111</v>
      </c>
      <c r="D572" s="70" t="s">
        <v>892</v>
      </c>
      <c r="E572" s="70" t="s">
        <v>123</v>
      </c>
      <c r="F572" s="70">
        <v>2043</v>
      </c>
      <c r="G572" s="70">
        <v>2153</v>
      </c>
      <c r="H572" s="69"/>
      <c r="I572" s="69"/>
    </row>
    <row r="573" spans="1:9">
      <c r="A573" s="70" t="s">
        <v>51</v>
      </c>
      <c r="B573" s="70" t="s">
        <v>916</v>
      </c>
      <c r="C573" s="70">
        <v>110</v>
      </c>
      <c r="D573" s="70" t="s">
        <v>892</v>
      </c>
      <c r="E573" s="70" t="s">
        <v>284</v>
      </c>
      <c r="F573" s="70">
        <v>2415</v>
      </c>
      <c r="G573" s="70">
        <v>2524</v>
      </c>
      <c r="H573" s="69"/>
      <c r="I573" s="69"/>
    </row>
    <row r="574" spans="1:9">
      <c r="A574" s="70" t="s">
        <v>51</v>
      </c>
      <c r="B574" s="70" t="s">
        <v>916</v>
      </c>
      <c r="C574" s="70">
        <v>110</v>
      </c>
      <c r="D574" s="70" t="s">
        <v>892</v>
      </c>
      <c r="E574" s="70" t="s">
        <v>278</v>
      </c>
      <c r="F574" s="70">
        <v>3302</v>
      </c>
      <c r="G574" s="70">
        <v>3411</v>
      </c>
      <c r="H574" s="69"/>
      <c r="I574" s="69"/>
    </row>
    <row r="575" spans="1:9">
      <c r="A575" s="70" t="s">
        <v>51</v>
      </c>
      <c r="B575" s="70" t="s">
        <v>916</v>
      </c>
      <c r="C575" s="70">
        <v>110</v>
      </c>
      <c r="D575" s="70" t="s">
        <v>892</v>
      </c>
      <c r="E575" s="70" t="s">
        <v>136</v>
      </c>
      <c r="F575" s="70">
        <v>3603</v>
      </c>
      <c r="G575" s="70">
        <v>3712</v>
      </c>
      <c r="H575" s="69"/>
      <c r="I575" s="69"/>
    </row>
    <row r="576" spans="1:9">
      <c r="A576" s="70" t="s">
        <v>51</v>
      </c>
      <c r="B576" s="70" t="s">
        <v>916</v>
      </c>
      <c r="C576" s="70">
        <v>110</v>
      </c>
      <c r="D576" s="70" t="s">
        <v>892</v>
      </c>
      <c r="E576" s="70" t="s">
        <v>131</v>
      </c>
      <c r="F576" s="70">
        <v>3977</v>
      </c>
      <c r="G576" s="70">
        <v>4086</v>
      </c>
      <c r="H576" s="69"/>
      <c r="I576" s="69"/>
    </row>
    <row r="577" spans="1:9">
      <c r="A577" s="70" t="s">
        <v>51</v>
      </c>
      <c r="B577" s="70" t="s">
        <v>917</v>
      </c>
      <c r="C577" s="70">
        <v>109</v>
      </c>
      <c r="D577" s="70" t="s">
        <v>898</v>
      </c>
      <c r="E577" s="70" t="s">
        <v>271</v>
      </c>
      <c r="F577" s="70">
        <v>1715</v>
      </c>
      <c r="G577" s="70">
        <v>1607</v>
      </c>
      <c r="H577" s="69"/>
      <c r="I577" s="69"/>
    </row>
    <row r="578" spans="1:9">
      <c r="A578" s="70" t="s">
        <v>51</v>
      </c>
      <c r="B578" s="70" t="s">
        <v>917</v>
      </c>
      <c r="C578" s="70">
        <v>109</v>
      </c>
      <c r="D578" s="70" t="s">
        <v>892</v>
      </c>
      <c r="E578" s="70" t="s">
        <v>122</v>
      </c>
      <c r="F578" s="70">
        <v>31</v>
      </c>
      <c r="G578" s="70">
        <v>139</v>
      </c>
      <c r="H578" s="69"/>
      <c r="I578" s="69"/>
    </row>
    <row r="579" spans="1:9">
      <c r="A579" s="70" t="s">
        <v>51</v>
      </c>
      <c r="B579" s="70" t="s">
        <v>918</v>
      </c>
      <c r="C579" s="70">
        <v>101</v>
      </c>
      <c r="D579" s="70" t="s">
        <v>892</v>
      </c>
      <c r="E579" s="70" t="s">
        <v>290</v>
      </c>
      <c r="F579" s="70">
        <v>2380</v>
      </c>
      <c r="G579" s="70">
        <v>2480</v>
      </c>
      <c r="H579" s="69"/>
      <c r="I579" s="69"/>
    </row>
    <row r="580" spans="1:9">
      <c r="A580" s="70" t="s">
        <v>51</v>
      </c>
      <c r="B580" s="70" t="s">
        <v>918</v>
      </c>
      <c r="C580" s="70">
        <v>101</v>
      </c>
      <c r="D580" s="70" t="s">
        <v>892</v>
      </c>
      <c r="E580" s="70" t="s">
        <v>282</v>
      </c>
      <c r="F580" s="70">
        <v>1</v>
      </c>
      <c r="G580" s="70">
        <v>101</v>
      </c>
      <c r="H580" s="69"/>
      <c r="I580" s="69"/>
    </row>
    <row r="581" spans="1:9">
      <c r="A581" s="70" t="s">
        <v>51</v>
      </c>
      <c r="B581" s="70" t="s">
        <v>919</v>
      </c>
      <c r="C581" s="70">
        <v>99</v>
      </c>
      <c r="D581" s="70" t="s">
        <v>892</v>
      </c>
      <c r="E581" s="70" t="s">
        <v>290</v>
      </c>
      <c r="F581" s="70">
        <v>1</v>
      </c>
      <c r="G581" s="70">
        <v>99</v>
      </c>
      <c r="H581" s="69"/>
      <c r="I581" s="69"/>
    </row>
    <row r="582" spans="1:9">
      <c r="A582" s="70" t="s">
        <v>51</v>
      </c>
      <c r="B582" s="70" t="s">
        <v>919</v>
      </c>
      <c r="C582" s="70">
        <v>99</v>
      </c>
      <c r="D582" s="70" t="s">
        <v>892</v>
      </c>
      <c r="E582" s="70" t="s">
        <v>282</v>
      </c>
      <c r="F582" s="70">
        <v>102</v>
      </c>
      <c r="G582" s="70">
        <v>200</v>
      </c>
      <c r="H582" s="69"/>
      <c r="I582" s="69"/>
    </row>
    <row r="583" spans="1:9">
      <c r="A583" s="70" t="s">
        <v>51</v>
      </c>
      <c r="B583" s="70" t="s">
        <v>920</v>
      </c>
      <c r="C583" s="70">
        <v>97</v>
      </c>
      <c r="D583" s="70" t="s">
        <v>892</v>
      </c>
      <c r="E583" s="70" t="s">
        <v>284</v>
      </c>
      <c r="F583" s="70">
        <v>771</v>
      </c>
      <c r="G583" s="70">
        <v>867</v>
      </c>
      <c r="H583" s="69"/>
      <c r="I583" s="69"/>
    </row>
    <row r="584" spans="1:9">
      <c r="A584" s="70" t="s">
        <v>51</v>
      </c>
      <c r="B584" s="70" t="s">
        <v>920</v>
      </c>
      <c r="C584" s="70">
        <v>97</v>
      </c>
      <c r="D584" s="70" t="s">
        <v>892</v>
      </c>
      <c r="E584" s="70" t="s">
        <v>123</v>
      </c>
      <c r="F584" s="70">
        <v>4396</v>
      </c>
      <c r="G584" s="70">
        <v>4492</v>
      </c>
      <c r="H584" s="69"/>
      <c r="I584" s="69"/>
    </row>
    <row r="585" spans="1:9">
      <c r="A585" s="70" t="s">
        <v>51</v>
      </c>
      <c r="B585" s="70" t="s">
        <v>921</v>
      </c>
      <c r="C585" s="70">
        <v>93</v>
      </c>
      <c r="D585" s="70" t="s">
        <v>892</v>
      </c>
      <c r="E585" s="70" t="s">
        <v>284</v>
      </c>
      <c r="F585" s="70">
        <v>2415</v>
      </c>
      <c r="G585" s="70">
        <v>2507</v>
      </c>
      <c r="H585" s="69"/>
      <c r="I585" s="69"/>
    </row>
    <row r="586" spans="1:9">
      <c r="A586" s="70" t="s">
        <v>51</v>
      </c>
      <c r="B586" s="70" t="s">
        <v>921</v>
      </c>
      <c r="C586" s="70">
        <v>93</v>
      </c>
      <c r="D586" s="70" t="s">
        <v>892</v>
      </c>
      <c r="E586" s="70" t="s">
        <v>278</v>
      </c>
      <c r="F586" s="70">
        <v>3302</v>
      </c>
      <c r="G586" s="70">
        <v>3394</v>
      </c>
      <c r="H586" s="69"/>
      <c r="I586" s="69"/>
    </row>
    <row r="587" spans="1:9">
      <c r="A587" s="70" t="s">
        <v>51</v>
      </c>
      <c r="B587" s="70" t="s">
        <v>921</v>
      </c>
      <c r="C587" s="70">
        <v>93</v>
      </c>
      <c r="D587" s="70" t="s">
        <v>892</v>
      </c>
      <c r="E587" s="70" t="s">
        <v>136</v>
      </c>
      <c r="F587" s="70">
        <v>3603</v>
      </c>
      <c r="G587" s="70">
        <v>3695</v>
      </c>
      <c r="H587" s="69"/>
      <c r="I587" s="69"/>
    </row>
    <row r="588" spans="1:9">
      <c r="A588" s="70" t="s">
        <v>51</v>
      </c>
      <c r="B588" s="70" t="s">
        <v>921</v>
      </c>
      <c r="C588" s="70">
        <v>93</v>
      </c>
      <c r="D588" s="70" t="s">
        <v>892</v>
      </c>
      <c r="E588" s="70" t="s">
        <v>131</v>
      </c>
      <c r="F588" s="70">
        <v>3977</v>
      </c>
      <c r="G588" s="70">
        <v>4069</v>
      </c>
      <c r="H588" s="69"/>
      <c r="I588" s="69"/>
    </row>
    <row r="589" spans="1:9">
      <c r="A589" s="70" t="s">
        <v>51</v>
      </c>
      <c r="B589" s="70" t="s">
        <v>921</v>
      </c>
      <c r="C589" s="70">
        <v>93</v>
      </c>
      <c r="D589" s="70" t="s">
        <v>898</v>
      </c>
      <c r="E589" s="70" t="s">
        <v>122</v>
      </c>
      <c r="F589" s="70">
        <v>5484</v>
      </c>
      <c r="G589" s="70">
        <v>5392</v>
      </c>
      <c r="H589" s="69"/>
      <c r="I589" s="69"/>
    </row>
    <row r="590" spans="1:9">
      <c r="A590" s="70" t="s">
        <v>51</v>
      </c>
      <c r="B590" s="70" t="s">
        <v>922</v>
      </c>
      <c r="C590" s="70">
        <v>92</v>
      </c>
      <c r="D590" s="70" t="s">
        <v>892</v>
      </c>
      <c r="E590" s="70" t="s">
        <v>280</v>
      </c>
      <c r="F590" s="70">
        <v>1101</v>
      </c>
      <c r="G590" s="70">
        <v>1192</v>
      </c>
      <c r="H590" s="69"/>
      <c r="I590" s="69"/>
    </row>
    <row r="591" spans="1:9">
      <c r="A591" s="70" t="s">
        <v>51</v>
      </c>
      <c r="B591" s="70" t="s">
        <v>922</v>
      </c>
      <c r="C591" s="70">
        <v>92</v>
      </c>
      <c r="D591" s="70" t="s">
        <v>892</v>
      </c>
      <c r="E591" s="70" t="s">
        <v>276</v>
      </c>
      <c r="F591" s="70">
        <v>3367</v>
      </c>
      <c r="G591" s="70">
        <v>3458</v>
      </c>
      <c r="H591" s="69"/>
      <c r="I591" s="69"/>
    </row>
    <row r="592" spans="1:9">
      <c r="A592" s="70" t="s">
        <v>51</v>
      </c>
      <c r="B592" s="70" t="s">
        <v>924</v>
      </c>
      <c r="C592" s="70">
        <v>89</v>
      </c>
      <c r="D592" s="70" t="s">
        <v>892</v>
      </c>
      <c r="E592" s="70" t="s">
        <v>289</v>
      </c>
      <c r="F592" s="70">
        <v>1990</v>
      </c>
      <c r="G592" s="70">
        <v>2078</v>
      </c>
      <c r="H592" s="69"/>
      <c r="I592" s="69"/>
    </row>
    <row r="593" spans="1:9">
      <c r="A593" s="70" t="s">
        <v>51</v>
      </c>
      <c r="B593" s="70" t="s">
        <v>924</v>
      </c>
      <c r="C593" s="70">
        <v>89</v>
      </c>
      <c r="D593" s="70" t="s">
        <v>892</v>
      </c>
      <c r="E593" s="70" t="s">
        <v>282</v>
      </c>
      <c r="F593" s="70">
        <v>2531</v>
      </c>
      <c r="G593" s="70">
        <v>2619</v>
      </c>
      <c r="H593" s="69"/>
      <c r="I593" s="69"/>
    </row>
    <row r="594" spans="1:9">
      <c r="A594" s="70" t="s">
        <v>51</v>
      </c>
      <c r="B594" s="70" t="s">
        <v>924</v>
      </c>
      <c r="C594" s="70">
        <v>89</v>
      </c>
      <c r="D594" s="70" t="s">
        <v>892</v>
      </c>
      <c r="E594" s="70" t="s">
        <v>138</v>
      </c>
      <c r="F594" s="70">
        <v>2396</v>
      </c>
      <c r="G594" s="70">
        <v>2484</v>
      </c>
      <c r="H594" s="69"/>
      <c r="I594" s="69"/>
    </row>
    <row r="595" spans="1:9">
      <c r="A595" s="70" t="s">
        <v>51</v>
      </c>
      <c r="B595" s="70" t="s">
        <v>925</v>
      </c>
      <c r="C595" s="70">
        <v>84</v>
      </c>
      <c r="D595" s="70" t="s">
        <v>892</v>
      </c>
      <c r="E595" s="70" t="s">
        <v>289</v>
      </c>
      <c r="F595" s="70">
        <v>2619</v>
      </c>
      <c r="G595" s="70">
        <v>2702</v>
      </c>
      <c r="H595" s="69"/>
      <c r="I595" s="69"/>
    </row>
    <row r="596" spans="1:9">
      <c r="A596" s="70" t="s">
        <v>51</v>
      </c>
      <c r="B596" s="70" t="s">
        <v>925</v>
      </c>
      <c r="C596" s="70">
        <v>84</v>
      </c>
      <c r="D596" s="70" t="s">
        <v>898</v>
      </c>
      <c r="E596" s="70" t="s">
        <v>131</v>
      </c>
      <c r="F596" s="70">
        <v>4049</v>
      </c>
      <c r="G596" s="70">
        <v>3966</v>
      </c>
      <c r="H596" s="69"/>
      <c r="I596" s="69"/>
    </row>
    <row r="597" spans="1:9">
      <c r="A597" s="70" t="s">
        <v>51</v>
      </c>
      <c r="B597" s="70" t="s">
        <v>926</v>
      </c>
      <c r="C597" s="70">
        <v>80</v>
      </c>
      <c r="D597" s="70" t="s">
        <v>898</v>
      </c>
      <c r="E597" s="70" t="s">
        <v>278</v>
      </c>
      <c r="F597" s="70">
        <v>3374</v>
      </c>
      <c r="G597" s="70">
        <v>3295</v>
      </c>
      <c r="H597" s="69"/>
      <c r="I597" s="69"/>
    </row>
    <row r="598" spans="1:9">
      <c r="A598" s="70" t="s">
        <v>51</v>
      </c>
      <c r="B598" s="70" t="s">
        <v>926</v>
      </c>
      <c r="C598" s="70">
        <v>80</v>
      </c>
      <c r="D598" s="70" t="s">
        <v>898</v>
      </c>
      <c r="E598" s="70" t="s">
        <v>131</v>
      </c>
      <c r="F598" s="70">
        <v>4049</v>
      </c>
      <c r="G598" s="70">
        <v>3970</v>
      </c>
      <c r="H598" s="69"/>
      <c r="I598" s="69"/>
    </row>
    <row r="599" spans="1:9">
      <c r="A599" s="70" t="s">
        <v>51</v>
      </c>
      <c r="B599" s="70" t="s">
        <v>926</v>
      </c>
      <c r="C599" s="70">
        <v>80</v>
      </c>
      <c r="D599" s="70" t="s">
        <v>892</v>
      </c>
      <c r="E599" s="70" t="s">
        <v>289</v>
      </c>
      <c r="F599" s="70">
        <v>2619</v>
      </c>
      <c r="G599" s="70">
        <v>2698</v>
      </c>
      <c r="H599" s="69"/>
      <c r="I599" s="69"/>
    </row>
    <row r="600" spans="1:9">
      <c r="A600" s="70" t="s">
        <v>51</v>
      </c>
      <c r="B600" s="70" t="s">
        <v>927</v>
      </c>
      <c r="C600" s="70">
        <v>79</v>
      </c>
      <c r="D600" s="70" t="s">
        <v>892</v>
      </c>
      <c r="E600" s="70" t="s">
        <v>284</v>
      </c>
      <c r="F600" s="70">
        <v>932</v>
      </c>
      <c r="G600" s="70">
        <v>1010</v>
      </c>
      <c r="H600" s="69"/>
      <c r="I600" s="69"/>
    </row>
    <row r="601" spans="1:9">
      <c r="A601" s="70" t="s">
        <v>51</v>
      </c>
      <c r="B601" s="70" t="s">
        <v>927</v>
      </c>
      <c r="C601" s="70">
        <v>79</v>
      </c>
      <c r="D601" s="70" t="s">
        <v>892</v>
      </c>
      <c r="E601" s="70" t="s">
        <v>129</v>
      </c>
      <c r="F601" s="70">
        <v>1379</v>
      </c>
      <c r="G601" s="70">
        <v>1457</v>
      </c>
      <c r="H601" s="69"/>
      <c r="I601" s="69"/>
    </row>
    <row r="602" spans="1:9">
      <c r="A602" s="70" t="s">
        <v>51</v>
      </c>
      <c r="B602" s="70" t="s">
        <v>928</v>
      </c>
      <c r="C602" s="70">
        <v>77</v>
      </c>
      <c r="D602" s="70" t="s">
        <v>892</v>
      </c>
      <c r="E602" s="70" t="s">
        <v>287</v>
      </c>
      <c r="F602" s="70">
        <v>1675</v>
      </c>
      <c r="G602" s="70">
        <v>1751</v>
      </c>
      <c r="H602" s="69"/>
      <c r="I602" s="69"/>
    </row>
    <row r="603" spans="1:9">
      <c r="A603" s="70" t="s">
        <v>51</v>
      </c>
      <c r="B603" s="70" t="s">
        <v>928</v>
      </c>
      <c r="C603" s="70">
        <v>77</v>
      </c>
      <c r="D603" s="70" t="s">
        <v>892</v>
      </c>
      <c r="E603" s="70" t="s">
        <v>130</v>
      </c>
      <c r="F603" s="70">
        <v>1269</v>
      </c>
      <c r="G603" s="70">
        <v>1345</v>
      </c>
      <c r="H603" s="69"/>
      <c r="I603" s="69"/>
    </row>
    <row r="604" spans="1:9">
      <c r="A604" s="70" t="s">
        <v>51</v>
      </c>
      <c r="B604" s="70" t="s">
        <v>930</v>
      </c>
      <c r="C604" s="70">
        <v>76</v>
      </c>
      <c r="D604" s="70" t="s">
        <v>892</v>
      </c>
      <c r="E604" s="70" t="s">
        <v>274</v>
      </c>
      <c r="F604" s="70">
        <v>324</v>
      </c>
      <c r="G604" s="70">
        <v>399</v>
      </c>
      <c r="H604" s="69"/>
      <c r="I604" s="69"/>
    </row>
    <row r="605" spans="1:9">
      <c r="A605" s="70" t="s">
        <v>51</v>
      </c>
      <c r="B605" s="70" t="s">
        <v>930</v>
      </c>
      <c r="C605" s="70">
        <v>76</v>
      </c>
      <c r="D605" s="70" t="s">
        <v>892</v>
      </c>
      <c r="E605" s="70" t="s">
        <v>126</v>
      </c>
      <c r="F605" s="70">
        <v>2750</v>
      </c>
      <c r="G605" s="70">
        <v>2825</v>
      </c>
      <c r="H605" s="69"/>
      <c r="I605" s="69"/>
    </row>
    <row r="606" spans="1:9">
      <c r="A606" s="70" t="s">
        <v>51</v>
      </c>
      <c r="B606" s="70" t="s">
        <v>931</v>
      </c>
      <c r="C606" s="70">
        <v>75</v>
      </c>
      <c r="D606" s="70" t="s">
        <v>892</v>
      </c>
      <c r="E606" s="70" t="s">
        <v>124</v>
      </c>
      <c r="F606" s="70">
        <v>5118</v>
      </c>
      <c r="G606" s="70">
        <v>5192</v>
      </c>
      <c r="H606" s="69"/>
      <c r="I606" s="69"/>
    </row>
    <row r="607" spans="1:9">
      <c r="A607" s="70" t="s">
        <v>51</v>
      </c>
      <c r="B607" s="70" t="s">
        <v>931</v>
      </c>
      <c r="C607" s="70">
        <v>75</v>
      </c>
      <c r="D607" s="70" t="s">
        <v>892</v>
      </c>
      <c r="E607" s="70" t="s">
        <v>122</v>
      </c>
      <c r="F607" s="70">
        <v>5469</v>
      </c>
      <c r="G607" s="70">
        <v>5543</v>
      </c>
      <c r="H607" s="69"/>
      <c r="I607" s="69"/>
    </row>
    <row r="608" spans="1:9">
      <c r="A608" s="70" t="s">
        <v>51</v>
      </c>
      <c r="B608" s="70" t="s">
        <v>932</v>
      </c>
      <c r="C608" s="70">
        <v>73</v>
      </c>
      <c r="D608" s="70" t="s">
        <v>898</v>
      </c>
      <c r="E608" s="70" t="s">
        <v>289</v>
      </c>
      <c r="F608" s="70">
        <v>2691</v>
      </c>
      <c r="G608" s="70">
        <v>2619</v>
      </c>
      <c r="H608" s="69"/>
      <c r="I608" s="69"/>
    </row>
    <row r="609" spans="1:9">
      <c r="A609" s="70" t="s">
        <v>51</v>
      </c>
      <c r="B609" s="70" t="s">
        <v>932</v>
      </c>
      <c r="C609" s="70">
        <v>73</v>
      </c>
      <c r="D609" s="70" t="s">
        <v>892</v>
      </c>
      <c r="E609" s="70" t="s">
        <v>284</v>
      </c>
      <c r="F609" s="70">
        <v>2415</v>
      </c>
      <c r="G609" s="70">
        <v>2487</v>
      </c>
      <c r="H609" s="69"/>
      <c r="I609" s="69"/>
    </row>
    <row r="610" spans="1:9">
      <c r="A610" s="70" t="s">
        <v>51</v>
      </c>
      <c r="B610" s="70" t="s">
        <v>932</v>
      </c>
      <c r="C610" s="70">
        <v>73</v>
      </c>
      <c r="D610" s="70" t="s">
        <v>892</v>
      </c>
      <c r="E610" s="70" t="s">
        <v>278</v>
      </c>
      <c r="F610" s="70">
        <v>3302</v>
      </c>
      <c r="G610" s="70">
        <v>3374</v>
      </c>
      <c r="H610" s="69"/>
      <c r="I610" s="69"/>
    </row>
    <row r="611" spans="1:9">
      <c r="A611" s="70" t="s">
        <v>51</v>
      </c>
      <c r="B611" s="70" t="s">
        <v>932</v>
      </c>
      <c r="C611" s="70">
        <v>73</v>
      </c>
      <c r="D611" s="70" t="s">
        <v>892</v>
      </c>
      <c r="E611" s="70" t="s">
        <v>136</v>
      </c>
      <c r="F611" s="70">
        <v>3603</v>
      </c>
      <c r="G611" s="70">
        <v>3675</v>
      </c>
      <c r="H611" s="69"/>
      <c r="I611" s="69"/>
    </row>
    <row r="612" spans="1:9">
      <c r="A612" s="70" t="s">
        <v>51</v>
      </c>
      <c r="B612" s="70" t="s">
        <v>932</v>
      </c>
      <c r="C612" s="70">
        <v>73</v>
      </c>
      <c r="D612" s="70" t="s">
        <v>892</v>
      </c>
      <c r="E612" s="70" t="s">
        <v>131</v>
      </c>
      <c r="F612" s="70">
        <v>3977</v>
      </c>
      <c r="G612" s="70">
        <v>4049</v>
      </c>
      <c r="H612" s="69"/>
      <c r="I612" s="69"/>
    </row>
    <row r="613" spans="1:9">
      <c r="A613" s="70" t="s">
        <v>51</v>
      </c>
      <c r="B613" s="70" t="s">
        <v>932</v>
      </c>
      <c r="C613" s="70">
        <v>73</v>
      </c>
      <c r="D613" s="70" t="s">
        <v>898</v>
      </c>
      <c r="E613" s="70" t="s">
        <v>122</v>
      </c>
      <c r="F613" s="70">
        <v>5484</v>
      </c>
      <c r="G613" s="70">
        <v>5412</v>
      </c>
      <c r="H613" s="69"/>
      <c r="I613" s="69"/>
    </row>
    <row r="614" spans="1:9">
      <c r="A614" s="70" t="s">
        <v>51</v>
      </c>
      <c r="B614" s="70" t="s">
        <v>933</v>
      </c>
      <c r="C614" s="70">
        <v>73</v>
      </c>
      <c r="D614" s="70" t="s">
        <v>892</v>
      </c>
      <c r="E614" s="70" t="s">
        <v>284</v>
      </c>
      <c r="F614" s="70">
        <v>2358</v>
      </c>
      <c r="G614" s="70">
        <v>2430</v>
      </c>
      <c r="H614" s="69"/>
      <c r="I614" s="69"/>
    </row>
    <row r="615" spans="1:9">
      <c r="A615" s="70" t="s">
        <v>51</v>
      </c>
      <c r="B615" s="70" t="s">
        <v>933</v>
      </c>
      <c r="C615" s="70">
        <v>73</v>
      </c>
      <c r="D615" s="70" t="s">
        <v>898</v>
      </c>
      <c r="E615" s="70" t="s">
        <v>124</v>
      </c>
      <c r="F615" s="70">
        <v>5190</v>
      </c>
      <c r="G615" s="70">
        <v>5118</v>
      </c>
      <c r="H615" s="69"/>
      <c r="I615" s="69"/>
    </row>
    <row r="616" spans="1:9">
      <c r="A616" s="70" t="s">
        <v>51</v>
      </c>
      <c r="B616" s="70" t="s">
        <v>933</v>
      </c>
      <c r="C616" s="70">
        <v>73</v>
      </c>
      <c r="D616" s="70" t="s">
        <v>898</v>
      </c>
      <c r="E616" s="70" t="s">
        <v>122</v>
      </c>
      <c r="F616" s="70">
        <v>5541</v>
      </c>
      <c r="G616" s="70">
        <v>5469</v>
      </c>
      <c r="H616" s="69"/>
      <c r="I616" s="69"/>
    </row>
    <row r="617" spans="1:9">
      <c r="A617" s="70" t="s">
        <v>51</v>
      </c>
      <c r="B617" s="70" t="s">
        <v>934</v>
      </c>
      <c r="C617" s="70">
        <v>72</v>
      </c>
      <c r="D617" s="70" t="s">
        <v>892</v>
      </c>
      <c r="E617" s="70" t="s">
        <v>140</v>
      </c>
      <c r="F617" s="70">
        <v>698</v>
      </c>
      <c r="G617" s="70">
        <v>769</v>
      </c>
      <c r="H617" s="69"/>
      <c r="I617" s="69"/>
    </row>
    <row r="618" spans="1:9">
      <c r="A618" s="70" t="s">
        <v>51</v>
      </c>
      <c r="B618" s="70" t="s">
        <v>934</v>
      </c>
      <c r="C618" s="70">
        <v>72</v>
      </c>
      <c r="D618" s="70" t="s">
        <v>892</v>
      </c>
      <c r="E618" s="70" t="s">
        <v>140</v>
      </c>
      <c r="F618" s="70">
        <v>774</v>
      </c>
      <c r="G618" s="70">
        <v>845</v>
      </c>
      <c r="H618" s="69"/>
      <c r="I618" s="69"/>
    </row>
    <row r="619" spans="1:9">
      <c r="A619" s="70" t="s">
        <v>51</v>
      </c>
      <c r="B619" s="70" t="s">
        <v>934</v>
      </c>
      <c r="C619" s="70">
        <v>72</v>
      </c>
      <c r="D619" s="70" t="s">
        <v>892</v>
      </c>
      <c r="E619" s="70" t="s">
        <v>130</v>
      </c>
      <c r="F619" s="70">
        <v>3980</v>
      </c>
      <c r="G619" s="70">
        <v>4051</v>
      </c>
      <c r="H619" s="69"/>
      <c r="I619" s="69"/>
    </row>
    <row r="620" spans="1:9">
      <c r="A620" s="70" t="s">
        <v>51</v>
      </c>
      <c r="B620" s="70" t="s">
        <v>934</v>
      </c>
      <c r="C620" s="70">
        <v>72</v>
      </c>
      <c r="D620" s="70" t="s">
        <v>892</v>
      </c>
      <c r="E620" s="70" t="s">
        <v>130</v>
      </c>
      <c r="F620" s="70">
        <v>4056</v>
      </c>
      <c r="G620" s="70">
        <v>4127</v>
      </c>
      <c r="H620" s="69"/>
      <c r="I620" s="69"/>
    </row>
    <row r="621" spans="1:9">
      <c r="A621" s="70" t="s">
        <v>51</v>
      </c>
      <c r="B621" s="70" t="s">
        <v>935</v>
      </c>
      <c r="C621" s="70">
        <v>67</v>
      </c>
      <c r="D621" s="70" t="s">
        <v>892</v>
      </c>
      <c r="E621" s="70" t="s">
        <v>284</v>
      </c>
      <c r="F621" s="70">
        <v>2461</v>
      </c>
      <c r="G621" s="70">
        <v>2527</v>
      </c>
      <c r="H621" s="69"/>
      <c r="I621" s="69"/>
    </row>
    <row r="622" spans="1:9">
      <c r="A622" s="70" t="s">
        <v>51</v>
      </c>
      <c r="B622" s="70" t="s">
        <v>935</v>
      </c>
      <c r="C622" s="70">
        <v>67</v>
      </c>
      <c r="D622" s="70" t="s">
        <v>892</v>
      </c>
      <c r="E622" s="70" t="s">
        <v>281</v>
      </c>
      <c r="F622" s="70">
        <v>2860</v>
      </c>
      <c r="G622" s="70">
        <v>2926</v>
      </c>
      <c r="H622" s="69"/>
      <c r="I622" s="69"/>
    </row>
    <row r="623" spans="1:9">
      <c r="A623" s="70" t="s">
        <v>51</v>
      </c>
      <c r="B623" s="70" t="s">
        <v>935</v>
      </c>
      <c r="C623" s="70">
        <v>67</v>
      </c>
      <c r="D623" s="70" t="s">
        <v>892</v>
      </c>
      <c r="E623" s="70" t="s">
        <v>992</v>
      </c>
      <c r="F623" s="70">
        <v>2986</v>
      </c>
      <c r="G623" s="70">
        <v>3052</v>
      </c>
      <c r="H623" s="69"/>
      <c r="I623" s="69"/>
    </row>
    <row r="624" spans="1:9">
      <c r="A624" s="70" t="s">
        <v>51</v>
      </c>
      <c r="B624" s="70" t="s">
        <v>935</v>
      </c>
      <c r="C624" s="70">
        <v>67</v>
      </c>
      <c r="D624" s="70" t="s">
        <v>892</v>
      </c>
      <c r="E624" s="70" t="s">
        <v>136</v>
      </c>
      <c r="F624" s="70">
        <v>3649</v>
      </c>
      <c r="G624" s="70">
        <v>3715</v>
      </c>
      <c r="H624" s="69"/>
      <c r="I624" s="69"/>
    </row>
    <row r="625" spans="1:9">
      <c r="A625" s="70" t="s">
        <v>51</v>
      </c>
      <c r="B625" s="70" t="s">
        <v>937</v>
      </c>
      <c r="C625" s="70">
        <v>66</v>
      </c>
      <c r="D625" s="70" t="s">
        <v>898</v>
      </c>
      <c r="E625" s="70" t="s">
        <v>277</v>
      </c>
      <c r="F625" s="70">
        <v>3045</v>
      </c>
      <c r="G625" s="70">
        <v>2980</v>
      </c>
      <c r="H625" s="69"/>
      <c r="I625" s="69"/>
    </row>
    <row r="626" spans="1:9">
      <c r="A626" s="70" t="s">
        <v>51</v>
      </c>
      <c r="B626" s="70" t="s">
        <v>937</v>
      </c>
      <c r="C626" s="70">
        <v>66</v>
      </c>
      <c r="D626" s="70" t="s">
        <v>898</v>
      </c>
      <c r="E626" s="70" t="s">
        <v>271</v>
      </c>
      <c r="F626" s="70">
        <v>3316</v>
      </c>
      <c r="G626" s="70">
        <v>3251</v>
      </c>
      <c r="H626" s="69"/>
      <c r="I626" s="69"/>
    </row>
    <row r="627" spans="1:9">
      <c r="A627" s="70" t="s">
        <v>51</v>
      </c>
      <c r="B627" s="70" t="s">
        <v>937</v>
      </c>
      <c r="C627" s="70">
        <v>66</v>
      </c>
      <c r="D627" s="70" t="s">
        <v>892</v>
      </c>
      <c r="E627" s="70" t="s">
        <v>273</v>
      </c>
      <c r="F627" s="70">
        <v>2823</v>
      </c>
      <c r="G627" s="70">
        <v>2888</v>
      </c>
      <c r="H627" s="69"/>
      <c r="I627" s="69"/>
    </row>
    <row r="628" spans="1:9">
      <c r="A628" s="70" t="s">
        <v>51</v>
      </c>
      <c r="B628" s="70" t="s">
        <v>938</v>
      </c>
      <c r="C628" s="70">
        <v>65</v>
      </c>
      <c r="D628" s="70" t="s">
        <v>898</v>
      </c>
      <c r="E628" s="70" t="s">
        <v>136</v>
      </c>
      <c r="F628" s="70">
        <v>3631</v>
      </c>
      <c r="G628" s="70">
        <v>3567</v>
      </c>
      <c r="H628" s="69"/>
      <c r="I628" s="69"/>
    </row>
    <row r="629" spans="1:9">
      <c r="A629" s="70" t="s">
        <v>51</v>
      </c>
      <c r="B629" s="70" t="s">
        <v>938</v>
      </c>
      <c r="C629" s="70">
        <v>65</v>
      </c>
      <c r="D629" s="70" t="s">
        <v>892</v>
      </c>
      <c r="E629" s="70" t="s">
        <v>129</v>
      </c>
      <c r="F629" s="70">
        <v>1237</v>
      </c>
      <c r="G629" s="70">
        <v>1301</v>
      </c>
      <c r="H629" s="69"/>
      <c r="I629" s="69"/>
    </row>
    <row r="630" spans="1:9">
      <c r="A630" s="70" t="s">
        <v>51</v>
      </c>
      <c r="B630" s="70" t="s">
        <v>939</v>
      </c>
      <c r="C630" s="70">
        <v>64</v>
      </c>
      <c r="D630" s="70" t="s">
        <v>892</v>
      </c>
      <c r="E630" s="70" t="s">
        <v>284</v>
      </c>
      <c r="F630" s="70">
        <v>2461</v>
      </c>
      <c r="G630" s="70">
        <v>2524</v>
      </c>
      <c r="H630" s="69"/>
      <c r="I630" s="69"/>
    </row>
    <row r="631" spans="1:9">
      <c r="A631" s="70" t="s">
        <v>51</v>
      </c>
      <c r="B631" s="70" t="s">
        <v>939</v>
      </c>
      <c r="C631" s="70">
        <v>64</v>
      </c>
      <c r="D631" s="70" t="s">
        <v>892</v>
      </c>
      <c r="E631" s="70" t="s">
        <v>281</v>
      </c>
      <c r="F631" s="70">
        <v>2860</v>
      </c>
      <c r="G631" s="70">
        <v>2923</v>
      </c>
      <c r="H631" s="69"/>
      <c r="I631" s="69"/>
    </row>
    <row r="632" spans="1:9">
      <c r="A632" s="70" t="s">
        <v>51</v>
      </c>
      <c r="B632" s="70" t="s">
        <v>939</v>
      </c>
      <c r="C632" s="70">
        <v>64</v>
      </c>
      <c r="D632" s="70" t="s">
        <v>892</v>
      </c>
      <c r="E632" s="70" t="s">
        <v>992</v>
      </c>
      <c r="F632" s="70">
        <v>2986</v>
      </c>
      <c r="G632" s="70">
        <v>3049</v>
      </c>
      <c r="H632" s="69"/>
      <c r="I632" s="69"/>
    </row>
    <row r="633" spans="1:9">
      <c r="A633" s="70" t="s">
        <v>51</v>
      </c>
      <c r="B633" s="70" t="s">
        <v>939</v>
      </c>
      <c r="C633" s="70">
        <v>64</v>
      </c>
      <c r="D633" s="70" t="s">
        <v>892</v>
      </c>
      <c r="E633" s="70" t="s">
        <v>278</v>
      </c>
      <c r="F633" s="70">
        <v>3348</v>
      </c>
      <c r="G633" s="70">
        <v>3411</v>
      </c>
      <c r="H633" s="69"/>
      <c r="I633" s="69"/>
    </row>
    <row r="634" spans="1:9">
      <c r="A634" s="70" t="s">
        <v>51</v>
      </c>
      <c r="B634" s="70" t="s">
        <v>939</v>
      </c>
      <c r="C634" s="70">
        <v>64</v>
      </c>
      <c r="D634" s="70" t="s">
        <v>892</v>
      </c>
      <c r="E634" s="70" t="s">
        <v>136</v>
      </c>
      <c r="F634" s="70">
        <v>3649</v>
      </c>
      <c r="G634" s="70">
        <v>3712</v>
      </c>
      <c r="H634" s="69"/>
      <c r="I634" s="69"/>
    </row>
    <row r="635" spans="1:9">
      <c r="A635" s="70" t="s">
        <v>51</v>
      </c>
      <c r="B635" s="70" t="s">
        <v>939</v>
      </c>
      <c r="C635" s="70">
        <v>64</v>
      </c>
      <c r="D635" s="70" t="s">
        <v>892</v>
      </c>
      <c r="E635" s="70" t="s">
        <v>131</v>
      </c>
      <c r="F635" s="70">
        <v>4023</v>
      </c>
      <c r="G635" s="70">
        <v>4086</v>
      </c>
      <c r="H635" s="69"/>
      <c r="I635" s="69"/>
    </row>
    <row r="636" spans="1:9">
      <c r="A636" s="70" t="s">
        <v>51</v>
      </c>
      <c r="B636" s="70" t="s">
        <v>940</v>
      </c>
      <c r="C636" s="70">
        <v>64</v>
      </c>
      <c r="D636" s="70" t="s">
        <v>892</v>
      </c>
      <c r="E636" s="70" t="s">
        <v>276</v>
      </c>
      <c r="F636" s="70">
        <v>31</v>
      </c>
      <c r="G636" s="70">
        <v>94</v>
      </c>
      <c r="H636" s="69"/>
      <c r="I636" s="69"/>
    </row>
    <row r="637" spans="1:9">
      <c r="A637" s="70" t="s">
        <v>51</v>
      </c>
      <c r="B637" s="70" t="s">
        <v>940</v>
      </c>
      <c r="C637" s="70">
        <v>64</v>
      </c>
      <c r="D637" s="70" t="s">
        <v>892</v>
      </c>
      <c r="E637" s="70" t="s">
        <v>271</v>
      </c>
      <c r="F637" s="70">
        <v>1867</v>
      </c>
      <c r="G637" s="70">
        <v>1930</v>
      </c>
      <c r="H637" s="69"/>
      <c r="I637" s="69"/>
    </row>
    <row r="638" spans="1:9">
      <c r="A638" s="70" t="s">
        <v>51</v>
      </c>
      <c r="B638" s="70" t="s">
        <v>941</v>
      </c>
      <c r="C638" s="70">
        <v>63</v>
      </c>
      <c r="D638" s="70" t="s">
        <v>892</v>
      </c>
      <c r="E638" s="70" t="s">
        <v>289</v>
      </c>
      <c r="F638" s="70">
        <v>1953</v>
      </c>
      <c r="G638" s="70">
        <v>2015</v>
      </c>
      <c r="H638" s="69"/>
      <c r="I638" s="69"/>
    </row>
    <row r="639" spans="1:9">
      <c r="A639" s="70" t="s">
        <v>51</v>
      </c>
      <c r="B639" s="70" t="s">
        <v>941</v>
      </c>
      <c r="C639" s="70">
        <v>63</v>
      </c>
      <c r="D639" s="70" t="s">
        <v>892</v>
      </c>
      <c r="E639" s="70" t="s">
        <v>282</v>
      </c>
      <c r="F639" s="70">
        <v>2494</v>
      </c>
      <c r="G639" s="70">
        <v>2556</v>
      </c>
      <c r="H639" s="69"/>
      <c r="I639" s="69"/>
    </row>
    <row r="640" spans="1:9">
      <c r="A640" s="70" t="s">
        <v>51</v>
      </c>
      <c r="B640" s="70" t="s">
        <v>941</v>
      </c>
      <c r="C640" s="70">
        <v>63</v>
      </c>
      <c r="D640" s="70" t="s">
        <v>898</v>
      </c>
      <c r="E640" s="70" t="s">
        <v>123</v>
      </c>
      <c r="F640" s="70">
        <v>4545</v>
      </c>
      <c r="G640" s="70">
        <v>4483</v>
      </c>
      <c r="H640" s="69"/>
      <c r="I640" s="69"/>
    </row>
    <row r="641" spans="1:9">
      <c r="A641" s="70" t="s">
        <v>51</v>
      </c>
      <c r="B641" s="70" t="s">
        <v>942</v>
      </c>
      <c r="C641" s="70">
        <v>62</v>
      </c>
      <c r="D641" s="70" t="s">
        <v>892</v>
      </c>
      <c r="E641" s="70" t="s">
        <v>276</v>
      </c>
      <c r="F641" s="70">
        <v>1101</v>
      </c>
      <c r="G641" s="70">
        <v>1162</v>
      </c>
      <c r="H641" s="69"/>
      <c r="I641" s="69"/>
    </row>
    <row r="642" spans="1:9">
      <c r="A642" s="70" t="s">
        <v>51</v>
      </c>
      <c r="B642" s="70" t="s">
        <v>942</v>
      </c>
      <c r="C642" s="70">
        <v>62</v>
      </c>
      <c r="D642" s="70" t="s">
        <v>892</v>
      </c>
      <c r="E642" s="70" t="s">
        <v>127</v>
      </c>
      <c r="F642" s="70">
        <v>3874</v>
      </c>
      <c r="G642" s="70">
        <v>3935</v>
      </c>
      <c r="H642" s="69"/>
      <c r="I642" s="69"/>
    </row>
    <row r="643" spans="1:9">
      <c r="A643" s="70" t="s">
        <v>51</v>
      </c>
      <c r="B643" s="70" t="s">
        <v>943</v>
      </c>
      <c r="C643" s="70">
        <v>62</v>
      </c>
      <c r="D643" s="70" t="s">
        <v>892</v>
      </c>
      <c r="E643" s="70" t="s">
        <v>138</v>
      </c>
      <c r="F643" s="70">
        <v>977</v>
      </c>
      <c r="G643" s="70">
        <v>1038</v>
      </c>
      <c r="H643" s="69"/>
      <c r="I643" s="69"/>
    </row>
    <row r="644" spans="1:9">
      <c r="A644" s="70" t="s">
        <v>51</v>
      </c>
      <c r="B644" s="70" t="s">
        <v>943</v>
      </c>
      <c r="C644" s="70">
        <v>62</v>
      </c>
      <c r="D644" s="70" t="s">
        <v>898</v>
      </c>
      <c r="E644" s="70" t="s">
        <v>136</v>
      </c>
      <c r="F644" s="70">
        <v>3626</v>
      </c>
      <c r="G644" s="70">
        <v>3565</v>
      </c>
      <c r="H644" s="69"/>
      <c r="I644" s="69"/>
    </row>
    <row r="645" spans="1:9">
      <c r="A645" s="70" t="s">
        <v>51</v>
      </c>
      <c r="B645" s="70" t="s">
        <v>944</v>
      </c>
      <c r="C645" s="70">
        <v>62</v>
      </c>
      <c r="D645" s="70" t="s">
        <v>892</v>
      </c>
      <c r="E645" s="70" t="s">
        <v>280</v>
      </c>
      <c r="F645" s="70">
        <v>1203</v>
      </c>
      <c r="G645" s="70">
        <v>1264</v>
      </c>
      <c r="H645" s="69"/>
      <c r="I645" s="69"/>
    </row>
    <row r="646" spans="1:9">
      <c r="A646" s="70" t="s">
        <v>51</v>
      </c>
      <c r="B646" s="70" t="s">
        <v>944</v>
      </c>
      <c r="C646" s="70">
        <v>62</v>
      </c>
      <c r="D646" s="70" t="s">
        <v>892</v>
      </c>
      <c r="E646" s="70" t="s">
        <v>276</v>
      </c>
      <c r="F646" s="70">
        <v>527</v>
      </c>
      <c r="G646" s="70">
        <v>588</v>
      </c>
      <c r="H646" s="69"/>
      <c r="I646" s="69"/>
    </row>
    <row r="647" spans="1:9">
      <c r="A647" s="70" t="s">
        <v>51</v>
      </c>
      <c r="B647" s="70" t="s">
        <v>945</v>
      </c>
      <c r="C647" s="70">
        <v>60</v>
      </c>
      <c r="D647" s="70" t="s">
        <v>892</v>
      </c>
      <c r="E647" s="70" t="s">
        <v>138</v>
      </c>
      <c r="F647" s="70">
        <v>977</v>
      </c>
      <c r="G647" s="70">
        <v>1036</v>
      </c>
      <c r="H647" s="69"/>
      <c r="I647" s="69"/>
    </row>
    <row r="648" spans="1:9">
      <c r="A648" s="70" t="s">
        <v>51</v>
      </c>
      <c r="B648" s="70" t="s">
        <v>945</v>
      </c>
      <c r="C648" s="70">
        <v>60</v>
      </c>
      <c r="D648" s="70" t="s">
        <v>898</v>
      </c>
      <c r="E648" s="70" t="s">
        <v>136</v>
      </c>
      <c r="F648" s="70">
        <v>3626</v>
      </c>
      <c r="G648" s="70">
        <v>3567</v>
      </c>
      <c r="H648" s="69"/>
      <c r="I648" s="69"/>
    </row>
    <row r="649" spans="1:9">
      <c r="A649" s="70" t="s">
        <v>51</v>
      </c>
      <c r="B649" s="70" t="s">
        <v>945</v>
      </c>
      <c r="C649" s="70">
        <v>60</v>
      </c>
      <c r="D649" s="70" t="s">
        <v>892</v>
      </c>
      <c r="E649" s="70" t="s">
        <v>129</v>
      </c>
      <c r="F649" s="70">
        <v>1242</v>
      </c>
      <c r="G649" s="70">
        <v>1301</v>
      </c>
      <c r="H649" s="69"/>
      <c r="I649" s="69"/>
    </row>
    <row r="650" spans="1:9">
      <c r="A650" s="70" t="s">
        <v>51</v>
      </c>
      <c r="B650" s="70" t="s">
        <v>946</v>
      </c>
      <c r="C650" s="70">
        <v>58</v>
      </c>
      <c r="D650" s="70" t="s">
        <v>892</v>
      </c>
      <c r="E650" s="70" t="s">
        <v>276</v>
      </c>
      <c r="F650" s="70">
        <v>656</v>
      </c>
      <c r="G650" s="70">
        <v>713</v>
      </c>
      <c r="H650" s="69"/>
      <c r="I650" s="69"/>
    </row>
    <row r="651" spans="1:9">
      <c r="A651" s="70" t="s">
        <v>51</v>
      </c>
      <c r="B651" s="70" t="s">
        <v>946</v>
      </c>
      <c r="C651" s="70">
        <v>58</v>
      </c>
      <c r="D651" s="70" t="s">
        <v>892</v>
      </c>
      <c r="E651" s="70" t="s">
        <v>138</v>
      </c>
      <c r="F651" s="70">
        <v>674</v>
      </c>
      <c r="G651" s="70">
        <v>731</v>
      </c>
      <c r="H651" s="69"/>
      <c r="I651" s="69"/>
    </row>
    <row r="652" spans="1:9">
      <c r="A652" s="70" t="s">
        <v>51</v>
      </c>
      <c r="B652" s="70" t="s">
        <v>947</v>
      </c>
      <c r="C652" s="70">
        <v>53</v>
      </c>
      <c r="D652" s="70" t="s">
        <v>892</v>
      </c>
      <c r="E652" s="70" t="s">
        <v>276</v>
      </c>
      <c r="F652" s="70">
        <v>3126</v>
      </c>
      <c r="G652" s="70">
        <v>3178</v>
      </c>
      <c r="H652" s="69"/>
      <c r="I652" s="69"/>
    </row>
    <row r="653" spans="1:9">
      <c r="A653" s="70" t="s">
        <v>51</v>
      </c>
      <c r="B653" s="70" t="s">
        <v>947</v>
      </c>
      <c r="C653" s="70">
        <v>53</v>
      </c>
      <c r="D653" s="70" t="s">
        <v>892</v>
      </c>
      <c r="E653" s="70" t="s">
        <v>276</v>
      </c>
      <c r="F653" s="70">
        <v>3237</v>
      </c>
      <c r="G653" s="70">
        <v>3289</v>
      </c>
      <c r="H653" s="69"/>
      <c r="I653" s="69"/>
    </row>
    <row r="654" spans="1:9">
      <c r="A654" s="70" t="s">
        <v>51</v>
      </c>
      <c r="B654" s="70" t="s">
        <v>948</v>
      </c>
      <c r="C654" s="70">
        <v>53</v>
      </c>
      <c r="D654" s="70" t="s">
        <v>892</v>
      </c>
      <c r="E654" s="70" t="s">
        <v>275</v>
      </c>
      <c r="F654" s="70">
        <v>1266</v>
      </c>
      <c r="G654" s="70">
        <v>1318</v>
      </c>
      <c r="H654" s="69"/>
      <c r="I654" s="69"/>
    </row>
    <row r="655" spans="1:9">
      <c r="A655" s="70" t="s">
        <v>51</v>
      </c>
      <c r="B655" s="70" t="s">
        <v>948</v>
      </c>
      <c r="C655" s="70">
        <v>53</v>
      </c>
      <c r="D655" s="70" t="s">
        <v>892</v>
      </c>
      <c r="E655" s="70" t="s">
        <v>138</v>
      </c>
      <c r="F655" s="70">
        <v>2375</v>
      </c>
      <c r="G655" s="70">
        <v>2427</v>
      </c>
      <c r="H655" s="69"/>
      <c r="I655" s="69"/>
    </row>
    <row r="656" spans="1:9">
      <c r="A656" s="70" t="s">
        <v>51</v>
      </c>
      <c r="B656" s="70" t="s">
        <v>950</v>
      </c>
      <c r="C656" s="70">
        <v>53</v>
      </c>
      <c r="D656" s="70" t="s">
        <v>892</v>
      </c>
      <c r="E656" s="70" t="s">
        <v>130</v>
      </c>
      <c r="F656" s="70">
        <v>647</v>
      </c>
      <c r="G656" s="70">
        <v>699</v>
      </c>
      <c r="H656" s="69"/>
      <c r="I656" s="69"/>
    </row>
    <row r="657" spans="1:9">
      <c r="A657" s="70" t="s">
        <v>51</v>
      </c>
      <c r="B657" s="70" t="s">
        <v>950</v>
      </c>
      <c r="C657" s="70">
        <v>53</v>
      </c>
      <c r="D657" s="70" t="s">
        <v>898</v>
      </c>
      <c r="E657" s="70" t="s">
        <v>280</v>
      </c>
      <c r="F657" s="70">
        <v>1138</v>
      </c>
      <c r="G657" s="70">
        <v>1086</v>
      </c>
      <c r="H657" s="69"/>
      <c r="I657" s="69"/>
    </row>
    <row r="658" spans="1:9">
      <c r="A658" s="70" t="s">
        <v>51</v>
      </c>
      <c r="B658" s="70" t="s">
        <v>951</v>
      </c>
      <c r="C658" s="70">
        <v>52</v>
      </c>
      <c r="D658" s="70" t="s">
        <v>892</v>
      </c>
      <c r="E658" s="70" t="s">
        <v>290</v>
      </c>
      <c r="F658" s="70">
        <v>2329</v>
      </c>
      <c r="G658" s="70">
        <v>2380</v>
      </c>
      <c r="H658" s="69"/>
      <c r="I658" s="69"/>
    </row>
    <row r="659" spans="1:9">
      <c r="A659" s="70" t="s">
        <v>51</v>
      </c>
      <c r="B659" s="70" t="s">
        <v>951</v>
      </c>
      <c r="C659" s="70">
        <v>52</v>
      </c>
      <c r="D659" s="70" t="s">
        <v>898</v>
      </c>
      <c r="E659" s="70" t="s">
        <v>278</v>
      </c>
      <c r="F659" s="70">
        <v>2632</v>
      </c>
      <c r="G659" s="70">
        <v>2581</v>
      </c>
      <c r="H659" s="69"/>
      <c r="I659" s="69"/>
    </row>
    <row r="660" spans="1:9">
      <c r="A660" s="70" t="s">
        <v>51</v>
      </c>
      <c r="B660" s="70" t="s">
        <v>952</v>
      </c>
      <c r="C660" s="70">
        <v>52</v>
      </c>
      <c r="D660" s="70" t="s">
        <v>892</v>
      </c>
      <c r="E660" s="70" t="s">
        <v>277</v>
      </c>
      <c r="F660" s="70">
        <v>3272</v>
      </c>
      <c r="G660" s="70">
        <v>3323</v>
      </c>
      <c r="H660" s="69"/>
      <c r="I660" s="69"/>
    </row>
    <row r="661" spans="1:9">
      <c r="A661" s="70" t="s">
        <v>51</v>
      </c>
      <c r="B661" s="70" t="s">
        <v>952</v>
      </c>
      <c r="C661" s="70">
        <v>52</v>
      </c>
      <c r="D661" s="70" t="s">
        <v>892</v>
      </c>
      <c r="E661" s="70" t="s">
        <v>136</v>
      </c>
      <c r="F661" s="70">
        <v>43</v>
      </c>
      <c r="G661" s="70">
        <v>94</v>
      </c>
      <c r="H661" s="69"/>
      <c r="I661" s="69"/>
    </row>
    <row r="662" spans="1:9">
      <c r="A662" s="70" t="s">
        <v>51</v>
      </c>
      <c r="B662" s="70" t="s">
        <v>954</v>
      </c>
      <c r="C662" s="70">
        <v>50</v>
      </c>
      <c r="D662" s="70" t="s">
        <v>898</v>
      </c>
      <c r="E662" s="70" t="s">
        <v>284</v>
      </c>
      <c r="F662" s="70">
        <v>2443</v>
      </c>
      <c r="G662" s="70">
        <v>2394</v>
      </c>
      <c r="H662" s="69"/>
      <c r="I662" s="69"/>
    </row>
    <row r="663" spans="1:9">
      <c r="A663" s="70" t="s">
        <v>51</v>
      </c>
      <c r="B663" s="70" t="s">
        <v>954</v>
      </c>
      <c r="C663" s="70">
        <v>50</v>
      </c>
      <c r="D663" s="70" t="s">
        <v>898</v>
      </c>
      <c r="E663" s="70" t="s">
        <v>136</v>
      </c>
      <c r="F663" s="70">
        <v>3631</v>
      </c>
      <c r="G663" s="70">
        <v>3582</v>
      </c>
      <c r="H663" s="69"/>
      <c r="I663" s="69"/>
    </row>
    <row r="664" spans="1:9">
      <c r="A664" s="70" t="s">
        <v>51</v>
      </c>
      <c r="B664" s="70" t="s">
        <v>954</v>
      </c>
      <c r="C664" s="70">
        <v>50</v>
      </c>
      <c r="D664" s="70" t="s">
        <v>892</v>
      </c>
      <c r="E664" s="70" t="s">
        <v>129</v>
      </c>
      <c r="F664" s="70">
        <v>1237</v>
      </c>
      <c r="G664" s="70">
        <v>1286</v>
      </c>
      <c r="H664" s="69"/>
      <c r="I664" s="69"/>
    </row>
    <row r="665" spans="1:9">
      <c r="A665" s="70" t="s">
        <v>51</v>
      </c>
      <c r="B665" s="70" t="s">
        <v>954</v>
      </c>
      <c r="C665" s="70">
        <v>50</v>
      </c>
      <c r="D665" s="70" t="s">
        <v>892</v>
      </c>
      <c r="E665" s="70" t="s">
        <v>122</v>
      </c>
      <c r="F665" s="70">
        <v>5456</v>
      </c>
      <c r="G665" s="70">
        <v>5505</v>
      </c>
      <c r="H665" s="69"/>
      <c r="I665" s="69"/>
    </row>
    <row r="666" spans="1:9">
      <c r="A666" s="70" t="s">
        <v>51</v>
      </c>
      <c r="B666" s="70" t="s">
        <v>955</v>
      </c>
      <c r="C666" s="70">
        <v>50</v>
      </c>
      <c r="D666" s="70" t="s">
        <v>892</v>
      </c>
      <c r="E666" s="70" t="s">
        <v>140</v>
      </c>
      <c r="F666" s="70">
        <v>185</v>
      </c>
      <c r="G666" s="70">
        <v>234</v>
      </c>
      <c r="H666" s="69"/>
      <c r="I666" s="69"/>
    </row>
    <row r="667" spans="1:9">
      <c r="A667" s="70" t="s">
        <v>51</v>
      </c>
      <c r="B667" s="70" t="s">
        <v>955</v>
      </c>
      <c r="C667" s="70">
        <v>50</v>
      </c>
      <c r="D667" s="70" t="s">
        <v>898</v>
      </c>
      <c r="E667" s="70" t="s">
        <v>127</v>
      </c>
      <c r="F667" s="70">
        <v>2817</v>
      </c>
      <c r="G667" s="70">
        <v>2768</v>
      </c>
      <c r="H667" s="69"/>
      <c r="I667" s="69"/>
    </row>
    <row r="668" spans="1:9">
      <c r="A668" s="70" t="s">
        <v>51</v>
      </c>
      <c r="B668" s="70" t="s">
        <v>956</v>
      </c>
      <c r="C668" s="70">
        <v>50</v>
      </c>
      <c r="D668" s="70" t="s">
        <v>892</v>
      </c>
      <c r="E668" s="70" t="s">
        <v>284</v>
      </c>
      <c r="F668" s="70">
        <v>861</v>
      </c>
      <c r="G668" s="70">
        <v>910</v>
      </c>
      <c r="H668" s="69"/>
      <c r="I668" s="69"/>
    </row>
    <row r="669" spans="1:9">
      <c r="A669" s="70" t="s">
        <v>51</v>
      </c>
      <c r="B669" s="70" t="s">
        <v>956</v>
      </c>
      <c r="C669" s="70">
        <v>50</v>
      </c>
      <c r="D669" s="70" t="s">
        <v>892</v>
      </c>
      <c r="E669" s="70" t="s">
        <v>271</v>
      </c>
      <c r="F669" s="70">
        <v>28</v>
      </c>
      <c r="G669" s="70">
        <v>77</v>
      </c>
      <c r="H669" s="69"/>
      <c r="I669" s="69"/>
    </row>
    <row r="670" spans="1:9">
      <c r="A670" s="70" t="s">
        <v>51</v>
      </c>
      <c r="B670" s="70" t="s">
        <v>958</v>
      </c>
      <c r="C670" s="70">
        <v>49</v>
      </c>
      <c r="D670" s="70" t="s">
        <v>892</v>
      </c>
      <c r="E670" s="70" t="s">
        <v>283</v>
      </c>
      <c r="F670" s="70">
        <v>1973</v>
      </c>
      <c r="G670" s="70">
        <v>2021</v>
      </c>
      <c r="H670" s="69"/>
      <c r="I670" s="69"/>
    </row>
    <row r="671" spans="1:9">
      <c r="A671" s="70" t="s">
        <v>51</v>
      </c>
      <c r="B671" s="70" t="s">
        <v>958</v>
      </c>
      <c r="C671" s="70">
        <v>49</v>
      </c>
      <c r="D671" s="70" t="s">
        <v>892</v>
      </c>
      <c r="E671" s="70" t="s">
        <v>129</v>
      </c>
      <c r="F671" s="70">
        <v>2362</v>
      </c>
      <c r="G671" s="70">
        <v>2410</v>
      </c>
      <c r="H671" s="69"/>
      <c r="I671" s="69"/>
    </row>
    <row r="672" spans="1:9">
      <c r="A672" s="70" t="s">
        <v>51</v>
      </c>
      <c r="B672" s="70" t="s">
        <v>958</v>
      </c>
      <c r="C672" s="70">
        <v>49</v>
      </c>
      <c r="D672" s="70" t="s">
        <v>892</v>
      </c>
      <c r="E672" s="70" t="s">
        <v>122</v>
      </c>
      <c r="F672" s="70">
        <v>5503</v>
      </c>
      <c r="G672" s="70">
        <v>5551</v>
      </c>
      <c r="H672" s="69"/>
      <c r="I672" s="69"/>
    </row>
    <row r="673" spans="1:9">
      <c r="A673" s="70" t="s">
        <v>51</v>
      </c>
      <c r="B673" s="70" t="s">
        <v>959</v>
      </c>
      <c r="C673" s="70">
        <v>48</v>
      </c>
      <c r="D673" s="70" t="s">
        <v>898</v>
      </c>
      <c r="E673" s="70" t="s">
        <v>281</v>
      </c>
      <c r="F673" s="70">
        <v>2928</v>
      </c>
      <c r="G673" s="70">
        <v>2881</v>
      </c>
      <c r="H673" s="69"/>
      <c r="I673" s="69"/>
    </row>
    <row r="674" spans="1:9">
      <c r="A674" s="70" t="s">
        <v>51</v>
      </c>
      <c r="B674" s="70" t="s">
        <v>959</v>
      </c>
      <c r="C674" s="70">
        <v>48</v>
      </c>
      <c r="D674" s="70" t="s">
        <v>898</v>
      </c>
      <c r="E674" s="70" t="s">
        <v>992</v>
      </c>
      <c r="F674" s="70">
        <v>3054</v>
      </c>
      <c r="G674" s="70">
        <v>3007</v>
      </c>
      <c r="H674" s="69"/>
      <c r="I674" s="69"/>
    </row>
    <row r="675" spans="1:9">
      <c r="A675" s="70" t="s">
        <v>51</v>
      </c>
      <c r="B675" s="70" t="s">
        <v>959</v>
      </c>
      <c r="C675" s="70">
        <v>48</v>
      </c>
      <c r="D675" s="70" t="s">
        <v>892</v>
      </c>
      <c r="E675" s="70" t="s">
        <v>138</v>
      </c>
      <c r="F675" s="70">
        <v>2372</v>
      </c>
      <c r="G675" s="70">
        <v>2419</v>
      </c>
      <c r="H675" s="69"/>
      <c r="I675" s="69"/>
    </row>
    <row r="676" spans="1:9">
      <c r="A676" s="70" t="s">
        <v>51</v>
      </c>
      <c r="B676" s="70" t="s">
        <v>960</v>
      </c>
      <c r="C676" s="70">
        <v>47</v>
      </c>
      <c r="D676" s="70" t="s">
        <v>898</v>
      </c>
      <c r="E676" s="70" t="s">
        <v>122</v>
      </c>
      <c r="F676" s="70">
        <v>5438</v>
      </c>
      <c r="G676" s="70">
        <v>5392</v>
      </c>
      <c r="H676" s="69"/>
      <c r="I676" s="69"/>
    </row>
    <row r="677" spans="1:9">
      <c r="A677" s="70" t="s">
        <v>51</v>
      </c>
      <c r="B677" s="70" t="s">
        <v>960</v>
      </c>
      <c r="C677" s="70">
        <v>47</v>
      </c>
      <c r="D677" s="70" t="s">
        <v>892</v>
      </c>
      <c r="E677" s="70" t="s">
        <v>284</v>
      </c>
      <c r="F677" s="70">
        <v>2461</v>
      </c>
      <c r="G677" s="70">
        <v>2507</v>
      </c>
      <c r="H677" s="69"/>
      <c r="I677" s="69"/>
    </row>
    <row r="678" spans="1:9">
      <c r="A678" s="70" t="s">
        <v>51</v>
      </c>
      <c r="B678" s="70" t="s">
        <v>960</v>
      </c>
      <c r="C678" s="70">
        <v>47</v>
      </c>
      <c r="D678" s="70" t="s">
        <v>892</v>
      </c>
      <c r="E678" s="70" t="s">
        <v>281</v>
      </c>
      <c r="F678" s="70">
        <v>2860</v>
      </c>
      <c r="G678" s="70">
        <v>2906</v>
      </c>
      <c r="H678" s="69"/>
      <c r="I678" s="69"/>
    </row>
    <row r="679" spans="1:9">
      <c r="A679" s="70" t="s">
        <v>51</v>
      </c>
      <c r="B679" s="70" t="s">
        <v>960</v>
      </c>
      <c r="C679" s="70">
        <v>47</v>
      </c>
      <c r="D679" s="70" t="s">
        <v>892</v>
      </c>
      <c r="E679" s="70" t="s">
        <v>992</v>
      </c>
      <c r="F679" s="70">
        <v>2986</v>
      </c>
      <c r="G679" s="70">
        <v>3032</v>
      </c>
      <c r="H679" s="69"/>
      <c r="I679" s="69"/>
    </row>
    <row r="680" spans="1:9">
      <c r="A680" s="70" t="s">
        <v>51</v>
      </c>
      <c r="B680" s="70" t="s">
        <v>960</v>
      </c>
      <c r="C680" s="70">
        <v>47</v>
      </c>
      <c r="D680" s="70" t="s">
        <v>892</v>
      </c>
      <c r="E680" s="70" t="s">
        <v>278</v>
      </c>
      <c r="F680" s="70">
        <v>3348</v>
      </c>
      <c r="G680" s="70">
        <v>3394</v>
      </c>
      <c r="H680" s="69"/>
      <c r="I680" s="69"/>
    </row>
    <row r="681" spans="1:9">
      <c r="A681" s="70" t="s">
        <v>51</v>
      </c>
      <c r="B681" s="70" t="s">
        <v>960</v>
      </c>
      <c r="C681" s="70">
        <v>47</v>
      </c>
      <c r="D681" s="70" t="s">
        <v>892</v>
      </c>
      <c r="E681" s="70" t="s">
        <v>136</v>
      </c>
      <c r="F681" s="70">
        <v>3649</v>
      </c>
      <c r="G681" s="70">
        <v>3695</v>
      </c>
      <c r="H681" s="69"/>
      <c r="I681" s="69"/>
    </row>
    <row r="682" spans="1:9">
      <c r="A682" s="70" t="s">
        <v>51</v>
      </c>
      <c r="B682" s="70" t="s">
        <v>960</v>
      </c>
      <c r="C682" s="70">
        <v>47</v>
      </c>
      <c r="D682" s="70" t="s">
        <v>892</v>
      </c>
      <c r="E682" s="70" t="s">
        <v>131</v>
      </c>
      <c r="F682" s="70">
        <v>4023</v>
      </c>
      <c r="G682" s="70">
        <v>4069</v>
      </c>
      <c r="H682" s="69"/>
      <c r="I682" s="69"/>
    </row>
    <row r="683" spans="1:9">
      <c r="A683" s="70" t="s">
        <v>51</v>
      </c>
      <c r="B683" s="70" t="s">
        <v>962</v>
      </c>
      <c r="C683" s="70">
        <v>47</v>
      </c>
      <c r="D683" s="70" t="s">
        <v>892</v>
      </c>
      <c r="E683" s="70" t="s">
        <v>277</v>
      </c>
      <c r="F683" s="70">
        <v>3287</v>
      </c>
      <c r="G683" s="70">
        <v>3333</v>
      </c>
      <c r="H683" s="69"/>
      <c r="I683" s="69"/>
    </row>
    <row r="684" spans="1:9">
      <c r="A684" s="70" t="s">
        <v>51</v>
      </c>
      <c r="B684" s="70" t="s">
        <v>962</v>
      </c>
      <c r="C684" s="70">
        <v>47</v>
      </c>
      <c r="D684" s="70" t="s">
        <v>892</v>
      </c>
      <c r="E684" s="70" t="s">
        <v>271</v>
      </c>
      <c r="F684" s="70">
        <v>1</v>
      </c>
      <c r="G684" s="70">
        <v>47</v>
      </c>
      <c r="H684" s="69"/>
      <c r="I684" s="69"/>
    </row>
    <row r="685" spans="1:9">
      <c r="A685" s="70" t="s">
        <v>51</v>
      </c>
      <c r="B685" s="70" t="s">
        <v>964</v>
      </c>
      <c r="C685" s="70">
        <v>46</v>
      </c>
      <c r="D685" s="70" t="s">
        <v>898</v>
      </c>
      <c r="E685" s="70" t="s">
        <v>284</v>
      </c>
      <c r="F685" s="70">
        <v>2527</v>
      </c>
      <c r="G685" s="70">
        <v>2482</v>
      </c>
      <c r="H685" s="69"/>
      <c r="I685" s="69"/>
    </row>
    <row r="686" spans="1:9">
      <c r="A686" s="70" t="s">
        <v>51</v>
      </c>
      <c r="B686" s="70" t="s">
        <v>964</v>
      </c>
      <c r="C686" s="70">
        <v>46</v>
      </c>
      <c r="D686" s="70" t="s">
        <v>898</v>
      </c>
      <c r="E686" s="70" t="s">
        <v>281</v>
      </c>
      <c r="F686" s="70">
        <v>2926</v>
      </c>
      <c r="G686" s="70">
        <v>2881</v>
      </c>
      <c r="H686" s="69"/>
      <c r="I686" s="69"/>
    </row>
    <row r="687" spans="1:9">
      <c r="A687" s="70" t="s">
        <v>51</v>
      </c>
      <c r="B687" s="70" t="s">
        <v>964</v>
      </c>
      <c r="C687" s="70">
        <v>46</v>
      </c>
      <c r="D687" s="70" t="s">
        <v>898</v>
      </c>
      <c r="E687" s="70" t="s">
        <v>992</v>
      </c>
      <c r="F687" s="70">
        <v>3052</v>
      </c>
      <c r="G687" s="70">
        <v>3007</v>
      </c>
      <c r="H687" s="69"/>
      <c r="I687" s="69"/>
    </row>
    <row r="688" spans="1:9">
      <c r="A688" s="70" t="s">
        <v>51</v>
      </c>
      <c r="B688" s="70" t="s">
        <v>964</v>
      </c>
      <c r="C688" s="70">
        <v>46</v>
      </c>
      <c r="D688" s="70" t="s">
        <v>892</v>
      </c>
      <c r="E688" s="70" t="s">
        <v>138</v>
      </c>
      <c r="F688" s="70">
        <v>2374</v>
      </c>
      <c r="G688" s="70">
        <v>2419</v>
      </c>
      <c r="H688" s="69"/>
      <c r="I688" s="69"/>
    </row>
    <row r="689" spans="1:9">
      <c r="A689" s="70" t="s">
        <v>51</v>
      </c>
      <c r="B689" s="70" t="s">
        <v>964</v>
      </c>
      <c r="C689" s="70">
        <v>46</v>
      </c>
      <c r="D689" s="70" t="s">
        <v>898</v>
      </c>
      <c r="E689" s="70" t="s">
        <v>136</v>
      </c>
      <c r="F689" s="70">
        <v>3715</v>
      </c>
      <c r="G689" s="70">
        <v>3670</v>
      </c>
      <c r="H689" s="69"/>
      <c r="I689" s="69"/>
    </row>
    <row r="690" spans="1:9">
      <c r="A690" s="70" t="s">
        <v>51</v>
      </c>
      <c r="B690" s="70" t="s">
        <v>965</v>
      </c>
      <c r="C690" s="70">
        <v>46</v>
      </c>
      <c r="D690" s="70" t="s">
        <v>892</v>
      </c>
      <c r="E690" s="70" t="s">
        <v>289</v>
      </c>
      <c r="F690" s="70">
        <v>1657</v>
      </c>
      <c r="G690" s="70">
        <v>1702</v>
      </c>
      <c r="H690" s="69"/>
      <c r="I690" s="69"/>
    </row>
    <row r="691" spans="1:9">
      <c r="A691" s="70" t="s">
        <v>51</v>
      </c>
      <c r="B691" s="70" t="s">
        <v>965</v>
      </c>
      <c r="C691" s="70">
        <v>46</v>
      </c>
      <c r="D691" s="70" t="s">
        <v>898</v>
      </c>
      <c r="E691" s="70" t="s">
        <v>277</v>
      </c>
      <c r="F691" s="70">
        <v>1798</v>
      </c>
      <c r="G691" s="70">
        <v>1753</v>
      </c>
      <c r="H691" s="69"/>
      <c r="I691" s="69"/>
    </row>
    <row r="692" spans="1:9">
      <c r="A692" s="70" t="s">
        <v>51</v>
      </c>
      <c r="B692" s="70" t="s">
        <v>966</v>
      </c>
      <c r="C692" s="70">
        <v>46</v>
      </c>
      <c r="D692" s="70" t="s">
        <v>892</v>
      </c>
      <c r="E692" s="70" t="s">
        <v>284</v>
      </c>
      <c r="F692" s="70">
        <v>826</v>
      </c>
      <c r="G692" s="70">
        <v>871</v>
      </c>
      <c r="H692" s="69"/>
      <c r="I692" s="69"/>
    </row>
    <row r="693" spans="1:9">
      <c r="A693" s="70" t="s">
        <v>51</v>
      </c>
      <c r="B693" s="70" t="s">
        <v>966</v>
      </c>
      <c r="C693" s="70">
        <v>46</v>
      </c>
      <c r="D693" s="70" t="s">
        <v>892</v>
      </c>
      <c r="E693" s="70" t="s">
        <v>126</v>
      </c>
      <c r="F693" s="70">
        <v>2797</v>
      </c>
      <c r="G693" s="70">
        <v>2842</v>
      </c>
      <c r="H693" s="69"/>
      <c r="I693" s="69"/>
    </row>
    <row r="694" spans="1:9">
      <c r="A694" s="70" t="s">
        <v>51</v>
      </c>
      <c r="B694" s="70" t="s">
        <v>967</v>
      </c>
      <c r="C694" s="70">
        <v>45</v>
      </c>
      <c r="D694" s="70" t="s">
        <v>892</v>
      </c>
      <c r="E694" s="70" t="s">
        <v>279</v>
      </c>
      <c r="F694" s="70">
        <v>3301</v>
      </c>
      <c r="G694" s="70">
        <v>3345</v>
      </c>
      <c r="H694" s="69"/>
      <c r="I694" s="69"/>
    </row>
    <row r="695" spans="1:9">
      <c r="A695" s="70" t="s">
        <v>51</v>
      </c>
      <c r="B695" s="70" t="s">
        <v>967</v>
      </c>
      <c r="C695" s="70">
        <v>45</v>
      </c>
      <c r="D695" s="70" t="s">
        <v>892</v>
      </c>
      <c r="E695" s="70" t="s">
        <v>129</v>
      </c>
      <c r="F695" s="70">
        <v>2321</v>
      </c>
      <c r="G695" s="70">
        <v>2365</v>
      </c>
      <c r="H695" s="69"/>
      <c r="I695" s="69"/>
    </row>
    <row r="696" spans="1:9">
      <c r="A696" s="70" t="s">
        <v>51</v>
      </c>
      <c r="B696" s="70" t="s">
        <v>967</v>
      </c>
      <c r="C696" s="70">
        <v>45</v>
      </c>
      <c r="D696" s="70" t="s">
        <v>892</v>
      </c>
      <c r="E696" s="70" t="s">
        <v>121</v>
      </c>
      <c r="F696" s="70">
        <v>5773</v>
      </c>
      <c r="G696" s="70">
        <v>5817</v>
      </c>
      <c r="H696" s="69"/>
      <c r="I696" s="69"/>
    </row>
    <row r="697" spans="1:9">
      <c r="A697" s="70" t="s">
        <v>51</v>
      </c>
      <c r="B697" s="70" t="s">
        <v>968</v>
      </c>
      <c r="C697" s="70">
        <v>45</v>
      </c>
      <c r="D697" s="70" t="s">
        <v>892</v>
      </c>
      <c r="E697" s="70" t="s">
        <v>279</v>
      </c>
      <c r="F697" s="70">
        <v>1862</v>
      </c>
      <c r="G697" s="70">
        <v>1906</v>
      </c>
      <c r="H697" s="69"/>
      <c r="I697" s="69"/>
    </row>
    <row r="698" spans="1:9">
      <c r="A698" s="70" t="s">
        <v>51</v>
      </c>
      <c r="B698" s="70" t="s">
        <v>968</v>
      </c>
      <c r="C698" s="70">
        <v>45</v>
      </c>
      <c r="D698" s="70" t="s">
        <v>898</v>
      </c>
      <c r="E698" s="70" t="s">
        <v>134</v>
      </c>
      <c r="F698" s="70">
        <v>2481</v>
      </c>
      <c r="G698" s="70">
        <v>2437</v>
      </c>
      <c r="H698" s="69"/>
      <c r="I698" s="69"/>
    </row>
    <row r="699" spans="1:9">
      <c r="A699" s="70" t="s">
        <v>51</v>
      </c>
      <c r="B699" s="70" t="s">
        <v>969</v>
      </c>
      <c r="C699" s="70">
        <v>45</v>
      </c>
      <c r="D699" s="70" t="s">
        <v>898</v>
      </c>
      <c r="E699" s="70" t="s">
        <v>284</v>
      </c>
      <c r="F699" s="70">
        <v>2526</v>
      </c>
      <c r="G699" s="70">
        <v>2482</v>
      </c>
      <c r="H699" s="69"/>
      <c r="I699" s="69"/>
    </row>
    <row r="700" spans="1:9">
      <c r="A700" s="70" t="s">
        <v>51</v>
      </c>
      <c r="B700" s="70" t="s">
        <v>969</v>
      </c>
      <c r="C700" s="70">
        <v>45</v>
      </c>
      <c r="D700" s="70" t="s">
        <v>898</v>
      </c>
      <c r="E700" s="70" t="s">
        <v>281</v>
      </c>
      <c r="F700" s="70">
        <v>2925</v>
      </c>
      <c r="G700" s="70">
        <v>2881</v>
      </c>
      <c r="H700" s="69"/>
      <c r="I700" s="69"/>
    </row>
    <row r="701" spans="1:9">
      <c r="A701" s="70" t="s">
        <v>51</v>
      </c>
      <c r="B701" s="70" t="s">
        <v>969</v>
      </c>
      <c r="C701" s="70">
        <v>45</v>
      </c>
      <c r="D701" s="70" t="s">
        <v>898</v>
      </c>
      <c r="E701" s="70" t="s">
        <v>992</v>
      </c>
      <c r="F701" s="70">
        <v>3051</v>
      </c>
      <c r="G701" s="70">
        <v>3007</v>
      </c>
      <c r="H701" s="69"/>
      <c r="I701" s="69"/>
    </row>
    <row r="702" spans="1:9">
      <c r="A702" s="70" t="s">
        <v>51</v>
      </c>
      <c r="B702" s="70" t="s">
        <v>969</v>
      </c>
      <c r="C702" s="70">
        <v>45</v>
      </c>
      <c r="D702" s="70" t="s">
        <v>898</v>
      </c>
      <c r="E702" s="70" t="s">
        <v>136</v>
      </c>
      <c r="F702" s="70">
        <v>3714</v>
      </c>
      <c r="G702" s="70">
        <v>3670</v>
      </c>
      <c r="H702" s="69"/>
      <c r="I702" s="69"/>
    </row>
    <row r="703" spans="1:9">
      <c r="A703" s="70" t="s">
        <v>51</v>
      </c>
      <c r="B703" s="70" t="s">
        <v>969</v>
      </c>
      <c r="C703" s="70">
        <v>45</v>
      </c>
      <c r="D703" s="70" t="s">
        <v>892</v>
      </c>
      <c r="E703" s="70" t="s">
        <v>275</v>
      </c>
      <c r="F703" s="70">
        <v>1266</v>
      </c>
      <c r="G703" s="70">
        <v>1310</v>
      </c>
      <c r="H703" s="69"/>
      <c r="I703" s="69"/>
    </row>
    <row r="704" spans="1:9">
      <c r="A704" s="70" t="s">
        <v>51</v>
      </c>
      <c r="B704" s="70" t="s">
        <v>969</v>
      </c>
      <c r="C704" s="70">
        <v>45</v>
      </c>
      <c r="D704" s="70" t="s">
        <v>892</v>
      </c>
      <c r="E704" s="70" t="s">
        <v>138</v>
      </c>
      <c r="F704" s="70">
        <v>2375</v>
      </c>
      <c r="G704" s="70">
        <v>2419</v>
      </c>
      <c r="H704" s="69"/>
      <c r="I704" s="69"/>
    </row>
    <row r="705" spans="1:9">
      <c r="A705" s="70" t="s">
        <v>51</v>
      </c>
      <c r="B705" s="70" t="s">
        <v>970</v>
      </c>
      <c r="C705" s="70">
        <v>45</v>
      </c>
      <c r="D705" s="70" t="s">
        <v>898</v>
      </c>
      <c r="E705" s="70" t="s">
        <v>284</v>
      </c>
      <c r="F705" s="70">
        <v>2438</v>
      </c>
      <c r="G705" s="70">
        <v>2394</v>
      </c>
      <c r="H705" s="69"/>
      <c r="I705" s="69"/>
    </row>
    <row r="706" spans="1:9">
      <c r="A706" s="70" t="s">
        <v>51</v>
      </c>
      <c r="B706" s="70" t="s">
        <v>970</v>
      </c>
      <c r="C706" s="70">
        <v>45</v>
      </c>
      <c r="D706" s="70" t="s">
        <v>892</v>
      </c>
      <c r="E706" s="70" t="s">
        <v>138</v>
      </c>
      <c r="F706" s="70">
        <v>977</v>
      </c>
      <c r="G706" s="70">
        <v>1021</v>
      </c>
      <c r="H706" s="69"/>
      <c r="I706" s="69"/>
    </row>
    <row r="707" spans="1:9">
      <c r="A707" s="70" t="s">
        <v>51</v>
      </c>
      <c r="B707" s="70" t="s">
        <v>970</v>
      </c>
      <c r="C707" s="70">
        <v>45</v>
      </c>
      <c r="D707" s="70" t="s">
        <v>898</v>
      </c>
      <c r="E707" s="70" t="s">
        <v>136</v>
      </c>
      <c r="F707" s="70">
        <v>3626</v>
      </c>
      <c r="G707" s="70">
        <v>3582</v>
      </c>
      <c r="H707" s="69"/>
      <c r="I707" s="69"/>
    </row>
    <row r="708" spans="1:9">
      <c r="A708" s="70" t="s">
        <v>51</v>
      </c>
      <c r="B708" s="70" t="s">
        <v>970</v>
      </c>
      <c r="C708" s="70">
        <v>45</v>
      </c>
      <c r="D708" s="70" t="s">
        <v>892</v>
      </c>
      <c r="E708" s="70" t="s">
        <v>129</v>
      </c>
      <c r="F708" s="70">
        <v>1242</v>
      </c>
      <c r="G708" s="70">
        <v>1286</v>
      </c>
      <c r="H708" s="69"/>
      <c r="I708" s="69"/>
    </row>
    <row r="709" spans="1:9">
      <c r="A709" s="70" t="s">
        <v>51</v>
      </c>
      <c r="B709" s="70" t="s">
        <v>970</v>
      </c>
      <c r="C709" s="70">
        <v>45</v>
      </c>
      <c r="D709" s="70" t="s">
        <v>892</v>
      </c>
      <c r="E709" s="70" t="s">
        <v>122</v>
      </c>
      <c r="F709" s="70">
        <v>5461</v>
      </c>
      <c r="G709" s="70">
        <v>5505</v>
      </c>
      <c r="H709" s="69"/>
      <c r="I709" s="69"/>
    </row>
    <row r="710" spans="1:9">
      <c r="A710" s="70" t="s">
        <v>51</v>
      </c>
      <c r="B710" s="70" t="s">
        <v>971</v>
      </c>
      <c r="C710" s="70">
        <v>44</v>
      </c>
      <c r="D710" s="70" t="s">
        <v>892</v>
      </c>
      <c r="E710" s="70" t="s">
        <v>279</v>
      </c>
      <c r="F710" s="70">
        <v>3294</v>
      </c>
      <c r="G710" s="70">
        <v>3337</v>
      </c>
      <c r="H710" s="69"/>
      <c r="I710" s="69"/>
    </row>
    <row r="711" spans="1:9">
      <c r="A711" s="70" t="s">
        <v>51</v>
      </c>
      <c r="B711" s="70" t="s">
        <v>971</v>
      </c>
      <c r="C711" s="70">
        <v>44</v>
      </c>
      <c r="D711" s="70" t="s">
        <v>892</v>
      </c>
      <c r="E711" s="70" t="s">
        <v>122</v>
      </c>
      <c r="F711" s="70">
        <v>5374</v>
      </c>
      <c r="G711" s="70">
        <v>5417</v>
      </c>
      <c r="H711" s="69"/>
      <c r="I711" s="69"/>
    </row>
    <row r="712" spans="1:9">
      <c r="A712" s="70" t="s">
        <v>51</v>
      </c>
      <c r="B712" s="70" t="s">
        <v>971</v>
      </c>
      <c r="C712" s="70">
        <v>44</v>
      </c>
      <c r="D712" s="70" t="s">
        <v>892</v>
      </c>
      <c r="E712" s="70" t="s">
        <v>121</v>
      </c>
      <c r="F712" s="70">
        <v>5766</v>
      </c>
      <c r="G712" s="70">
        <v>5809</v>
      </c>
      <c r="H712" s="69"/>
      <c r="I712" s="69"/>
    </row>
    <row r="713" spans="1:9">
      <c r="A713" s="70" t="s">
        <v>51</v>
      </c>
      <c r="B713" s="70" t="s">
        <v>993</v>
      </c>
      <c r="C713" s="70">
        <v>44</v>
      </c>
      <c r="D713" s="70" t="s">
        <v>892</v>
      </c>
      <c r="E713" s="70" t="s">
        <v>283</v>
      </c>
      <c r="F713" s="70">
        <v>1933</v>
      </c>
      <c r="G713" s="70">
        <v>1976</v>
      </c>
      <c r="H713" s="69"/>
      <c r="I713" s="69"/>
    </row>
    <row r="714" spans="1:9">
      <c r="A714" s="70" t="s">
        <v>51</v>
      </c>
      <c r="B714" s="70" t="s">
        <v>993</v>
      </c>
      <c r="C714" s="70">
        <v>44</v>
      </c>
      <c r="D714" s="70" t="s">
        <v>892</v>
      </c>
      <c r="E714" s="70" t="s">
        <v>279</v>
      </c>
      <c r="F714" s="70">
        <v>3302</v>
      </c>
      <c r="G714" s="70">
        <v>3345</v>
      </c>
      <c r="H714" s="69"/>
      <c r="I714" s="69"/>
    </row>
    <row r="715" spans="1:9">
      <c r="A715" s="70" t="s">
        <v>51</v>
      </c>
      <c r="B715" s="70" t="s">
        <v>993</v>
      </c>
      <c r="C715" s="70">
        <v>44</v>
      </c>
      <c r="D715" s="70" t="s">
        <v>892</v>
      </c>
      <c r="E715" s="70" t="s">
        <v>129</v>
      </c>
      <c r="F715" s="70">
        <v>2322</v>
      </c>
      <c r="G715" s="70">
        <v>2365</v>
      </c>
      <c r="H715" s="69"/>
      <c r="I715" s="69"/>
    </row>
    <row r="716" spans="1:9">
      <c r="A716" s="70" t="s">
        <v>51</v>
      </c>
      <c r="B716" s="70" t="s">
        <v>993</v>
      </c>
      <c r="C716" s="70">
        <v>44</v>
      </c>
      <c r="D716" s="70" t="s">
        <v>892</v>
      </c>
      <c r="E716" s="70" t="s">
        <v>121</v>
      </c>
      <c r="F716" s="70">
        <v>5774</v>
      </c>
      <c r="G716" s="70">
        <v>5817</v>
      </c>
      <c r="H716" s="69"/>
      <c r="I716" s="69"/>
    </row>
    <row r="717" spans="1:9">
      <c r="A717" s="70" t="s">
        <v>51</v>
      </c>
      <c r="B717" s="70" t="s">
        <v>994</v>
      </c>
      <c r="C717" s="70">
        <v>44</v>
      </c>
      <c r="D717" s="70" t="s">
        <v>892</v>
      </c>
      <c r="E717" s="70" t="s">
        <v>284</v>
      </c>
      <c r="F717" s="70">
        <v>837</v>
      </c>
      <c r="G717" s="70">
        <v>880</v>
      </c>
      <c r="H717" s="69"/>
      <c r="I717" s="69"/>
    </row>
    <row r="718" spans="1:9">
      <c r="A718" s="70" t="s">
        <v>51</v>
      </c>
      <c r="B718" s="70" t="s">
        <v>994</v>
      </c>
      <c r="C718" s="70">
        <v>44</v>
      </c>
      <c r="D718" s="70" t="s">
        <v>892</v>
      </c>
      <c r="E718" s="70" t="s">
        <v>271</v>
      </c>
      <c r="F718" s="70">
        <v>1802</v>
      </c>
      <c r="G718" s="70">
        <v>1845</v>
      </c>
      <c r="H718" s="69"/>
      <c r="I718" s="69"/>
    </row>
    <row r="719" spans="1:9">
      <c r="A719" s="70" t="s">
        <v>51</v>
      </c>
      <c r="B719" s="70" t="s">
        <v>995</v>
      </c>
      <c r="C719" s="70">
        <v>44</v>
      </c>
      <c r="D719" s="70" t="s">
        <v>892</v>
      </c>
      <c r="E719" s="70" t="s">
        <v>276</v>
      </c>
      <c r="F719" s="70">
        <v>745</v>
      </c>
      <c r="G719" s="70">
        <v>788</v>
      </c>
      <c r="H719" s="69"/>
      <c r="I719" s="69"/>
    </row>
    <row r="720" spans="1:9">
      <c r="A720" s="70" t="s">
        <v>51</v>
      </c>
      <c r="B720" s="70" t="s">
        <v>995</v>
      </c>
      <c r="C720" s="70">
        <v>44</v>
      </c>
      <c r="D720" s="70" t="s">
        <v>898</v>
      </c>
      <c r="E720" s="70" t="s">
        <v>140</v>
      </c>
      <c r="F720" s="70">
        <v>3280</v>
      </c>
      <c r="G720" s="70">
        <v>3237</v>
      </c>
      <c r="H720" s="69"/>
      <c r="I720" s="69"/>
    </row>
    <row r="721" spans="1:9">
      <c r="A721" s="70" t="s">
        <v>51</v>
      </c>
      <c r="B721" s="70" t="s">
        <v>996</v>
      </c>
      <c r="C721" s="70">
        <v>43</v>
      </c>
      <c r="D721" s="70" t="s">
        <v>892</v>
      </c>
      <c r="E721" s="70" t="s">
        <v>124</v>
      </c>
      <c r="F721" s="70">
        <v>3186</v>
      </c>
      <c r="G721" s="70">
        <v>3228</v>
      </c>
      <c r="H721" s="69"/>
      <c r="I721" s="69"/>
    </row>
    <row r="722" spans="1:9">
      <c r="A722" s="70" t="s">
        <v>51</v>
      </c>
      <c r="B722" s="70" t="s">
        <v>996</v>
      </c>
      <c r="C722" s="70">
        <v>43</v>
      </c>
      <c r="D722" s="70" t="s">
        <v>892</v>
      </c>
      <c r="E722" s="70" t="s">
        <v>123</v>
      </c>
      <c r="F722" s="70">
        <v>2000</v>
      </c>
      <c r="G722" s="70">
        <v>2042</v>
      </c>
      <c r="H722" s="69"/>
      <c r="I722" s="69"/>
    </row>
    <row r="723" spans="1:9">
      <c r="A723" s="70" t="s">
        <v>51</v>
      </c>
      <c r="B723" s="70" t="s">
        <v>997</v>
      </c>
      <c r="C723" s="70">
        <v>43</v>
      </c>
      <c r="D723" s="70" t="s">
        <v>892</v>
      </c>
      <c r="E723" s="70" t="s">
        <v>275</v>
      </c>
      <c r="F723" s="70">
        <v>1268</v>
      </c>
      <c r="G723" s="70">
        <v>1310</v>
      </c>
      <c r="H723" s="69"/>
      <c r="I723" s="69"/>
    </row>
    <row r="724" spans="1:9">
      <c r="A724" s="70" t="s">
        <v>51</v>
      </c>
      <c r="B724" s="70" t="s">
        <v>997</v>
      </c>
      <c r="C724" s="70">
        <v>43</v>
      </c>
      <c r="D724" s="70" t="s">
        <v>892</v>
      </c>
      <c r="E724" s="70" t="s">
        <v>138</v>
      </c>
      <c r="F724" s="70">
        <v>2377</v>
      </c>
      <c r="G724" s="70">
        <v>2419</v>
      </c>
      <c r="H724" s="69"/>
      <c r="I724" s="69"/>
    </row>
    <row r="725" spans="1:9">
      <c r="A725" s="70" t="s">
        <v>51</v>
      </c>
      <c r="B725" s="70" t="s">
        <v>997</v>
      </c>
      <c r="C725" s="70">
        <v>43</v>
      </c>
      <c r="D725" s="70" t="s">
        <v>898</v>
      </c>
      <c r="E725" s="70" t="s">
        <v>284</v>
      </c>
      <c r="F725" s="70">
        <v>2524</v>
      </c>
      <c r="G725" s="70">
        <v>2482</v>
      </c>
      <c r="H725" s="69"/>
      <c r="I725" s="69"/>
    </row>
    <row r="726" spans="1:9">
      <c r="A726" s="70" t="s">
        <v>51</v>
      </c>
      <c r="B726" s="70" t="s">
        <v>997</v>
      </c>
      <c r="C726" s="70">
        <v>43</v>
      </c>
      <c r="D726" s="70" t="s">
        <v>898</v>
      </c>
      <c r="E726" s="70" t="s">
        <v>281</v>
      </c>
      <c r="F726" s="70">
        <v>2923</v>
      </c>
      <c r="G726" s="70">
        <v>2881</v>
      </c>
      <c r="H726" s="69"/>
      <c r="I726" s="69"/>
    </row>
    <row r="727" spans="1:9">
      <c r="A727" s="70" t="s">
        <v>51</v>
      </c>
      <c r="B727" s="70" t="s">
        <v>997</v>
      </c>
      <c r="C727" s="70">
        <v>43</v>
      </c>
      <c r="D727" s="70" t="s">
        <v>898</v>
      </c>
      <c r="E727" s="70" t="s">
        <v>992</v>
      </c>
      <c r="F727" s="70">
        <v>3049</v>
      </c>
      <c r="G727" s="70">
        <v>3007</v>
      </c>
      <c r="H727" s="69"/>
      <c r="I727" s="69"/>
    </row>
    <row r="728" spans="1:9">
      <c r="A728" s="70" t="s">
        <v>51</v>
      </c>
      <c r="B728" s="70" t="s">
        <v>997</v>
      </c>
      <c r="C728" s="70">
        <v>43</v>
      </c>
      <c r="D728" s="70" t="s">
        <v>898</v>
      </c>
      <c r="E728" s="70" t="s">
        <v>278</v>
      </c>
      <c r="F728" s="70">
        <v>3411</v>
      </c>
      <c r="G728" s="70">
        <v>3369</v>
      </c>
      <c r="H728" s="69"/>
      <c r="I728" s="69"/>
    </row>
    <row r="729" spans="1:9">
      <c r="A729" s="70" t="s">
        <v>51</v>
      </c>
      <c r="B729" s="70" t="s">
        <v>997</v>
      </c>
      <c r="C729" s="70">
        <v>43</v>
      </c>
      <c r="D729" s="70" t="s">
        <v>898</v>
      </c>
      <c r="E729" s="70" t="s">
        <v>136</v>
      </c>
      <c r="F729" s="70">
        <v>3712</v>
      </c>
      <c r="G729" s="70">
        <v>3670</v>
      </c>
      <c r="H729" s="69"/>
      <c r="I729" s="69"/>
    </row>
    <row r="730" spans="1:9">
      <c r="A730" s="70" t="s">
        <v>51</v>
      </c>
      <c r="B730" s="70" t="s">
        <v>997</v>
      </c>
      <c r="C730" s="70">
        <v>43</v>
      </c>
      <c r="D730" s="70" t="s">
        <v>898</v>
      </c>
      <c r="E730" s="70" t="s">
        <v>131</v>
      </c>
      <c r="F730" s="70">
        <v>4086</v>
      </c>
      <c r="G730" s="70">
        <v>4044</v>
      </c>
      <c r="H730" s="69"/>
      <c r="I730" s="69"/>
    </row>
    <row r="731" spans="1:9">
      <c r="A731" s="70" t="s">
        <v>51</v>
      </c>
      <c r="B731" s="70" t="s">
        <v>998</v>
      </c>
      <c r="C731" s="70">
        <v>42</v>
      </c>
      <c r="D731" s="70" t="s">
        <v>892</v>
      </c>
      <c r="E731" s="70" t="s">
        <v>284</v>
      </c>
      <c r="F731" s="70">
        <v>826</v>
      </c>
      <c r="G731" s="70">
        <v>867</v>
      </c>
      <c r="H731" s="69"/>
      <c r="I731" s="69"/>
    </row>
    <row r="732" spans="1:9">
      <c r="A732" s="70" t="s">
        <v>51</v>
      </c>
      <c r="B732" s="70" t="s">
        <v>998</v>
      </c>
      <c r="C732" s="70">
        <v>42</v>
      </c>
      <c r="D732" s="70" t="s">
        <v>892</v>
      </c>
      <c r="E732" s="70" t="s">
        <v>126</v>
      </c>
      <c r="F732" s="70">
        <v>2797</v>
      </c>
      <c r="G732" s="70">
        <v>2838</v>
      </c>
      <c r="H732" s="69"/>
      <c r="I732" s="69"/>
    </row>
    <row r="733" spans="1:9">
      <c r="A733" s="70" t="s">
        <v>51</v>
      </c>
      <c r="B733" s="70" t="s">
        <v>998</v>
      </c>
      <c r="C733" s="70">
        <v>42</v>
      </c>
      <c r="D733" s="70" t="s">
        <v>892</v>
      </c>
      <c r="E733" s="70" t="s">
        <v>123</v>
      </c>
      <c r="F733" s="70">
        <v>4451</v>
      </c>
      <c r="G733" s="70">
        <v>4492</v>
      </c>
      <c r="H733" s="69"/>
      <c r="I733" s="69"/>
    </row>
    <row r="734" spans="1:9">
      <c r="A734" s="70" t="s">
        <v>51</v>
      </c>
      <c r="B734" s="70" t="s">
        <v>999</v>
      </c>
      <c r="C734" s="70">
        <v>42</v>
      </c>
      <c r="D734" s="70" t="s">
        <v>898</v>
      </c>
      <c r="E734" s="70" t="s">
        <v>123</v>
      </c>
      <c r="F734" s="70">
        <v>4494</v>
      </c>
      <c r="G734" s="70">
        <v>4453</v>
      </c>
      <c r="H734" s="69"/>
      <c r="I734" s="69"/>
    </row>
    <row r="735" spans="1:9">
      <c r="A735" s="70" t="s">
        <v>51</v>
      </c>
      <c r="B735" s="70" t="s">
        <v>999</v>
      </c>
      <c r="C735" s="70">
        <v>42</v>
      </c>
      <c r="D735" s="70" t="s">
        <v>892</v>
      </c>
      <c r="E735" s="70" t="s">
        <v>138</v>
      </c>
      <c r="F735" s="70">
        <v>2360</v>
      </c>
      <c r="G735" s="70">
        <v>2401</v>
      </c>
      <c r="H735" s="69"/>
      <c r="I735" s="69"/>
    </row>
    <row r="736" spans="1:9">
      <c r="A736" s="70" t="s">
        <v>51</v>
      </c>
      <c r="B736" s="70" t="s">
        <v>1000</v>
      </c>
      <c r="C736" s="70">
        <v>41</v>
      </c>
      <c r="D736" s="70" t="s">
        <v>892</v>
      </c>
      <c r="E736" s="70" t="s">
        <v>283</v>
      </c>
      <c r="F736" s="70">
        <v>1973</v>
      </c>
      <c r="G736" s="70">
        <v>2013</v>
      </c>
      <c r="H736" s="69"/>
      <c r="I736" s="69"/>
    </row>
    <row r="737" spans="1:9">
      <c r="A737" s="70" t="s">
        <v>51</v>
      </c>
      <c r="B737" s="70" t="s">
        <v>1000</v>
      </c>
      <c r="C737" s="70">
        <v>41</v>
      </c>
      <c r="D737" s="70" t="s">
        <v>892</v>
      </c>
      <c r="E737" s="70" t="s">
        <v>129</v>
      </c>
      <c r="F737" s="70">
        <v>2362</v>
      </c>
      <c r="G737" s="70">
        <v>2402</v>
      </c>
      <c r="H737" s="69"/>
      <c r="I737" s="69"/>
    </row>
    <row r="738" spans="1:9">
      <c r="A738" s="70" t="s">
        <v>51</v>
      </c>
      <c r="B738" s="70" t="s">
        <v>1000</v>
      </c>
      <c r="C738" s="70">
        <v>41</v>
      </c>
      <c r="D738" s="70" t="s">
        <v>892</v>
      </c>
      <c r="E738" s="70" t="s">
        <v>124</v>
      </c>
      <c r="F738" s="70">
        <v>5152</v>
      </c>
      <c r="G738" s="70">
        <v>5192</v>
      </c>
      <c r="H738" s="69"/>
      <c r="I738" s="69"/>
    </row>
    <row r="739" spans="1:9">
      <c r="A739" s="70" t="s">
        <v>51</v>
      </c>
      <c r="B739" s="70" t="s">
        <v>1000</v>
      </c>
      <c r="C739" s="70">
        <v>41</v>
      </c>
      <c r="D739" s="70" t="s">
        <v>892</v>
      </c>
      <c r="E739" s="70" t="s">
        <v>122</v>
      </c>
      <c r="F739" s="70">
        <v>5503</v>
      </c>
      <c r="G739" s="70">
        <v>5543</v>
      </c>
      <c r="H739" s="69"/>
      <c r="I739" s="69"/>
    </row>
    <row r="740" spans="1:9">
      <c r="A740" s="70" t="s">
        <v>51</v>
      </c>
      <c r="B740" s="70" t="s">
        <v>1001</v>
      </c>
      <c r="C740" s="70">
        <v>41</v>
      </c>
      <c r="D740" s="70" t="s">
        <v>892</v>
      </c>
      <c r="E740" s="70" t="s">
        <v>279</v>
      </c>
      <c r="F740" s="70">
        <v>1713</v>
      </c>
      <c r="G740" s="70">
        <v>1753</v>
      </c>
      <c r="H740" s="69"/>
      <c r="I740" s="69"/>
    </row>
    <row r="741" spans="1:9">
      <c r="A741" s="70" t="s">
        <v>51</v>
      </c>
      <c r="B741" s="70" t="s">
        <v>1001</v>
      </c>
      <c r="C741" s="70">
        <v>41</v>
      </c>
      <c r="D741" s="70" t="s">
        <v>898</v>
      </c>
      <c r="E741" s="70" t="s">
        <v>134</v>
      </c>
      <c r="F741" s="70">
        <v>2630</v>
      </c>
      <c r="G741" s="70">
        <v>2590</v>
      </c>
      <c r="H741" s="69"/>
      <c r="I741" s="69"/>
    </row>
    <row r="742" spans="1:9">
      <c r="A742" s="70" t="s">
        <v>51</v>
      </c>
      <c r="B742" s="70" t="s">
        <v>1002</v>
      </c>
      <c r="C742" s="70">
        <v>41</v>
      </c>
      <c r="D742" s="70" t="s">
        <v>892</v>
      </c>
      <c r="E742" s="70" t="s">
        <v>289</v>
      </c>
      <c r="F742" s="70">
        <v>1985</v>
      </c>
      <c r="G742" s="70">
        <v>2025</v>
      </c>
      <c r="H742" s="69"/>
      <c r="I742" s="69"/>
    </row>
    <row r="743" spans="1:9">
      <c r="A743" s="70" t="s">
        <v>51</v>
      </c>
      <c r="B743" s="70" t="s">
        <v>1002</v>
      </c>
      <c r="C743" s="70">
        <v>41</v>
      </c>
      <c r="D743" s="70" t="s">
        <v>892</v>
      </c>
      <c r="E743" s="70" t="s">
        <v>282</v>
      </c>
      <c r="F743" s="70">
        <v>2526</v>
      </c>
      <c r="G743" s="70">
        <v>2566</v>
      </c>
      <c r="H743" s="69"/>
      <c r="I743" s="69"/>
    </row>
    <row r="744" spans="1:9">
      <c r="A744" s="70" t="s">
        <v>51</v>
      </c>
      <c r="B744" s="70" t="s">
        <v>1002</v>
      </c>
      <c r="C744" s="70">
        <v>41</v>
      </c>
      <c r="D744" s="70" t="s">
        <v>892</v>
      </c>
      <c r="E744" s="70" t="s">
        <v>273</v>
      </c>
      <c r="F744" s="70">
        <v>1318</v>
      </c>
      <c r="G744" s="70">
        <v>1358</v>
      </c>
      <c r="H744" s="69"/>
      <c r="I744" s="69"/>
    </row>
    <row r="745" spans="1:9">
      <c r="A745" s="70" t="s">
        <v>51</v>
      </c>
      <c r="B745" s="70" t="s">
        <v>1003</v>
      </c>
      <c r="C745" s="70">
        <v>41</v>
      </c>
      <c r="D745" s="70" t="s">
        <v>892</v>
      </c>
      <c r="E745" s="70" t="s">
        <v>283</v>
      </c>
      <c r="F745" s="70">
        <v>1943</v>
      </c>
      <c r="G745" s="70">
        <v>1983</v>
      </c>
      <c r="H745" s="69"/>
      <c r="I745" s="69"/>
    </row>
    <row r="746" spans="1:9">
      <c r="A746" s="70" t="s">
        <v>51</v>
      </c>
      <c r="B746" s="70" t="s">
        <v>1003</v>
      </c>
      <c r="C746" s="70">
        <v>41</v>
      </c>
      <c r="D746" s="70" t="s">
        <v>892</v>
      </c>
      <c r="E746" s="70" t="s">
        <v>275</v>
      </c>
      <c r="F746" s="70">
        <v>1285</v>
      </c>
      <c r="G746" s="70">
        <v>1325</v>
      </c>
      <c r="H746" s="69"/>
      <c r="I746" s="69"/>
    </row>
    <row r="747" spans="1:9">
      <c r="A747" s="70" t="s">
        <v>51</v>
      </c>
      <c r="B747" s="70" t="s">
        <v>1003</v>
      </c>
      <c r="C747" s="70">
        <v>41</v>
      </c>
      <c r="D747" s="70" t="s">
        <v>892</v>
      </c>
      <c r="E747" s="70" t="s">
        <v>129</v>
      </c>
      <c r="F747" s="70">
        <v>2332</v>
      </c>
      <c r="G747" s="70">
        <v>2372</v>
      </c>
      <c r="H747" s="69"/>
      <c r="I747" s="69"/>
    </row>
    <row r="748" spans="1:9">
      <c r="A748" s="70" t="s">
        <v>51</v>
      </c>
      <c r="B748" s="70" t="s">
        <v>1004</v>
      </c>
      <c r="C748" s="70">
        <v>40</v>
      </c>
      <c r="D748" s="70" t="s">
        <v>892</v>
      </c>
      <c r="E748" s="70" t="s">
        <v>284</v>
      </c>
      <c r="F748" s="70">
        <v>828</v>
      </c>
      <c r="G748" s="70">
        <v>867</v>
      </c>
      <c r="H748" s="69"/>
      <c r="I748" s="69"/>
    </row>
    <row r="749" spans="1:9">
      <c r="A749" s="70" t="s">
        <v>51</v>
      </c>
      <c r="B749" s="70" t="s">
        <v>1004</v>
      </c>
      <c r="C749" s="70">
        <v>40</v>
      </c>
      <c r="D749" s="70" t="s">
        <v>898</v>
      </c>
      <c r="E749" s="70" t="s">
        <v>138</v>
      </c>
      <c r="F749" s="70">
        <v>2401</v>
      </c>
      <c r="G749" s="70">
        <v>2362</v>
      </c>
      <c r="H749" s="69"/>
      <c r="I749" s="69"/>
    </row>
    <row r="750" spans="1:9">
      <c r="A750" s="70" t="s">
        <v>51</v>
      </c>
      <c r="B750" s="70" t="s">
        <v>1004</v>
      </c>
      <c r="C750" s="70">
        <v>40</v>
      </c>
      <c r="D750" s="70" t="s">
        <v>892</v>
      </c>
      <c r="E750" s="70" t="s">
        <v>126</v>
      </c>
      <c r="F750" s="70">
        <v>2799</v>
      </c>
      <c r="G750" s="70">
        <v>2838</v>
      </c>
      <c r="H750" s="69"/>
      <c r="I750" s="69"/>
    </row>
    <row r="751" spans="1:9">
      <c r="A751" s="70" t="s">
        <v>51</v>
      </c>
      <c r="B751" s="70" t="s">
        <v>1004</v>
      </c>
      <c r="C751" s="70">
        <v>40</v>
      </c>
      <c r="D751" s="70" t="s">
        <v>892</v>
      </c>
      <c r="E751" s="70" t="s">
        <v>123</v>
      </c>
      <c r="F751" s="70">
        <v>4453</v>
      </c>
      <c r="G751" s="70">
        <v>4492</v>
      </c>
      <c r="H751" s="69"/>
      <c r="I751" s="69"/>
    </row>
    <row r="752" spans="1:9">
      <c r="A752" s="70" t="s">
        <v>51</v>
      </c>
      <c r="B752" s="70" t="s">
        <v>1005</v>
      </c>
      <c r="C752" s="70">
        <v>40</v>
      </c>
      <c r="D752" s="70" t="s">
        <v>892</v>
      </c>
      <c r="E752" s="70" t="s">
        <v>136</v>
      </c>
      <c r="F752" s="70">
        <v>7</v>
      </c>
      <c r="G752" s="70">
        <v>46</v>
      </c>
      <c r="H752" s="69"/>
      <c r="I752" s="69"/>
    </row>
    <row r="753" spans="1:9">
      <c r="A753" s="70" t="s">
        <v>51</v>
      </c>
      <c r="B753" s="70" t="s">
        <v>1005</v>
      </c>
      <c r="C753" s="70">
        <v>40</v>
      </c>
      <c r="D753" s="70" t="s">
        <v>898</v>
      </c>
      <c r="E753" s="70" t="s">
        <v>290</v>
      </c>
      <c r="F753" s="70">
        <v>2361</v>
      </c>
      <c r="G753" s="70">
        <v>2322</v>
      </c>
      <c r="H753" s="69"/>
      <c r="I753" s="69"/>
    </row>
    <row r="754" spans="1:9">
      <c r="A754" s="70" t="s">
        <v>51</v>
      </c>
      <c r="B754" s="70" t="s">
        <v>1006</v>
      </c>
      <c r="C754" s="70">
        <v>39</v>
      </c>
      <c r="D754" s="70" t="s">
        <v>898</v>
      </c>
      <c r="E754" s="70" t="s">
        <v>123</v>
      </c>
      <c r="F754" s="70">
        <v>5098</v>
      </c>
      <c r="G754" s="70">
        <v>5060</v>
      </c>
      <c r="H754" s="69"/>
      <c r="I754" s="69"/>
    </row>
    <row r="755" spans="1:9">
      <c r="A755" s="70" t="s">
        <v>51</v>
      </c>
      <c r="B755" s="70" t="s">
        <v>1006</v>
      </c>
      <c r="C755" s="70">
        <v>39</v>
      </c>
      <c r="D755" s="70" t="s">
        <v>892</v>
      </c>
      <c r="E755" s="70" t="s">
        <v>121</v>
      </c>
      <c r="F755" s="70">
        <v>4959</v>
      </c>
      <c r="G755" s="70">
        <v>4997</v>
      </c>
      <c r="H755" s="69"/>
      <c r="I755" s="69"/>
    </row>
    <row r="756" spans="1:9">
      <c r="A756" s="70" t="s">
        <v>51</v>
      </c>
      <c r="B756" s="70" t="s">
        <v>1007</v>
      </c>
      <c r="C756" s="70">
        <v>39</v>
      </c>
      <c r="D756" s="70" t="s">
        <v>898</v>
      </c>
      <c r="E756" s="70" t="s">
        <v>284</v>
      </c>
      <c r="F756" s="70">
        <v>2396</v>
      </c>
      <c r="G756" s="70">
        <v>2358</v>
      </c>
      <c r="H756" s="69"/>
      <c r="I756" s="69"/>
    </row>
    <row r="757" spans="1:9">
      <c r="A757" s="70" t="s">
        <v>51</v>
      </c>
      <c r="B757" s="70" t="s">
        <v>1007</v>
      </c>
      <c r="C757" s="70">
        <v>39</v>
      </c>
      <c r="D757" s="70" t="s">
        <v>892</v>
      </c>
      <c r="E757" s="70" t="s">
        <v>283</v>
      </c>
      <c r="F757" s="70">
        <v>1973</v>
      </c>
      <c r="G757" s="70">
        <v>2011</v>
      </c>
      <c r="H757" s="69"/>
      <c r="I757" s="69"/>
    </row>
    <row r="758" spans="1:9">
      <c r="A758" s="70" t="s">
        <v>51</v>
      </c>
      <c r="B758" s="70" t="s">
        <v>1007</v>
      </c>
      <c r="C758" s="70">
        <v>39</v>
      </c>
      <c r="D758" s="70" t="s">
        <v>892</v>
      </c>
      <c r="E758" s="70" t="s">
        <v>129</v>
      </c>
      <c r="F758" s="70">
        <v>2362</v>
      </c>
      <c r="G758" s="70">
        <v>2400</v>
      </c>
      <c r="H758" s="69"/>
      <c r="I758" s="69"/>
    </row>
    <row r="759" spans="1:9">
      <c r="A759" s="70" t="s">
        <v>51</v>
      </c>
      <c r="B759" s="70" t="s">
        <v>1007</v>
      </c>
      <c r="C759" s="70">
        <v>39</v>
      </c>
      <c r="D759" s="70" t="s">
        <v>892</v>
      </c>
      <c r="E759" s="70" t="s">
        <v>124</v>
      </c>
      <c r="F759" s="70">
        <v>5152</v>
      </c>
      <c r="G759" s="70">
        <v>5190</v>
      </c>
      <c r="H759" s="69"/>
      <c r="I759" s="69"/>
    </row>
    <row r="760" spans="1:9">
      <c r="A760" s="70" t="s">
        <v>51</v>
      </c>
      <c r="B760" s="70" t="s">
        <v>1007</v>
      </c>
      <c r="C760" s="70">
        <v>39</v>
      </c>
      <c r="D760" s="70" t="s">
        <v>892</v>
      </c>
      <c r="E760" s="70" t="s">
        <v>122</v>
      </c>
      <c r="F760" s="70">
        <v>5503</v>
      </c>
      <c r="G760" s="70">
        <v>5541</v>
      </c>
      <c r="H760" s="69"/>
      <c r="I760" s="69"/>
    </row>
    <row r="761" spans="1:9">
      <c r="A761" s="70" t="s">
        <v>51</v>
      </c>
      <c r="B761" s="70" t="s">
        <v>1008</v>
      </c>
      <c r="C761" s="70">
        <v>39</v>
      </c>
      <c r="D761" s="70" t="s">
        <v>892</v>
      </c>
      <c r="E761" s="70" t="s">
        <v>140</v>
      </c>
      <c r="F761" s="70">
        <v>773</v>
      </c>
      <c r="G761" s="70">
        <v>811</v>
      </c>
      <c r="H761" s="69"/>
      <c r="I761" s="69"/>
    </row>
    <row r="762" spans="1:9">
      <c r="A762" s="70" t="s">
        <v>51</v>
      </c>
      <c r="B762" s="70" t="s">
        <v>1008</v>
      </c>
      <c r="C762" s="70">
        <v>39</v>
      </c>
      <c r="D762" s="70" t="s">
        <v>892</v>
      </c>
      <c r="E762" s="70" t="s">
        <v>138</v>
      </c>
      <c r="F762" s="70">
        <v>2364</v>
      </c>
      <c r="G762" s="70">
        <v>2402</v>
      </c>
      <c r="H762" s="69"/>
      <c r="I762" s="69"/>
    </row>
    <row r="763" spans="1:9">
      <c r="A763" s="70" t="s">
        <v>51</v>
      </c>
      <c r="B763" s="70" t="s">
        <v>1008</v>
      </c>
      <c r="C763" s="70">
        <v>39</v>
      </c>
      <c r="D763" s="70" t="s">
        <v>892</v>
      </c>
      <c r="E763" s="70" t="s">
        <v>130</v>
      </c>
      <c r="F763" s="70">
        <v>4055</v>
      </c>
      <c r="G763" s="70">
        <v>4093</v>
      </c>
      <c r="H763" s="69"/>
      <c r="I763" s="69"/>
    </row>
    <row r="764" spans="1:9">
      <c r="A764" s="70" t="s">
        <v>51</v>
      </c>
      <c r="B764" s="70" t="s">
        <v>1009</v>
      </c>
      <c r="C764" s="70">
        <v>39</v>
      </c>
      <c r="D764" s="70" t="s">
        <v>892</v>
      </c>
      <c r="E764" s="70" t="s">
        <v>280</v>
      </c>
      <c r="F764" s="70">
        <v>239</v>
      </c>
      <c r="G764" s="70">
        <v>277</v>
      </c>
      <c r="H764" s="69"/>
      <c r="I764" s="69"/>
    </row>
    <row r="765" spans="1:9">
      <c r="A765" s="70" t="s">
        <v>51</v>
      </c>
      <c r="B765" s="70" t="s">
        <v>1009</v>
      </c>
      <c r="C765" s="70">
        <v>39</v>
      </c>
      <c r="D765" s="70" t="s">
        <v>892</v>
      </c>
      <c r="E765" s="70" t="s">
        <v>138</v>
      </c>
      <c r="F765" s="70">
        <v>1528</v>
      </c>
      <c r="G765" s="70">
        <v>1566</v>
      </c>
      <c r="H765" s="69"/>
      <c r="I765" s="69"/>
    </row>
    <row r="766" spans="1:9">
      <c r="A766" s="70" t="s">
        <v>51</v>
      </c>
      <c r="B766" s="70" t="s">
        <v>1010</v>
      </c>
      <c r="C766" s="70">
        <v>38</v>
      </c>
      <c r="D766" s="70" t="s">
        <v>892</v>
      </c>
      <c r="E766" s="70" t="s">
        <v>140</v>
      </c>
      <c r="F766" s="70">
        <v>773</v>
      </c>
      <c r="G766" s="70">
        <v>810</v>
      </c>
      <c r="H766" s="69"/>
      <c r="I766" s="69"/>
    </row>
    <row r="767" spans="1:9">
      <c r="A767" s="70" t="s">
        <v>51</v>
      </c>
      <c r="B767" s="70" t="s">
        <v>1010</v>
      </c>
      <c r="C767" s="70">
        <v>38</v>
      </c>
      <c r="D767" s="70" t="s">
        <v>892</v>
      </c>
      <c r="E767" s="70" t="s">
        <v>138</v>
      </c>
      <c r="F767" s="70">
        <v>2364</v>
      </c>
      <c r="G767" s="70">
        <v>2401</v>
      </c>
      <c r="H767" s="69"/>
      <c r="I767" s="69"/>
    </row>
    <row r="768" spans="1:9">
      <c r="A768" s="70" t="s">
        <v>51</v>
      </c>
      <c r="B768" s="70" t="s">
        <v>1010</v>
      </c>
      <c r="C768" s="70">
        <v>38</v>
      </c>
      <c r="D768" s="70" t="s">
        <v>892</v>
      </c>
      <c r="E768" s="70" t="s">
        <v>130</v>
      </c>
      <c r="F768" s="70">
        <v>4055</v>
      </c>
      <c r="G768" s="70">
        <v>4092</v>
      </c>
      <c r="H768" s="69"/>
      <c r="I768" s="69"/>
    </row>
    <row r="769" spans="1:9">
      <c r="A769" s="70" t="s">
        <v>51</v>
      </c>
      <c r="B769" s="70" t="s">
        <v>1010</v>
      </c>
      <c r="C769" s="70">
        <v>38</v>
      </c>
      <c r="D769" s="70" t="s">
        <v>898</v>
      </c>
      <c r="E769" s="70" t="s">
        <v>284</v>
      </c>
      <c r="F769" s="70">
        <v>865</v>
      </c>
      <c r="G769" s="70">
        <v>828</v>
      </c>
      <c r="H769" s="69"/>
      <c r="I769" s="69"/>
    </row>
    <row r="770" spans="1:9">
      <c r="A770" s="70" t="s">
        <v>51</v>
      </c>
      <c r="B770" s="70" t="s">
        <v>1010</v>
      </c>
      <c r="C770" s="70">
        <v>38</v>
      </c>
      <c r="D770" s="70" t="s">
        <v>898</v>
      </c>
      <c r="E770" s="70" t="s">
        <v>126</v>
      </c>
      <c r="F770" s="70">
        <v>2836</v>
      </c>
      <c r="G770" s="70">
        <v>2799</v>
      </c>
      <c r="H770" s="69"/>
      <c r="I770" s="69"/>
    </row>
    <row r="771" spans="1:9">
      <c r="A771" s="70" t="s">
        <v>51</v>
      </c>
      <c r="B771" s="70" t="s">
        <v>1010</v>
      </c>
      <c r="C771" s="70">
        <v>38</v>
      </c>
      <c r="D771" s="70" t="s">
        <v>898</v>
      </c>
      <c r="E771" s="70" t="s">
        <v>123</v>
      </c>
      <c r="F771" s="70">
        <v>4490</v>
      </c>
      <c r="G771" s="70">
        <v>4453</v>
      </c>
      <c r="H771" s="69"/>
      <c r="I771" s="69"/>
    </row>
    <row r="772" spans="1:9">
      <c r="A772" s="70" t="s">
        <v>51</v>
      </c>
      <c r="B772" s="70" t="s">
        <v>1011</v>
      </c>
      <c r="C772" s="70">
        <v>38</v>
      </c>
      <c r="D772" s="70" t="s">
        <v>892</v>
      </c>
      <c r="E772" s="70" t="s">
        <v>140</v>
      </c>
      <c r="F772" s="70">
        <v>698</v>
      </c>
      <c r="G772" s="70">
        <v>735</v>
      </c>
      <c r="H772" s="69"/>
      <c r="I772" s="69"/>
    </row>
    <row r="773" spans="1:9">
      <c r="A773" s="70" t="s">
        <v>51</v>
      </c>
      <c r="B773" s="70" t="s">
        <v>1011</v>
      </c>
      <c r="C773" s="70">
        <v>38</v>
      </c>
      <c r="D773" s="70" t="s">
        <v>892</v>
      </c>
      <c r="E773" s="70" t="s">
        <v>140</v>
      </c>
      <c r="F773" s="70">
        <v>774</v>
      </c>
      <c r="G773" s="70">
        <v>811</v>
      </c>
      <c r="H773" s="69"/>
      <c r="I773" s="69"/>
    </row>
    <row r="774" spans="1:9">
      <c r="A774" s="70" t="s">
        <v>51</v>
      </c>
      <c r="B774" s="70" t="s">
        <v>1011</v>
      </c>
      <c r="C774" s="70">
        <v>38</v>
      </c>
      <c r="D774" s="70" t="s">
        <v>892</v>
      </c>
      <c r="E774" s="70" t="s">
        <v>138</v>
      </c>
      <c r="F774" s="70">
        <v>2365</v>
      </c>
      <c r="G774" s="70">
        <v>2402</v>
      </c>
      <c r="H774" s="69"/>
      <c r="I774" s="69"/>
    </row>
    <row r="775" spans="1:9">
      <c r="A775" s="70" t="s">
        <v>51</v>
      </c>
      <c r="B775" s="70" t="s">
        <v>1011</v>
      </c>
      <c r="C775" s="70">
        <v>38</v>
      </c>
      <c r="D775" s="70" t="s">
        <v>892</v>
      </c>
      <c r="E775" s="70" t="s">
        <v>130</v>
      </c>
      <c r="F775" s="70">
        <v>3980</v>
      </c>
      <c r="G775" s="70">
        <v>4017</v>
      </c>
      <c r="H775" s="69"/>
      <c r="I775" s="69"/>
    </row>
    <row r="776" spans="1:9">
      <c r="A776" s="70" t="s">
        <v>51</v>
      </c>
      <c r="B776" s="70" t="s">
        <v>1011</v>
      </c>
      <c r="C776" s="70">
        <v>38</v>
      </c>
      <c r="D776" s="70" t="s">
        <v>892</v>
      </c>
      <c r="E776" s="70" t="s">
        <v>130</v>
      </c>
      <c r="F776" s="70">
        <v>4056</v>
      </c>
      <c r="G776" s="70">
        <v>4093</v>
      </c>
      <c r="H776" s="69"/>
      <c r="I776" s="69"/>
    </row>
    <row r="777" spans="1:9">
      <c r="A777" s="70" t="s">
        <v>51</v>
      </c>
      <c r="B777" s="70" t="s">
        <v>1012</v>
      </c>
      <c r="C777" s="70">
        <v>38</v>
      </c>
      <c r="D777" s="70" t="s">
        <v>898</v>
      </c>
      <c r="E777" s="70" t="s">
        <v>280</v>
      </c>
      <c r="F777" s="70">
        <v>1138</v>
      </c>
      <c r="G777" s="70">
        <v>1101</v>
      </c>
      <c r="H777" s="69"/>
      <c r="I777" s="69"/>
    </row>
    <row r="778" spans="1:9">
      <c r="A778" s="70" t="s">
        <v>51</v>
      </c>
      <c r="B778" s="70" t="s">
        <v>1012</v>
      </c>
      <c r="C778" s="70">
        <v>38</v>
      </c>
      <c r="D778" s="70" t="s">
        <v>898</v>
      </c>
      <c r="E778" s="70" t="s">
        <v>276</v>
      </c>
      <c r="F778" s="70">
        <v>3404</v>
      </c>
      <c r="G778" s="70">
        <v>3367</v>
      </c>
      <c r="H778" s="69"/>
      <c r="I778" s="69"/>
    </row>
    <row r="779" spans="1:9">
      <c r="A779" s="70" t="s">
        <v>51</v>
      </c>
      <c r="B779" s="70" t="s">
        <v>1012</v>
      </c>
      <c r="C779" s="70">
        <v>38</v>
      </c>
      <c r="D779" s="70" t="s">
        <v>892</v>
      </c>
      <c r="E779" s="70" t="s">
        <v>130</v>
      </c>
      <c r="F779" s="70">
        <v>647</v>
      </c>
      <c r="G779" s="70">
        <v>684</v>
      </c>
      <c r="H779" s="69"/>
      <c r="I779" s="69"/>
    </row>
    <row r="780" spans="1:9">
      <c r="A780" s="70" t="s">
        <v>51</v>
      </c>
      <c r="B780" s="70" t="s">
        <v>1013</v>
      </c>
      <c r="C780" s="70">
        <v>38</v>
      </c>
      <c r="D780" s="70" t="s">
        <v>892</v>
      </c>
      <c r="E780" s="70" t="s">
        <v>276</v>
      </c>
      <c r="F780" s="70">
        <v>175</v>
      </c>
      <c r="G780" s="70">
        <v>212</v>
      </c>
      <c r="H780" s="69"/>
      <c r="I780" s="69"/>
    </row>
    <row r="781" spans="1:9">
      <c r="A781" s="70" t="s">
        <v>51</v>
      </c>
      <c r="B781" s="70" t="s">
        <v>1013</v>
      </c>
      <c r="C781" s="70">
        <v>38</v>
      </c>
      <c r="D781" s="70" t="s">
        <v>892</v>
      </c>
      <c r="E781" s="70" t="s">
        <v>271</v>
      </c>
      <c r="F781" s="70">
        <v>2008</v>
      </c>
      <c r="G781" s="70">
        <v>2045</v>
      </c>
      <c r="H781" s="69"/>
      <c r="I781" s="69"/>
    </row>
    <row r="782" spans="1:9">
      <c r="A782" s="70" t="s">
        <v>51</v>
      </c>
      <c r="B782" s="70" t="s">
        <v>1014</v>
      </c>
      <c r="C782" s="70">
        <v>37</v>
      </c>
      <c r="D782" s="70" t="s">
        <v>892</v>
      </c>
      <c r="E782" s="70" t="s">
        <v>279</v>
      </c>
      <c r="F782" s="70">
        <v>3301</v>
      </c>
      <c r="G782" s="70">
        <v>3337</v>
      </c>
      <c r="H782" s="69"/>
      <c r="I782" s="69"/>
    </row>
    <row r="783" spans="1:9">
      <c r="A783" s="70" t="s">
        <v>51</v>
      </c>
      <c r="B783" s="70" t="s">
        <v>1014</v>
      </c>
      <c r="C783" s="70">
        <v>37</v>
      </c>
      <c r="D783" s="70" t="s">
        <v>892</v>
      </c>
      <c r="E783" s="70" t="s">
        <v>129</v>
      </c>
      <c r="F783" s="70">
        <v>2321</v>
      </c>
      <c r="G783" s="70">
        <v>2357</v>
      </c>
      <c r="H783" s="69"/>
      <c r="I783" s="69"/>
    </row>
    <row r="784" spans="1:9">
      <c r="A784" s="70" t="s">
        <v>51</v>
      </c>
      <c r="B784" s="70" t="s">
        <v>1014</v>
      </c>
      <c r="C784" s="70">
        <v>37</v>
      </c>
      <c r="D784" s="70" t="s">
        <v>892</v>
      </c>
      <c r="E784" s="70" t="s">
        <v>122</v>
      </c>
      <c r="F784" s="70">
        <v>5381</v>
      </c>
      <c r="G784" s="70">
        <v>5417</v>
      </c>
      <c r="H784" s="69"/>
      <c r="I784" s="69"/>
    </row>
    <row r="785" spans="1:9">
      <c r="A785" s="70" t="s">
        <v>51</v>
      </c>
      <c r="B785" s="70" t="s">
        <v>1014</v>
      </c>
      <c r="C785" s="70">
        <v>37</v>
      </c>
      <c r="D785" s="70" t="s">
        <v>892</v>
      </c>
      <c r="E785" s="70" t="s">
        <v>121</v>
      </c>
      <c r="F785" s="70">
        <v>5773</v>
      </c>
      <c r="G785" s="70">
        <v>5809</v>
      </c>
      <c r="H785" s="69"/>
      <c r="I785" s="69"/>
    </row>
    <row r="786" spans="1:9">
      <c r="A786" s="70" t="s">
        <v>51</v>
      </c>
      <c r="B786" s="70" t="s">
        <v>1015</v>
      </c>
      <c r="C786" s="70">
        <v>37</v>
      </c>
      <c r="D786" s="70" t="s">
        <v>898</v>
      </c>
      <c r="E786" s="70" t="s">
        <v>284</v>
      </c>
      <c r="F786" s="70">
        <v>2430</v>
      </c>
      <c r="G786" s="70">
        <v>2394</v>
      </c>
      <c r="H786" s="69"/>
      <c r="I786" s="69"/>
    </row>
    <row r="787" spans="1:9">
      <c r="A787" s="70" t="s">
        <v>51</v>
      </c>
      <c r="B787" s="70" t="s">
        <v>1015</v>
      </c>
      <c r="C787" s="70">
        <v>37</v>
      </c>
      <c r="D787" s="70" t="s">
        <v>892</v>
      </c>
      <c r="E787" s="70" t="s">
        <v>138</v>
      </c>
      <c r="F787" s="70">
        <v>985</v>
      </c>
      <c r="G787" s="70">
        <v>1021</v>
      </c>
      <c r="H787" s="69"/>
      <c r="I787" s="69"/>
    </row>
    <row r="788" spans="1:9">
      <c r="A788" s="70" t="s">
        <v>51</v>
      </c>
      <c r="B788" s="70" t="s">
        <v>1015</v>
      </c>
      <c r="C788" s="70">
        <v>37</v>
      </c>
      <c r="D788" s="70" t="s">
        <v>898</v>
      </c>
      <c r="E788" s="70" t="s">
        <v>136</v>
      </c>
      <c r="F788" s="70">
        <v>3618</v>
      </c>
      <c r="G788" s="70">
        <v>3582</v>
      </c>
      <c r="H788" s="69"/>
      <c r="I788" s="69"/>
    </row>
    <row r="789" spans="1:9">
      <c r="A789" s="70" t="s">
        <v>51</v>
      </c>
      <c r="B789" s="70" t="s">
        <v>1015</v>
      </c>
      <c r="C789" s="70">
        <v>37</v>
      </c>
      <c r="D789" s="70" t="s">
        <v>892</v>
      </c>
      <c r="E789" s="70" t="s">
        <v>129</v>
      </c>
      <c r="F789" s="70">
        <v>1250</v>
      </c>
      <c r="G789" s="70">
        <v>1286</v>
      </c>
      <c r="H789" s="69"/>
      <c r="I789" s="69"/>
    </row>
    <row r="790" spans="1:9">
      <c r="A790" s="70" t="s">
        <v>51</v>
      </c>
      <c r="B790" s="70" t="s">
        <v>1015</v>
      </c>
      <c r="C790" s="70">
        <v>37</v>
      </c>
      <c r="D790" s="70" t="s">
        <v>892</v>
      </c>
      <c r="E790" s="70" t="s">
        <v>124</v>
      </c>
      <c r="F790" s="70">
        <v>5118</v>
      </c>
      <c r="G790" s="70">
        <v>5154</v>
      </c>
      <c r="H790" s="69"/>
      <c r="I790" s="69"/>
    </row>
    <row r="791" spans="1:9">
      <c r="A791" s="70" t="s">
        <v>51</v>
      </c>
      <c r="B791" s="70" t="s">
        <v>1015</v>
      </c>
      <c r="C791" s="70">
        <v>37</v>
      </c>
      <c r="D791" s="70" t="s">
        <v>892</v>
      </c>
      <c r="E791" s="70" t="s">
        <v>122</v>
      </c>
      <c r="F791" s="70">
        <v>5469</v>
      </c>
      <c r="G791" s="70">
        <v>5505</v>
      </c>
      <c r="H791" s="69"/>
      <c r="I791" s="69"/>
    </row>
    <row r="792" spans="1:9">
      <c r="A792" s="70" t="s">
        <v>51</v>
      </c>
      <c r="B792" s="70" t="s">
        <v>1016</v>
      </c>
      <c r="C792" s="70">
        <v>37</v>
      </c>
      <c r="D792" s="70" t="s">
        <v>898</v>
      </c>
      <c r="E792" s="70" t="s">
        <v>284</v>
      </c>
      <c r="F792" s="70">
        <v>864</v>
      </c>
      <c r="G792" s="70">
        <v>828</v>
      </c>
      <c r="H792" s="69"/>
      <c r="I792" s="69"/>
    </row>
    <row r="793" spans="1:9">
      <c r="A793" s="70" t="s">
        <v>51</v>
      </c>
      <c r="B793" s="70" t="s">
        <v>1016</v>
      </c>
      <c r="C793" s="70">
        <v>37</v>
      </c>
      <c r="D793" s="70" t="s">
        <v>898</v>
      </c>
      <c r="E793" s="70" t="s">
        <v>126</v>
      </c>
      <c r="F793" s="70">
        <v>2835</v>
      </c>
      <c r="G793" s="70">
        <v>2799</v>
      </c>
      <c r="H793" s="69"/>
      <c r="I793" s="69"/>
    </row>
    <row r="794" spans="1:9">
      <c r="A794" s="70" t="s">
        <v>51</v>
      </c>
      <c r="B794" s="70" t="s">
        <v>1016</v>
      </c>
      <c r="C794" s="70">
        <v>37</v>
      </c>
      <c r="D794" s="70" t="s">
        <v>898</v>
      </c>
      <c r="E794" s="70" t="s">
        <v>123</v>
      </c>
      <c r="F794" s="70">
        <v>4489</v>
      </c>
      <c r="G794" s="70">
        <v>4453</v>
      </c>
      <c r="H794" s="69"/>
      <c r="I794" s="69"/>
    </row>
    <row r="795" spans="1:9">
      <c r="A795" s="70" t="s">
        <v>51</v>
      </c>
      <c r="B795" s="70" t="s">
        <v>1016</v>
      </c>
      <c r="C795" s="70">
        <v>37</v>
      </c>
      <c r="D795" s="70" t="s">
        <v>892</v>
      </c>
      <c r="E795" s="70" t="s">
        <v>140</v>
      </c>
      <c r="F795" s="70">
        <v>698</v>
      </c>
      <c r="G795" s="70">
        <v>734</v>
      </c>
      <c r="H795" s="69"/>
      <c r="I795" s="69"/>
    </row>
    <row r="796" spans="1:9">
      <c r="A796" s="70" t="s">
        <v>51</v>
      </c>
      <c r="B796" s="70" t="s">
        <v>1016</v>
      </c>
      <c r="C796" s="70">
        <v>37</v>
      </c>
      <c r="D796" s="70" t="s">
        <v>892</v>
      </c>
      <c r="E796" s="70" t="s">
        <v>140</v>
      </c>
      <c r="F796" s="70">
        <v>774</v>
      </c>
      <c r="G796" s="70">
        <v>810</v>
      </c>
      <c r="H796" s="69"/>
      <c r="I796" s="69"/>
    </row>
    <row r="797" spans="1:9">
      <c r="A797" s="70" t="s">
        <v>51</v>
      </c>
      <c r="B797" s="70" t="s">
        <v>1016</v>
      </c>
      <c r="C797" s="70">
        <v>37</v>
      </c>
      <c r="D797" s="70" t="s">
        <v>892</v>
      </c>
      <c r="E797" s="70" t="s">
        <v>138</v>
      </c>
      <c r="F797" s="70">
        <v>2365</v>
      </c>
      <c r="G797" s="70">
        <v>2401</v>
      </c>
      <c r="H797" s="69"/>
      <c r="I797" s="69"/>
    </row>
    <row r="798" spans="1:9">
      <c r="A798" s="70" t="s">
        <v>51</v>
      </c>
      <c r="B798" s="70" t="s">
        <v>1016</v>
      </c>
      <c r="C798" s="70">
        <v>37</v>
      </c>
      <c r="D798" s="70" t="s">
        <v>892</v>
      </c>
      <c r="E798" s="70" t="s">
        <v>130</v>
      </c>
      <c r="F798" s="70">
        <v>3980</v>
      </c>
      <c r="G798" s="70">
        <v>4016</v>
      </c>
      <c r="H798" s="69"/>
      <c r="I798" s="69"/>
    </row>
    <row r="799" spans="1:9">
      <c r="A799" s="70" t="s">
        <v>51</v>
      </c>
      <c r="B799" s="70" t="s">
        <v>1016</v>
      </c>
      <c r="C799" s="70">
        <v>37</v>
      </c>
      <c r="D799" s="70" t="s">
        <v>892</v>
      </c>
      <c r="E799" s="70" t="s">
        <v>130</v>
      </c>
      <c r="F799" s="70">
        <v>4056</v>
      </c>
      <c r="G799" s="70">
        <v>4092</v>
      </c>
      <c r="H799" s="69"/>
      <c r="I799" s="69"/>
    </row>
    <row r="800" spans="1:9">
      <c r="A800" s="70" t="s">
        <v>51</v>
      </c>
      <c r="B800" s="70" t="s">
        <v>1017</v>
      </c>
      <c r="C800" s="70">
        <v>37</v>
      </c>
      <c r="D800" s="70" t="s">
        <v>892</v>
      </c>
      <c r="E800" s="70" t="s">
        <v>277</v>
      </c>
      <c r="F800" s="70">
        <v>3287</v>
      </c>
      <c r="G800" s="70">
        <v>3323</v>
      </c>
      <c r="H800" s="69"/>
      <c r="I800" s="69"/>
    </row>
    <row r="801" spans="1:9">
      <c r="A801" s="70" t="s">
        <v>51</v>
      </c>
      <c r="B801" s="70" t="s">
        <v>1017</v>
      </c>
      <c r="C801" s="70">
        <v>37</v>
      </c>
      <c r="D801" s="70" t="s">
        <v>892</v>
      </c>
      <c r="E801" s="70" t="s">
        <v>271</v>
      </c>
      <c r="F801" s="70">
        <v>1</v>
      </c>
      <c r="G801" s="70">
        <v>37</v>
      </c>
      <c r="H801" s="69"/>
      <c r="I801" s="69"/>
    </row>
    <row r="802" spans="1:9">
      <c r="A802" s="70" t="s">
        <v>51</v>
      </c>
      <c r="B802" s="70" t="s">
        <v>1017</v>
      </c>
      <c r="C802" s="70">
        <v>37</v>
      </c>
      <c r="D802" s="70" t="s">
        <v>892</v>
      </c>
      <c r="E802" s="70" t="s">
        <v>136</v>
      </c>
      <c r="F802" s="70">
        <v>58</v>
      </c>
      <c r="G802" s="70">
        <v>94</v>
      </c>
      <c r="H802" s="69"/>
      <c r="I802" s="69"/>
    </row>
    <row r="803" spans="1:9">
      <c r="A803" s="70" t="s">
        <v>51</v>
      </c>
      <c r="B803" s="70" t="s">
        <v>1018</v>
      </c>
      <c r="C803" s="70">
        <v>36</v>
      </c>
      <c r="D803" s="70" t="s">
        <v>898</v>
      </c>
      <c r="E803" s="70" t="s">
        <v>140</v>
      </c>
      <c r="F803" s="70">
        <v>3561</v>
      </c>
      <c r="G803" s="70">
        <v>3526</v>
      </c>
      <c r="H803" s="69"/>
      <c r="I803" s="69"/>
    </row>
    <row r="804" spans="1:9">
      <c r="A804" s="70" t="s">
        <v>51</v>
      </c>
      <c r="B804" s="70" t="s">
        <v>1018</v>
      </c>
      <c r="C804" s="70">
        <v>36</v>
      </c>
      <c r="D804" s="70" t="s">
        <v>892</v>
      </c>
      <c r="E804" s="70" t="s">
        <v>127</v>
      </c>
      <c r="F804" s="70">
        <v>2993</v>
      </c>
      <c r="G804" s="70">
        <v>3028</v>
      </c>
      <c r="H804" s="69"/>
      <c r="I804" s="69"/>
    </row>
    <row r="805" spans="1:9">
      <c r="A805" s="70" t="s">
        <v>51</v>
      </c>
      <c r="B805" s="70" t="s">
        <v>1019</v>
      </c>
      <c r="C805" s="70">
        <v>36</v>
      </c>
      <c r="D805" s="70" t="s">
        <v>892</v>
      </c>
      <c r="E805" s="70" t="s">
        <v>283</v>
      </c>
      <c r="F805" s="70">
        <v>1933</v>
      </c>
      <c r="G805" s="70">
        <v>1968</v>
      </c>
      <c r="H805" s="69"/>
      <c r="I805" s="69"/>
    </row>
    <row r="806" spans="1:9">
      <c r="A806" s="70" t="s">
        <v>51</v>
      </c>
      <c r="B806" s="70" t="s">
        <v>1019</v>
      </c>
      <c r="C806" s="70">
        <v>36</v>
      </c>
      <c r="D806" s="70" t="s">
        <v>892</v>
      </c>
      <c r="E806" s="70" t="s">
        <v>279</v>
      </c>
      <c r="F806" s="70">
        <v>3302</v>
      </c>
      <c r="G806" s="70">
        <v>3337</v>
      </c>
      <c r="H806" s="69"/>
      <c r="I806" s="69"/>
    </row>
    <row r="807" spans="1:9">
      <c r="A807" s="70" t="s">
        <v>51</v>
      </c>
      <c r="B807" s="70" t="s">
        <v>1019</v>
      </c>
      <c r="C807" s="70">
        <v>36</v>
      </c>
      <c r="D807" s="70" t="s">
        <v>892</v>
      </c>
      <c r="E807" s="70" t="s">
        <v>129</v>
      </c>
      <c r="F807" s="70">
        <v>2322</v>
      </c>
      <c r="G807" s="70">
        <v>2357</v>
      </c>
      <c r="H807" s="69"/>
      <c r="I807" s="69"/>
    </row>
    <row r="808" spans="1:9">
      <c r="A808" s="70" t="s">
        <v>51</v>
      </c>
      <c r="B808" s="70" t="s">
        <v>1019</v>
      </c>
      <c r="C808" s="70">
        <v>36</v>
      </c>
      <c r="D808" s="70" t="s">
        <v>892</v>
      </c>
      <c r="E808" s="70" t="s">
        <v>122</v>
      </c>
      <c r="F808" s="70">
        <v>5382</v>
      </c>
      <c r="G808" s="70">
        <v>5417</v>
      </c>
      <c r="H808" s="69"/>
      <c r="I808" s="69"/>
    </row>
    <row r="809" spans="1:9">
      <c r="A809" s="70" t="s">
        <v>51</v>
      </c>
      <c r="B809" s="70" t="s">
        <v>1019</v>
      </c>
      <c r="C809" s="70">
        <v>36</v>
      </c>
      <c r="D809" s="70" t="s">
        <v>892</v>
      </c>
      <c r="E809" s="70" t="s">
        <v>121</v>
      </c>
      <c r="F809" s="70">
        <v>5774</v>
      </c>
      <c r="G809" s="70">
        <v>5809</v>
      </c>
      <c r="H809" s="69"/>
      <c r="I809" s="69"/>
    </row>
    <row r="810" spans="1:9">
      <c r="A810" s="70" t="s">
        <v>51</v>
      </c>
      <c r="B810" s="70" t="s">
        <v>1020</v>
      </c>
      <c r="C810" s="70">
        <v>36</v>
      </c>
      <c r="D810" s="70" t="s">
        <v>892</v>
      </c>
      <c r="E810" s="70" t="s">
        <v>271</v>
      </c>
      <c r="F810" s="70">
        <v>1765</v>
      </c>
      <c r="G810" s="70">
        <v>1800</v>
      </c>
      <c r="H810" s="69"/>
      <c r="I810" s="69"/>
    </row>
    <row r="811" spans="1:9">
      <c r="A811" s="70" t="s">
        <v>51</v>
      </c>
      <c r="B811" s="70" t="s">
        <v>1020</v>
      </c>
      <c r="C811" s="70">
        <v>36</v>
      </c>
      <c r="D811" s="70" t="s">
        <v>898</v>
      </c>
      <c r="E811" s="70" t="s">
        <v>279</v>
      </c>
      <c r="F811" s="70">
        <v>3347</v>
      </c>
      <c r="G811" s="70">
        <v>3312</v>
      </c>
      <c r="H811" s="69"/>
      <c r="I811" s="69"/>
    </row>
    <row r="812" spans="1:9">
      <c r="A812" s="70" t="s">
        <v>51</v>
      </c>
      <c r="B812" s="70" t="s">
        <v>1020</v>
      </c>
      <c r="C812" s="70">
        <v>36</v>
      </c>
      <c r="D812" s="70" t="s">
        <v>898</v>
      </c>
      <c r="E812" s="70" t="s">
        <v>121</v>
      </c>
      <c r="F812" s="70">
        <v>5819</v>
      </c>
      <c r="G812" s="70">
        <v>5784</v>
      </c>
      <c r="H812" s="69"/>
      <c r="I812" s="69"/>
    </row>
    <row r="813" spans="1:9">
      <c r="A813" s="70" t="s">
        <v>51</v>
      </c>
      <c r="B813" s="70" t="s">
        <v>1021</v>
      </c>
      <c r="C813" s="70">
        <v>36</v>
      </c>
      <c r="D813" s="70" t="s">
        <v>892</v>
      </c>
      <c r="E813" s="70" t="s">
        <v>289</v>
      </c>
      <c r="F813" s="70">
        <v>1990</v>
      </c>
      <c r="G813" s="70">
        <v>2025</v>
      </c>
      <c r="H813" s="69"/>
      <c r="I813" s="69"/>
    </row>
    <row r="814" spans="1:9">
      <c r="A814" s="70" t="s">
        <v>51</v>
      </c>
      <c r="B814" s="70" t="s">
        <v>1021</v>
      </c>
      <c r="C814" s="70">
        <v>36</v>
      </c>
      <c r="D814" s="70" t="s">
        <v>892</v>
      </c>
      <c r="E814" s="70" t="s">
        <v>282</v>
      </c>
      <c r="F814" s="70">
        <v>2531</v>
      </c>
      <c r="G814" s="70">
        <v>2566</v>
      </c>
      <c r="H814" s="69"/>
      <c r="I814" s="69"/>
    </row>
    <row r="815" spans="1:9">
      <c r="A815" s="70" t="s">
        <v>51</v>
      </c>
      <c r="B815" s="70" t="s">
        <v>1021</v>
      </c>
      <c r="C815" s="70">
        <v>36</v>
      </c>
      <c r="D815" s="70" t="s">
        <v>892</v>
      </c>
      <c r="E815" s="70" t="s">
        <v>273</v>
      </c>
      <c r="F815" s="70">
        <v>1323</v>
      </c>
      <c r="G815" s="70">
        <v>1358</v>
      </c>
      <c r="H815" s="69"/>
      <c r="I815" s="69"/>
    </row>
    <row r="816" spans="1:9">
      <c r="A816" s="70" t="s">
        <v>51</v>
      </c>
      <c r="B816" s="70" t="s">
        <v>1021</v>
      </c>
      <c r="C816" s="70">
        <v>36</v>
      </c>
      <c r="D816" s="70" t="s">
        <v>892</v>
      </c>
      <c r="E816" s="70" t="s">
        <v>138</v>
      </c>
      <c r="F816" s="70">
        <v>2396</v>
      </c>
      <c r="G816" s="70">
        <v>2431</v>
      </c>
      <c r="H816" s="69"/>
      <c r="I816" s="69"/>
    </row>
    <row r="817" spans="1:9">
      <c r="A817" s="70" t="s">
        <v>51</v>
      </c>
      <c r="B817" s="70" t="s">
        <v>1022</v>
      </c>
      <c r="C817" s="70">
        <v>35</v>
      </c>
      <c r="D817" s="70" t="s">
        <v>892</v>
      </c>
      <c r="E817" s="70" t="s">
        <v>284</v>
      </c>
      <c r="F817" s="70">
        <v>837</v>
      </c>
      <c r="G817" s="70">
        <v>871</v>
      </c>
      <c r="H817" s="69"/>
      <c r="I817" s="69"/>
    </row>
    <row r="818" spans="1:9">
      <c r="A818" s="70" t="s">
        <v>51</v>
      </c>
      <c r="B818" s="70" t="s">
        <v>1022</v>
      </c>
      <c r="C818" s="70">
        <v>35</v>
      </c>
      <c r="D818" s="70" t="s">
        <v>892</v>
      </c>
      <c r="E818" s="70" t="s">
        <v>271</v>
      </c>
      <c r="F818" s="70">
        <v>1802</v>
      </c>
      <c r="G818" s="70">
        <v>1836</v>
      </c>
      <c r="H818" s="69"/>
      <c r="I818" s="69"/>
    </row>
    <row r="819" spans="1:9">
      <c r="A819" s="70" t="s">
        <v>51</v>
      </c>
      <c r="B819" s="70" t="s">
        <v>1022</v>
      </c>
      <c r="C819" s="70">
        <v>35</v>
      </c>
      <c r="D819" s="70" t="s">
        <v>892</v>
      </c>
      <c r="E819" s="70" t="s">
        <v>126</v>
      </c>
      <c r="F819" s="70">
        <v>2808</v>
      </c>
      <c r="G819" s="70">
        <v>2842</v>
      </c>
      <c r="H819" s="69"/>
      <c r="I819" s="69"/>
    </row>
    <row r="820" spans="1:9">
      <c r="A820" s="70" t="s">
        <v>51</v>
      </c>
      <c r="B820" s="70" t="s">
        <v>1023</v>
      </c>
      <c r="C820" s="70">
        <v>35</v>
      </c>
      <c r="D820" s="70" t="s">
        <v>892</v>
      </c>
      <c r="E820" s="70" t="s">
        <v>140</v>
      </c>
      <c r="F820" s="70">
        <v>151</v>
      </c>
      <c r="G820" s="70">
        <v>185</v>
      </c>
      <c r="H820" s="69"/>
      <c r="I820" s="69"/>
    </row>
    <row r="821" spans="1:9">
      <c r="A821" s="70" t="s">
        <v>51</v>
      </c>
      <c r="B821" s="70" t="s">
        <v>1023</v>
      </c>
      <c r="C821" s="70">
        <v>35</v>
      </c>
      <c r="D821" s="70" t="s">
        <v>898</v>
      </c>
      <c r="E821" s="70" t="s">
        <v>127</v>
      </c>
      <c r="F821" s="70">
        <v>2853</v>
      </c>
      <c r="G821" s="70">
        <v>2819</v>
      </c>
      <c r="H821" s="69"/>
      <c r="I821" s="69"/>
    </row>
    <row r="822" spans="1:9">
      <c r="A822" s="70" t="s">
        <v>51</v>
      </c>
      <c r="B822" s="70" t="s">
        <v>1024</v>
      </c>
      <c r="C822" s="70">
        <v>34</v>
      </c>
      <c r="D822" s="70" t="s">
        <v>898</v>
      </c>
      <c r="E822" s="70" t="s">
        <v>133</v>
      </c>
      <c r="F822" s="70">
        <v>2219</v>
      </c>
      <c r="G822" s="70">
        <v>2186</v>
      </c>
      <c r="H822" s="69"/>
      <c r="I822" s="69"/>
    </row>
    <row r="823" spans="1:9">
      <c r="A823" s="70" t="s">
        <v>51</v>
      </c>
      <c r="B823" s="70" t="s">
        <v>1024</v>
      </c>
      <c r="C823" s="70">
        <v>34</v>
      </c>
      <c r="D823" s="70" t="s">
        <v>892</v>
      </c>
      <c r="E823" s="70" t="s">
        <v>287</v>
      </c>
      <c r="F823" s="70">
        <v>1737</v>
      </c>
      <c r="G823" s="70">
        <v>1770</v>
      </c>
      <c r="H823" s="69"/>
      <c r="I823" s="69"/>
    </row>
    <row r="824" spans="1:9">
      <c r="A824" s="70" t="s">
        <v>51</v>
      </c>
      <c r="B824" s="70" t="s">
        <v>1025</v>
      </c>
      <c r="C824" s="70">
        <v>34</v>
      </c>
      <c r="D824" s="70" t="s">
        <v>892</v>
      </c>
      <c r="E824" s="70" t="s">
        <v>283</v>
      </c>
      <c r="F824" s="70">
        <v>1943</v>
      </c>
      <c r="G824" s="70">
        <v>1976</v>
      </c>
      <c r="H824" s="69"/>
      <c r="I824" s="69"/>
    </row>
    <row r="825" spans="1:9">
      <c r="A825" s="70" t="s">
        <v>51</v>
      </c>
      <c r="B825" s="70" t="s">
        <v>1025</v>
      </c>
      <c r="C825" s="70">
        <v>34</v>
      </c>
      <c r="D825" s="70" t="s">
        <v>892</v>
      </c>
      <c r="E825" s="70" t="s">
        <v>279</v>
      </c>
      <c r="F825" s="70">
        <v>3312</v>
      </c>
      <c r="G825" s="70">
        <v>3345</v>
      </c>
      <c r="H825" s="69"/>
      <c r="I825" s="69"/>
    </row>
    <row r="826" spans="1:9">
      <c r="A826" s="70" t="s">
        <v>51</v>
      </c>
      <c r="B826" s="70" t="s">
        <v>1025</v>
      </c>
      <c r="C826" s="70">
        <v>34</v>
      </c>
      <c r="D826" s="70" t="s">
        <v>892</v>
      </c>
      <c r="E826" s="70" t="s">
        <v>275</v>
      </c>
      <c r="F826" s="70">
        <v>1285</v>
      </c>
      <c r="G826" s="70">
        <v>1318</v>
      </c>
      <c r="H826" s="69"/>
      <c r="I826" s="69"/>
    </row>
    <row r="827" spans="1:9">
      <c r="A827" s="70" t="s">
        <v>51</v>
      </c>
      <c r="B827" s="70" t="s">
        <v>1025</v>
      </c>
      <c r="C827" s="70">
        <v>34</v>
      </c>
      <c r="D827" s="70" t="s">
        <v>898</v>
      </c>
      <c r="E827" s="70" t="s">
        <v>271</v>
      </c>
      <c r="F827" s="70">
        <v>1800</v>
      </c>
      <c r="G827" s="70">
        <v>1767</v>
      </c>
      <c r="H827" s="69"/>
      <c r="I827" s="69"/>
    </row>
    <row r="828" spans="1:9">
      <c r="A828" s="70" t="s">
        <v>51</v>
      </c>
      <c r="B828" s="70" t="s">
        <v>1025</v>
      </c>
      <c r="C828" s="70">
        <v>34</v>
      </c>
      <c r="D828" s="70" t="s">
        <v>892</v>
      </c>
      <c r="E828" s="70" t="s">
        <v>138</v>
      </c>
      <c r="F828" s="70">
        <v>2394</v>
      </c>
      <c r="G828" s="70">
        <v>2427</v>
      </c>
      <c r="H828" s="69"/>
      <c r="I828" s="69"/>
    </row>
    <row r="829" spans="1:9">
      <c r="A829" s="70" t="s">
        <v>51</v>
      </c>
      <c r="B829" s="70" t="s">
        <v>1025</v>
      </c>
      <c r="C829" s="70">
        <v>34</v>
      </c>
      <c r="D829" s="70" t="s">
        <v>892</v>
      </c>
      <c r="E829" s="70" t="s">
        <v>129</v>
      </c>
      <c r="F829" s="70">
        <v>2332</v>
      </c>
      <c r="G829" s="70">
        <v>2365</v>
      </c>
      <c r="H829" s="69"/>
      <c r="I829" s="69"/>
    </row>
    <row r="830" spans="1:9">
      <c r="A830" s="70" t="s">
        <v>51</v>
      </c>
      <c r="B830" s="70" t="s">
        <v>1025</v>
      </c>
      <c r="C830" s="70">
        <v>34</v>
      </c>
      <c r="D830" s="70" t="s">
        <v>892</v>
      </c>
      <c r="E830" s="70" t="s">
        <v>121</v>
      </c>
      <c r="F830" s="70">
        <v>5784</v>
      </c>
      <c r="G830" s="70">
        <v>5817</v>
      </c>
      <c r="H830" s="69"/>
      <c r="I830" s="69"/>
    </row>
    <row r="831" spans="1:9">
      <c r="A831" s="70" t="s">
        <v>51</v>
      </c>
      <c r="B831" s="70" t="s">
        <v>1026</v>
      </c>
      <c r="C831" s="70">
        <v>33</v>
      </c>
      <c r="D831" s="70" t="s">
        <v>892</v>
      </c>
      <c r="E831" s="70" t="s">
        <v>124</v>
      </c>
      <c r="F831" s="70">
        <v>1463</v>
      </c>
      <c r="G831" s="70">
        <v>1495</v>
      </c>
      <c r="H831" s="69"/>
      <c r="I831" s="69"/>
    </row>
    <row r="832" spans="1:9">
      <c r="A832" s="70" t="s">
        <v>51</v>
      </c>
      <c r="B832" s="70" t="s">
        <v>1026</v>
      </c>
      <c r="C832" s="70">
        <v>33</v>
      </c>
      <c r="D832" s="70" t="s">
        <v>892</v>
      </c>
      <c r="E832" s="70" t="s">
        <v>124</v>
      </c>
      <c r="F832" s="70">
        <v>2647</v>
      </c>
      <c r="G832" s="70">
        <v>2679</v>
      </c>
      <c r="H832" s="69"/>
      <c r="I832" s="69"/>
    </row>
    <row r="833" spans="1:9">
      <c r="A833" s="70" t="s">
        <v>51</v>
      </c>
      <c r="B833" s="70" t="s">
        <v>1027</v>
      </c>
      <c r="C833" s="70">
        <v>33</v>
      </c>
      <c r="D833" s="70" t="s">
        <v>898</v>
      </c>
      <c r="E833" s="70" t="s">
        <v>284</v>
      </c>
      <c r="F833" s="70">
        <v>2447</v>
      </c>
      <c r="G833" s="70">
        <v>2415</v>
      </c>
      <c r="H833" s="69"/>
      <c r="I833" s="69"/>
    </row>
    <row r="834" spans="1:9">
      <c r="A834" s="70" t="s">
        <v>51</v>
      </c>
      <c r="B834" s="70" t="s">
        <v>1027</v>
      </c>
      <c r="C834" s="70">
        <v>33</v>
      </c>
      <c r="D834" s="70" t="s">
        <v>898</v>
      </c>
      <c r="E834" s="70" t="s">
        <v>278</v>
      </c>
      <c r="F834" s="70">
        <v>3334</v>
      </c>
      <c r="G834" s="70">
        <v>3302</v>
      </c>
      <c r="H834" s="69"/>
      <c r="I834" s="69"/>
    </row>
    <row r="835" spans="1:9">
      <c r="A835" s="70" t="s">
        <v>51</v>
      </c>
      <c r="B835" s="70" t="s">
        <v>1027</v>
      </c>
      <c r="C835" s="70">
        <v>33</v>
      </c>
      <c r="D835" s="70" t="s">
        <v>898</v>
      </c>
      <c r="E835" s="70" t="s">
        <v>136</v>
      </c>
      <c r="F835" s="70">
        <v>3635</v>
      </c>
      <c r="G835" s="70">
        <v>3603</v>
      </c>
      <c r="H835" s="69"/>
      <c r="I835" s="69"/>
    </row>
    <row r="836" spans="1:9">
      <c r="A836" s="70" t="s">
        <v>51</v>
      </c>
      <c r="B836" s="70" t="s">
        <v>1027</v>
      </c>
      <c r="C836" s="70">
        <v>33</v>
      </c>
      <c r="D836" s="70" t="s">
        <v>898</v>
      </c>
      <c r="E836" s="70" t="s">
        <v>131</v>
      </c>
      <c r="F836" s="70">
        <v>4009</v>
      </c>
      <c r="G836" s="70">
        <v>3977</v>
      </c>
      <c r="H836" s="69"/>
      <c r="I836" s="69"/>
    </row>
    <row r="837" spans="1:9">
      <c r="A837" s="70" t="s">
        <v>51</v>
      </c>
      <c r="B837" s="70" t="s">
        <v>1027</v>
      </c>
      <c r="C837" s="70">
        <v>33</v>
      </c>
      <c r="D837" s="70" t="s">
        <v>892</v>
      </c>
      <c r="E837" s="70" t="s">
        <v>289</v>
      </c>
      <c r="F837" s="70">
        <v>2659</v>
      </c>
      <c r="G837" s="70">
        <v>2691</v>
      </c>
      <c r="H837" s="69"/>
      <c r="I837" s="69"/>
    </row>
    <row r="838" spans="1:9">
      <c r="A838" s="70" t="s">
        <v>51</v>
      </c>
      <c r="B838" s="70" t="s">
        <v>1027</v>
      </c>
      <c r="C838" s="70">
        <v>33</v>
      </c>
      <c r="D838" s="70" t="s">
        <v>892</v>
      </c>
      <c r="E838" s="70" t="s">
        <v>275</v>
      </c>
      <c r="F838" s="70">
        <v>1331</v>
      </c>
      <c r="G838" s="70">
        <v>1363</v>
      </c>
      <c r="H838" s="69"/>
      <c r="I838" s="69"/>
    </row>
    <row r="839" spans="1:9">
      <c r="A839" s="70" t="s">
        <v>51</v>
      </c>
      <c r="B839" s="70" t="s">
        <v>1027</v>
      </c>
      <c r="C839" s="70">
        <v>33</v>
      </c>
      <c r="D839" s="70" t="s">
        <v>892</v>
      </c>
      <c r="E839" s="70" t="s">
        <v>122</v>
      </c>
      <c r="F839" s="70">
        <v>5452</v>
      </c>
      <c r="G839" s="70">
        <v>5484</v>
      </c>
      <c r="H839" s="69"/>
      <c r="I839" s="69"/>
    </row>
    <row r="840" spans="1:9">
      <c r="A840" s="70" t="s">
        <v>51</v>
      </c>
      <c r="B840" s="70" t="s">
        <v>1028</v>
      </c>
      <c r="C840" s="70">
        <v>33</v>
      </c>
      <c r="D840" s="70" t="s">
        <v>892</v>
      </c>
      <c r="E840" s="70" t="s">
        <v>276</v>
      </c>
      <c r="F840" s="70">
        <v>1004</v>
      </c>
      <c r="G840" s="70">
        <v>1036</v>
      </c>
      <c r="H840" s="69"/>
      <c r="I840" s="69"/>
    </row>
    <row r="841" spans="1:9">
      <c r="A841" s="70" t="s">
        <v>51</v>
      </c>
      <c r="B841" s="70" t="s">
        <v>1028</v>
      </c>
      <c r="C841" s="70">
        <v>33</v>
      </c>
      <c r="D841" s="70" t="s">
        <v>892</v>
      </c>
      <c r="E841" s="70" t="s">
        <v>127</v>
      </c>
      <c r="F841" s="70">
        <v>3763</v>
      </c>
      <c r="G841" s="70">
        <v>3795</v>
      </c>
      <c r="H841" s="69"/>
      <c r="I841" s="69"/>
    </row>
    <row r="842" spans="1:9">
      <c r="A842" s="70" t="s">
        <v>51</v>
      </c>
      <c r="B842" s="70" t="s">
        <v>1029</v>
      </c>
      <c r="C842" s="70">
        <v>33</v>
      </c>
      <c r="D842" s="70" t="s">
        <v>892</v>
      </c>
      <c r="E842" s="70" t="s">
        <v>280</v>
      </c>
      <c r="F842" s="70">
        <v>934</v>
      </c>
      <c r="G842" s="70">
        <v>966</v>
      </c>
      <c r="H842" s="69"/>
      <c r="I842" s="69"/>
    </row>
    <row r="843" spans="1:9">
      <c r="A843" s="70" t="s">
        <v>51</v>
      </c>
      <c r="B843" s="70" t="s">
        <v>1029</v>
      </c>
      <c r="C843" s="70">
        <v>33</v>
      </c>
      <c r="D843" s="70" t="s">
        <v>898</v>
      </c>
      <c r="E843" s="70" t="s">
        <v>278</v>
      </c>
      <c r="F843" s="70">
        <v>3177</v>
      </c>
      <c r="G843" s="70">
        <v>3145</v>
      </c>
      <c r="H843" s="69"/>
      <c r="I843" s="69"/>
    </row>
    <row r="844" spans="1:9">
      <c r="A844" s="70" t="s">
        <v>51</v>
      </c>
      <c r="B844" s="70" t="s">
        <v>1030</v>
      </c>
      <c r="C844" s="70">
        <v>33</v>
      </c>
      <c r="D844" s="70" t="s">
        <v>898</v>
      </c>
      <c r="E844" s="70" t="s">
        <v>290</v>
      </c>
      <c r="F844" s="70">
        <v>2361</v>
      </c>
      <c r="G844" s="70">
        <v>2329</v>
      </c>
      <c r="H844" s="69"/>
      <c r="I844" s="69"/>
    </row>
    <row r="845" spans="1:9">
      <c r="A845" s="70" t="s">
        <v>51</v>
      </c>
      <c r="B845" s="70" t="s">
        <v>1030</v>
      </c>
      <c r="C845" s="70">
        <v>33</v>
      </c>
      <c r="D845" s="70" t="s">
        <v>892</v>
      </c>
      <c r="E845" s="70" t="s">
        <v>278</v>
      </c>
      <c r="F845" s="70">
        <v>2600</v>
      </c>
      <c r="G845" s="70">
        <v>2632</v>
      </c>
      <c r="H845" s="69"/>
      <c r="I845" s="69"/>
    </row>
    <row r="846" spans="1:9">
      <c r="A846" s="70" t="s">
        <v>51</v>
      </c>
      <c r="B846" s="70" t="s">
        <v>1030</v>
      </c>
      <c r="C846" s="70">
        <v>33</v>
      </c>
      <c r="D846" s="70" t="s">
        <v>892</v>
      </c>
      <c r="E846" s="70" t="s">
        <v>136</v>
      </c>
      <c r="F846" s="70">
        <v>7</v>
      </c>
      <c r="G846" s="70">
        <v>39</v>
      </c>
      <c r="H846" s="69"/>
      <c r="I846" s="69"/>
    </row>
    <row r="847" spans="1:9">
      <c r="A847" s="70" t="s">
        <v>51</v>
      </c>
      <c r="B847" s="70" t="s">
        <v>1031</v>
      </c>
      <c r="C847" s="70">
        <v>32</v>
      </c>
      <c r="D847" s="70" t="s">
        <v>892</v>
      </c>
      <c r="E847" s="70" t="s">
        <v>289</v>
      </c>
      <c r="F847" s="70">
        <v>2043</v>
      </c>
      <c r="G847" s="70">
        <v>2074</v>
      </c>
      <c r="H847" s="69"/>
      <c r="I847" s="69"/>
    </row>
    <row r="848" spans="1:9">
      <c r="A848" s="70" t="s">
        <v>51</v>
      </c>
      <c r="B848" s="70" t="s">
        <v>1031</v>
      </c>
      <c r="C848" s="70">
        <v>32</v>
      </c>
      <c r="D848" s="70" t="s">
        <v>892</v>
      </c>
      <c r="E848" s="70" t="s">
        <v>282</v>
      </c>
      <c r="F848" s="70">
        <v>2584</v>
      </c>
      <c r="G848" s="70">
        <v>2615</v>
      </c>
      <c r="H848" s="69"/>
      <c r="I848" s="69"/>
    </row>
    <row r="849" spans="1:9">
      <c r="A849" s="70" t="s">
        <v>51</v>
      </c>
      <c r="B849" s="70" t="s">
        <v>1031</v>
      </c>
      <c r="C849" s="70">
        <v>32</v>
      </c>
      <c r="D849" s="70" t="s">
        <v>892</v>
      </c>
      <c r="E849" s="70" t="s">
        <v>138</v>
      </c>
      <c r="F849" s="70">
        <v>2449</v>
      </c>
      <c r="G849" s="70">
        <v>2480</v>
      </c>
      <c r="H849" s="69"/>
      <c r="I849" s="69"/>
    </row>
    <row r="850" spans="1:9">
      <c r="A850" s="70" t="s">
        <v>51</v>
      </c>
      <c r="B850" s="70" t="s">
        <v>1031</v>
      </c>
      <c r="C850" s="70">
        <v>32</v>
      </c>
      <c r="D850" s="70" t="s">
        <v>898</v>
      </c>
      <c r="E850" s="70" t="s">
        <v>124</v>
      </c>
      <c r="F850" s="70">
        <v>5066</v>
      </c>
      <c r="G850" s="70">
        <v>5035</v>
      </c>
      <c r="H850" s="69"/>
      <c r="I850" s="69"/>
    </row>
    <row r="851" spans="1:9">
      <c r="A851" s="70" t="s">
        <v>51</v>
      </c>
      <c r="B851" s="70" t="s">
        <v>1032</v>
      </c>
      <c r="C851" s="70">
        <v>32</v>
      </c>
      <c r="D851" s="70" t="s">
        <v>892</v>
      </c>
      <c r="E851" s="70" t="s">
        <v>289</v>
      </c>
      <c r="F851" s="70">
        <v>1990</v>
      </c>
      <c r="G851" s="70">
        <v>2021</v>
      </c>
      <c r="H851" s="69"/>
      <c r="I851" s="69"/>
    </row>
    <row r="852" spans="1:9">
      <c r="A852" s="70" t="s">
        <v>51</v>
      </c>
      <c r="B852" s="70" t="s">
        <v>1032</v>
      </c>
      <c r="C852" s="70">
        <v>32</v>
      </c>
      <c r="D852" s="70" t="s">
        <v>892</v>
      </c>
      <c r="E852" s="70" t="s">
        <v>283</v>
      </c>
      <c r="F852" s="70">
        <v>1945</v>
      </c>
      <c r="G852" s="70">
        <v>1976</v>
      </c>
      <c r="H852" s="69"/>
      <c r="I852" s="69"/>
    </row>
    <row r="853" spans="1:9">
      <c r="A853" s="70" t="s">
        <v>51</v>
      </c>
      <c r="B853" s="70" t="s">
        <v>1032</v>
      </c>
      <c r="C853" s="70">
        <v>32</v>
      </c>
      <c r="D853" s="70" t="s">
        <v>892</v>
      </c>
      <c r="E853" s="70" t="s">
        <v>282</v>
      </c>
      <c r="F853" s="70">
        <v>2531</v>
      </c>
      <c r="G853" s="70">
        <v>2562</v>
      </c>
      <c r="H853" s="69"/>
      <c r="I853" s="69"/>
    </row>
    <row r="854" spans="1:9">
      <c r="A854" s="70" t="s">
        <v>51</v>
      </c>
      <c r="B854" s="70" t="s">
        <v>1032</v>
      </c>
      <c r="C854" s="70">
        <v>32</v>
      </c>
      <c r="D854" s="70" t="s">
        <v>892</v>
      </c>
      <c r="E854" s="70" t="s">
        <v>279</v>
      </c>
      <c r="F854" s="70">
        <v>3314</v>
      </c>
      <c r="G854" s="70">
        <v>3345</v>
      </c>
      <c r="H854" s="69"/>
      <c r="I854" s="69"/>
    </row>
    <row r="855" spans="1:9">
      <c r="A855" s="70" t="s">
        <v>51</v>
      </c>
      <c r="B855" s="70" t="s">
        <v>1032</v>
      </c>
      <c r="C855" s="70">
        <v>32</v>
      </c>
      <c r="D855" s="70" t="s">
        <v>892</v>
      </c>
      <c r="E855" s="70" t="s">
        <v>275</v>
      </c>
      <c r="F855" s="70">
        <v>1287</v>
      </c>
      <c r="G855" s="70">
        <v>1318</v>
      </c>
      <c r="H855" s="69"/>
      <c r="I855" s="69"/>
    </row>
    <row r="856" spans="1:9">
      <c r="A856" s="70" t="s">
        <v>51</v>
      </c>
      <c r="B856" s="70" t="s">
        <v>1032</v>
      </c>
      <c r="C856" s="70">
        <v>32</v>
      </c>
      <c r="D856" s="70" t="s">
        <v>892</v>
      </c>
      <c r="E856" s="70" t="s">
        <v>273</v>
      </c>
      <c r="F856" s="70">
        <v>1323</v>
      </c>
      <c r="G856" s="70">
        <v>1354</v>
      </c>
      <c r="H856" s="69"/>
      <c r="I856" s="69"/>
    </row>
    <row r="857" spans="1:9">
      <c r="A857" s="70" t="s">
        <v>51</v>
      </c>
      <c r="B857" s="70" t="s">
        <v>1032</v>
      </c>
      <c r="C857" s="70">
        <v>32</v>
      </c>
      <c r="D857" s="70" t="s">
        <v>898</v>
      </c>
      <c r="E857" s="70" t="s">
        <v>271</v>
      </c>
      <c r="F857" s="70">
        <v>1798</v>
      </c>
      <c r="G857" s="70">
        <v>1767</v>
      </c>
      <c r="H857" s="69"/>
      <c r="I857" s="69"/>
    </row>
    <row r="858" spans="1:9">
      <c r="A858" s="70" t="s">
        <v>51</v>
      </c>
      <c r="B858" s="70" t="s">
        <v>1032</v>
      </c>
      <c r="C858" s="70">
        <v>32</v>
      </c>
      <c r="D858" s="70" t="s">
        <v>892</v>
      </c>
      <c r="E858" s="70" t="s">
        <v>138</v>
      </c>
      <c r="F858" s="70">
        <v>2396</v>
      </c>
      <c r="G858" s="70">
        <v>2427</v>
      </c>
      <c r="H858" s="69"/>
      <c r="I858" s="69"/>
    </row>
    <row r="859" spans="1:9">
      <c r="A859" s="70" t="s">
        <v>51</v>
      </c>
      <c r="B859" s="70" t="s">
        <v>1032</v>
      </c>
      <c r="C859" s="70">
        <v>32</v>
      </c>
      <c r="D859" s="70" t="s">
        <v>892</v>
      </c>
      <c r="E859" s="70" t="s">
        <v>129</v>
      </c>
      <c r="F859" s="70">
        <v>2334</v>
      </c>
      <c r="G859" s="70">
        <v>2365</v>
      </c>
      <c r="H859" s="69"/>
      <c r="I859" s="69"/>
    </row>
    <row r="860" spans="1:9">
      <c r="A860" s="70" t="s">
        <v>51</v>
      </c>
      <c r="B860" s="70" t="s">
        <v>1032</v>
      </c>
      <c r="C860" s="70">
        <v>32</v>
      </c>
      <c r="D860" s="70" t="s">
        <v>892</v>
      </c>
      <c r="E860" s="70" t="s">
        <v>121</v>
      </c>
      <c r="F860" s="70">
        <v>5786</v>
      </c>
      <c r="G860" s="70">
        <v>5817</v>
      </c>
      <c r="H860" s="69"/>
      <c r="I860" s="69"/>
    </row>
    <row r="861" spans="1:9">
      <c r="A861" s="70" t="s">
        <v>51</v>
      </c>
      <c r="B861" s="70" t="s">
        <v>1033</v>
      </c>
      <c r="C861" s="70">
        <v>32</v>
      </c>
      <c r="D861" s="70" t="s">
        <v>892</v>
      </c>
      <c r="E861" s="70" t="s">
        <v>284</v>
      </c>
      <c r="F861" s="70">
        <v>823</v>
      </c>
      <c r="G861" s="70">
        <v>854</v>
      </c>
      <c r="H861" s="69"/>
      <c r="I861" s="69"/>
    </row>
    <row r="862" spans="1:9">
      <c r="A862" s="70" t="s">
        <v>51</v>
      </c>
      <c r="B862" s="70" t="s">
        <v>1033</v>
      </c>
      <c r="C862" s="70">
        <v>32</v>
      </c>
      <c r="D862" s="70" t="s">
        <v>892</v>
      </c>
      <c r="E862" s="70" t="s">
        <v>124</v>
      </c>
      <c r="F862" s="70">
        <v>5054</v>
      </c>
      <c r="G862" s="70">
        <v>5085</v>
      </c>
      <c r="H862" s="69"/>
      <c r="I862" s="69"/>
    </row>
    <row r="863" spans="1:9">
      <c r="A863" s="70" t="s">
        <v>51</v>
      </c>
      <c r="B863" s="70" t="s">
        <v>1033</v>
      </c>
      <c r="C863" s="70">
        <v>32</v>
      </c>
      <c r="D863" s="70" t="s">
        <v>892</v>
      </c>
      <c r="E863" s="70" t="s">
        <v>123</v>
      </c>
      <c r="F863" s="70">
        <v>4448</v>
      </c>
      <c r="G863" s="70">
        <v>4479</v>
      </c>
      <c r="H863" s="69"/>
      <c r="I863" s="69"/>
    </row>
    <row r="864" spans="1:9">
      <c r="A864" s="70" t="s">
        <v>51</v>
      </c>
      <c r="B864" s="70" t="s">
        <v>1034</v>
      </c>
      <c r="C864" s="70">
        <v>31</v>
      </c>
      <c r="D864" s="70" t="s">
        <v>898</v>
      </c>
      <c r="E864" s="70" t="s">
        <v>289</v>
      </c>
      <c r="F864" s="70">
        <v>2674</v>
      </c>
      <c r="G864" s="70">
        <v>2644</v>
      </c>
      <c r="H864" s="69"/>
      <c r="I864" s="69"/>
    </row>
    <row r="865" spans="1:9">
      <c r="A865" s="70" t="s">
        <v>51</v>
      </c>
      <c r="B865" s="70" t="s">
        <v>1034</v>
      </c>
      <c r="C865" s="70">
        <v>31</v>
      </c>
      <c r="D865" s="70" t="s">
        <v>892</v>
      </c>
      <c r="E865" s="70" t="s">
        <v>284</v>
      </c>
      <c r="F865" s="70">
        <v>2432</v>
      </c>
      <c r="G865" s="70">
        <v>2462</v>
      </c>
      <c r="H865" s="69"/>
      <c r="I865" s="69"/>
    </row>
    <row r="866" spans="1:9">
      <c r="A866" s="70" t="s">
        <v>51</v>
      </c>
      <c r="B866" s="70" t="s">
        <v>1034</v>
      </c>
      <c r="C866" s="70">
        <v>31</v>
      </c>
      <c r="D866" s="70" t="s">
        <v>898</v>
      </c>
      <c r="E866" s="70" t="s">
        <v>279</v>
      </c>
      <c r="F866" s="70">
        <v>3381</v>
      </c>
      <c r="G866" s="70">
        <v>3351</v>
      </c>
      <c r="H866" s="69"/>
      <c r="I866" s="69"/>
    </row>
    <row r="867" spans="1:9">
      <c r="A867" s="70" t="s">
        <v>51</v>
      </c>
      <c r="B867" s="70" t="s">
        <v>1034</v>
      </c>
      <c r="C867" s="70">
        <v>31</v>
      </c>
      <c r="D867" s="70" t="s">
        <v>892</v>
      </c>
      <c r="E867" s="70" t="s">
        <v>278</v>
      </c>
      <c r="F867" s="70">
        <v>3319</v>
      </c>
      <c r="G867" s="70">
        <v>3349</v>
      </c>
      <c r="H867" s="69"/>
      <c r="I867" s="69"/>
    </row>
    <row r="868" spans="1:9">
      <c r="A868" s="70" t="s">
        <v>51</v>
      </c>
      <c r="B868" s="70" t="s">
        <v>1034</v>
      </c>
      <c r="C868" s="70">
        <v>31</v>
      </c>
      <c r="D868" s="70" t="s">
        <v>892</v>
      </c>
      <c r="E868" s="70" t="s">
        <v>136</v>
      </c>
      <c r="F868" s="70">
        <v>3620</v>
      </c>
      <c r="G868" s="70">
        <v>3650</v>
      </c>
      <c r="H868" s="69"/>
      <c r="I868" s="69"/>
    </row>
    <row r="869" spans="1:9">
      <c r="A869" s="70" t="s">
        <v>51</v>
      </c>
      <c r="B869" s="70" t="s">
        <v>1034</v>
      </c>
      <c r="C869" s="70">
        <v>31</v>
      </c>
      <c r="D869" s="70" t="s">
        <v>892</v>
      </c>
      <c r="E869" s="70" t="s">
        <v>131</v>
      </c>
      <c r="F869" s="70">
        <v>3994</v>
      </c>
      <c r="G869" s="70">
        <v>4024</v>
      </c>
      <c r="H869" s="69"/>
      <c r="I869" s="69"/>
    </row>
    <row r="870" spans="1:9">
      <c r="A870" s="70" t="s">
        <v>51</v>
      </c>
      <c r="B870" s="70" t="s">
        <v>1034</v>
      </c>
      <c r="C870" s="70">
        <v>31</v>
      </c>
      <c r="D870" s="70" t="s">
        <v>898</v>
      </c>
      <c r="E870" s="70" t="s">
        <v>122</v>
      </c>
      <c r="F870" s="70">
        <v>5467</v>
      </c>
      <c r="G870" s="70">
        <v>5437</v>
      </c>
      <c r="H870" s="69"/>
      <c r="I870" s="69"/>
    </row>
    <row r="871" spans="1:9">
      <c r="A871" s="70" t="s">
        <v>51</v>
      </c>
      <c r="B871" s="70" t="s">
        <v>1034</v>
      </c>
      <c r="C871" s="70">
        <v>31</v>
      </c>
      <c r="D871" s="70" t="s">
        <v>898</v>
      </c>
      <c r="E871" s="70" t="s">
        <v>121</v>
      </c>
      <c r="F871" s="70">
        <v>5853</v>
      </c>
      <c r="G871" s="70">
        <v>5823</v>
      </c>
      <c r="H871" s="69"/>
      <c r="I871" s="69"/>
    </row>
    <row r="872" spans="1:9">
      <c r="A872" s="70" t="s">
        <v>51</v>
      </c>
      <c r="B872" s="70" t="s">
        <v>1035</v>
      </c>
      <c r="C872" s="70">
        <v>31</v>
      </c>
      <c r="D872" s="70" t="s">
        <v>892</v>
      </c>
      <c r="E872" s="70" t="s">
        <v>284</v>
      </c>
      <c r="F872" s="70">
        <v>837</v>
      </c>
      <c r="G872" s="70">
        <v>867</v>
      </c>
      <c r="H872" s="69"/>
      <c r="I872" s="69"/>
    </row>
    <row r="873" spans="1:9">
      <c r="A873" s="70" t="s">
        <v>51</v>
      </c>
      <c r="B873" s="70" t="s">
        <v>1035</v>
      </c>
      <c r="C873" s="70">
        <v>31</v>
      </c>
      <c r="D873" s="70" t="s">
        <v>892</v>
      </c>
      <c r="E873" s="70" t="s">
        <v>271</v>
      </c>
      <c r="F873" s="70">
        <v>1802</v>
      </c>
      <c r="G873" s="70">
        <v>1832</v>
      </c>
      <c r="H873" s="69"/>
      <c r="I873" s="69"/>
    </row>
    <row r="874" spans="1:9">
      <c r="A874" s="70" t="s">
        <v>51</v>
      </c>
      <c r="B874" s="70" t="s">
        <v>1035</v>
      </c>
      <c r="C874" s="70">
        <v>31</v>
      </c>
      <c r="D874" s="70" t="s">
        <v>898</v>
      </c>
      <c r="E874" s="70" t="s">
        <v>138</v>
      </c>
      <c r="F874" s="70">
        <v>2392</v>
      </c>
      <c r="G874" s="70">
        <v>2362</v>
      </c>
      <c r="H874" s="69"/>
      <c r="I874" s="69"/>
    </row>
    <row r="875" spans="1:9">
      <c r="A875" s="70" t="s">
        <v>51</v>
      </c>
      <c r="B875" s="70" t="s">
        <v>1035</v>
      </c>
      <c r="C875" s="70">
        <v>31</v>
      </c>
      <c r="D875" s="70" t="s">
        <v>892</v>
      </c>
      <c r="E875" s="70" t="s">
        <v>126</v>
      </c>
      <c r="F875" s="70">
        <v>2808</v>
      </c>
      <c r="G875" s="70">
        <v>2838</v>
      </c>
      <c r="H875" s="69"/>
      <c r="I875" s="69"/>
    </row>
    <row r="876" spans="1:9">
      <c r="A876" s="70" t="s">
        <v>51</v>
      </c>
      <c r="B876" s="70" t="s">
        <v>1035</v>
      </c>
      <c r="C876" s="70">
        <v>31</v>
      </c>
      <c r="D876" s="70" t="s">
        <v>892</v>
      </c>
      <c r="E876" s="70" t="s">
        <v>123</v>
      </c>
      <c r="F876" s="70">
        <v>4462</v>
      </c>
      <c r="G876" s="70">
        <v>4492</v>
      </c>
      <c r="H876" s="69"/>
      <c r="I876" s="69"/>
    </row>
    <row r="877" spans="1:9">
      <c r="A877" s="70" t="s">
        <v>51</v>
      </c>
      <c r="B877" s="70" t="s">
        <v>1036</v>
      </c>
      <c r="C877" s="70">
        <v>31</v>
      </c>
      <c r="D877" s="70" t="s">
        <v>892</v>
      </c>
      <c r="E877" s="70" t="s">
        <v>289</v>
      </c>
      <c r="F877" s="70">
        <v>1985</v>
      </c>
      <c r="G877" s="70">
        <v>2015</v>
      </c>
      <c r="H877" s="69"/>
      <c r="I877" s="69"/>
    </row>
    <row r="878" spans="1:9">
      <c r="A878" s="70" t="s">
        <v>51</v>
      </c>
      <c r="B878" s="70" t="s">
        <v>1036</v>
      </c>
      <c r="C878" s="70">
        <v>31</v>
      </c>
      <c r="D878" s="70" t="s">
        <v>892</v>
      </c>
      <c r="E878" s="70" t="s">
        <v>282</v>
      </c>
      <c r="F878" s="70">
        <v>2526</v>
      </c>
      <c r="G878" s="70">
        <v>2556</v>
      </c>
      <c r="H878" s="69"/>
      <c r="I878" s="69"/>
    </row>
    <row r="879" spans="1:9">
      <c r="A879" s="70" t="s">
        <v>51</v>
      </c>
      <c r="B879" s="70" t="s">
        <v>1036</v>
      </c>
      <c r="C879" s="70">
        <v>31</v>
      </c>
      <c r="D879" s="70" t="s">
        <v>892</v>
      </c>
      <c r="E879" s="70" t="s">
        <v>273</v>
      </c>
      <c r="F879" s="70">
        <v>1318</v>
      </c>
      <c r="G879" s="70">
        <v>1348</v>
      </c>
      <c r="H879" s="69"/>
      <c r="I879" s="69"/>
    </row>
    <row r="880" spans="1:9">
      <c r="A880" s="70" t="s">
        <v>51</v>
      </c>
      <c r="B880" s="70" t="s">
        <v>1036</v>
      </c>
      <c r="C880" s="70">
        <v>31</v>
      </c>
      <c r="D880" s="70" t="s">
        <v>898</v>
      </c>
      <c r="E880" s="70" t="s">
        <v>123</v>
      </c>
      <c r="F880" s="70">
        <v>4513</v>
      </c>
      <c r="G880" s="70">
        <v>4483</v>
      </c>
      <c r="H880" s="69"/>
      <c r="I880" s="69"/>
    </row>
    <row r="881" spans="1:9">
      <c r="A881" s="70" t="s">
        <v>51</v>
      </c>
      <c r="B881" s="70" t="s">
        <v>1037</v>
      </c>
      <c r="C881" s="70">
        <v>31</v>
      </c>
      <c r="D881" s="70" t="s">
        <v>892</v>
      </c>
      <c r="E881" s="70" t="s">
        <v>287</v>
      </c>
      <c r="F881" s="70">
        <v>1705</v>
      </c>
      <c r="G881" s="70">
        <v>1735</v>
      </c>
      <c r="H881" s="69"/>
      <c r="I881" s="69"/>
    </row>
    <row r="882" spans="1:9">
      <c r="A882" s="70" t="s">
        <v>51</v>
      </c>
      <c r="B882" s="70" t="s">
        <v>1037</v>
      </c>
      <c r="C882" s="70">
        <v>31</v>
      </c>
      <c r="D882" s="70" t="s">
        <v>892</v>
      </c>
      <c r="E882" s="70" t="s">
        <v>130</v>
      </c>
      <c r="F882" s="70">
        <v>1299</v>
      </c>
      <c r="G882" s="70">
        <v>1329</v>
      </c>
      <c r="H882" s="69"/>
      <c r="I882" s="69"/>
    </row>
    <row r="883" spans="1:9">
      <c r="A883" s="70" t="s">
        <v>51</v>
      </c>
      <c r="B883" s="70" t="s">
        <v>1037</v>
      </c>
      <c r="C883" s="70">
        <v>31</v>
      </c>
      <c r="D883" s="70" t="s">
        <v>898</v>
      </c>
      <c r="E883" s="70" t="s">
        <v>133</v>
      </c>
      <c r="F883" s="70">
        <v>2251</v>
      </c>
      <c r="G883" s="70">
        <v>2221</v>
      </c>
      <c r="H883" s="69"/>
      <c r="I883" s="69"/>
    </row>
    <row r="884" spans="1:9">
      <c r="A884" s="70" t="s">
        <v>51</v>
      </c>
      <c r="B884" s="70" t="s">
        <v>1038</v>
      </c>
      <c r="C884" s="70">
        <v>31</v>
      </c>
      <c r="D884" s="70" t="s">
        <v>898</v>
      </c>
      <c r="E884" s="70" t="s">
        <v>281</v>
      </c>
      <c r="F884" s="70">
        <v>2928</v>
      </c>
      <c r="G884" s="70">
        <v>2898</v>
      </c>
      <c r="H884" s="69"/>
      <c r="I884" s="69"/>
    </row>
    <row r="885" spans="1:9">
      <c r="A885" s="70" t="s">
        <v>51</v>
      </c>
      <c r="B885" s="70" t="s">
        <v>1038</v>
      </c>
      <c r="C885" s="70">
        <v>31</v>
      </c>
      <c r="D885" s="70" t="s">
        <v>898</v>
      </c>
      <c r="E885" s="70" t="s">
        <v>992</v>
      </c>
      <c r="F885" s="70">
        <v>3054</v>
      </c>
      <c r="G885" s="70">
        <v>3024</v>
      </c>
      <c r="H885" s="69"/>
      <c r="I885" s="69"/>
    </row>
    <row r="886" spans="1:9">
      <c r="A886" s="70" t="s">
        <v>51</v>
      </c>
      <c r="B886" s="70" t="s">
        <v>1038</v>
      </c>
      <c r="C886" s="70">
        <v>31</v>
      </c>
      <c r="D886" s="70" t="s">
        <v>892</v>
      </c>
      <c r="E886" s="70" t="s">
        <v>140</v>
      </c>
      <c r="F886" s="70">
        <v>705</v>
      </c>
      <c r="G886" s="70">
        <v>735</v>
      </c>
      <c r="H886" s="69"/>
      <c r="I886" s="69"/>
    </row>
    <row r="887" spans="1:9">
      <c r="A887" s="70" t="s">
        <v>51</v>
      </c>
      <c r="B887" s="70" t="s">
        <v>1038</v>
      </c>
      <c r="C887" s="70">
        <v>31</v>
      </c>
      <c r="D887" s="70" t="s">
        <v>892</v>
      </c>
      <c r="E887" s="70" t="s">
        <v>140</v>
      </c>
      <c r="F887" s="70">
        <v>781</v>
      </c>
      <c r="G887" s="70">
        <v>811</v>
      </c>
      <c r="H887" s="69"/>
      <c r="I887" s="69"/>
    </row>
    <row r="888" spans="1:9">
      <c r="A888" s="70" t="s">
        <v>51</v>
      </c>
      <c r="B888" s="70" t="s">
        <v>1038</v>
      </c>
      <c r="C888" s="70">
        <v>31</v>
      </c>
      <c r="D888" s="70" t="s">
        <v>892</v>
      </c>
      <c r="E888" s="70" t="s">
        <v>138</v>
      </c>
      <c r="F888" s="70">
        <v>2372</v>
      </c>
      <c r="G888" s="70">
        <v>2402</v>
      </c>
      <c r="H888" s="69"/>
      <c r="I888" s="69"/>
    </row>
    <row r="889" spans="1:9">
      <c r="A889" s="70" t="s">
        <v>51</v>
      </c>
      <c r="B889" s="70" t="s">
        <v>1038</v>
      </c>
      <c r="C889" s="70">
        <v>31</v>
      </c>
      <c r="D889" s="70" t="s">
        <v>892</v>
      </c>
      <c r="E889" s="70" t="s">
        <v>130</v>
      </c>
      <c r="F889" s="70">
        <v>3987</v>
      </c>
      <c r="G889" s="70">
        <v>4017</v>
      </c>
      <c r="H889" s="69"/>
      <c r="I889" s="69"/>
    </row>
    <row r="890" spans="1:9">
      <c r="A890" s="70" t="s">
        <v>51</v>
      </c>
      <c r="B890" s="70" t="s">
        <v>1038</v>
      </c>
      <c r="C890" s="70">
        <v>31</v>
      </c>
      <c r="D890" s="70" t="s">
        <v>892</v>
      </c>
      <c r="E890" s="70" t="s">
        <v>130</v>
      </c>
      <c r="F890" s="70">
        <v>4063</v>
      </c>
      <c r="G890" s="70">
        <v>4093</v>
      </c>
      <c r="H890" s="69"/>
      <c r="I890" s="69"/>
    </row>
    <row r="891" spans="1:9">
      <c r="A891" s="70" t="s">
        <v>51</v>
      </c>
      <c r="B891" s="70" t="s">
        <v>1039</v>
      </c>
      <c r="C891" s="70">
        <v>30</v>
      </c>
      <c r="D891" s="70" t="s">
        <v>892</v>
      </c>
      <c r="E891" s="70" t="s">
        <v>275</v>
      </c>
      <c r="F891" s="70">
        <v>2837</v>
      </c>
      <c r="G891" s="70">
        <v>2866</v>
      </c>
      <c r="H891" s="69"/>
      <c r="I891" s="69"/>
    </row>
    <row r="892" spans="1:9">
      <c r="A892" s="70" t="s">
        <v>51</v>
      </c>
      <c r="B892" s="70" t="s">
        <v>1039</v>
      </c>
      <c r="C892" s="70">
        <v>30</v>
      </c>
      <c r="D892" s="70" t="s">
        <v>898</v>
      </c>
      <c r="E892" s="70" t="s">
        <v>273</v>
      </c>
      <c r="F892" s="70">
        <v>3498</v>
      </c>
      <c r="G892" s="70">
        <v>3469</v>
      </c>
      <c r="H892" s="69"/>
      <c r="I892" s="69"/>
    </row>
    <row r="893" spans="1:9">
      <c r="A893" s="70" t="s">
        <v>51</v>
      </c>
      <c r="B893" s="70" t="s">
        <v>1040</v>
      </c>
      <c r="C893" s="70">
        <v>30</v>
      </c>
      <c r="D893" s="70" t="s">
        <v>892</v>
      </c>
      <c r="E893" s="70" t="s">
        <v>289</v>
      </c>
      <c r="F893" s="70">
        <v>2604</v>
      </c>
      <c r="G893" s="70">
        <v>2633</v>
      </c>
      <c r="H893" s="69"/>
      <c r="I893" s="69"/>
    </row>
    <row r="894" spans="1:9">
      <c r="A894" s="70" t="s">
        <v>51</v>
      </c>
      <c r="B894" s="70" t="s">
        <v>1040</v>
      </c>
      <c r="C894" s="70">
        <v>30</v>
      </c>
      <c r="D894" s="70" t="s">
        <v>892</v>
      </c>
      <c r="E894" s="70" t="s">
        <v>282</v>
      </c>
      <c r="F894" s="70">
        <v>3145</v>
      </c>
      <c r="G894" s="70">
        <v>3174</v>
      </c>
      <c r="H894" s="69"/>
      <c r="I894" s="69"/>
    </row>
    <row r="895" spans="1:9">
      <c r="A895" s="70" t="s">
        <v>51</v>
      </c>
      <c r="B895" s="70" t="s">
        <v>1040</v>
      </c>
      <c r="C895" s="70">
        <v>30</v>
      </c>
      <c r="D895" s="70" t="s">
        <v>898</v>
      </c>
      <c r="E895" s="70" t="s">
        <v>277</v>
      </c>
      <c r="F895" s="70">
        <v>3282</v>
      </c>
      <c r="G895" s="70">
        <v>3253</v>
      </c>
      <c r="H895" s="69"/>
      <c r="I895" s="69"/>
    </row>
    <row r="896" spans="1:9">
      <c r="A896" s="70" t="s">
        <v>51</v>
      </c>
      <c r="B896" s="70" t="s">
        <v>1040</v>
      </c>
      <c r="C896" s="70">
        <v>30</v>
      </c>
      <c r="D896" s="70" t="s">
        <v>898</v>
      </c>
      <c r="E896" s="70" t="s">
        <v>271</v>
      </c>
      <c r="F896" s="70">
        <v>3553</v>
      </c>
      <c r="G896" s="70">
        <v>3524</v>
      </c>
      <c r="H896" s="69"/>
      <c r="I896" s="69"/>
    </row>
    <row r="897" spans="1:9">
      <c r="A897" s="70" t="s">
        <v>51</v>
      </c>
      <c r="B897" s="70" t="s">
        <v>1041</v>
      </c>
      <c r="C897" s="70">
        <v>30</v>
      </c>
      <c r="D897" s="70" t="s">
        <v>898</v>
      </c>
      <c r="E897" s="70" t="s">
        <v>140</v>
      </c>
      <c r="F897" s="70">
        <v>734</v>
      </c>
      <c r="G897" s="70">
        <v>705</v>
      </c>
      <c r="H897" s="69"/>
      <c r="I897" s="69"/>
    </row>
    <row r="898" spans="1:9">
      <c r="A898" s="70" t="s">
        <v>51</v>
      </c>
      <c r="B898" s="70" t="s">
        <v>1041</v>
      </c>
      <c r="C898" s="70">
        <v>30</v>
      </c>
      <c r="D898" s="70" t="s">
        <v>898</v>
      </c>
      <c r="E898" s="70" t="s">
        <v>140</v>
      </c>
      <c r="F898" s="70">
        <v>810</v>
      </c>
      <c r="G898" s="70">
        <v>781</v>
      </c>
      <c r="H898" s="69"/>
      <c r="I898" s="69"/>
    </row>
    <row r="899" spans="1:9">
      <c r="A899" s="70" t="s">
        <v>51</v>
      </c>
      <c r="B899" s="70" t="s">
        <v>1041</v>
      </c>
      <c r="C899" s="70">
        <v>30</v>
      </c>
      <c r="D899" s="70" t="s">
        <v>898</v>
      </c>
      <c r="E899" s="70" t="s">
        <v>138</v>
      </c>
      <c r="F899" s="70">
        <v>2401</v>
      </c>
      <c r="G899" s="70">
        <v>2372</v>
      </c>
      <c r="H899" s="69"/>
      <c r="I899" s="69"/>
    </row>
    <row r="900" spans="1:9">
      <c r="A900" s="70" t="s">
        <v>51</v>
      </c>
      <c r="B900" s="70" t="s">
        <v>1041</v>
      </c>
      <c r="C900" s="70">
        <v>30</v>
      </c>
      <c r="D900" s="70" t="s">
        <v>898</v>
      </c>
      <c r="E900" s="70" t="s">
        <v>130</v>
      </c>
      <c r="F900" s="70">
        <v>4016</v>
      </c>
      <c r="G900" s="70">
        <v>3987</v>
      </c>
      <c r="H900" s="69"/>
      <c r="I900" s="69"/>
    </row>
    <row r="901" spans="1:9">
      <c r="A901" s="70" t="s">
        <v>51</v>
      </c>
      <c r="B901" s="70" t="s">
        <v>1041</v>
      </c>
      <c r="C901" s="70">
        <v>30</v>
      </c>
      <c r="D901" s="70" t="s">
        <v>898</v>
      </c>
      <c r="E901" s="70" t="s">
        <v>130</v>
      </c>
      <c r="F901" s="70">
        <v>4092</v>
      </c>
      <c r="G901" s="70">
        <v>4063</v>
      </c>
      <c r="H901" s="69"/>
      <c r="I901" s="69"/>
    </row>
    <row r="902" spans="1:9">
      <c r="A902" s="70" t="s">
        <v>51</v>
      </c>
      <c r="B902" s="70" t="s">
        <v>1041</v>
      </c>
      <c r="C902" s="70">
        <v>30</v>
      </c>
      <c r="D902" s="70" t="s">
        <v>892</v>
      </c>
      <c r="E902" s="70" t="s">
        <v>284</v>
      </c>
      <c r="F902" s="70">
        <v>828</v>
      </c>
      <c r="G902" s="70">
        <v>857</v>
      </c>
      <c r="H902" s="69"/>
      <c r="I902" s="69"/>
    </row>
    <row r="903" spans="1:9">
      <c r="A903" s="70" t="s">
        <v>51</v>
      </c>
      <c r="B903" s="70" t="s">
        <v>1041</v>
      </c>
      <c r="C903" s="70">
        <v>30</v>
      </c>
      <c r="D903" s="70" t="s">
        <v>892</v>
      </c>
      <c r="E903" s="70" t="s">
        <v>281</v>
      </c>
      <c r="F903" s="70">
        <v>2899</v>
      </c>
      <c r="G903" s="70">
        <v>2928</v>
      </c>
      <c r="H903" s="69"/>
      <c r="I903" s="69"/>
    </row>
    <row r="904" spans="1:9">
      <c r="A904" s="70" t="s">
        <v>51</v>
      </c>
      <c r="B904" s="70" t="s">
        <v>1041</v>
      </c>
      <c r="C904" s="70">
        <v>30</v>
      </c>
      <c r="D904" s="70" t="s">
        <v>892</v>
      </c>
      <c r="E904" s="70" t="s">
        <v>992</v>
      </c>
      <c r="F904" s="70">
        <v>3025</v>
      </c>
      <c r="G904" s="70">
        <v>3054</v>
      </c>
      <c r="H904" s="69"/>
      <c r="I904" s="69"/>
    </row>
    <row r="905" spans="1:9">
      <c r="A905" s="70" t="s">
        <v>51</v>
      </c>
      <c r="B905" s="70" t="s">
        <v>1041</v>
      </c>
      <c r="C905" s="70">
        <v>30</v>
      </c>
      <c r="D905" s="70" t="s">
        <v>892</v>
      </c>
      <c r="E905" s="70" t="s">
        <v>126</v>
      </c>
      <c r="F905" s="70">
        <v>2799</v>
      </c>
      <c r="G905" s="70">
        <v>2828</v>
      </c>
      <c r="H905" s="69"/>
      <c r="I905" s="69"/>
    </row>
    <row r="906" spans="1:9">
      <c r="A906" s="70" t="s">
        <v>51</v>
      </c>
      <c r="B906" s="70" t="s">
        <v>1041</v>
      </c>
      <c r="C906" s="70">
        <v>30</v>
      </c>
      <c r="D906" s="70" t="s">
        <v>892</v>
      </c>
      <c r="E906" s="70" t="s">
        <v>123</v>
      </c>
      <c r="F906" s="70">
        <v>4453</v>
      </c>
      <c r="G906" s="70">
        <v>4482</v>
      </c>
      <c r="H906" s="69"/>
      <c r="I906" s="69"/>
    </row>
    <row r="907" spans="1:9">
      <c r="A907" s="70" t="s">
        <v>51</v>
      </c>
      <c r="B907" s="70" t="s">
        <v>1042</v>
      </c>
      <c r="C907" s="70">
        <v>30</v>
      </c>
      <c r="D907" s="70" t="s">
        <v>892</v>
      </c>
      <c r="E907" s="70" t="s">
        <v>274</v>
      </c>
      <c r="F907" s="70">
        <v>369</v>
      </c>
      <c r="G907" s="70">
        <v>398</v>
      </c>
      <c r="H907" s="69"/>
      <c r="I907" s="69"/>
    </row>
    <row r="908" spans="1:9">
      <c r="A908" s="70" t="s">
        <v>51</v>
      </c>
      <c r="B908" s="70" t="s">
        <v>1042</v>
      </c>
      <c r="C908" s="70">
        <v>30</v>
      </c>
      <c r="D908" s="70" t="s">
        <v>898</v>
      </c>
      <c r="E908" s="70" t="s">
        <v>133</v>
      </c>
      <c r="F908" s="70">
        <v>2198</v>
      </c>
      <c r="G908" s="70">
        <v>2169</v>
      </c>
      <c r="H908" s="69"/>
      <c r="I908" s="69"/>
    </row>
    <row r="909" spans="1:9">
      <c r="A909" s="72" t="s">
        <v>51</v>
      </c>
      <c r="B909" s="72" t="s">
        <v>1042</v>
      </c>
      <c r="C909" s="72">
        <v>30</v>
      </c>
      <c r="D909" s="72" t="s">
        <v>892</v>
      </c>
      <c r="E909" s="72" t="s">
        <v>126</v>
      </c>
      <c r="F909" s="72">
        <v>2795</v>
      </c>
      <c r="G909" s="72">
        <v>2824</v>
      </c>
      <c r="H909" s="69"/>
      <c r="I909" s="69"/>
    </row>
  </sheetData>
  <mergeCells count="1">
    <mergeCell ref="A1:G1"/>
  </mergeCells>
  <pageMargins left="0.7" right="0.7" top="0.75" bottom="0.75" header="0.3" footer="0.3"/>
  <pageSetup paperSize="9" orientation="portrait"/>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3"/>
  <dimension ref="A1:O80"/>
  <sheetViews>
    <sheetView workbookViewId="0">
      <pane xSplit="4" ySplit="3" topLeftCell="E4" activePane="bottomRight" state="frozen"/>
      <selection/>
      <selection pane="topRight"/>
      <selection pane="bottomLeft"/>
      <selection pane="bottomRight" activeCell="E4" sqref="E4"/>
    </sheetView>
  </sheetViews>
  <sheetFormatPr defaultColWidth="9" defaultRowHeight="13.85"/>
  <cols>
    <col min="1" max="1" width="11.6283185840708" style="42" customWidth="1"/>
    <col min="2" max="2" width="9.75221238938053" style="42" customWidth="1"/>
    <col min="3" max="3" width="12.7522123893805" style="42" customWidth="1"/>
    <col min="4" max="4" width="15.8761061946903" style="42" customWidth="1"/>
    <col min="5" max="5" width="18.2477876106195" style="42" customWidth="1"/>
    <col min="6" max="6" width="16.8761061946903" style="42" customWidth="1"/>
    <col min="7" max="7" width="17.5044247787611" style="42" customWidth="1"/>
    <col min="8" max="8" width="23.3716814159292" style="42" customWidth="1"/>
    <col min="9" max="9" width="17.1238938053097" style="40" customWidth="1"/>
    <col min="10" max="10" width="20.5044247787611" style="40" customWidth="1"/>
    <col min="11" max="11" width="16.6283185840708" style="43" customWidth="1"/>
    <col min="12" max="12" width="16.8761061946903" style="43" customWidth="1"/>
    <col min="13" max="16384" width="9" style="42"/>
  </cols>
  <sheetData>
    <row r="1" ht="42.6" customHeight="1" spans="1:12">
      <c r="A1" s="44" t="s">
        <v>1043</v>
      </c>
      <c r="B1" s="44"/>
      <c r="C1" s="44"/>
      <c r="D1" s="44"/>
      <c r="E1" s="44"/>
      <c r="F1" s="44"/>
      <c r="G1" s="44"/>
      <c r="H1" s="44"/>
      <c r="I1" s="44"/>
      <c r="J1" s="44"/>
      <c r="K1" s="44"/>
      <c r="L1" s="44"/>
    </row>
    <row r="2" s="38" customFormat="1" ht="21" customHeight="1" spans="1:12">
      <c r="A2" s="45" t="s">
        <v>1044</v>
      </c>
      <c r="B2" s="46" t="s">
        <v>1045</v>
      </c>
      <c r="C2" s="45" t="s">
        <v>1046</v>
      </c>
      <c r="D2" s="45" t="s">
        <v>1047</v>
      </c>
      <c r="E2" s="47" t="s">
        <v>12</v>
      </c>
      <c r="F2" s="47"/>
      <c r="G2" s="47" t="s">
        <v>27</v>
      </c>
      <c r="H2" s="47"/>
      <c r="I2" s="47" t="s">
        <v>39</v>
      </c>
      <c r="J2" s="47"/>
      <c r="K2" s="47" t="s">
        <v>51</v>
      </c>
      <c r="L2" s="47"/>
    </row>
    <row r="3" s="38" customFormat="1" ht="85.15" customHeight="1" spans="1:15">
      <c r="A3" s="48"/>
      <c r="B3" s="48"/>
      <c r="C3" s="48"/>
      <c r="D3" s="48"/>
      <c r="E3" s="49" t="s">
        <v>1048</v>
      </c>
      <c r="F3" s="49" t="s">
        <v>1049</v>
      </c>
      <c r="G3" s="49" t="s">
        <v>1050</v>
      </c>
      <c r="H3" s="49" t="s">
        <v>1049</v>
      </c>
      <c r="I3" s="49" t="s">
        <v>1050</v>
      </c>
      <c r="J3" s="49" t="s">
        <v>1051</v>
      </c>
      <c r="K3" s="49" t="s">
        <v>1050</v>
      </c>
      <c r="L3" s="49" t="s">
        <v>1049</v>
      </c>
      <c r="O3" s="66"/>
    </row>
    <row r="4" s="39" customFormat="1" ht="57.6" customHeight="1" spans="1:12">
      <c r="A4" s="50">
        <v>4998</v>
      </c>
      <c r="B4" s="51" t="s">
        <v>1052</v>
      </c>
      <c r="C4" s="52" t="s">
        <v>1053</v>
      </c>
      <c r="D4" s="52" t="s">
        <v>1054</v>
      </c>
      <c r="E4" s="53" t="s">
        <v>1055</v>
      </c>
      <c r="F4" s="53" t="s">
        <v>1055</v>
      </c>
      <c r="G4" s="53" t="s">
        <v>1055</v>
      </c>
      <c r="H4" s="53" t="s">
        <v>1055</v>
      </c>
      <c r="I4" s="53" t="s">
        <v>1055</v>
      </c>
      <c r="J4" s="53" t="s">
        <v>1055</v>
      </c>
      <c r="K4" s="53" t="s">
        <v>1055</v>
      </c>
      <c r="L4" s="53" t="s">
        <v>1055</v>
      </c>
    </row>
    <row r="5" s="40" customFormat="1" ht="81" customHeight="1" spans="1:12">
      <c r="A5" s="50">
        <v>8552</v>
      </c>
      <c r="B5" s="51" t="s">
        <v>1056</v>
      </c>
      <c r="C5" s="52" t="s">
        <v>1057</v>
      </c>
      <c r="D5" s="52" t="s">
        <v>1058</v>
      </c>
      <c r="E5" s="54" t="s">
        <v>1059</v>
      </c>
      <c r="F5" s="54" t="s">
        <v>1060</v>
      </c>
      <c r="G5" s="54" t="s">
        <v>1061</v>
      </c>
      <c r="H5" s="54" t="s">
        <v>1062</v>
      </c>
      <c r="I5" s="54" t="s">
        <v>1063</v>
      </c>
      <c r="J5" s="54" t="s">
        <v>1064</v>
      </c>
      <c r="K5" s="54" t="s">
        <v>1065</v>
      </c>
      <c r="L5" s="54" t="s">
        <v>1066</v>
      </c>
    </row>
    <row r="6" s="40" customFormat="1" ht="94.9" customHeight="1" spans="1:12">
      <c r="A6" s="50">
        <v>7345</v>
      </c>
      <c r="B6" s="51" t="s">
        <v>1067</v>
      </c>
      <c r="C6" s="52" t="s">
        <v>1068</v>
      </c>
      <c r="D6" s="52" t="s">
        <v>1058</v>
      </c>
      <c r="E6" s="54" t="s">
        <v>1069</v>
      </c>
      <c r="F6" s="54" t="s">
        <v>1070</v>
      </c>
      <c r="G6" s="54" t="s">
        <v>1071</v>
      </c>
      <c r="H6" s="54" t="s">
        <v>1072</v>
      </c>
      <c r="I6" s="54" t="s">
        <v>1073</v>
      </c>
      <c r="J6" s="54" t="s">
        <v>1074</v>
      </c>
      <c r="K6" s="54" t="s">
        <v>1075</v>
      </c>
      <c r="L6" s="54" t="s">
        <v>1076</v>
      </c>
    </row>
    <row r="7" s="40" customFormat="1" ht="149.25" customHeight="1" spans="1:12">
      <c r="A7" s="50">
        <v>1727</v>
      </c>
      <c r="B7" s="51" t="s">
        <v>1077</v>
      </c>
      <c r="C7" s="52" t="s">
        <v>1078</v>
      </c>
      <c r="D7" s="52" t="s">
        <v>1079</v>
      </c>
      <c r="E7" s="54" t="s">
        <v>1080</v>
      </c>
      <c r="F7" s="54" t="s">
        <v>1081</v>
      </c>
      <c r="G7" s="54" t="s">
        <v>1082</v>
      </c>
      <c r="H7" s="54" t="s">
        <v>1083</v>
      </c>
      <c r="I7" s="54" t="s">
        <v>1084</v>
      </c>
      <c r="J7" s="54" t="s">
        <v>1085</v>
      </c>
      <c r="K7" s="54" t="s">
        <v>1086</v>
      </c>
      <c r="L7" s="54" t="s">
        <v>1087</v>
      </c>
    </row>
    <row r="8" s="40" customFormat="1" ht="137.25" customHeight="1" spans="1:12">
      <c r="A8" s="50">
        <v>7956</v>
      </c>
      <c r="B8" s="51" t="s">
        <v>1088</v>
      </c>
      <c r="C8" s="52" t="s">
        <v>1089</v>
      </c>
      <c r="D8" s="52" t="s">
        <v>1090</v>
      </c>
      <c r="E8" s="54" t="s">
        <v>1091</v>
      </c>
      <c r="F8" s="54" t="s">
        <v>1092</v>
      </c>
      <c r="G8" s="54" t="s">
        <v>1093</v>
      </c>
      <c r="H8" s="54" t="s">
        <v>1094</v>
      </c>
      <c r="I8" s="54" t="s">
        <v>1095</v>
      </c>
      <c r="J8" s="54" t="s">
        <v>1096</v>
      </c>
      <c r="K8" s="54" t="s">
        <v>1097</v>
      </c>
      <c r="L8" s="54" t="s">
        <v>1098</v>
      </c>
    </row>
    <row r="9" s="40" customFormat="1" ht="67.5" spans="1:12">
      <c r="A9" s="50">
        <v>9632</v>
      </c>
      <c r="B9" s="51" t="s">
        <v>1099</v>
      </c>
      <c r="C9" s="52" t="s">
        <v>1100</v>
      </c>
      <c r="D9" s="52" t="s">
        <v>1101</v>
      </c>
      <c r="E9" s="54" t="s">
        <v>1102</v>
      </c>
      <c r="F9" s="53" t="s">
        <v>1055</v>
      </c>
      <c r="G9" s="54" t="s">
        <v>1103</v>
      </c>
      <c r="H9" s="54" t="s">
        <v>1104</v>
      </c>
      <c r="I9" s="54" t="s">
        <v>1105</v>
      </c>
      <c r="J9" s="53" t="s">
        <v>1055</v>
      </c>
      <c r="K9" s="54" t="s">
        <v>1106</v>
      </c>
      <c r="L9" s="54" t="s">
        <v>1107</v>
      </c>
    </row>
    <row r="10" s="40" customFormat="1" ht="201" customHeight="1" spans="1:12">
      <c r="A10" s="50">
        <v>7175</v>
      </c>
      <c r="B10" s="51" t="s">
        <v>1108</v>
      </c>
      <c r="C10" s="52" t="s">
        <v>1109</v>
      </c>
      <c r="D10" s="52" t="s">
        <v>1110</v>
      </c>
      <c r="E10" s="54" t="s">
        <v>1111</v>
      </c>
      <c r="F10" s="54" t="s">
        <v>1112</v>
      </c>
      <c r="G10" s="54" t="s">
        <v>1113</v>
      </c>
      <c r="H10" s="54" t="s">
        <v>1114</v>
      </c>
      <c r="I10" s="54" t="s">
        <v>1115</v>
      </c>
      <c r="J10" s="54" t="s">
        <v>1116</v>
      </c>
      <c r="K10" s="54" t="s">
        <v>1117</v>
      </c>
      <c r="L10" s="54" t="s">
        <v>1118</v>
      </c>
    </row>
    <row r="11" s="40" customFormat="1" ht="54" spans="1:12">
      <c r="A11" s="50">
        <v>7281</v>
      </c>
      <c r="B11" s="51" t="s">
        <v>1119</v>
      </c>
      <c r="C11" s="52" t="s">
        <v>1120</v>
      </c>
      <c r="D11" s="52" t="s">
        <v>1121</v>
      </c>
      <c r="E11" s="54" t="s">
        <v>1122</v>
      </c>
      <c r="F11" s="54" t="s">
        <v>1123</v>
      </c>
      <c r="G11" s="54" t="s">
        <v>1124</v>
      </c>
      <c r="H11" s="54" t="s">
        <v>1125</v>
      </c>
      <c r="I11" s="54" t="s">
        <v>1126</v>
      </c>
      <c r="J11" s="54" t="s">
        <v>1127</v>
      </c>
      <c r="K11" s="54" t="s">
        <v>1128</v>
      </c>
      <c r="L11" s="54" t="s">
        <v>1129</v>
      </c>
    </row>
    <row r="12" s="41" customFormat="1" ht="54" spans="1:12">
      <c r="A12" s="55">
        <v>3510</v>
      </c>
      <c r="B12" s="51" t="s">
        <v>1130</v>
      </c>
      <c r="C12" s="52" t="s">
        <v>1131</v>
      </c>
      <c r="D12" s="52" t="s">
        <v>1132</v>
      </c>
      <c r="E12" s="54" t="s">
        <v>1133</v>
      </c>
      <c r="F12" s="53" t="s">
        <v>1055</v>
      </c>
      <c r="G12" s="54" t="s">
        <v>1134</v>
      </c>
      <c r="H12" s="53" t="s">
        <v>1055</v>
      </c>
      <c r="I12" s="53" t="s">
        <v>1055</v>
      </c>
      <c r="J12" s="54" t="s">
        <v>1135</v>
      </c>
      <c r="K12" s="54" t="s">
        <v>1136</v>
      </c>
      <c r="L12" s="54" t="s">
        <v>1137</v>
      </c>
    </row>
    <row r="13" s="41" customFormat="1" ht="54" spans="1:12">
      <c r="A13" s="55">
        <v>7080</v>
      </c>
      <c r="B13" s="51" t="s">
        <v>1138</v>
      </c>
      <c r="C13" s="52" t="s">
        <v>1139</v>
      </c>
      <c r="D13" s="52" t="s">
        <v>1140</v>
      </c>
      <c r="E13" s="54" t="s">
        <v>1141</v>
      </c>
      <c r="F13" s="54" t="s">
        <v>1142</v>
      </c>
      <c r="G13" s="54" t="s">
        <v>1143</v>
      </c>
      <c r="H13" s="54" t="s">
        <v>1144</v>
      </c>
      <c r="I13" s="54" t="s">
        <v>1145</v>
      </c>
      <c r="J13" s="54" t="s">
        <v>1146</v>
      </c>
      <c r="K13" s="54" t="s">
        <v>1147</v>
      </c>
      <c r="L13" s="53" t="s">
        <v>1055</v>
      </c>
    </row>
    <row r="14" s="39" customFormat="1" ht="67.5" spans="1:12">
      <c r="A14" s="50">
        <v>8322</v>
      </c>
      <c r="B14" s="51" t="s">
        <v>1148</v>
      </c>
      <c r="C14" s="52" t="s">
        <v>1149</v>
      </c>
      <c r="D14" s="52" t="s">
        <v>1150</v>
      </c>
      <c r="E14" s="53" t="s">
        <v>1055</v>
      </c>
      <c r="F14" s="53" t="s">
        <v>1055</v>
      </c>
      <c r="G14" s="53" t="s">
        <v>1055</v>
      </c>
      <c r="H14" s="53" t="s">
        <v>1055</v>
      </c>
      <c r="I14" s="53" t="s">
        <v>1055</v>
      </c>
      <c r="J14" s="53" t="s">
        <v>1055</v>
      </c>
      <c r="K14" s="53" t="s">
        <v>1055</v>
      </c>
      <c r="L14" s="53" t="s">
        <v>1055</v>
      </c>
    </row>
    <row r="15" s="40" customFormat="1" ht="91.9" customHeight="1" spans="1:12">
      <c r="A15" s="50">
        <v>4628</v>
      </c>
      <c r="B15" s="51" t="s">
        <v>1151</v>
      </c>
      <c r="C15" s="52" t="s">
        <v>1152</v>
      </c>
      <c r="D15" s="52" t="s">
        <v>1153</v>
      </c>
      <c r="E15" s="54" t="s">
        <v>1154</v>
      </c>
      <c r="F15" s="54" t="s">
        <v>1155</v>
      </c>
      <c r="G15" s="54" t="s">
        <v>1156</v>
      </c>
      <c r="H15" s="54" t="s">
        <v>1157</v>
      </c>
      <c r="I15" s="54" t="s">
        <v>1158</v>
      </c>
      <c r="J15" s="54" t="s">
        <v>1159</v>
      </c>
      <c r="K15" s="54" t="s">
        <v>1160</v>
      </c>
      <c r="L15" s="54" t="s">
        <v>1161</v>
      </c>
    </row>
    <row r="16" s="40" customFormat="1" ht="147" customHeight="1" spans="1:12">
      <c r="A16" s="50">
        <v>3719</v>
      </c>
      <c r="B16" s="51" t="s">
        <v>1162</v>
      </c>
      <c r="C16" s="52" t="s">
        <v>1163</v>
      </c>
      <c r="D16" s="52" t="s">
        <v>1164</v>
      </c>
      <c r="E16" s="54" t="s">
        <v>1165</v>
      </c>
      <c r="F16" s="54" t="s">
        <v>1166</v>
      </c>
      <c r="G16" s="54" t="s">
        <v>1167</v>
      </c>
      <c r="H16" s="53" t="s">
        <v>1055</v>
      </c>
      <c r="I16" s="54" t="s">
        <v>1168</v>
      </c>
      <c r="J16" s="54" t="s">
        <v>1169</v>
      </c>
      <c r="K16" s="54" t="s">
        <v>1170</v>
      </c>
      <c r="L16" s="54" t="s">
        <v>1171</v>
      </c>
    </row>
    <row r="17" s="40" customFormat="1" ht="54" spans="1:12">
      <c r="A17" s="50">
        <v>2388</v>
      </c>
      <c r="B17" s="51" t="s">
        <v>1172</v>
      </c>
      <c r="C17" s="52" t="s">
        <v>1173</v>
      </c>
      <c r="D17" s="52" t="s">
        <v>1174</v>
      </c>
      <c r="E17" s="54" t="s">
        <v>1175</v>
      </c>
      <c r="F17" s="53" t="s">
        <v>1055</v>
      </c>
      <c r="G17" s="54" t="s">
        <v>1176</v>
      </c>
      <c r="H17" s="54" t="s">
        <v>1177</v>
      </c>
      <c r="I17" s="54" t="s">
        <v>1178</v>
      </c>
      <c r="J17" s="54" t="s">
        <v>1179</v>
      </c>
      <c r="K17" s="54" t="s">
        <v>1180</v>
      </c>
      <c r="L17" s="54" t="s">
        <v>1181</v>
      </c>
    </row>
    <row r="18" s="40" customFormat="1" ht="54" spans="1:12">
      <c r="A18" s="50">
        <v>2388</v>
      </c>
      <c r="B18" s="51" t="s">
        <v>1182</v>
      </c>
      <c r="C18" s="52" t="s">
        <v>1183</v>
      </c>
      <c r="D18" s="52" t="s">
        <v>1184</v>
      </c>
      <c r="E18" s="54" t="s">
        <v>1185</v>
      </c>
      <c r="F18" s="53" t="s">
        <v>1055</v>
      </c>
      <c r="G18" s="54" t="s">
        <v>1186</v>
      </c>
      <c r="H18" s="54" t="s">
        <v>1187</v>
      </c>
      <c r="I18" s="54" t="s">
        <v>1188</v>
      </c>
      <c r="J18" s="54" t="s">
        <v>1189</v>
      </c>
      <c r="K18" s="54" t="s">
        <v>1190</v>
      </c>
      <c r="L18" s="54" t="s">
        <v>1191</v>
      </c>
    </row>
    <row r="19" s="40" customFormat="1" ht="165.6" customHeight="1" spans="1:12">
      <c r="A19" s="50">
        <v>4545</v>
      </c>
      <c r="B19" s="51" t="s">
        <v>1192</v>
      </c>
      <c r="C19" s="52" t="s">
        <v>1193</v>
      </c>
      <c r="D19" s="52" t="s">
        <v>1194</v>
      </c>
      <c r="E19" s="54" t="s">
        <v>1195</v>
      </c>
      <c r="F19" s="54" t="s">
        <v>1196</v>
      </c>
      <c r="G19" s="54" t="s">
        <v>1197</v>
      </c>
      <c r="H19" s="54" t="s">
        <v>1198</v>
      </c>
      <c r="I19" s="54" t="s">
        <v>1199</v>
      </c>
      <c r="J19" s="54" t="s">
        <v>1200</v>
      </c>
      <c r="K19" s="54" t="s">
        <v>1201</v>
      </c>
      <c r="L19" s="54" t="s">
        <v>1202</v>
      </c>
    </row>
    <row r="20" s="40" customFormat="1" ht="54.6" customHeight="1" spans="1:12">
      <c r="A20" s="50">
        <v>8856</v>
      </c>
      <c r="B20" s="51" t="s">
        <v>1203</v>
      </c>
      <c r="C20" s="52" t="s">
        <v>1204</v>
      </c>
      <c r="D20" s="52" t="s">
        <v>1205</v>
      </c>
      <c r="E20" s="54" t="s">
        <v>1206</v>
      </c>
      <c r="F20" s="54" t="s">
        <v>1207</v>
      </c>
      <c r="G20" s="54" t="s">
        <v>1208</v>
      </c>
      <c r="H20" s="54" t="s">
        <v>1209</v>
      </c>
      <c r="I20" s="54" t="s">
        <v>1210</v>
      </c>
      <c r="J20" s="54" t="s">
        <v>1211</v>
      </c>
      <c r="K20" s="54" t="s">
        <v>1212</v>
      </c>
      <c r="L20" s="54" t="s">
        <v>1213</v>
      </c>
    </row>
    <row r="21" s="40" customFormat="1" ht="204.6" customHeight="1" spans="1:12">
      <c r="A21" s="50">
        <v>2136</v>
      </c>
      <c r="B21" s="51" t="s">
        <v>1214</v>
      </c>
      <c r="C21" s="52" t="s">
        <v>1215</v>
      </c>
      <c r="D21" s="52" t="s">
        <v>1216</v>
      </c>
      <c r="E21" s="54" t="s">
        <v>1217</v>
      </c>
      <c r="F21" s="54" t="s">
        <v>1218</v>
      </c>
      <c r="G21" s="54" t="s">
        <v>1219</v>
      </c>
      <c r="H21" s="54" t="s">
        <v>1220</v>
      </c>
      <c r="I21" s="54" t="s">
        <v>1221</v>
      </c>
      <c r="J21" s="54" t="s">
        <v>1222</v>
      </c>
      <c r="K21" s="54" t="s">
        <v>1223</v>
      </c>
      <c r="L21" s="54" t="s">
        <v>1224</v>
      </c>
    </row>
    <row r="22" s="40" customFormat="1" ht="81" spans="1:12">
      <c r="A22" s="50">
        <v>7222</v>
      </c>
      <c r="B22" s="51" t="s">
        <v>1225</v>
      </c>
      <c r="C22" s="52" t="s">
        <v>1226</v>
      </c>
      <c r="D22" s="52" t="s">
        <v>1227</v>
      </c>
      <c r="E22" s="54" t="s">
        <v>1228</v>
      </c>
      <c r="F22" s="54" t="s">
        <v>1229</v>
      </c>
      <c r="G22" s="54" t="s">
        <v>1230</v>
      </c>
      <c r="H22" s="54" t="s">
        <v>1231</v>
      </c>
      <c r="I22" s="54" t="s">
        <v>1232</v>
      </c>
      <c r="J22" s="54" t="s">
        <v>1233</v>
      </c>
      <c r="K22" s="54" t="s">
        <v>1234</v>
      </c>
      <c r="L22" s="54" t="s">
        <v>1235</v>
      </c>
    </row>
    <row r="23" s="40" customFormat="1" ht="75.6" customHeight="1" spans="1:12">
      <c r="A23" s="50">
        <v>7883</v>
      </c>
      <c r="B23" s="51" t="s">
        <v>1236</v>
      </c>
      <c r="C23" s="52" t="s">
        <v>1237</v>
      </c>
      <c r="D23" s="52" t="s">
        <v>1227</v>
      </c>
      <c r="E23" s="54" t="s">
        <v>1238</v>
      </c>
      <c r="F23" s="54" t="s">
        <v>1239</v>
      </c>
      <c r="G23" s="54" t="s">
        <v>1240</v>
      </c>
      <c r="H23" s="54" t="s">
        <v>1241</v>
      </c>
      <c r="I23" s="54" t="s">
        <v>1242</v>
      </c>
      <c r="J23" s="54" t="s">
        <v>1243</v>
      </c>
      <c r="K23" s="54" t="s">
        <v>1244</v>
      </c>
      <c r="L23" s="54" t="s">
        <v>1245</v>
      </c>
    </row>
    <row r="24" s="40" customFormat="1" ht="54" spans="1:12">
      <c r="A24" s="50">
        <v>3740</v>
      </c>
      <c r="B24" s="51" t="s">
        <v>1246</v>
      </c>
      <c r="C24" s="52" t="s">
        <v>1247</v>
      </c>
      <c r="D24" s="52" t="s">
        <v>1248</v>
      </c>
      <c r="E24" s="54" t="s">
        <v>1249</v>
      </c>
      <c r="F24" s="54" t="s">
        <v>1250</v>
      </c>
      <c r="G24" s="54" t="s">
        <v>1251</v>
      </c>
      <c r="H24" s="54" t="s">
        <v>1252</v>
      </c>
      <c r="I24" s="54" t="s">
        <v>1253</v>
      </c>
      <c r="J24" s="54" t="s">
        <v>1254</v>
      </c>
      <c r="K24" s="54" t="s">
        <v>1255</v>
      </c>
      <c r="L24" s="54" t="s">
        <v>1256</v>
      </c>
    </row>
    <row r="25" s="40" customFormat="1" ht="148.15" customHeight="1" spans="1:12">
      <c r="A25" s="50">
        <v>3503</v>
      </c>
      <c r="B25" s="51" t="s">
        <v>1257</v>
      </c>
      <c r="C25" s="52" t="s">
        <v>1258</v>
      </c>
      <c r="D25" s="52" t="s">
        <v>1259</v>
      </c>
      <c r="E25" s="54" t="s">
        <v>1260</v>
      </c>
      <c r="F25" s="54" t="s">
        <v>1261</v>
      </c>
      <c r="G25" s="54" t="s">
        <v>1262</v>
      </c>
      <c r="H25" s="54" t="s">
        <v>1263</v>
      </c>
      <c r="I25" s="54" t="s">
        <v>1264</v>
      </c>
      <c r="J25" s="54" t="s">
        <v>1265</v>
      </c>
      <c r="K25" s="54" t="s">
        <v>1266</v>
      </c>
      <c r="L25" s="54" t="s">
        <v>1267</v>
      </c>
    </row>
    <row r="26" s="40" customFormat="1" ht="54" spans="1:12">
      <c r="A26" s="50">
        <v>4215</v>
      </c>
      <c r="B26" s="51" t="s">
        <v>1268</v>
      </c>
      <c r="C26" s="52" t="s">
        <v>1269</v>
      </c>
      <c r="D26" s="52" t="s">
        <v>1270</v>
      </c>
      <c r="E26" s="54" t="s">
        <v>1271</v>
      </c>
      <c r="F26" s="54" t="s">
        <v>1272</v>
      </c>
      <c r="G26" s="54" t="s">
        <v>1273</v>
      </c>
      <c r="H26" s="54" t="s">
        <v>1274</v>
      </c>
      <c r="I26" s="54" t="s">
        <v>1275</v>
      </c>
      <c r="J26" s="54" t="s">
        <v>1276</v>
      </c>
      <c r="K26" s="54" t="s">
        <v>1277</v>
      </c>
      <c r="L26" s="54" t="s">
        <v>1278</v>
      </c>
    </row>
    <row r="27" s="40" customFormat="1" ht="66" customHeight="1" spans="1:12">
      <c r="A27" s="56">
        <v>9638</v>
      </c>
      <c r="B27" s="57" t="s">
        <v>1279</v>
      </c>
      <c r="C27" s="48" t="s">
        <v>1280</v>
      </c>
      <c r="D27" s="48" t="s">
        <v>1281</v>
      </c>
      <c r="E27" s="44" t="s">
        <v>1055</v>
      </c>
      <c r="F27" s="58" t="s">
        <v>1055</v>
      </c>
      <c r="G27" s="44" t="s">
        <v>1055</v>
      </c>
      <c r="H27" s="44" t="s">
        <v>1055</v>
      </c>
      <c r="I27" s="44" t="s">
        <v>1055</v>
      </c>
      <c r="J27" s="44" t="s">
        <v>1055</v>
      </c>
      <c r="K27" s="44" t="s">
        <v>1055</v>
      </c>
      <c r="L27" s="44" t="s">
        <v>1055</v>
      </c>
    </row>
    <row r="28" s="40" customFormat="1" spans="1:13">
      <c r="A28" s="59"/>
      <c r="B28" s="60"/>
      <c r="C28" s="61"/>
      <c r="D28" s="61"/>
      <c r="E28" s="53"/>
      <c r="F28" s="62"/>
      <c r="G28" s="53"/>
      <c r="H28" s="54"/>
      <c r="I28" s="53"/>
      <c r="J28" s="53"/>
      <c r="K28" s="53"/>
      <c r="L28" s="54"/>
      <c r="M28" s="53"/>
    </row>
    <row r="29" ht="17.25" customHeight="1" spans="1:12">
      <c r="A29" s="54"/>
      <c r="B29" s="63"/>
      <c r="C29" s="63"/>
      <c r="D29" s="63"/>
      <c r="E29" s="63"/>
      <c r="F29" s="63"/>
      <c r="G29" s="63"/>
      <c r="H29" s="63"/>
      <c r="I29" s="63"/>
      <c r="J29" s="63"/>
      <c r="K29" s="63"/>
      <c r="L29" s="42"/>
    </row>
    <row r="30" spans="1:12">
      <c r="A30" s="54"/>
      <c r="B30" s="54"/>
      <c r="C30" s="54"/>
      <c r="D30" s="54"/>
      <c r="E30" s="54"/>
      <c r="F30" s="54"/>
      <c r="G30" s="54"/>
      <c r="H30" s="54"/>
      <c r="I30" s="54"/>
      <c r="J30" s="54"/>
      <c r="K30" s="54"/>
      <c r="L30" s="42"/>
    </row>
    <row r="31" spans="9:12">
      <c r="I31" s="42"/>
      <c r="J31" s="42"/>
      <c r="L31" s="42"/>
    </row>
    <row r="32" spans="1:12">
      <c r="A32" s="64"/>
      <c r="I32" s="42"/>
      <c r="J32" s="42"/>
      <c r="L32" s="42"/>
    </row>
    <row r="33" spans="1:12">
      <c r="A33" s="65"/>
      <c r="I33" s="42"/>
      <c r="J33" s="42"/>
      <c r="L33" s="42"/>
    </row>
    <row r="34" spans="1:12">
      <c r="A34" s="65"/>
      <c r="I34" s="42"/>
      <c r="J34" s="42"/>
      <c r="L34" s="42"/>
    </row>
    <row r="35" spans="1:12">
      <c r="A35" s="65"/>
      <c r="I35" s="42"/>
      <c r="J35" s="42"/>
      <c r="L35" s="42"/>
    </row>
    <row r="36" spans="1:12">
      <c r="A36" s="65"/>
      <c r="I36" s="42"/>
      <c r="J36" s="42"/>
      <c r="L36" s="42"/>
    </row>
    <row r="37" spans="1:12">
      <c r="A37" s="65"/>
      <c r="I37" s="42"/>
      <c r="J37" s="42"/>
      <c r="L37" s="42"/>
    </row>
    <row r="38" spans="1:12">
      <c r="A38" s="65"/>
      <c r="I38" s="42"/>
      <c r="J38" s="42"/>
      <c r="L38" s="42"/>
    </row>
    <row r="39" spans="1:12">
      <c r="A39" s="65"/>
      <c r="I39" s="42"/>
      <c r="J39" s="42"/>
      <c r="L39" s="42"/>
    </row>
    <row r="40" spans="1:12">
      <c r="A40" s="65"/>
      <c r="I40" s="42"/>
      <c r="J40" s="42"/>
      <c r="L40" s="42"/>
    </row>
    <row r="41" spans="1:12">
      <c r="A41" s="65"/>
      <c r="I41" s="42"/>
      <c r="J41" s="42"/>
      <c r="L41" s="42"/>
    </row>
    <row r="42" spans="1:12">
      <c r="A42" s="65"/>
      <c r="I42" s="42"/>
      <c r="J42" s="42"/>
      <c r="L42" s="42"/>
    </row>
    <row r="43" spans="1:12">
      <c r="A43" s="65"/>
      <c r="I43" s="42"/>
      <c r="J43" s="42"/>
      <c r="L43" s="42"/>
    </row>
    <row r="44" spans="1:12">
      <c r="A44" s="65"/>
      <c r="I44" s="42"/>
      <c r="J44" s="42"/>
      <c r="L44" s="42"/>
    </row>
    <row r="45" spans="1:12">
      <c r="A45" s="65"/>
      <c r="I45" s="42"/>
      <c r="J45" s="42"/>
      <c r="L45" s="42"/>
    </row>
    <row r="46" spans="1:12">
      <c r="A46" s="65"/>
      <c r="I46" s="42"/>
      <c r="J46" s="42"/>
      <c r="L46" s="42"/>
    </row>
    <row r="47" spans="1:12">
      <c r="A47" s="65"/>
      <c r="I47" s="42"/>
      <c r="J47" s="42"/>
      <c r="L47" s="42"/>
    </row>
    <row r="48" spans="1:12">
      <c r="A48" s="65"/>
      <c r="I48" s="42"/>
      <c r="J48" s="42"/>
      <c r="L48" s="42"/>
    </row>
    <row r="49" spans="1:12">
      <c r="A49" s="65"/>
      <c r="I49" s="42"/>
      <c r="J49" s="42"/>
      <c r="L49" s="42"/>
    </row>
    <row r="50" spans="1:12">
      <c r="A50" s="65"/>
      <c r="I50" s="42"/>
      <c r="J50" s="42"/>
      <c r="L50" s="42"/>
    </row>
    <row r="51" spans="1:12">
      <c r="A51" s="65"/>
      <c r="I51" s="42"/>
      <c r="J51" s="42"/>
      <c r="L51" s="42"/>
    </row>
    <row r="52" spans="1:12">
      <c r="A52" s="65"/>
      <c r="I52" s="42"/>
      <c r="J52" s="42"/>
      <c r="L52" s="42"/>
    </row>
    <row r="53" spans="1:12">
      <c r="A53" s="65"/>
      <c r="I53" s="42"/>
      <c r="J53" s="42"/>
      <c r="L53" s="42"/>
    </row>
    <row r="54" spans="1:12">
      <c r="A54" s="65"/>
      <c r="I54" s="42"/>
      <c r="J54" s="42"/>
      <c r="L54" s="42"/>
    </row>
    <row r="55" spans="1:12">
      <c r="A55" s="65"/>
      <c r="I55" s="42"/>
      <c r="J55" s="42"/>
      <c r="L55" s="42"/>
    </row>
    <row r="56" spans="1:12">
      <c r="A56" s="65"/>
      <c r="I56" s="42"/>
      <c r="J56" s="42"/>
      <c r="L56" s="42"/>
    </row>
    <row r="57" spans="1:12">
      <c r="A57" s="65"/>
      <c r="I57" s="42"/>
      <c r="J57" s="42"/>
      <c r="L57" s="42"/>
    </row>
    <row r="58" spans="1:12">
      <c r="A58" s="65"/>
      <c r="I58" s="42"/>
      <c r="J58" s="42"/>
      <c r="L58" s="42"/>
    </row>
    <row r="59" spans="1:12">
      <c r="A59" s="65"/>
      <c r="I59" s="42"/>
      <c r="J59" s="42"/>
      <c r="L59" s="42"/>
    </row>
    <row r="60" spans="1:12">
      <c r="A60" s="65"/>
      <c r="I60" s="42"/>
      <c r="J60" s="42"/>
      <c r="L60" s="42"/>
    </row>
    <row r="61" spans="1:12">
      <c r="A61" s="65"/>
      <c r="I61" s="42"/>
      <c r="J61" s="42"/>
      <c r="L61" s="42"/>
    </row>
    <row r="62" spans="1:12">
      <c r="A62" s="65"/>
      <c r="I62" s="42"/>
      <c r="J62" s="42"/>
      <c r="L62" s="42"/>
    </row>
    <row r="63" spans="1:12">
      <c r="A63" s="65"/>
      <c r="I63" s="42"/>
      <c r="J63" s="42"/>
      <c r="L63" s="42"/>
    </row>
    <row r="64" spans="1:12">
      <c r="A64" s="65"/>
      <c r="I64" s="42"/>
      <c r="J64" s="42"/>
      <c r="L64" s="42"/>
    </row>
    <row r="65" spans="1:12">
      <c r="A65" s="65"/>
      <c r="I65" s="42"/>
      <c r="J65" s="42"/>
      <c r="L65" s="42"/>
    </row>
    <row r="66" spans="1:12">
      <c r="A66" s="65"/>
      <c r="I66" s="42"/>
      <c r="J66" s="42"/>
      <c r="L66" s="42"/>
    </row>
    <row r="67" spans="1:12">
      <c r="A67" s="65"/>
      <c r="I67" s="42"/>
      <c r="J67" s="42"/>
      <c r="L67" s="42"/>
    </row>
    <row r="68" spans="1:12">
      <c r="A68" s="65"/>
      <c r="I68" s="42"/>
      <c r="J68" s="42"/>
      <c r="L68" s="42"/>
    </row>
    <row r="69" spans="1:12">
      <c r="A69" s="65"/>
      <c r="I69" s="42"/>
      <c r="J69" s="42"/>
      <c r="L69" s="42"/>
    </row>
    <row r="70" spans="1:12">
      <c r="A70" s="65"/>
      <c r="I70" s="42"/>
      <c r="J70" s="42"/>
      <c r="L70" s="42"/>
    </row>
    <row r="71" spans="1:12">
      <c r="A71" s="65"/>
      <c r="I71" s="42"/>
      <c r="J71" s="42"/>
      <c r="L71" s="42"/>
    </row>
    <row r="72" spans="1:12">
      <c r="A72" s="65"/>
      <c r="I72" s="42"/>
      <c r="J72" s="42"/>
      <c r="L72" s="42"/>
    </row>
    <row r="73" spans="1:12">
      <c r="A73" s="65"/>
      <c r="I73" s="42"/>
      <c r="J73" s="42"/>
      <c r="L73" s="42"/>
    </row>
    <row r="74" spans="1:12">
      <c r="A74" s="65"/>
      <c r="I74" s="42"/>
      <c r="J74" s="42"/>
      <c r="L74" s="42"/>
    </row>
    <row r="75" spans="1:12">
      <c r="A75" s="65"/>
      <c r="I75" s="42"/>
      <c r="J75" s="42"/>
      <c r="L75" s="42"/>
    </row>
    <row r="76" spans="1:12">
      <c r="A76" s="65"/>
      <c r="I76" s="42"/>
      <c r="J76" s="42"/>
      <c r="L76" s="42"/>
    </row>
    <row r="77" spans="1:12">
      <c r="A77" s="65"/>
      <c r="I77" s="42"/>
      <c r="J77" s="42"/>
      <c r="L77" s="42"/>
    </row>
    <row r="78" spans="1:12">
      <c r="A78" s="65"/>
      <c r="I78" s="42"/>
      <c r="J78" s="42"/>
      <c r="L78" s="42"/>
    </row>
    <row r="79" spans="1:12">
      <c r="A79" s="65"/>
      <c r="I79" s="42"/>
      <c r="J79" s="42"/>
      <c r="L79" s="42"/>
    </row>
    <row r="80" spans="1:12">
      <c r="A80" s="65"/>
      <c r="I80" s="42"/>
      <c r="J80" s="42"/>
      <c r="L80" s="42"/>
    </row>
  </sheetData>
  <mergeCells count="11">
    <mergeCell ref="A1:L1"/>
    <mergeCell ref="E2:F2"/>
    <mergeCell ref="G2:H2"/>
    <mergeCell ref="I2:J2"/>
    <mergeCell ref="K2:L2"/>
    <mergeCell ref="A29:K29"/>
    <mergeCell ref="A30:K30"/>
    <mergeCell ref="A2:A3"/>
    <mergeCell ref="B2:B3"/>
    <mergeCell ref="C2:C3"/>
    <mergeCell ref="D2:D3"/>
  </mergeCells>
  <pageMargins left="0.7" right="0.7" top="0.75" bottom="0.75" header="0.3" footer="0.3"/>
  <pageSetup paperSize="9" orientation="portrait"/>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UA123"/>
  <sheetViews>
    <sheetView workbookViewId="0">
      <selection activeCell="E15" sqref="E15"/>
    </sheetView>
  </sheetViews>
  <sheetFormatPr defaultColWidth="9" defaultRowHeight="13.5"/>
  <cols>
    <col min="1" max="1" width="39.2477876106195" style="1" customWidth="1"/>
    <col min="2" max="2" width="65.5044247787611" style="1" customWidth="1"/>
    <col min="3" max="16384" width="9" style="1"/>
  </cols>
  <sheetData>
    <row r="1" ht="25.5" customHeight="1" spans="1:7">
      <c r="A1" s="22" t="s">
        <v>1282</v>
      </c>
      <c r="B1" s="23"/>
      <c r="C1" s="24"/>
      <c r="D1" s="24"/>
      <c r="E1" s="24"/>
      <c r="F1" s="24"/>
      <c r="G1" s="24"/>
    </row>
    <row r="2" ht="14.25" customHeight="1" spans="1:2">
      <c r="A2" s="25" t="s">
        <v>1</v>
      </c>
      <c r="B2" s="25" t="s">
        <v>1283</v>
      </c>
    </row>
    <row r="3" spans="1:2">
      <c r="A3" s="26"/>
      <c r="B3" s="26"/>
    </row>
    <row r="4" spans="1:2">
      <c r="A4" s="27" t="s">
        <v>1284</v>
      </c>
      <c r="B4" s="28" t="s">
        <v>19</v>
      </c>
    </row>
    <row r="5" spans="1:2">
      <c r="A5" s="27" t="s">
        <v>1285</v>
      </c>
      <c r="B5" s="28" t="s">
        <v>1286</v>
      </c>
    </row>
    <row r="6" spans="1:2">
      <c r="A6" s="29" t="s">
        <v>1287</v>
      </c>
      <c r="B6" s="30" t="s">
        <v>1288</v>
      </c>
    </row>
    <row r="7" spans="1:2">
      <c r="A7" s="31" t="s">
        <v>1289</v>
      </c>
      <c r="B7" s="30" t="s">
        <v>1290</v>
      </c>
    </row>
    <row r="8" spans="1:2">
      <c r="A8" s="29" t="s">
        <v>1291</v>
      </c>
      <c r="B8" s="30" t="s">
        <v>1292</v>
      </c>
    </row>
    <row r="9" spans="1:2">
      <c r="A9" s="29" t="s">
        <v>1293</v>
      </c>
      <c r="B9" s="30" t="s">
        <v>1294</v>
      </c>
    </row>
    <row r="10" spans="1:2">
      <c r="A10" s="21" t="s">
        <v>1295</v>
      </c>
      <c r="B10" s="28" t="s">
        <v>1296</v>
      </c>
    </row>
    <row r="11" spans="1:2">
      <c r="A11" s="21" t="s">
        <v>1297</v>
      </c>
      <c r="B11" s="28" t="s">
        <v>1298</v>
      </c>
    </row>
    <row r="12" spans="1:2">
      <c r="A12" s="21" t="s">
        <v>1299</v>
      </c>
      <c r="B12" s="28" t="s">
        <v>1300</v>
      </c>
    </row>
    <row r="13" spans="1:2">
      <c r="A13" s="21" t="s">
        <v>1301</v>
      </c>
      <c r="B13" s="28" t="s">
        <v>1302</v>
      </c>
    </row>
    <row r="14" spans="1:2">
      <c r="A14" s="21" t="s">
        <v>1303</v>
      </c>
      <c r="B14" s="28" t="s">
        <v>1304</v>
      </c>
    </row>
    <row r="15" spans="1:2">
      <c r="A15" s="21" t="s">
        <v>1305</v>
      </c>
      <c r="B15" s="28" t="s">
        <v>1306</v>
      </c>
    </row>
    <row r="16" spans="1:2">
      <c r="A16" s="21" t="s">
        <v>1307</v>
      </c>
      <c r="B16" s="28" t="s">
        <v>1308</v>
      </c>
    </row>
    <row r="17" spans="1:2">
      <c r="A17" s="32" t="s">
        <v>1309</v>
      </c>
      <c r="B17" s="28" t="s">
        <v>1310</v>
      </c>
    </row>
    <row r="18" spans="1:2">
      <c r="A18" s="21" t="s">
        <v>1311</v>
      </c>
      <c r="B18" s="28" t="s">
        <v>1312</v>
      </c>
    </row>
    <row r="19" spans="1:2">
      <c r="A19" s="21" t="s">
        <v>1313</v>
      </c>
      <c r="B19" s="28" t="s">
        <v>1314</v>
      </c>
    </row>
    <row r="20" spans="1:2">
      <c r="A20" s="21" t="s">
        <v>1315</v>
      </c>
      <c r="B20" s="28" t="s">
        <v>1316</v>
      </c>
    </row>
    <row r="21" spans="1:2">
      <c r="A21" s="21" t="s">
        <v>1317</v>
      </c>
      <c r="B21" s="28" t="s">
        <v>1318</v>
      </c>
    </row>
    <row r="22" spans="1:2">
      <c r="A22" s="27" t="s">
        <v>1319</v>
      </c>
      <c r="B22" s="28" t="s">
        <v>1320</v>
      </c>
    </row>
    <row r="23" spans="1:2">
      <c r="A23" s="27" t="s">
        <v>1321</v>
      </c>
      <c r="B23" s="28" t="s">
        <v>1322</v>
      </c>
    </row>
    <row r="24" spans="1:2">
      <c r="A24" s="21" t="s">
        <v>1323</v>
      </c>
      <c r="B24" s="28" t="s">
        <v>1324</v>
      </c>
    </row>
    <row r="25" spans="1:2">
      <c r="A25" s="21" t="s">
        <v>1325</v>
      </c>
      <c r="B25" s="28" t="s">
        <v>1326</v>
      </c>
    </row>
    <row r="26" spans="1:2">
      <c r="A26" s="21" t="s">
        <v>1327</v>
      </c>
      <c r="B26" s="28" t="s">
        <v>1328</v>
      </c>
    </row>
    <row r="27" spans="1:2">
      <c r="A27" s="21" t="s">
        <v>1329</v>
      </c>
      <c r="B27" s="28" t="s">
        <v>1330</v>
      </c>
    </row>
    <row r="28" spans="1:2">
      <c r="A28" s="21" t="s">
        <v>1331</v>
      </c>
      <c r="B28" s="28" t="s">
        <v>1332</v>
      </c>
    </row>
    <row r="29" spans="1:2">
      <c r="A29" s="21" t="s">
        <v>1333</v>
      </c>
      <c r="B29" s="28" t="s">
        <v>1334</v>
      </c>
    </row>
    <row r="30" spans="1:2">
      <c r="A30" s="21" t="s">
        <v>1335</v>
      </c>
      <c r="B30" s="28" t="s">
        <v>1336</v>
      </c>
    </row>
    <row r="31" spans="1:2">
      <c r="A31" s="21" t="s">
        <v>1337</v>
      </c>
      <c r="B31" s="28" t="s">
        <v>1338</v>
      </c>
    </row>
    <row r="32" spans="1:2">
      <c r="A32" s="21" t="s">
        <v>1339</v>
      </c>
      <c r="B32" s="28" t="s">
        <v>1340</v>
      </c>
    </row>
    <row r="33" spans="1:2">
      <c r="A33" s="21" t="s">
        <v>1341</v>
      </c>
      <c r="B33" s="28" t="s">
        <v>1342</v>
      </c>
    </row>
    <row r="34" spans="1:2">
      <c r="A34" s="21" t="s">
        <v>1343</v>
      </c>
      <c r="B34" s="28" t="s">
        <v>1344</v>
      </c>
    </row>
    <row r="35" spans="1:2">
      <c r="A35" s="21" t="s">
        <v>1345</v>
      </c>
      <c r="B35" s="28" t="s">
        <v>1346</v>
      </c>
    </row>
    <row r="36" spans="1:2">
      <c r="A36" s="21" t="s">
        <v>1347</v>
      </c>
      <c r="B36" s="28" t="s">
        <v>1348</v>
      </c>
    </row>
    <row r="37" spans="1:2">
      <c r="A37" s="21" t="s">
        <v>1349</v>
      </c>
      <c r="B37" s="28" t="s">
        <v>1350</v>
      </c>
    </row>
    <row r="38" spans="1:2">
      <c r="A38" s="21" t="s">
        <v>1351</v>
      </c>
      <c r="B38" s="28" t="s">
        <v>1352</v>
      </c>
    </row>
    <row r="39" spans="1:2">
      <c r="A39" s="21" t="s">
        <v>1353</v>
      </c>
      <c r="B39" s="28" t="s">
        <v>1354</v>
      </c>
    </row>
    <row r="40" spans="1:2">
      <c r="A40" s="21" t="s">
        <v>1355</v>
      </c>
      <c r="B40" s="28" t="s">
        <v>1356</v>
      </c>
    </row>
    <row r="41" spans="1:2">
      <c r="A41" s="21" t="s">
        <v>1357</v>
      </c>
      <c r="B41" s="28" t="s">
        <v>1358</v>
      </c>
    </row>
    <row r="42" spans="1:2">
      <c r="A42" s="21" t="s">
        <v>1359</v>
      </c>
      <c r="B42" s="28" t="s">
        <v>1360</v>
      </c>
    </row>
    <row r="43" spans="1:2">
      <c r="A43" s="21" t="s">
        <v>1361</v>
      </c>
      <c r="B43" s="28" t="s">
        <v>1362</v>
      </c>
    </row>
    <row r="44" spans="1:2">
      <c r="A44" s="32" t="s">
        <v>1363</v>
      </c>
      <c r="B44" s="28" t="s">
        <v>1364</v>
      </c>
    </row>
    <row r="45" spans="1:2">
      <c r="A45" s="21" t="s">
        <v>1365</v>
      </c>
      <c r="B45" s="28" t="s">
        <v>1366</v>
      </c>
    </row>
    <row r="46" spans="1:2">
      <c r="A46" s="21" t="s">
        <v>1367</v>
      </c>
      <c r="B46" s="28" t="s">
        <v>1368</v>
      </c>
    </row>
    <row r="47" spans="1:2">
      <c r="A47" s="21" t="s">
        <v>1369</v>
      </c>
      <c r="B47" s="28" t="s">
        <v>1370</v>
      </c>
    </row>
    <row r="48" spans="1:2">
      <c r="A48" s="21" t="s">
        <v>1371</v>
      </c>
      <c r="B48" s="28" t="s">
        <v>1372</v>
      </c>
    </row>
    <row r="49" spans="1:2">
      <c r="A49" s="21" t="s">
        <v>1373</v>
      </c>
      <c r="B49" s="28" t="s">
        <v>1374</v>
      </c>
    </row>
    <row r="50" spans="1:2">
      <c r="A50" s="21" t="s">
        <v>1375</v>
      </c>
      <c r="B50" s="28" t="s">
        <v>1376</v>
      </c>
    </row>
    <row r="51" spans="1:2">
      <c r="A51" s="21" t="s">
        <v>1377</v>
      </c>
      <c r="B51" s="28" t="s">
        <v>1378</v>
      </c>
    </row>
    <row r="52" spans="1:2">
      <c r="A52" s="32" t="s">
        <v>1379</v>
      </c>
      <c r="B52" s="28" t="s">
        <v>1380</v>
      </c>
    </row>
    <row r="53" spans="1:2">
      <c r="A53" s="21" t="s">
        <v>1381</v>
      </c>
      <c r="B53" s="28" t="s">
        <v>1382</v>
      </c>
    </row>
    <row r="54" spans="1:2">
      <c r="A54" s="21" t="s">
        <v>1383</v>
      </c>
      <c r="B54" s="28" t="s">
        <v>1384</v>
      </c>
    </row>
    <row r="55" spans="1:2">
      <c r="A55" s="21" t="s">
        <v>1385</v>
      </c>
      <c r="B55" s="28" t="s">
        <v>1386</v>
      </c>
    </row>
    <row r="56" spans="1:2">
      <c r="A56" s="21" t="s">
        <v>1387</v>
      </c>
      <c r="B56" s="28" t="s">
        <v>1388</v>
      </c>
    </row>
    <row r="57" spans="1:2">
      <c r="A57" s="21" t="s">
        <v>1389</v>
      </c>
      <c r="B57" s="28" t="s">
        <v>1390</v>
      </c>
    </row>
    <row r="58" spans="1:2">
      <c r="A58" s="21" t="s">
        <v>1391</v>
      </c>
      <c r="B58" s="28" t="s">
        <v>1392</v>
      </c>
    </row>
    <row r="59" spans="1:2">
      <c r="A59" s="21" t="s">
        <v>1393</v>
      </c>
      <c r="B59" s="28" t="s">
        <v>1394</v>
      </c>
    </row>
    <row r="60" spans="1:2">
      <c r="A60" s="21" t="s">
        <v>1395</v>
      </c>
      <c r="B60" s="28" t="s">
        <v>1396</v>
      </c>
    </row>
    <row r="61" spans="1:2575">
      <c r="A61" s="21" t="s">
        <v>1397</v>
      </c>
      <c r="B61" s="28" t="s">
        <v>1398</v>
      </c>
      <c r="C61" s="21"/>
      <c r="D61" s="21"/>
      <c r="E61" s="21"/>
      <c r="F61" s="21"/>
      <c r="G61" s="21"/>
      <c r="H61" s="21"/>
      <c r="I61" s="21"/>
      <c r="J61" s="21"/>
      <c r="K61" s="21"/>
      <c r="L61" s="21"/>
      <c r="M61" s="21"/>
      <c r="N61" s="21"/>
      <c r="O61" s="21"/>
      <c r="P61" s="21"/>
      <c r="Q61" s="21"/>
      <c r="R61" s="21"/>
      <c r="S61" s="21"/>
      <c r="T61" s="21"/>
      <c r="U61" s="21"/>
      <c r="V61" s="21"/>
      <c r="W61" s="21"/>
      <c r="X61" s="21"/>
      <c r="Y61" s="21"/>
      <c r="Z61" s="21"/>
      <c r="AA61" s="21"/>
      <c r="AB61" s="21"/>
      <c r="AC61" s="21"/>
      <c r="AD61" s="21"/>
      <c r="AE61" s="21"/>
      <c r="AF61" s="21"/>
      <c r="AG61" s="21"/>
      <c r="AH61" s="21"/>
      <c r="AI61" s="21"/>
      <c r="AJ61" s="21"/>
      <c r="AK61" s="21"/>
      <c r="AL61" s="21"/>
      <c r="AM61" s="21"/>
      <c r="AN61" s="21"/>
      <c r="AO61" s="21"/>
      <c r="AP61" s="21"/>
      <c r="AQ61" s="21"/>
      <c r="AR61" s="21"/>
      <c r="AS61" s="21"/>
      <c r="AT61" s="21"/>
      <c r="AU61" s="21"/>
      <c r="AV61" s="21"/>
      <c r="AW61" s="21"/>
      <c r="AX61" s="21"/>
      <c r="AY61" s="21"/>
      <c r="AZ61" s="21"/>
      <c r="BA61" s="21"/>
      <c r="BB61" s="21"/>
      <c r="BC61" s="21"/>
      <c r="BD61" s="21"/>
      <c r="BE61" s="21"/>
      <c r="BF61" s="21"/>
      <c r="BG61" s="21"/>
      <c r="BH61" s="21"/>
      <c r="BI61" s="21"/>
      <c r="BJ61" s="21"/>
      <c r="BK61" s="21"/>
      <c r="BL61" s="21"/>
      <c r="BM61" s="21"/>
      <c r="BN61" s="21"/>
      <c r="BO61" s="21"/>
      <c r="BP61" s="21"/>
      <c r="BQ61" s="21"/>
      <c r="BR61" s="21"/>
      <c r="BS61" s="21"/>
      <c r="BT61" s="21"/>
      <c r="BU61" s="21"/>
      <c r="BV61" s="21"/>
      <c r="BW61" s="21"/>
      <c r="BX61" s="21"/>
      <c r="BY61" s="21"/>
      <c r="BZ61" s="21"/>
      <c r="CA61" s="21"/>
      <c r="CB61" s="21"/>
      <c r="CC61" s="21"/>
      <c r="CD61" s="21"/>
      <c r="CE61" s="21"/>
      <c r="CF61" s="21"/>
      <c r="CG61" s="21"/>
      <c r="CH61" s="21"/>
      <c r="CI61" s="21"/>
      <c r="CJ61" s="21"/>
      <c r="CK61" s="21"/>
      <c r="CL61" s="21"/>
      <c r="CM61" s="21"/>
      <c r="CN61" s="21"/>
      <c r="CO61" s="21"/>
      <c r="CP61" s="21"/>
      <c r="CQ61" s="21"/>
      <c r="CR61" s="21"/>
      <c r="CS61" s="21"/>
      <c r="CT61" s="21"/>
      <c r="CU61" s="21"/>
      <c r="CV61" s="21"/>
      <c r="CW61" s="21"/>
      <c r="CX61" s="21"/>
      <c r="CY61" s="21"/>
      <c r="CZ61" s="21"/>
      <c r="DA61" s="21"/>
      <c r="DB61" s="21"/>
      <c r="DC61" s="21"/>
      <c r="DD61" s="21"/>
      <c r="DE61" s="21"/>
      <c r="DF61" s="21"/>
      <c r="DG61" s="21"/>
      <c r="DH61" s="21"/>
      <c r="DI61" s="21"/>
      <c r="DJ61" s="21"/>
      <c r="DK61" s="21"/>
      <c r="DL61" s="21"/>
      <c r="DM61" s="21"/>
      <c r="DN61" s="21"/>
      <c r="DO61" s="21"/>
      <c r="DP61" s="21"/>
      <c r="DQ61" s="21"/>
      <c r="DR61" s="21"/>
      <c r="DS61" s="21"/>
      <c r="DT61" s="21"/>
      <c r="DU61" s="21"/>
      <c r="DV61" s="21"/>
      <c r="DW61" s="21"/>
      <c r="DX61" s="21"/>
      <c r="DY61" s="21"/>
      <c r="DZ61" s="21"/>
      <c r="EA61" s="21"/>
      <c r="EB61" s="21"/>
      <c r="EC61" s="21"/>
      <c r="ED61" s="21"/>
      <c r="EE61" s="21"/>
      <c r="EF61" s="21"/>
      <c r="EG61" s="21"/>
      <c r="EH61" s="21"/>
      <c r="EI61" s="21"/>
      <c r="EJ61" s="21"/>
      <c r="EK61" s="21"/>
      <c r="EL61" s="21"/>
      <c r="EM61" s="21"/>
      <c r="EN61" s="21"/>
      <c r="EO61" s="21"/>
      <c r="EP61" s="21"/>
      <c r="EQ61" s="21"/>
      <c r="ER61" s="21"/>
      <c r="ES61" s="21"/>
      <c r="ET61" s="21"/>
      <c r="EU61" s="21"/>
      <c r="EV61" s="21"/>
      <c r="EW61" s="21"/>
      <c r="EX61" s="21"/>
      <c r="EY61" s="21"/>
      <c r="EZ61" s="21"/>
      <c r="FA61" s="21"/>
      <c r="FB61" s="21"/>
      <c r="FC61" s="21"/>
      <c r="FD61" s="21"/>
      <c r="FE61" s="21"/>
      <c r="FF61" s="21"/>
      <c r="FG61" s="21"/>
      <c r="FH61" s="21"/>
      <c r="FI61" s="21"/>
      <c r="FJ61" s="21"/>
      <c r="FK61" s="21"/>
      <c r="FL61" s="21"/>
      <c r="FM61" s="21"/>
      <c r="FN61" s="21"/>
      <c r="FO61" s="21"/>
      <c r="FP61" s="21"/>
      <c r="FQ61" s="21"/>
      <c r="FR61" s="21"/>
      <c r="FS61" s="21"/>
      <c r="FT61" s="21"/>
      <c r="FU61" s="21"/>
      <c r="FV61" s="21"/>
      <c r="FW61" s="21"/>
      <c r="FX61" s="21"/>
      <c r="FY61" s="21"/>
      <c r="FZ61" s="21"/>
      <c r="GA61" s="21"/>
      <c r="GB61" s="21"/>
      <c r="GC61" s="21"/>
      <c r="GD61" s="21"/>
      <c r="GE61" s="21"/>
      <c r="GF61" s="21"/>
      <c r="GG61" s="21"/>
      <c r="GH61" s="21"/>
      <c r="GI61" s="21"/>
      <c r="GJ61" s="21"/>
      <c r="GK61" s="21"/>
      <c r="GL61" s="21"/>
      <c r="GM61" s="21"/>
      <c r="GN61" s="21"/>
      <c r="GO61" s="21"/>
      <c r="GP61" s="21"/>
      <c r="GQ61" s="21"/>
      <c r="GR61" s="21"/>
      <c r="GS61" s="21"/>
      <c r="GT61" s="21"/>
      <c r="GU61" s="21"/>
      <c r="GV61" s="21"/>
      <c r="GW61" s="21"/>
      <c r="GX61" s="21"/>
      <c r="GY61" s="21"/>
      <c r="GZ61" s="21"/>
      <c r="HA61" s="21"/>
      <c r="HB61" s="21"/>
      <c r="HC61" s="21"/>
      <c r="HD61" s="21"/>
      <c r="HE61" s="21"/>
      <c r="HF61" s="21"/>
      <c r="HG61" s="21"/>
      <c r="HH61" s="21"/>
      <c r="HI61" s="21"/>
      <c r="HJ61" s="21"/>
      <c r="HK61" s="21"/>
      <c r="HL61" s="21"/>
      <c r="HM61" s="21"/>
      <c r="HN61" s="21"/>
      <c r="HO61" s="21"/>
      <c r="HP61" s="21"/>
      <c r="HQ61" s="21"/>
      <c r="HR61" s="21"/>
      <c r="HS61" s="21"/>
      <c r="HT61" s="21"/>
      <c r="HU61" s="21"/>
      <c r="HV61" s="21"/>
      <c r="HW61" s="21"/>
      <c r="HX61" s="21"/>
      <c r="HY61" s="21"/>
      <c r="HZ61" s="21"/>
      <c r="IA61" s="21"/>
      <c r="IB61" s="21"/>
      <c r="IC61" s="21"/>
      <c r="ID61" s="21"/>
      <c r="IE61" s="21"/>
      <c r="IF61" s="21"/>
      <c r="IG61" s="21"/>
      <c r="IH61" s="21"/>
      <c r="II61" s="21"/>
      <c r="IJ61" s="21"/>
      <c r="IK61" s="21"/>
      <c r="IL61" s="21"/>
      <c r="IM61" s="21"/>
      <c r="IN61" s="21"/>
      <c r="IO61" s="21"/>
      <c r="IP61" s="21"/>
      <c r="IQ61" s="21"/>
      <c r="IR61" s="21"/>
      <c r="IS61" s="21"/>
      <c r="IT61" s="21"/>
      <c r="IU61" s="21"/>
      <c r="IV61" s="21"/>
      <c r="IW61" s="21"/>
      <c r="IX61" s="21"/>
      <c r="IY61" s="21"/>
      <c r="IZ61" s="21"/>
      <c r="JA61" s="21"/>
      <c r="JB61" s="21"/>
      <c r="JC61" s="21"/>
      <c r="JD61" s="21"/>
      <c r="JE61" s="21"/>
      <c r="JF61" s="21"/>
      <c r="JG61" s="21"/>
      <c r="JH61" s="21"/>
      <c r="JI61" s="21"/>
      <c r="JJ61" s="21"/>
      <c r="JK61" s="21"/>
      <c r="JL61" s="21"/>
      <c r="JM61" s="21"/>
      <c r="JN61" s="21"/>
      <c r="JO61" s="21"/>
      <c r="JP61" s="21"/>
      <c r="JQ61" s="21"/>
      <c r="JR61" s="21"/>
      <c r="JS61" s="21"/>
      <c r="JT61" s="21"/>
      <c r="JU61" s="21"/>
      <c r="JV61" s="21"/>
      <c r="JW61" s="21"/>
      <c r="JX61" s="21"/>
      <c r="JY61" s="21"/>
      <c r="JZ61" s="21"/>
      <c r="KA61" s="21"/>
      <c r="KB61" s="21"/>
      <c r="KC61" s="21"/>
      <c r="KD61" s="21"/>
      <c r="KE61" s="21"/>
      <c r="KF61" s="21"/>
      <c r="KG61" s="21"/>
      <c r="KH61" s="21"/>
      <c r="KI61" s="21"/>
      <c r="KJ61" s="21"/>
      <c r="KK61" s="21"/>
      <c r="KL61" s="21"/>
      <c r="KM61" s="21"/>
      <c r="KN61" s="21"/>
      <c r="KO61" s="21"/>
      <c r="KP61" s="21"/>
      <c r="KQ61" s="21"/>
      <c r="KR61" s="21"/>
      <c r="KS61" s="21"/>
      <c r="KT61" s="21"/>
      <c r="KU61" s="21"/>
      <c r="KV61" s="21"/>
      <c r="KW61" s="21"/>
      <c r="KX61" s="21"/>
      <c r="KY61" s="21"/>
      <c r="KZ61" s="21"/>
      <c r="LA61" s="21"/>
      <c r="LB61" s="21"/>
      <c r="LC61" s="21"/>
      <c r="LD61" s="21"/>
      <c r="LE61" s="21"/>
      <c r="LF61" s="21"/>
      <c r="LG61" s="21"/>
      <c r="LH61" s="21"/>
      <c r="LI61" s="21"/>
      <c r="LJ61" s="21"/>
      <c r="LK61" s="21"/>
      <c r="LL61" s="21"/>
      <c r="LM61" s="21"/>
      <c r="LN61" s="21"/>
      <c r="LO61" s="21"/>
      <c r="LP61" s="21"/>
      <c r="LQ61" s="21"/>
      <c r="LR61" s="21"/>
      <c r="LS61" s="21"/>
      <c r="LT61" s="21"/>
      <c r="LU61" s="21"/>
      <c r="LV61" s="21"/>
      <c r="LW61" s="21"/>
      <c r="LX61" s="21"/>
      <c r="LY61" s="21"/>
      <c r="LZ61" s="21"/>
      <c r="MA61" s="21"/>
      <c r="MB61" s="21"/>
      <c r="MC61" s="21"/>
      <c r="MD61" s="21"/>
      <c r="ME61" s="21"/>
      <c r="MF61" s="21"/>
      <c r="MG61" s="21"/>
      <c r="MH61" s="21"/>
      <c r="MI61" s="21"/>
      <c r="MJ61" s="21"/>
      <c r="MK61" s="21"/>
      <c r="ML61" s="21"/>
      <c r="MM61" s="21"/>
      <c r="MN61" s="21"/>
      <c r="MO61" s="21"/>
      <c r="MP61" s="21"/>
      <c r="MQ61" s="21"/>
      <c r="MR61" s="21"/>
      <c r="MS61" s="21"/>
      <c r="MT61" s="21"/>
      <c r="MU61" s="21"/>
      <c r="MV61" s="21"/>
      <c r="MW61" s="21"/>
      <c r="MX61" s="21"/>
      <c r="MY61" s="21"/>
      <c r="MZ61" s="21"/>
      <c r="NA61" s="21"/>
      <c r="NB61" s="21"/>
      <c r="NC61" s="21"/>
      <c r="ND61" s="21"/>
      <c r="NE61" s="21"/>
      <c r="NF61" s="21"/>
      <c r="NG61" s="21"/>
      <c r="NH61" s="21"/>
      <c r="NI61" s="21"/>
      <c r="NJ61" s="21"/>
      <c r="NK61" s="21"/>
      <c r="NL61" s="21"/>
      <c r="NM61" s="21"/>
      <c r="NN61" s="21"/>
      <c r="NO61" s="21"/>
      <c r="NP61" s="21"/>
      <c r="NQ61" s="21"/>
      <c r="NR61" s="21"/>
      <c r="NS61" s="21"/>
      <c r="NT61" s="21"/>
      <c r="NU61" s="21"/>
      <c r="NV61" s="21"/>
      <c r="NW61" s="21"/>
      <c r="NX61" s="21"/>
      <c r="NY61" s="21"/>
      <c r="NZ61" s="21"/>
      <c r="OA61" s="21"/>
      <c r="OB61" s="21"/>
      <c r="OC61" s="21"/>
      <c r="OD61" s="21"/>
      <c r="OE61" s="21"/>
      <c r="OF61" s="21"/>
      <c r="OG61" s="21"/>
      <c r="OH61" s="21"/>
      <c r="OI61" s="21"/>
      <c r="OJ61" s="21"/>
      <c r="OK61" s="21"/>
      <c r="OL61" s="21"/>
      <c r="OM61" s="21"/>
      <c r="ON61" s="21"/>
      <c r="OO61" s="21"/>
      <c r="OP61" s="21"/>
      <c r="OQ61" s="21"/>
      <c r="OR61" s="21"/>
      <c r="OS61" s="21"/>
      <c r="OT61" s="21"/>
      <c r="OU61" s="21"/>
      <c r="OV61" s="21"/>
      <c r="OW61" s="21"/>
      <c r="OX61" s="21"/>
      <c r="OY61" s="21"/>
      <c r="OZ61" s="21"/>
      <c r="PA61" s="21"/>
      <c r="PB61" s="21"/>
      <c r="PC61" s="21"/>
      <c r="PD61" s="21"/>
      <c r="PE61" s="21"/>
      <c r="PF61" s="21"/>
      <c r="PG61" s="21"/>
      <c r="PH61" s="21"/>
      <c r="PI61" s="21"/>
      <c r="PJ61" s="21"/>
      <c r="PK61" s="21"/>
      <c r="PL61" s="21"/>
      <c r="PM61" s="21"/>
      <c r="PN61" s="21"/>
      <c r="PO61" s="21"/>
      <c r="PP61" s="21"/>
      <c r="PQ61" s="21"/>
      <c r="PR61" s="21"/>
      <c r="PS61" s="21"/>
      <c r="PT61" s="21"/>
      <c r="PU61" s="21"/>
      <c r="PV61" s="21"/>
      <c r="PW61" s="21"/>
      <c r="PX61" s="21"/>
      <c r="PY61" s="21"/>
      <c r="PZ61" s="21"/>
      <c r="QA61" s="21"/>
      <c r="QB61" s="21"/>
      <c r="QC61" s="21"/>
      <c r="QD61" s="21"/>
      <c r="QE61" s="21"/>
      <c r="QF61" s="21"/>
      <c r="QG61" s="21"/>
      <c r="QH61" s="21"/>
      <c r="QI61" s="21"/>
      <c r="QJ61" s="21"/>
      <c r="QK61" s="21"/>
      <c r="QL61" s="21"/>
      <c r="QM61" s="21"/>
      <c r="QN61" s="21"/>
      <c r="QO61" s="21"/>
      <c r="QP61" s="21"/>
      <c r="QQ61" s="21"/>
      <c r="QR61" s="21"/>
      <c r="QS61" s="21"/>
      <c r="QT61" s="21"/>
      <c r="QU61" s="21"/>
      <c r="QV61" s="21"/>
      <c r="QW61" s="21"/>
      <c r="QX61" s="21"/>
      <c r="QY61" s="21"/>
      <c r="QZ61" s="21"/>
      <c r="RA61" s="21"/>
      <c r="RB61" s="21"/>
      <c r="RC61" s="21"/>
      <c r="RD61" s="21"/>
      <c r="RE61" s="21"/>
      <c r="RF61" s="21"/>
      <c r="RG61" s="21"/>
      <c r="RH61" s="21"/>
      <c r="RI61" s="21"/>
      <c r="RJ61" s="21"/>
      <c r="RK61" s="21"/>
      <c r="RL61" s="21"/>
      <c r="RM61" s="21"/>
      <c r="RN61" s="21"/>
      <c r="RO61" s="21"/>
      <c r="RP61" s="21"/>
      <c r="RQ61" s="21"/>
      <c r="RR61" s="21"/>
      <c r="RS61" s="21"/>
      <c r="RT61" s="21"/>
      <c r="RU61" s="21"/>
      <c r="RV61" s="21"/>
      <c r="RW61" s="21"/>
      <c r="RX61" s="21"/>
      <c r="RY61" s="21"/>
      <c r="RZ61" s="21"/>
      <c r="SA61" s="21"/>
      <c r="SB61" s="21"/>
      <c r="SC61" s="21"/>
      <c r="SD61" s="21"/>
      <c r="SE61" s="21"/>
      <c r="SF61" s="21"/>
      <c r="SG61" s="21"/>
      <c r="SH61" s="21"/>
      <c r="SI61" s="21"/>
      <c r="SJ61" s="21"/>
      <c r="SK61" s="21"/>
      <c r="SL61" s="21"/>
      <c r="SM61" s="21"/>
      <c r="SN61" s="21"/>
      <c r="SO61" s="21"/>
      <c r="SP61" s="21"/>
      <c r="SQ61" s="21"/>
      <c r="SR61" s="21"/>
      <c r="SS61" s="21"/>
      <c r="ST61" s="21"/>
      <c r="SU61" s="21"/>
      <c r="SV61" s="21"/>
      <c r="SW61" s="21"/>
      <c r="SX61" s="21"/>
      <c r="SY61" s="21"/>
      <c r="SZ61" s="21"/>
      <c r="TA61" s="21"/>
      <c r="TB61" s="21"/>
      <c r="TC61" s="21"/>
      <c r="TD61" s="21"/>
      <c r="TE61" s="21"/>
      <c r="TF61" s="21"/>
      <c r="TG61" s="21"/>
      <c r="TH61" s="21"/>
      <c r="TI61" s="21"/>
      <c r="TJ61" s="21"/>
      <c r="TK61" s="21"/>
      <c r="TL61" s="21"/>
      <c r="TM61" s="21"/>
      <c r="TN61" s="21"/>
      <c r="TO61" s="21"/>
      <c r="TP61" s="21"/>
      <c r="TQ61" s="21"/>
      <c r="TR61" s="21"/>
      <c r="TS61" s="21"/>
      <c r="TT61" s="21"/>
      <c r="TU61" s="21"/>
      <c r="TV61" s="21"/>
      <c r="TW61" s="21"/>
      <c r="TX61" s="21"/>
      <c r="TY61" s="21"/>
      <c r="TZ61" s="21"/>
      <c r="UA61" s="21"/>
      <c r="UB61" s="21"/>
      <c r="UC61" s="21"/>
      <c r="UD61" s="21"/>
      <c r="UE61" s="21"/>
      <c r="UF61" s="21"/>
      <c r="UG61" s="21"/>
      <c r="UH61" s="21"/>
      <c r="UI61" s="21"/>
      <c r="UJ61" s="21"/>
      <c r="UK61" s="21"/>
      <c r="UL61" s="21"/>
      <c r="UM61" s="21"/>
      <c r="UN61" s="21"/>
      <c r="UO61" s="21"/>
      <c r="UP61" s="21"/>
      <c r="UQ61" s="21"/>
      <c r="UR61" s="21"/>
      <c r="US61" s="21"/>
      <c r="UT61" s="21"/>
      <c r="UU61" s="21"/>
      <c r="UV61" s="21"/>
      <c r="UW61" s="21"/>
      <c r="UX61" s="21"/>
      <c r="UY61" s="21"/>
      <c r="UZ61" s="21"/>
      <c r="VA61" s="21"/>
      <c r="VB61" s="21"/>
      <c r="VC61" s="21"/>
      <c r="VD61" s="21"/>
      <c r="VE61" s="21"/>
      <c r="VF61" s="21"/>
      <c r="VG61" s="21"/>
      <c r="VH61" s="21"/>
      <c r="VI61" s="21"/>
      <c r="VJ61" s="21"/>
      <c r="VK61" s="21"/>
      <c r="VL61" s="21"/>
      <c r="VM61" s="21"/>
      <c r="VN61" s="21"/>
      <c r="VO61" s="21"/>
      <c r="VP61" s="21"/>
      <c r="VQ61" s="21"/>
      <c r="VR61" s="21"/>
      <c r="VS61" s="21"/>
      <c r="VT61" s="21"/>
      <c r="VU61" s="21"/>
      <c r="VV61" s="21"/>
      <c r="VW61" s="21"/>
      <c r="VX61" s="21"/>
      <c r="VY61" s="21"/>
      <c r="VZ61" s="21"/>
      <c r="WA61" s="21"/>
      <c r="WB61" s="21"/>
      <c r="WC61" s="21"/>
      <c r="WD61" s="21"/>
      <c r="WE61" s="21"/>
      <c r="WF61" s="21"/>
      <c r="WG61" s="21"/>
      <c r="WH61" s="21"/>
      <c r="WI61" s="21"/>
      <c r="WJ61" s="21"/>
      <c r="WK61" s="21"/>
      <c r="WL61" s="21"/>
      <c r="WM61" s="21"/>
      <c r="WN61" s="21"/>
      <c r="WO61" s="21"/>
      <c r="WP61" s="21"/>
      <c r="WQ61" s="21"/>
      <c r="WR61" s="21"/>
      <c r="WS61" s="21"/>
      <c r="WT61" s="21"/>
      <c r="WU61" s="21"/>
      <c r="WV61" s="21"/>
      <c r="WW61" s="21"/>
      <c r="WX61" s="21"/>
      <c r="WY61" s="21"/>
      <c r="WZ61" s="21"/>
      <c r="XA61" s="21"/>
      <c r="XB61" s="21"/>
      <c r="XC61" s="21"/>
      <c r="XD61" s="21"/>
      <c r="XE61" s="21"/>
      <c r="XF61" s="21"/>
      <c r="XG61" s="21"/>
      <c r="XH61" s="21"/>
      <c r="XI61" s="21"/>
      <c r="XJ61" s="21"/>
      <c r="XK61" s="21"/>
      <c r="XL61" s="21"/>
      <c r="XM61" s="21"/>
      <c r="XN61" s="21"/>
      <c r="XO61" s="21"/>
      <c r="XP61" s="21"/>
      <c r="XQ61" s="21"/>
      <c r="XR61" s="21"/>
      <c r="XS61" s="21"/>
      <c r="XT61" s="21"/>
      <c r="XU61" s="21"/>
      <c r="XV61" s="21"/>
      <c r="XW61" s="21"/>
      <c r="XX61" s="21"/>
      <c r="XY61" s="21"/>
      <c r="XZ61" s="21"/>
      <c r="YA61" s="21"/>
      <c r="YB61" s="21"/>
      <c r="YC61" s="21"/>
      <c r="YD61" s="21"/>
      <c r="YE61" s="21"/>
      <c r="YF61" s="21"/>
      <c r="YG61" s="21"/>
      <c r="YH61" s="21"/>
      <c r="YI61" s="21"/>
      <c r="YJ61" s="21"/>
      <c r="YK61" s="21"/>
      <c r="YL61" s="21"/>
      <c r="YM61" s="21"/>
      <c r="YN61" s="21"/>
      <c r="YO61" s="21"/>
      <c r="YP61" s="21"/>
      <c r="YQ61" s="21"/>
      <c r="YR61" s="21"/>
      <c r="YS61" s="21"/>
      <c r="YT61" s="21"/>
      <c r="YU61" s="21"/>
      <c r="YV61" s="21"/>
      <c r="YW61" s="21"/>
      <c r="YX61" s="21"/>
      <c r="YY61" s="21"/>
      <c r="YZ61" s="21"/>
      <c r="ZA61" s="21"/>
      <c r="ZB61" s="21"/>
      <c r="ZC61" s="21"/>
      <c r="ZD61" s="21"/>
      <c r="ZE61" s="21"/>
      <c r="ZF61" s="21"/>
      <c r="ZG61" s="21"/>
      <c r="ZH61" s="21"/>
      <c r="ZI61" s="21"/>
      <c r="ZJ61" s="21"/>
      <c r="ZK61" s="21"/>
      <c r="ZL61" s="21"/>
      <c r="ZM61" s="21"/>
      <c r="ZN61" s="21"/>
      <c r="ZO61" s="21"/>
      <c r="ZP61" s="21"/>
      <c r="ZQ61" s="21"/>
      <c r="ZR61" s="21"/>
      <c r="ZS61" s="21"/>
      <c r="ZT61" s="21"/>
      <c r="ZU61" s="21"/>
      <c r="ZV61" s="21"/>
      <c r="ZW61" s="21"/>
      <c r="ZX61" s="21"/>
      <c r="ZY61" s="21"/>
      <c r="ZZ61" s="21"/>
      <c r="AAA61" s="21"/>
      <c r="AAB61" s="21"/>
      <c r="AAC61" s="21"/>
      <c r="AAD61" s="21"/>
      <c r="AAE61" s="21"/>
      <c r="AAF61" s="21"/>
      <c r="AAG61" s="21"/>
      <c r="AAH61" s="21"/>
      <c r="AAI61" s="21"/>
      <c r="AAJ61" s="21"/>
      <c r="AAK61" s="21"/>
      <c r="AAL61" s="21"/>
      <c r="AAM61" s="21"/>
      <c r="AAN61" s="21"/>
      <c r="AAO61" s="21"/>
      <c r="AAP61" s="21"/>
      <c r="AAQ61" s="21"/>
      <c r="AAR61" s="21"/>
      <c r="AAS61" s="21"/>
      <c r="AAT61" s="21"/>
      <c r="AAU61" s="21"/>
      <c r="AAV61" s="21"/>
      <c r="AAW61" s="21"/>
      <c r="AAX61" s="21"/>
      <c r="AAY61" s="21"/>
      <c r="AAZ61" s="21"/>
      <c r="ABA61" s="21"/>
      <c r="ABB61" s="21"/>
      <c r="ABC61" s="21"/>
      <c r="ABD61" s="21"/>
      <c r="ABE61" s="21"/>
      <c r="ABF61" s="21"/>
      <c r="ABG61" s="21"/>
      <c r="ABH61" s="21"/>
      <c r="ABI61" s="21"/>
      <c r="ABJ61" s="21"/>
      <c r="ABK61" s="21"/>
      <c r="ABL61" s="21"/>
      <c r="ABM61" s="21"/>
      <c r="ABN61" s="21"/>
      <c r="ABO61" s="21"/>
      <c r="ABP61" s="21"/>
      <c r="ABQ61" s="21"/>
      <c r="ABR61" s="21"/>
      <c r="ABS61" s="21"/>
      <c r="ABT61" s="21"/>
      <c r="ABU61" s="21"/>
      <c r="ABV61" s="21"/>
      <c r="ABW61" s="21"/>
      <c r="ABX61" s="21"/>
      <c r="ABY61" s="21"/>
      <c r="ABZ61" s="21"/>
      <c r="ACA61" s="21"/>
      <c r="ACB61" s="21"/>
      <c r="ACC61" s="21"/>
      <c r="ACD61" s="21"/>
      <c r="ACE61" s="21"/>
      <c r="ACF61" s="21"/>
      <c r="ACG61" s="21"/>
      <c r="ACH61" s="21"/>
      <c r="ACI61" s="21"/>
      <c r="ACJ61" s="21"/>
      <c r="ACK61" s="21"/>
      <c r="ACL61" s="21"/>
      <c r="ACM61" s="21"/>
      <c r="ACN61" s="21"/>
      <c r="ACO61" s="21"/>
      <c r="ACP61" s="21"/>
      <c r="ACQ61" s="21"/>
      <c r="ACR61" s="21"/>
      <c r="ACS61" s="21"/>
      <c r="ACT61" s="21"/>
      <c r="ACU61" s="21"/>
      <c r="ACV61" s="21"/>
      <c r="ACW61" s="21"/>
      <c r="ACX61" s="21"/>
      <c r="ACY61" s="21"/>
      <c r="ACZ61" s="21"/>
      <c r="ADA61" s="21"/>
      <c r="ADB61" s="21"/>
      <c r="ADC61" s="21"/>
      <c r="ADD61" s="21"/>
      <c r="ADE61" s="21"/>
      <c r="ADF61" s="21"/>
      <c r="ADG61" s="21"/>
      <c r="ADH61" s="21"/>
      <c r="ADI61" s="21"/>
      <c r="ADJ61" s="21"/>
      <c r="ADK61" s="21"/>
      <c r="ADL61" s="21"/>
      <c r="ADM61" s="21"/>
      <c r="ADN61" s="21"/>
      <c r="ADO61" s="21"/>
      <c r="ADP61" s="21"/>
      <c r="ADQ61" s="21"/>
      <c r="ADR61" s="21"/>
      <c r="ADS61" s="21"/>
      <c r="ADT61" s="21"/>
      <c r="ADU61" s="21"/>
      <c r="ADV61" s="21"/>
      <c r="ADW61" s="21"/>
      <c r="ADX61" s="21"/>
      <c r="ADY61" s="21"/>
      <c r="ADZ61" s="21"/>
      <c r="AEA61" s="21"/>
      <c r="AEB61" s="21"/>
      <c r="AEC61" s="21"/>
      <c r="AED61" s="21"/>
      <c r="AEE61" s="21"/>
      <c r="AEF61" s="21"/>
      <c r="AEG61" s="21"/>
      <c r="AEH61" s="21"/>
      <c r="AEI61" s="21"/>
      <c r="AEJ61" s="21"/>
      <c r="AEK61" s="21"/>
      <c r="AEL61" s="21"/>
      <c r="AEM61" s="21"/>
      <c r="AEN61" s="21"/>
      <c r="AEO61" s="21"/>
      <c r="AEP61" s="21"/>
      <c r="AEQ61" s="21"/>
      <c r="AER61" s="21"/>
      <c r="AES61" s="21"/>
      <c r="AET61" s="21"/>
      <c r="AEU61" s="21"/>
      <c r="AEV61" s="21"/>
      <c r="AEW61" s="21"/>
      <c r="AEX61" s="21"/>
      <c r="AEY61" s="21"/>
      <c r="AEZ61" s="21"/>
      <c r="AFA61" s="21"/>
      <c r="AFB61" s="21"/>
      <c r="AFC61" s="21"/>
      <c r="AFD61" s="21"/>
      <c r="AFE61" s="21"/>
      <c r="AFF61" s="21"/>
      <c r="AFG61" s="21"/>
      <c r="AFH61" s="21"/>
      <c r="AFI61" s="21"/>
      <c r="AFJ61" s="21"/>
      <c r="AFK61" s="21"/>
      <c r="AFL61" s="21"/>
      <c r="AFM61" s="21"/>
      <c r="AFN61" s="21"/>
      <c r="AFO61" s="21"/>
      <c r="AFP61" s="21"/>
      <c r="AFQ61" s="21"/>
      <c r="AFR61" s="21"/>
      <c r="AFS61" s="21"/>
      <c r="AFT61" s="21"/>
      <c r="AFU61" s="21"/>
      <c r="AFV61" s="21"/>
      <c r="AFW61" s="21"/>
      <c r="AFX61" s="21"/>
      <c r="AFY61" s="21"/>
      <c r="AFZ61" s="21"/>
      <c r="AGA61" s="21"/>
      <c r="AGB61" s="21"/>
      <c r="AGC61" s="21"/>
      <c r="AGD61" s="21"/>
      <c r="AGE61" s="21"/>
      <c r="AGF61" s="21"/>
      <c r="AGG61" s="21"/>
      <c r="AGH61" s="21"/>
      <c r="AGI61" s="21"/>
      <c r="AGJ61" s="21"/>
      <c r="AGK61" s="21"/>
      <c r="AGL61" s="21"/>
      <c r="AGM61" s="21"/>
      <c r="AGN61" s="21"/>
      <c r="AGO61" s="21"/>
      <c r="AGP61" s="21"/>
      <c r="AGQ61" s="21"/>
      <c r="AGR61" s="21"/>
      <c r="AGS61" s="21"/>
      <c r="AGT61" s="21"/>
      <c r="AGU61" s="21"/>
      <c r="AGV61" s="21"/>
      <c r="AGW61" s="21"/>
      <c r="AGX61" s="21"/>
      <c r="AGY61" s="21"/>
      <c r="AGZ61" s="21"/>
      <c r="AHA61" s="21"/>
      <c r="AHB61" s="21"/>
      <c r="AHC61" s="21"/>
      <c r="AHD61" s="21"/>
      <c r="AHE61" s="21"/>
      <c r="AHF61" s="21"/>
      <c r="AHG61" s="21"/>
      <c r="AHH61" s="21"/>
      <c r="AHI61" s="21"/>
      <c r="AHJ61" s="21"/>
      <c r="AHK61" s="21"/>
      <c r="AHL61" s="21"/>
      <c r="AHM61" s="21"/>
      <c r="AHN61" s="21"/>
      <c r="AHO61" s="21"/>
      <c r="AHP61" s="21"/>
      <c r="AHQ61" s="21"/>
      <c r="AHR61" s="21"/>
      <c r="AHS61" s="21"/>
      <c r="AHT61" s="21"/>
      <c r="AHU61" s="21"/>
      <c r="AHV61" s="21"/>
      <c r="AHW61" s="21"/>
      <c r="AHX61" s="21"/>
      <c r="AHY61" s="21"/>
      <c r="AHZ61" s="21"/>
      <c r="AIA61" s="21"/>
      <c r="AIB61" s="21"/>
      <c r="AIC61" s="21"/>
      <c r="AID61" s="21"/>
      <c r="AIE61" s="21"/>
      <c r="AIF61" s="21"/>
      <c r="AIG61" s="21"/>
      <c r="AIH61" s="21"/>
      <c r="AII61" s="21"/>
      <c r="AIJ61" s="21"/>
      <c r="AIK61" s="21"/>
      <c r="AIL61" s="21"/>
      <c r="AIM61" s="21"/>
      <c r="AIN61" s="21"/>
      <c r="AIO61" s="21"/>
      <c r="AIP61" s="21"/>
      <c r="AIQ61" s="21"/>
      <c r="AIR61" s="21"/>
      <c r="AIS61" s="21"/>
      <c r="AIT61" s="21"/>
      <c r="AIU61" s="21"/>
      <c r="AIV61" s="21"/>
      <c r="AIW61" s="21"/>
      <c r="AIX61" s="21"/>
      <c r="AIY61" s="21"/>
      <c r="AIZ61" s="21"/>
      <c r="AJA61" s="21"/>
      <c r="AJB61" s="21"/>
      <c r="AJC61" s="21"/>
      <c r="AJD61" s="21"/>
      <c r="AJE61" s="21"/>
      <c r="AJF61" s="21"/>
      <c r="AJG61" s="21"/>
      <c r="AJH61" s="21"/>
      <c r="AJI61" s="21"/>
      <c r="AJJ61" s="21"/>
      <c r="AJK61" s="21"/>
      <c r="AJL61" s="21"/>
      <c r="AJM61" s="21"/>
      <c r="AJN61" s="21"/>
      <c r="AJO61" s="21"/>
      <c r="AJP61" s="21"/>
      <c r="AJQ61" s="21"/>
      <c r="AJR61" s="21"/>
      <c r="AJS61" s="21"/>
      <c r="AJT61" s="21"/>
      <c r="AJU61" s="21"/>
      <c r="AJV61" s="21"/>
      <c r="AJW61" s="21"/>
      <c r="AJX61" s="21"/>
      <c r="AJY61" s="21"/>
      <c r="AJZ61" s="21"/>
      <c r="AKA61" s="21"/>
      <c r="AKB61" s="21"/>
      <c r="AKC61" s="21"/>
      <c r="AKD61" s="21"/>
      <c r="AKE61" s="21"/>
      <c r="AKF61" s="21"/>
      <c r="AKG61" s="21"/>
      <c r="AKH61" s="21"/>
      <c r="AKI61" s="21"/>
      <c r="AKJ61" s="21"/>
      <c r="AKK61" s="21"/>
      <c r="AKL61" s="21"/>
      <c r="AKM61" s="21"/>
      <c r="AKN61" s="21"/>
      <c r="AKO61" s="21"/>
      <c r="AKP61" s="21"/>
      <c r="AKQ61" s="21"/>
      <c r="AKR61" s="21"/>
      <c r="AKS61" s="21"/>
      <c r="AKT61" s="21"/>
      <c r="AKU61" s="21"/>
      <c r="AKV61" s="21"/>
      <c r="AKW61" s="21"/>
      <c r="AKX61" s="21"/>
      <c r="AKY61" s="21"/>
      <c r="AKZ61" s="21"/>
      <c r="ALA61" s="21"/>
      <c r="ALB61" s="21"/>
      <c r="ALC61" s="21"/>
      <c r="ALD61" s="21"/>
      <c r="ALE61" s="21"/>
      <c r="ALF61" s="21"/>
      <c r="ALG61" s="21"/>
      <c r="ALH61" s="21"/>
      <c r="ALI61" s="21"/>
      <c r="ALJ61" s="21"/>
      <c r="ALK61" s="21"/>
      <c r="ALL61" s="21"/>
      <c r="ALM61" s="21"/>
      <c r="ALN61" s="21"/>
      <c r="ALO61" s="21"/>
      <c r="ALP61" s="21"/>
      <c r="ALQ61" s="21"/>
      <c r="ALR61" s="21"/>
      <c r="ALS61" s="21"/>
      <c r="ALT61" s="21"/>
      <c r="ALU61" s="21"/>
      <c r="ALV61" s="21"/>
      <c r="ALW61" s="21"/>
      <c r="ALX61" s="21"/>
      <c r="ALY61" s="21"/>
      <c r="ALZ61" s="21"/>
      <c r="AMA61" s="21"/>
      <c r="AMB61" s="21"/>
      <c r="AMC61" s="21"/>
      <c r="AMD61" s="21"/>
      <c r="AME61" s="21"/>
      <c r="AMF61" s="21"/>
      <c r="AMG61" s="21"/>
      <c r="AMH61" s="21"/>
      <c r="AMI61" s="21"/>
      <c r="AMJ61" s="21"/>
      <c r="AMK61" s="21"/>
      <c r="AML61" s="21"/>
      <c r="AMM61" s="21"/>
      <c r="AMN61" s="21"/>
      <c r="AMO61" s="21"/>
      <c r="AMP61" s="21"/>
      <c r="AMQ61" s="21"/>
      <c r="AMR61" s="21"/>
      <c r="AMS61" s="21"/>
      <c r="AMT61" s="21"/>
      <c r="AMU61" s="21"/>
      <c r="AMV61" s="21"/>
      <c r="AMW61" s="21"/>
      <c r="AMX61" s="21"/>
      <c r="AMY61" s="21"/>
      <c r="AMZ61" s="21"/>
      <c r="ANA61" s="21"/>
      <c r="ANB61" s="21"/>
      <c r="ANC61" s="21"/>
      <c r="AND61" s="21"/>
      <c r="ANE61" s="21"/>
      <c r="ANF61" s="21"/>
      <c r="ANG61" s="21"/>
      <c r="ANH61" s="21"/>
      <c r="ANI61" s="21"/>
      <c r="ANJ61" s="21"/>
      <c r="ANK61" s="21"/>
      <c r="ANL61" s="21"/>
      <c r="ANM61" s="21"/>
      <c r="ANN61" s="21"/>
      <c r="ANO61" s="21"/>
      <c r="ANP61" s="21"/>
      <c r="ANQ61" s="21"/>
      <c r="ANR61" s="21"/>
      <c r="ANS61" s="21"/>
      <c r="ANT61" s="21"/>
      <c r="ANU61" s="21"/>
      <c r="ANV61" s="21"/>
      <c r="ANW61" s="21"/>
      <c r="ANX61" s="21"/>
      <c r="ANY61" s="21"/>
      <c r="ANZ61" s="21"/>
      <c r="AOA61" s="21"/>
      <c r="AOB61" s="21"/>
      <c r="AOC61" s="21"/>
      <c r="AOD61" s="21"/>
      <c r="AOE61" s="21"/>
      <c r="AOF61" s="21"/>
      <c r="AOG61" s="21"/>
      <c r="AOH61" s="21"/>
      <c r="AOI61" s="21"/>
      <c r="AOJ61" s="21"/>
      <c r="AOK61" s="21"/>
      <c r="AOL61" s="21"/>
      <c r="AOM61" s="21"/>
      <c r="AON61" s="21"/>
      <c r="AOO61" s="21"/>
      <c r="AOP61" s="21"/>
      <c r="AOQ61" s="21"/>
      <c r="AOR61" s="21"/>
      <c r="AOS61" s="21"/>
      <c r="AOT61" s="21"/>
      <c r="AOU61" s="21"/>
      <c r="AOV61" s="21"/>
      <c r="AOW61" s="21"/>
      <c r="AOX61" s="21"/>
      <c r="AOY61" s="21"/>
      <c r="AOZ61" s="21"/>
      <c r="APA61" s="21"/>
      <c r="APB61" s="21"/>
      <c r="APC61" s="21"/>
      <c r="APD61" s="21"/>
      <c r="APE61" s="21"/>
      <c r="APF61" s="21"/>
      <c r="APG61" s="21"/>
      <c r="APH61" s="21"/>
      <c r="API61" s="21"/>
      <c r="APJ61" s="21"/>
      <c r="APK61" s="21"/>
      <c r="APL61" s="21"/>
      <c r="APM61" s="21"/>
      <c r="APN61" s="21"/>
      <c r="APO61" s="21"/>
      <c r="APP61" s="21"/>
      <c r="APQ61" s="21"/>
      <c r="APR61" s="21"/>
      <c r="APS61" s="21"/>
      <c r="APT61" s="21"/>
      <c r="APU61" s="21"/>
      <c r="APV61" s="21"/>
      <c r="APW61" s="21"/>
      <c r="APX61" s="21"/>
      <c r="APY61" s="21"/>
      <c r="APZ61" s="21"/>
      <c r="AQA61" s="21"/>
      <c r="AQB61" s="21"/>
      <c r="AQC61" s="21"/>
      <c r="AQD61" s="21"/>
      <c r="AQE61" s="21"/>
      <c r="AQF61" s="21"/>
      <c r="AQG61" s="21"/>
      <c r="AQH61" s="21"/>
      <c r="AQI61" s="21"/>
      <c r="AQJ61" s="21"/>
      <c r="AQK61" s="21"/>
      <c r="AQL61" s="21"/>
      <c r="AQM61" s="21"/>
      <c r="AQN61" s="21"/>
      <c r="AQO61" s="21"/>
      <c r="AQP61" s="21"/>
      <c r="AQQ61" s="21"/>
      <c r="AQR61" s="21"/>
      <c r="AQS61" s="21"/>
      <c r="AQT61" s="21"/>
      <c r="AQU61" s="21"/>
      <c r="AQV61" s="21"/>
      <c r="AQW61" s="21"/>
      <c r="AQX61" s="21"/>
      <c r="AQY61" s="21"/>
      <c r="AQZ61" s="21"/>
      <c r="ARA61" s="21"/>
      <c r="ARB61" s="21"/>
      <c r="ARC61" s="21"/>
      <c r="ARD61" s="21"/>
      <c r="ARE61" s="21"/>
      <c r="ARF61" s="21"/>
      <c r="ARG61" s="21"/>
      <c r="ARH61" s="21"/>
      <c r="ARI61" s="21"/>
      <c r="ARJ61" s="21"/>
      <c r="ARK61" s="21"/>
      <c r="ARL61" s="21"/>
      <c r="ARM61" s="21"/>
      <c r="ARN61" s="21"/>
      <c r="ARO61" s="21"/>
      <c r="ARP61" s="21"/>
      <c r="ARQ61" s="21"/>
      <c r="ARR61" s="21"/>
      <c r="ARS61" s="21"/>
      <c r="ART61" s="21"/>
      <c r="ARU61" s="21"/>
      <c r="ARV61" s="21"/>
      <c r="ARW61" s="21"/>
      <c r="ARX61" s="21"/>
      <c r="ARY61" s="21"/>
      <c r="ARZ61" s="21"/>
      <c r="ASA61" s="21"/>
      <c r="ASB61" s="21"/>
      <c r="ASC61" s="21"/>
      <c r="ASD61" s="21"/>
      <c r="ASE61" s="21"/>
      <c r="ASF61" s="21"/>
      <c r="ASG61" s="21"/>
      <c r="ASH61" s="21"/>
      <c r="ASI61" s="21"/>
      <c r="ASJ61" s="21"/>
      <c r="ASK61" s="21"/>
      <c r="ASL61" s="21"/>
      <c r="ASM61" s="21"/>
      <c r="ASN61" s="21"/>
      <c r="ASO61" s="21"/>
      <c r="ASP61" s="21"/>
      <c r="ASQ61" s="21"/>
      <c r="ASR61" s="21"/>
      <c r="ASS61" s="21"/>
      <c r="AST61" s="21"/>
      <c r="ASU61" s="21"/>
      <c r="ASV61" s="21"/>
      <c r="ASW61" s="21"/>
      <c r="ASX61" s="21"/>
      <c r="ASY61" s="21"/>
      <c r="ASZ61" s="21"/>
      <c r="ATA61" s="21"/>
      <c r="ATB61" s="21"/>
      <c r="ATC61" s="21"/>
      <c r="ATD61" s="21"/>
      <c r="ATE61" s="21"/>
      <c r="ATF61" s="21"/>
      <c r="ATG61" s="21"/>
      <c r="ATH61" s="21"/>
      <c r="ATI61" s="21"/>
      <c r="ATJ61" s="21"/>
      <c r="ATK61" s="21"/>
      <c r="ATL61" s="21"/>
      <c r="ATM61" s="21"/>
      <c r="ATN61" s="21"/>
      <c r="ATO61" s="21"/>
      <c r="ATP61" s="21"/>
      <c r="ATQ61" s="21"/>
      <c r="ATR61" s="21"/>
      <c r="ATS61" s="21"/>
      <c r="ATT61" s="21"/>
      <c r="ATU61" s="21"/>
      <c r="ATV61" s="21"/>
      <c r="ATW61" s="21"/>
      <c r="ATX61" s="21"/>
      <c r="ATY61" s="21"/>
      <c r="ATZ61" s="21"/>
      <c r="AUA61" s="21"/>
      <c r="AUB61" s="21"/>
      <c r="AUC61" s="21"/>
      <c r="AUD61" s="21"/>
      <c r="AUE61" s="21"/>
      <c r="AUF61" s="21"/>
      <c r="AUG61" s="21"/>
      <c r="AUH61" s="21"/>
      <c r="AUI61" s="21"/>
      <c r="AUJ61" s="21"/>
      <c r="AUK61" s="21"/>
      <c r="AUL61" s="21"/>
      <c r="AUM61" s="21"/>
      <c r="AUN61" s="21"/>
      <c r="AUO61" s="21"/>
      <c r="AUP61" s="21"/>
      <c r="AUQ61" s="21"/>
      <c r="AUR61" s="21"/>
      <c r="AUS61" s="21"/>
      <c r="AUT61" s="21"/>
      <c r="AUU61" s="21"/>
      <c r="AUV61" s="21"/>
      <c r="AUW61" s="21"/>
      <c r="AUX61" s="21"/>
      <c r="AUY61" s="21"/>
      <c r="AUZ61" s="21"/>
      <c r="AVA61" s="21"/>
      <c r="AVB61" s="21"/>
      <c r="AVC61" s="21"/>
      <c r="AVD61" s="21"/>
      <c r="AVE61" s="21"/>
      <c r="AVF61" s="21"/>
      <c r="AVG61" s="21"/>
      <c r="AVH61" s="21"/>
      <c r="AVI61" s="21"/>
      <c r="AVJ61" s="21"/>
      <c r="AVK61" s="21"/>
      <c r="AVL61" s="21"/>
      <c r="AVM61" s="21"/>
      <c r="AVN61" s="21"/>
      <c r="AVO61" s="21"/>
      <c r="AVP61" s="21"/>
      <c r="AVQ61" s="21"/>
      <c r="AVR61" s="21"/>
      <c r="AVS61" s="21"/>
      <c r="AVT61" s="21"/>
      <c r="AVU61" s="21"/>
      <c r="AVV61" s="21"/>
      <c r="AVW61" s="21"/>
      <c r="AVX61" s="21"/>
      <c r="AVY61" s="21"/>
      <c r="AVZ61" s="21"/>
      <c r="AWA61" s="21"/>
      <c r="AWB61" s="21"/>
      <c r="AWC61" s="21"/>
      <c r="AWD61" s="21"/>
      <c r="AWE61" s="21"/>
      <c r="AWF61" s="21"/>
      <c r="AWG61" s="21"/>
      <c r="AWH61" s="21"/>
      <c r="AWI61" s="21"/>
      <c r="AWJ61" s="21"/>
      <c r="AWK61" s="21"/>
      <c r="AWL61" s="21"/>
      <c r="AWM61" s="21"/>
      <c r="AWN61" s="21"/>
      <c r="AWO61" s="21"/>
      <c r="AWP61" s="21"/>
      <c r="AWQ61" s="21"/>
      <c r="AWR61" s="21"/>
      <c r="AWS61" s="21"/>
      <c r="AWT61" s="21"/>
      <c r="AWU61" s="21"/>
      <c r="AWV61" s="21"/>
      <c r="AWW61" s="21"/>
      <c r="AWX61" s="21"/>
      <c r="AWY61" s="21"/>
      <c r="AWZ61" s="21"/>
      <c r="AXA61" s="21"/>
      <c r="AXB61" s="21"/>
      <c r="AXC61" s="21"/>
      <c r="AXD61" s="21"/>
      <c r="AXE61" s="21"/>
      <c r="AXF61" s="21"/>
      <c r="AXG61" s="21"/>
      <c r="AXH61" s="21"/>
      <c r="AXI61" s="21"/>
      <c r="AXJ61" s="21"/>
      <c r="AXK61" s="21"/>
      <c r="AXL61" s="21"/>
      <c r="AXM61" s="21"/>
      <c r="AXN61" s="21"/>
      <c r="AXO61" s="21"/>
      <c r="AXP61" s="21"/>
      <c r="AXQ61" s="21"/>
      <c r="AXR61" s="21"/>
      <c r="AXS61" s="21"/>
      <c r="AXT61" s="21"/>
      <c r="AXU61" s="21"/>
      <c r="AXV61" s="21"/>
      <c r="AXW61" s="21"/>
      <c r="AXX61" s="21"/>
      <c r="AXY61" s="21"/>
      <c r="AXZ61" s="21"/>
      <c r="AYA61" s="21"/>
      <c r="AYB61" s="21"/>
      <c r="AYC61" s="21"/>
      <c r="AYD61" s="21"/>
      <c r="AYE61" s="21"/>
      <c r="AYF61" s="21"/>
      <c r="AYG61" s="21"/>
      <c r="AYH61" s="21"/>
      <c r="AYI61" s="21"/>
      <c r="AYJ61" s="21"/>
      <c r="AYK61" s="21"/>
      <c r="AYL61" s="21"/>
      <c r="AYM61" s="21"/>
      <c r="AYN61" s="21"/>
      <c r="AYO61" s="21"/>
      <c r="AYP61" s="21"/>
      <c r="AYQ61" s="21"/>
      <c r="AYR61" s="21"/>
      <c r="AYS61" s="21"/>
      <c r="AYT61" s="21"/>
      <c r="AYU61" s="21"/>
      <c r="AYV61" s="21"/>
      <c r="AYW61" s="21"/>
      <c r="AYX61" s="21"/>
      <c r="AYY61" s="21"/>
      <c r="AYZ61" s="21"/>
      <c r="AZA61" s="21"/>
      <c r="AZB61" s="21"/>
      <c r="AZC61" s="21"/>
      <c r="AZD61" s="21"/>
      <c r="AZE61" s="21"/>
      <c r="AZF61" s="21"/>
      <c r="AZG61" s="21"/>
      <c r="AZH61" s="21"/>
      <c r="AZI61" s="21"/>
      <c r="AZJ61" s="21"/>
      <c r="AZK61" s="21"/>
      <c r="AZL61" s="21"/>
      <c r="AZM61" s="21"/>
      <c r="AZN61" s="21"/>
      <c r="AZO61" s="21"/>
      <c r="AZP61" s="21"/>
      <c r="AZQ61" s="21"/>
      <c r="AZR61" s="21"/>
      <c r="AZS61" s="21"/>
      <c r="AZT61" s="21"/>
      <c r="AZU61" s="21"/>
      <c r="AZV61" s="21"/>
      <c r="AZW61" s="21"/>
      <c r="AZX61" s="21"/>
      <c r="AZY61" s="21"/>
      <c r="AZZ61" s="21"/>
      <c r="BAA61" s="21"/>
      <c r="BAB61" s="21"/>
      <c r="BAC61" s="21"/>
      <c r="BAD61" s="21"/>
      <c r="BAE61" s="21"/>
      <c r="BAF61" s="21"/>
      <c r="BAG61" s="21"/>
      <c r="BAH61" s="21"/>
      <c r="BAI61" s="21"/>
      <c r="BAJ61" s="21"/>
      <c r="BAK61" s="21"/>
      <c r="BAL61" s="21"/>
      <c r="BAM61" s="21"/>
      <c r="BAN61" s="21"/>
      <c r="BAO61" s="21"/>
      <c r="BAP61" s="21"/>
      <c r="BAQ61" s="21"/>
      <c r="BAR61" s="21"/>
      <c r="BAS61" s="21"/>
      <c r="BAT61" s="21"/>
      <c r="BAU61" s="21"/>
      <c r="BAV61" s="21"/>
      <c r="BAW61" s="21"/>
      <c r="BAX61" s="21"/>
      <c r="BAY61" s="21"/>
      <c r="BAZ61" s="21"/>
      <c r="BBA61" s="21"/>
      <c r="BBB61" s="21"/>
      <c r="BBC61" s="21"/>
      <c r="BBD61" s="21"/>
      <c r="BBE61" s="21"/>
      <c r="BBF61" s="21"/>
      <c r="BBG61" s="21"/>
      <c r="BBH61" s="21"/>
      <c r="BBI61" s="21"/>
      <c r="BBJ61" s="21"/>
      <c r="BBK61" s="21"/>
      <c r="BBL61" s="21"/>
      <c r="BBM61" s="21"/>
      <c r="BBN61" s="21"/>
      <c r="BBO61" s="21"/>
      <c r="BBP61" s="21"/>
      <c r="BBQ61" s="21"/>
      <c r="BBR61" s="21"/>
      <c r="BBS61" s="21"/>
      <c r="BBT61" s="21"/>
      <c r="BBU61" s="21"/>
      <c r="BBV61" s="21"/>
      <c r="BBW61" s="21"/>
      <c r="BBX61" s="21"/>
      <c r="BBY61" s="21"/>
      <c r="BBZ61" s="21"/>
      <c r="BCA61" s="21"/>
      <c r="BCB61" s="21"/>
      <c r="BCC61" s="21"/>
      <c r="BCD61" s="21"/>
      <c r="BCE61" s="21"/>
      <c r="BCF61" s="21"/>
      <c r="BCG61" s="21"/>
      <c r="BCH61" s="21"/>
      <c r="BCI61" s="21"/>
      <c r="BCJ61" s="21"/>
      <c r="BCK61" s="21"/>
      <c r="BCL61" s="21"/>
      <c r="BCM61" s="21"/>
      <c r="BCN61" s="21"/>
      <c r="BCO61" s="21"/>
      <c r="BCP61" s="21"/>
      <c r="BCQ61" s="21"/>
      <c r="BCR61" s="21"/>
      <c r="BCS61" s="21"/>
      <c r="BCT61" s="21"/>
      <c r="BCU61" s="21"/>
      <c r="BCV61" s="21"/>
      <c r="BCW61" s="21"/>
      <c r="BCX61" s="21"/>
      <c r="BCY61" s="21"/>
      <c r="BCZ61" s="21"/>
      <c r="BDA61" s="21"/>
      <c r="BDB61" s="21"/>
      <c r="BDC61" s="21"/>
      <c r="BDD61" s="21"/>
      <c r="BDE61" s="21"/>
      <c r="BDF61" s="21"/>
      <c r="BDG61" s="21"/>
      <c r="BDH61" s="21"/>
      <c r="BDI61" s="21"/>
      <c r="BDJ61" s="21"/>
      <c r="BDK61" s="21"/>
      <c r="BDL61" s="21"/>
      <c r="BDM61" s="21"/>
      <c r="BDN61" s="21"/>
      <c r="BDO61" s="21"/>
      <c r="BDP61" s="21"/>
      <c r="BDQ61" s="21"/>
      <c r="BDR61" s="21"/>
      <c r="BDS61" s="21"/>
      <c r="BDT61" s="21"/>
      <c r="BDU61" s="21"/>
      <c r="BDV61" s="21"/>
      <c r="BDW61" s="21"/>
      <c r="BDX61" s="21"/>
      <c r="BDY61" s="21"/>
      <c r="BDZ61" s="21"/>
      <c r="BEA61" s="21"/>
      <c r="BEB61" s="21"/>
      <c r="BEC61" s="21"/>
      <c r="BED61" s="21"/>
      <c r="BEE61" s="21"/>
      <c r="BEF61" s="21"/>
      <c r="BEG61" s="21"/>
      <c r="BEH61" s="21"/>
      <c r="BEI61" s="21"/>
      <c r="BEJ61" s="21"/>
      <c r="BEK61" s="21"/>
      <c r="BEL61" s="21"/>
      <c r="BEM61" s="21"/>
      <c r="BEN61" s="21"/>
      <c r="BEO61" s="21"/>
      <c r="BEP61" s="21"/>
      <c r="BEQ61" s="21"/>
      <c r="BER61" s="21"/>
      <c r="BES61" s="21"/>
      <c r="BET61" s="21"/>
      <c r="BEU61" s="21"/>
      <c r="BEV61" s="21"/>
      <c r="BEW61" s="21"/>
      <c r="BEX61" s="21"/>
      <c r="BEY61" s="21"/>
      <c r="BEZ61" s="21"/>
      <c r="BFA61" s="21"/>
      <c r="BFB61" s="21"/>
      <c r="BFC61" s="21"/>
      <c r="BFD61" s="21"/>
      <c r="BFE61" s="21"/>
      <c r="BFF61" s="21"/>
      <c r="BFG61" s="21"/>
      <c r="BFH61" s="21"/>
      <c r="BFI61" s="21"/>
      <c r="BFJ61" s="21"/>
      <c r="BFK61" s="21"/>
      <c r="BFL61" s="21"/>
      <c r="BFM61" s="21"/>
      <c r="BFN61" s="21"/>
      <c r="BFO61" s="21"/>
      <c r="BFP61" s="21"/>
      <c r="BFQ61" s="21"/>
      <c r="BFR61" s="21"/>
      <c r="BFS61" s="21"/>
      <c r="BFT61" s="21"/>
      <c r="BFU61" s="21"/>
      <c r="BFV61" s="21"/>
      <c r="BFW61" s="21"/>
      <c r="BFX61" s="21"/>
      <c r="BFY61" s="21"/>
      <c r="BFZ61" s="21"/>
      <c r="BGA61" s="21"/>
      <c r="BGB61" s="21"/>
      <c r="BGC61" s="21"/>
      <c r="BGD61" s="21"/>
      <c r="BGE61" s="21"/>
      <c r="BGF61" s="21"/>
      <c r="BGG61" s="21"/>
      <c r="BGH61" s="21"/>
      <c r="BGI61" s="21"/>
      <c r="BGJ61" s="21"/>
      <c r="BGK61" s="21"/>
      <c r="BGL61" s="21"/>
      <c r="BGM61" s="21"/>
      <c r="BGN61" s="21"/>
      <c r="BGO61" s="21"/>
      <c r="BGP61" s="21"/>
      <c r="BGQ61" s="21"/>
      <c r="BGR61" s="21"/>
      <c r="BGS61" s="21"/>
      <c r="BGT61" s="21"/>
      <c r="BGU61" s="21"/>
      <c r="BGV61" s="21"/>
      <c r="BGW61" s="21"/>
      <c r="BGX61" s="21"/>
      <c r="BGY61" s="21"/>
      <c r="BGZ61" s="21"/>
      <c r="BHA61" s="21"/>
      <c r="BHB61" s="21"/>
      <c r="BHC61" s="21"/>
      <c r="BHD61" s="21"/>
      <c r="BHE61" s="21"/>
      <c r="BHF61" s="21"/>
      <c r="BHG61" s="21"/>
      <c r="BHH61" s="21"/>
      <c r="BHI61" s="21"/>
      <c r="BHJ61" s="21"/>
      <c r="BHK61" s="21"/>
      <c r="BHL61" s="21"/>
      <c r="BHM61" s="21"/>
      <c r="BHN61" s="21"/>
      <c r="BHO61" s="21"/>
      <c r="BHP61" s="21"/>
      <c r="BHQ61" s="21"/>
      <c r="BHR61" s="21"/>
      <c r="BHS61" s="21"/>
      <c r="BHT61" s="21"/>
      <c r="BHU61" s="21"/>
      <c r="BHV61" s="21"/>
      <c r="BHW61" s="21"/>
      <c r="BHX61" s="21"/>
      <c r="BHY61" s="21"/>
      <c r="BHZ61" s="21"/>
      <c r="BIA61" s="21"/>
      <c r="BIB61" s="21"/>
      <c r="BIC61" s="21"/>
      <c r="BID61" s="21"/>
      <c r="BIE61" s="21"/>
      <c r="BIF61" s="21"/>
      <c r="BIG61" s="21"/>
      <c r="BIH61" s="21"/>
      <c r="BII61" s="21"/>
      <c r="BIJ61" s="21"/>
      <c r="BIK61" s="21"/>
      <c r="BIL61" s="21"/>
      <c r="BIM61" s="21"/>
      <c r="BIN61" s="21"/>
      <c r="BIO61" s="21"/>
      <c r="BIP61" s="21"/>
      <c r="BIQ61" s="21"/>
      <c r="BIR61" s="21"/>
      <c r="BIS61" s="21"/>
      <c r="BIT61" s="21"/>
      <c r="BIU61" s="21"/>
      <c r="BIV61" s="21"/>
      <c r="BIW61" s="21"/>
      <c r="BIX61" s="21"/>
      <c r="BIY61" s="21"/>
      <c r="BIZ61" s="21"/>
      <c r="BJA61" s="21"/>
      <c r="BJB61" s="21"/>
      <c r="BJC61" s="21"/>
      <c r="BJD61" s="21"/>
      <c r="BJE61" s="21"/>
      <c r="BJF61" s="21"/>
      <c r="BJG61" s="21"/>
      <c r="BJH61" s="21"/>
      <c r="BJI61" s="21"/>
      <c r="BJJ61" s="21"/>
      <c r="BJK61" s="21"/>
      <c r="BJL61" s="21"/>
      <c r="BJM61" s="21"/>
      <c r="BJN61" s="21"/>
      <c r="BJO61" s="21"/>
      <c r="BJP61" s="21"/>
      <c r="BJQ61" s="21"/>
      <c r="BJR61" s="21"/>
      <c r="BJS61" s="21"/>
      <c r="BJT61" s="21"/>
      <c r="BJU61" s="21"/>
      <c r="BJV61" s="21"/>
      <c r="BJW61" s="21"/>
      <c r="BJX61" s="21"/>
      <c r="BJY61" s="21"/>
      <c r="BJZ61" s="21"/>
      <c r="BKA61" s="21"/>
      <c r="BKB61" s="21"/>
      <c r="BKC61" s="21"/>
      <c r="BKD61" s="21"/>
      <c r="BKE61" s="21"/>
      <c r="BKF61" s="21"/>
      <c r="BKG61" s="21"/>
      <c r="BKH61" s="21"/>
      <c r="BKI61" s="21"/>
      <c r="BKJ61" s="21"/>
      <c r="BKK61" s="21"/>
      <c r="BKL61" s="21"/>
      <c r="BKM61" s="21"/>
      <c r="BKN61" s="21"/>
      <c r="BKO61" s="21"/>
      <c r="BKP61" s="21"/>
      <c r="BKQ61" s="21"/>
      <c r="BKR61" s="21"/>
      <c r="BKS61" s="21"/>
      <c r="BKT61" s="21"/>
      <c r="BKU61" s="21"/>
      <c r="BKV61" s="21"/>
      <c r="BKW61" s="21"/>
      <c r="BKX61" s="21"/>
      <c r="BKY61" s="21"/>
      <c r="BKZ61" s="21"/>
      <c r="BLA61" s="21"/>
      <c r="BLB61" s="21"/>
      <c r="BLC61" s="21"/>
      <c r="BLD61" s="21"/>
      <c r="BLE61" s="21"/>
      <c r="BLF61" s="21"/>
      <c r="BLG61" s="21"/>
      <c r="BLH61" s="21"/>
      <c r="BLI61" s="21"/>
      <c r="BLJ61" s="21"/>
      <c r="BLK61" s="21"/>
      <c r="BLL61" s="21"/>
      <c r="BLM61" s="21"/>
      <c r="BLN61" s="21"/>
      <c r="BLO61" s="21"/>
      <c r="BLP61" s="21"/>
      <c r="BLQ61" s="21"/>
      <c r="BLR61" s="21"/>
      <c r="BLS61" s="21"/>
      <c r="BLT61" s="21"/>
      <c r="BLU61" s="21"/>
      <c r="BLV61" s="21"/>
      <c r="BLW61" s="21"/>
      <c r="BLX61" s="21"/>
      <c r="BLY61" s="21"/>
      <c r="BLZ61" s="21"/>
      <c r="BMA61" s="21"/>
      <c r="BMB61" s="21"/>
      <c r="BMC61" s="21"/>
      <c r="BMD61" s="21"/>
      <c r="BME61" s="21"/>
      <c r="BMF61" s="21"/>
      <c r="BMG61" s="21"/>
      <c r="BMH61" s="21"/>
      <c r="BMI61" s="21"/>
      <c r="BMJ61" s="21"/>
      <c r="BMK61" s="21"/>
      <c r="BML61" s="21"/>
      <c r="BMM61" s="21"/>
      <c r="BMN61" s="21"/>
      <c r="BMO61" s="21"/>
      <c r="BMP61" s="21"/>
      <c r="BMQ61" s="21"/>
      <c r="BMR61" s="21"/>
      <c r="BMS61" s="21"/>
      <c r="BMT61" s="21"/>
      <c r="BMU61" s="21"/>
      <c r="BMV61" s="21"/>
      <c r="BMW61" s="21"/>
      <c r="BMX61" s="21"/>
      <c r="BMY61" s="21"/>
      <c r="BMZ61" s="21"/>
      <c r="BNA61" s="21"/>
      <c r="BNB61" s="21"/>
      <c r="BNC61" s="21"/>
      <c r="BND61" s="21"/>
      <c r="BNE61" s="21"/>
      <c r="BNF61" s="21"/>
      <c r="BNG61" s="21"/>
      <c r="BNH61" s="21"/>
      <c r="BNI61" s="21"/>
      <c r="BNJ61" s="21"/>
      <c r="BNK61" s="21"/>
      <c r="BNL61" s="21"/>
      <c r="BNM61" s="21"/>
      <c r="BNN61" s="21"/>
      <c r="BNO61" s="21"/>
      <c r="BNP61" s="21"/>
      <c r="BNQ61" s="21"/>
      <c r="BNR61" s="21"/>
      <c r="BNS61" s="21"/>
      <c r="BNT61" s="21"/>
      <c r="BNU61" s="21"/>
      <c r="BNV61" s="21"/>
      <c r="BNW61" s="21"/>
      <c r="BNX61" s="21"/>
      <c r="BNY61" s="21"/>
      <c r="BNZ61" s="21"/>
      <c r="BOA61" s="21"/>
      <c r="BOB61" s="21"/>
      <c r="BOC61" s="21"/>
      <c r="BOD61" s="21"/>
      <c r="BOE61" s="21"/>
      <c r="BOF61" s="21"/>
      <c r="BOG61" s="21"/>
      <c r="BOH61" s="21"/>
      <c r="BOI61" s="21"/>
      <c r="BOJ61" s="21"/>
      <c r="BOK61" s="21"/>
      <c r="BOL61" s="21"/>
      <c r="BOM61" s="21"/>
      <c r="BON61" s="21"/>
      <c r="BOO61" s="21"/>
      <c r="BOP61" s="21"/>
      <c r="BOQ61" s="21"/>
      <c r="BOR61" s="21"/>
      <c r="BOS61" s="21"/>
      <c r="BOT61" s="21"/>
      <c r="BOU61" s="21"/>
      <c r="BOV61" s="21"/>
      <c r="BOW61" s="21"/>
      <c r="BOX61" s="21"/>
      <c r="BOY61" s="21"/>
      <c r="BOZ61" s="21"/>
      <c r="BPA61" s="21"/>
      <c r="BPB61" s="21"/>
      <c r="BPC61" s="21"/>
      <c r="BPD61" s="21"/>
      <c r="BPE61" s="21"/>
      <c r="BPF61" s="21"/>
      <c r="BPG61" s="21"/>
      <c r="BPH61" s="21"/>
      <c r="BPI61" s="21"/>
      <c r="BPJ61" s="21"/>
      <c r="BPK61" s="21"/>
      <c r="BPL61" s="21"/>
      <c r="BPM61" s="21"/>
      <c r="BPN61" s="21"/>
      <c r="BPO61" s="21"/>
      <c r="BPP61" s="21"/>
      <c r="BPQ61" s="21"/>
      <c r="BPR61" s="21"/>
      <c r="BPS61" s="21"/>
      <c r="BPT61" s="21"/>
      <c r="BPU61" s="21"/>
      <c r="BPV61" s="21"/>
      <c r="BPW61" s="21"/>
      <c r="BPX61" s="21"/>
      <c r="BPY61" s="21"/>
      <c r="BPZ61" s="21"/>
      <c r="BQA61" s="21"/>
      <c r="BQB61" s="21"/>
      <c r="BQC61" s="21"/>
      <c r="BQD61" s="21"/>
      <c r="BQE61" s="21"/>
      <c r="BQF61" s="21"/>
      <c r="BQG61" s="21"/>
      <c r="BQH61" s="21"/>
      <c r="BQI61" s="21"/>
      <c r="BQJ61" s="21"/>
      <c r="BQK61" s="21"/>
      <c r="BQL61" s="21"/>
      <c r="BQM61" s="21"/>
      <c r="BQN61" s="21"/>
      <c r="BQO61" s="21"/>
      <c r="BQP61" s="21"/>
      <c r="BQQ61" s="21"/>
      <c r="BQR61" s="21"/>
      <c r="BQS61" s="21"/>
      <c r="BQT61" s="21"/>
      <c r="BQU61" s="21"/>
      <c r="BQV61" s="21"/>
      <c r="BQW61" s="21"/>
      <c r="BQX61" s="21"/>
      <c r="BQY61" s="21"/>
      <c r="BQZ61" s="21"/>
      <c r="BRA61" s="21"/>
      <c r="BRB61" s="21"/>
      <c r="BRC61" s="21"/>
      <c r="BRD61" s="21"/>
      <c r="BRE61" s="21"/>
      <c r="BRF61" s="21"/>
      <c r="BRG61" s="21"/>
      <c r="BRH61" s="21"/>
      <c r="BRI61" s="21"/>
      <c r="BRJ61" s="21"/>
      <c r="BRK61" s="21"/>
      <c r="BRL61" s="21"/>
      <c r="BRM61" s="21"/>
      <c r="BRN61" s="21"/>
      <c r="BRO61" s="21"/>
      <c r="BRP61" s="21"/>
      <c r="BRQ61" s="21"/>
      <c r="BRR61" s="21"/>
      <c r="BRS61" s="21"/>
      <c r="BRT61" s="21"/>
      <c r="BRU61" s="21"/>
      <c r="BRV61" s="21"/>
      <c r="BRW61" s="21"/>
      <c r="BRX61" s="21"/>
      <c r="BRY61" s="21"/>
      <c r="BRZ61" s="21"/>
      <c r="BSA61" s="21"/>
      <c r="BSB61" s="21"/>
      <c r="BSC61" s="21"/>
      <c r="BSD61" s="21"/>
      <c r="BSE61" s="21"/>
      <c r="BSF61" s="21"/>
      <c r="BSG61" s="21"/>
      <c r="BSH61" s="21"/>
      <c r="BSI61" s="21"/>
      <c r="BSJ61" s="21"/>
      <c r="BSK61" s="21"/>
      <c r="BSL61" s="21"/>
      <c r="BSM61" s="21"/>
      <c r="BSN61" s="21"/>
      <c r="BSO61" s="21"/>
      <c r="BSP61" s="21"/>
      <c r="BSQ61" s="21"/>
      <c r="BSR61" s="21"/>
      <c r="BSS61" s="21"/>
      <c r="BST61" s="21"/>
      <c r="BSU61" s="21"/>
      <c r="BSV61" s="21"/>
      <c r="BSW61" s="21"/>
      <c r="BSX61" s="21"/>
      <c r="BSY61" s="21"/>
      <c r="BSZ61" s="21"/>
      <c r="BTA61" s="21"/>
      <c r="BTB61" s="21"/>
      <c r="BTC61" s="21"/>
      <c r="BTD61" s="21"/>
      <c r="BTE61" s="21"/>
      <c r="BTF61" s="21"/>
      <c r="BTG61" s="21"/>
      <c r="BTH61" s="21"/>
      <c r="BTI61" s="21"/>
      <c r="BTJ61" s="21"/>
      <c r="BTK61" s="21"/>
      <c r="BTL61" s="21"/>
      <c r="BTM61" s="21"/>
      <c r="BTN61" s="21"/>
      <c r="BTO61" s="21"/>
      <c r="BTP61" s="21"/>
      <c r="BTQ61" s="21"/>
      <c r="BTR61" s="21"/>
      <c r="BTS61" s="21"/>
      <c r="BTT61" s="21"/>
      <c r="BTU61" s="21"/>
      <c r="BTV61" s="21"/>
      <c r="BTW61" s="21"/>
      <c r="BTX61" s="21"/>
      <c r="BTY61" s="21"/>
      <c r="BTZ61" s="21"/>
      <c r="BUA61" s="21"/>
      <c r="BUB61" s="21"/>
      <c r="BUC61" s="21"/>
      <c r="BUD61" s="21"/>
      <c r="BUE61" s="21"/>
      <c r="BUF61" s="21"/>
      <c r="BUG61" s="21"/>
      <c r="BUH61" s="21"/>
      <c r="BUI61" s="21"/>
      <c r="BUJ61" s="21"/>
      <c r="BUK61" s="21"/>
      <c r="BUL61" s="21"/>
      <c r="BUM61" s="21"/>
      <c r="BUN61" s="21"/>
      <c r="BUO61" s="21"/>
      <c r="BUP61" s="21"/>
      <c r="BUQ61" s="21"/>
      <c r="BUR61" s="21"/>
      <c r="BUS61" s="21"/>
      <c r="BUT61" s="21"/>
      <c r="BUU61" s="21"/>
      <c r="BUV61" s="21"/>
      <c r="BUW61" s="21"/>
      <c r="BUX61" s="21"/>
      <c r="BUY61" s="21"/>
      <c r="BUZ61" s="21"/>
      <c r="BVA61" s="21"/>
      <c r="BVB61" s="21"/>
      <c r="BVC61" s="21"/>
      <c r="BVD61" s="21"/>
      <c r="BVE61" s="21"/>
      <c r="BVF61" s="21"/>
      <c r="BVG61" s="21"/>
      <c r="BVH61" s="21"/>
      <c r="BVI61" s="21"/>
      <c r="BVJ61" s="21"/>
      <c r="BVK61" s="21"/>
      <c r="BVL61" s="21"/>
      <c r="BVM61" s="21"/>
      <c r="BVN61" s="21"/>
      <c r="BVO61" s="21"/>
      <c r="BVP61" s="21"/>
      <c r="BVQ61" s="21"/>
      <c r="BVR61" s="21"/>
      <c r="BVS61" s="21"/>
      <c r="BVT61" s="21"/>
      <c r="BVU61" s="21"/>
      <c r="BVV61" s="21"/>
      <c r="BVW61" s="21"/>
      <c r="BVX61" s="21"/>
      <c r="BVY61" s="21"/>
      <c r="BVZ61" s="21"/>
      <c r="BWA61" s="21"/>
      <c r="BWB61" s="21"/>
      <c r="BWC61" s="21"/>
      <c r="BWD61" s="21"/>
      <c r="BWE61" s="21"/>
      <c r="BWF61" s="21"/>
      <c r="BWG61" s="21"/>
      <c r="BWH61" s="21"/>
      <c r="BWI61" s="21"/>
      <c r="BWJ61" s="21"/>
      <c r="BWK61" s="21"/>
      <c r="BWL61" s="21"/>
      <c r="BWM61" s="21"/>
      <c r="BWN61" s="21"/>
      <c r="BWO61" s="21"/>
      <c r="BWP61" s="21"/>
      <c r="BWQ61" s="21"/>
      <c r="BWR61" s="21"/>
      <c r="BWS61" s="21"/>
      <c r="BWT61" s="21"/>
      <c r="BWU61" s="21"/>
      <c r="BWV61" s="21"/>
      <c r="BWW61" s="21"/>
      <c r="BWX61" s="21"/>
      <c r="BWY61" s="21"/>
      <c r="BWZ61" s="21"/>
      <c r="BXA61" s="21"/>
      <c r="BXB61" s="21"/>
      <c r="BXC61" s="21"/>
      <c r="BXD61" s="21"/>
      <c r="BXE61" s="21"/>
      <c r="BXF61" s="21"/>
      <c r="BXG61" s="21"/>
      <c r="BXH61" s="21"/>
      <c r="BXI61" s="21"/>
      <c r="BXJ61" s="21"/>
      <c r="BXK61" s="21"/>
      <c r="BXL61" s="21"/>
      <c r="BXM61" s="21"/>
      <c r="BXN61" s="21"/>
      <c r="BXO61" s="21"/>
      <c r="BXP61" s="21"/>
      <c r="BXQ61" s="21"/>
      <c r="BXR61" s="21"/>
      <c r="BXS61" s="21"/>
      <c r="BXT61" s="21"/>
      <c r="BXU61" s="21"/>
      <c r="BXV61" s="21"/>
      <c r="BXW61" s="21"/>
      <c r="BXX61" s="21"/>
      <c r="BXY61" s="21"/>
      <c r="BXZ61" s="21"/>
      <c r="BYA61" s="21"/>
      <c r="BYB61" s="21"/>
      <c r="BYC61" s="21"/>
      <c r="BYD61" s="21"/>
      <c r="BYE61" s="21"/>
      <c r="BYF61" s="21"/>
      <c r="BYG61" s="21"/>
      <c r="BYH61" s="21"/>
      <c r="BYI61" s="21"/>
      <c r="BYJ61" s="21"/>
      <c r="BYK61" s="21"/>
      <c r="BYL61" s="21"/>
      <c r="BYM61" s="21"/>
      <c r="BYN61" s="21"/>
      <c r="BYO61" s="21"/>
      <c r="BYP61" s="21"/>
      <c r="BYQ61" s="21"/>
      <c r="BYR61" s="21"/>
      <c r="BYS61" s="21"/>
      <c r="BYT61" s="21"/>
      <c r="BYU61" s="21"/>
      <c r="BYV61" s="21"/>
      <c r="BYW61" s="21"/>
      <c r="BYX61" s="21"/>
      <c r="BYY61" s="21"/>
      <c r="BYZ61" s="21"/>
      <c r="BZA61" s="21"/>
      <c r="BZB61" s="21"/>
      <c r="BZC61" s="21"/>
      <c r="BZD61" s="21"/>
      <c r="BZE61" s="21"/>
      <c r="BZF61" s="21"/>
      <c r="BZG61" s="21"/>
      <c r="BZH61" s="21"/>
      <c r="BZI61" s="21"/>
      <c r="BZJ61" s="21"/>
      <c r="BZK61" s="21"/>
      <c r="BZL61" s="21"/>
      <c r="BZM61" s="21"/>
      <c r="BZN61" s="21"/>
      <c r="BZO61" s="21"/>
      <c r="BZP61" s="21"/>
      <c r="BZQ61" s="21"/>
      <c r="BZR61" s="21"/>
      <c r="BZS61" s="21"/>
      <c r="BZT61" s="21"/>
      <c r="BZU61" s="21"/>
      <c r="BZV61" s="21"/>
      <c r="BZW61" s="21"/>
      <c r="BZX61" s="21"/>
      <c r="BZY61" s="21"/>
      <c r="BZZ61" s="21"/>
      <c r="CAA61" s="21"/>
      <c r="CAB61" s="21"/>
      <c r="CAC61" s="21"/>
      <c r="CAD61" s="21"/>
      <c r="CAE61" s="21"/>
      <c r="CAF61" s="21"/>
      <c r="CAG61" s="21"/>
      <c r="CAH61" s="21"/>
      <c r="CAI61" s="21"/>
      <c r="CAJ61" s="21"/>
      <c r="CAK61" s="21"/>
      <c r="CAL61" s="21"/>
      <c r="CAM61" s="21"/>
      <c r="CAN61" s="21"/>
      <c r="CAO61" s="21"/>
      <c r="CAP61" s="21"/>
      <c r="CAQ61" s="21"/>
      <c r="CAR61" s="21"/>
      <c r="CAS61" s="21"/>
      <c r="CAT61" s="21"/>
      <c r="CAU61" s="21"/>
      <c r="CAV61" s="21"/>
      <c r="CAW61" s="21"/>
      <c r="CAX61" s="21"/>
      <c r="CAY61" s="21"/>
      <c r="CAZ61" s="21"/>
      <c r="CBA61" s="21"/>
      <c r="CBB61" s="21"/>
      <c r="CBC61" s="21"/>
      <c r="CBD61" s="21"/>
      <c r="CBE61" s="21"/>
      <c r="CBF61" s="21"/>
      <c r="CBG61" s="21"/>
      <c r="CBH61" s="21"/>
      <c r="CBI61" s="21"/>
      <c r="CBJ61" s="21"/>
      <c r="CBK61" s="21"/>
      <c r="CBL61" s="21"/>
      <c r="CBM61" s="21"/>
      <c r="CBN61" s="21"/>
      <c r="CBO61" s="21"/>
      <c r="CBP61" s="21"/>
      <c r="CBQ61" s="21"/>
      <c r="CBR61" s="21"/>
      <c r="CBS61" s="21"/>
      <c r="CBT61" s="21"/>
      <c r="CBU61" s="21"/>
      <c r="CBV61" s="21"/>
      <c r="CBW61" s="21"/>
      <c r="CBX61" s="21"/>
      <c r="CBY61" s="21"/>
      <c r="CBZ61" s="21"/>
      <c r="CCA61" s="21"/>
      <c r="CCB61" s="21"/>
      <c r="CCC61" s="21"/>
      <c r="CCD61" s="21"/>
      <c r="CCE61" s="21"/>
      <c r="CCF61" s="21"/>
      <c r="CCG61" s="21"/>
      <c r="CCH61" s="21"/>
      <c r="CCI61" s="21"/>
      <c r="CCJ61" s="21"/>
      <c r="CCK61" s="21"/>
      <c r="CCL61" s="21"/>
      <c r="CCM61" s="21"/>
      <c r="CCN61" s="21"/>
      <c r="CCO61" s="21"/>
      <c r="CCP61" s="21"/>
      <c r="CCQ61" s="21"/>
      <c r="CCR61" s="21"/>
      <c r="CCS61" s="21"/>
      <c r="CCT61" s="21"/>
      <c r="CCU61" s="21"/>
      <c r="CCV61" s="21"/>
      <c r="CCW61" s="21"/>
      <c r="CCX61" s="21"/>
      <c r="CCY61" s="21"/>
      <c r="CCZ61" s="21"/>
      <c r="CDA61" s="21"/>
      <c r="CDB61" s="21"/>
      <c r="CDC61" s="21"/>
      <c r="CDD61" s="21"/>
      <c r="CDE61" s="21"/>
      <c r="CDF61" s="21"/>
      <c r="CDG61" s="21"/>
      <c r="CDH61" s="21"/>
      <c r="CDI61" s="21"/>
      <c r="CDJ61" s="21"/>
      <c r="CDK61" s="21"/>
      <c r="CDL61" s="21"/>
      <c r="CDM61" s="21"/>
      <c r="CDN61" s="21"/>
      <c r="CDO61" s="21"/>
      <c r="CDP61" s="21"/>
      <c r="CDQ61" s="21"/>
      <c r="CDR61" s="21"/>
      <c r="CDS61" s="21"/>
      <c r="CDT61" s="21"/>
      <c r="CDU61" s="21"/>
      <c r="CDV61" s="21"/>
      <c r="CDW61" s="21"/>
      <c r="CDX61" s="21"/>
      <c r="CDY61" s="21"/>
      <c r="CDZ61" s="21"/>
      <c r="CEA61" s="21"/>
      <c r="CEB61" s="21"/>
      <c r="CEC61" s="21"/>
      <c r="CED61" s="21"/>
      <c r="CEE61" s="21"/>
      <c r="CEF61" s="21"/>
      <c r="CEG61" s="21"/>
      <c r="CEH61" s="21"/>
      <c r="CEI61" s="21"/>
      <c r="CEJ61" s="21"/>
      <c r="CEK61" s="21"/>
      <c r="CEL61" s="21"/>
      <c r="CEM61" s="21"/>
      <c r="CEN61" s="21"/>
      <c r="CEO61" s="21"/>
      <c r="CEP61" s="21"/>
      <c r="CEQ61" s="21"/>
      <c r="CER61" s="21"/>
      <c r="CES61" s="21"/>
      <c r="CET61" s="21"/>
      <c r="CEU61" s="21"/>
      <c r="CEV61" s="21"/>
      <c r="CEW61" s="21"/>
      <c r="CEX61" s="21"/>
      <c r="CEY61" s="21"/>
      <c r="CEZ61" s="21"/>
      <c r="CFA61" s="21"/>
      <c r="CFB61" s="21"/>
      <c r="CFC61" s="21"/>
      <c r="CFD61" s="21"/>
      <c r="CFE61" s="21"/>
      <c r="CFF61" s="21"/>
      <c r="CFG61" s="21"/>
      <c r="CFH61" s="21"/>
      <c r="CFI61" s="21"/>
      <c r="CFJ61" s="21"/>
      <c r="CFK61" s="21"/>
      <c r="CFL61" s="21"/>
      <c r="CFM61" s="21"/>
      <c r="CFN61" s="21"/>
      <c r="CFO61" s="21"/>
      <c r="CFP61" s="21"/>
      <c r="CFQ61" s="21"/>
      <c r="CFR61" s="21"/>
      <c r="CFS61" s="21"/>
      <c r="CFT61" s="21"/>
      <c r="CFU61" s="21"/>
      <c r="CFV61" s="21"/>
      <c r="CFW61" s="21"/>
      <c r="CFX61" s="21"/>
      <c r="CFY61" s="21"/>
      <c r="CFZ61" s="21"/>
      <c r="CGA61" s="21"/>
      <c r="CGB61" s="21"/>
      <c r="CGC61" s="21"/>
      <c r="CGD61" s="21"/>
      <c r="CGE61" s="21"/>
      <c r="CGF61" s="21"/>
      <c r="CGG61" s="21"/>
      <c r="CGH61" s="21"/>
      <c r="CGI61" s="21"/>
      <c r="CGJ61" s="21"/>
      <c r="CGK61" s="21"/>
      <c r="CGL61" s="21"/>
      <c r="CGM61" s="21"/>
      <c r="CGN61" s="21"/>
      <c r="CGO61" s="21"/>
      <c r="CGP61" s="21"/>
      <c r="CGQ61" s="21"/>
      <c r="CGR61" s="21"/>
      <c r="CGS61" s="21"/>
      <c r="CGT61" s="21"/>
      <c r="CGU61" s="21"/>
      <c r="CGV61" s="21"/>
      <c r="CGW61" s="21"/>
      <c r="CGX61" s="21"/>
      <c r="CGY61" s="21"/>
      <c r="CGZ61" s="21"/>
      <c r="CHA61" s="21"/>
      <c r="CHB61" s="21"/>
      <c r="CHC61" s="21"/>
      <c r="CHD61" s="21"/>
      <c r="CHE61" s="21"/>
      <c r="CHF61" s="21"/>
      <c r="CHG61" s="21"/>
      <c r="CHH61" s="21"/>
      <c r="CHI61" s="21"/>
      <c r="CHJ61" s="21"/>
      <c r="CHK61" s="21"/>
      <c r="CHL61" s="21"/>
      <c r="CHM61" s="21"/>
      <c r="CHN61" s="21"/>
      <c r="CHO61" s="21"/>
      <c r="CHP61" s="21"/>
      <c r="CHQ61" s="21"/>
      <c r="CHR61" s="21"/>
      <c r="CHS61" s="21"/>
      <c r="CHT61" s="21"/>
      <c r="CHU61" s="21"/>
      <c r="CHV61" s="21"/>
      <c r="CHW61" s="21"/>
      <c r="CHX61" s="21"/>
      <c r="CHY61" s="21"/>
      <c r="CHZ61" s="21"/>
      <c r="CIA61" s="21"/>
      <c r="CIB61" s="21"/>
      <c r="CIC61" s="21"/>
      <c r="CID61" s="21"/>
      <c r="CIE61" s="21"/>
      <c r="CIF61" s="21"/>
      <c r="CIG61" s="21"/>
      <c r="CIH61" s="21"/>
      <c r="CII61" s="21"/>
      <c r="CIJ61" s="21"/>
      <c r="CIK61" s="21"/>
      <c r="CIL61" s="21"/>
      <c r="CIM61" s="21"/>
      <c r="CIN61" s="21"/>
      <c r="CIO61" s="21"/>
      <c r="CIP61" s="21"/>
      <c r="CIQ61" s="21"/>
      <c r="CIR61" s="21"/>
      <c r="CIS61" s="21"/>
      <c r="CIT61" s="21"/>
      <c r="CIU61" s="21"/>
      <c r="CIV61" s="21"/>
      <c r="CIW61" s="21"/>
      <c r="CIX61" s="21"/>
      <c r="CIY61" s="21"/>
      <c r="CIZ61" s="21"/>
      <c r="CJA61" s="21"/>
      <c r="CJB61" s="21"/>
      <c r="CJC61" s="21"/>
      <c r="CJD61" s="21"/>
      <c r="CJE61" s="21"/>
      <c r="CJF61" s="21"/>
      <c r="CJG61" s="21"/>
      <c r="CJH61" s="21"/>
      <c r="CJI61" s="21"/>
      <c r="CJJ61" s="21"/>
      <c r="CJK61" s="21"/>
      <c r="CJL61" s="21"/>
      <c r="CJM61" s="21"/>
      <c r="CJN61" s="21"/>
      <c r="CJO61" s="21"/>
      <c r="CJP61" s="21"/>
      <c r="CJQ61" s="21"/>
      <c r="CJR61" s="21"/>
      <c r="CJS61" s="21"/>
      <c r="CJT61" s="21"/>
      <c r="CJU61" s="21"/>
      <c r="CJV61" s="21"/>
      <c r="CJW61" s="21"/>
      <c r="CJX61" s="21"/>
      <c r="CJY61" s="21"/>
      <c r="CJZ61" s="21"/>
      <c r="CKA61" s="21"/>
      <c r="CKB61" s="21"/>
      <c r="CKC61" s="21"/>
      <c r="CKD61" s="21"/>
      <c r="CKE61" s="21"/>
      <c r="CKF61" s="21"/>
      <c r="CKG61" s="21"/>
      <c r="CKH61" s="21"/>
      <c r="CKI61" s="21"/>
      <c r="CKJ61" s="21"/>
      <c r="CKK61" s="21"/>
      <c r="CKL61" s="21"/>
      <c r="CKM61" s="21"/>
      <c r="CKN61" s="21"/>
      <c r="CKO61" s="21"/>
      <c r="CKP61" s="21"/>
      <c r="CKQ61" s="21"/>
      <c r="CKR61" s="21"/>
      <c r="CKS61" s="21"/>
      <c r="CKT61" s="21"/>
      <c r="CKU61" s="21"/>
      <c r="CKV61" s="21"/>
      <c r="CKW61" s="21"/>
      <c r="CKX61" s="21"/>
      <c r="CKY61" s="21"/>
      <c r="CKZ61" s="21"/>
      <c r="CLA61" s="21"/>
      <c r="CLB61" s="21"/>
      <c r="CLC61" s="21"/>
      <c r="CLD61" s="21"/>
      <c r="CLE61" s="21"/>
      <c r="CLF61" s="21"/>
      <c r="CLG61" s="21"/>
      <c r="CLH61" s="21"/>
      <c r="CLI61" s="21"/>
      <c r="CLJ61" s="21"/>
      <c r="CLK61" s="21"/>
      <c r="CLL61" s="21"/>
      <c r="CLM61" s="21"/>
      <c r="CLN61" s="21"/>
      <c r="CLO61" s="21"/>
      <c r="CLP61" s="21"/>
      <c r="CLQ61" s="21"/>
      <c r="CLR61" s="21"/>
      <c r="CLS61" s="21"/>
      <c r="CLT61" s="21"/>
      <c r="CLU61" s="21"/>
      <c r="CLV61" s="21"/>
      <c r="CLW61" s="21"/>
      <c r="CLX61" s="21"/>
      <c r="CLY61" s="21"/>
      <c r="CLZ61" s="21"/>
      <c r="CMA61" s="21"/>
      <c r="CMB61" s="21"/>
      <c r="CMC61" s="21"/>
      <c r="CMD61" s="21"/>
      <c r="CME61" s="21"/>
      <c r="CMF61" s="21"/>
      <c r="CMG61" s="21"/>
      <c r="CMH61" s="21"/>
      <c r="CMI61" s="21"/>
      <c r="CMJ61" s="21"/>
      <c r="CMK61" s="21"/>
      <c r="CML61" s="21"/>
      <c r="CMM61" s="21"/>
      <c r="CMN61" s="21"/>
      <c r="CMO61" s="21"/>
      <c r="CMP61" s="21"/>
      <c r="CMQ61" s="21"/>
      <c r="CMR61" s="21"/>
      <c r="CMS61" s="21"/>
      <c r="CMT61" s="21"/>
      <c r="CMU61" s="21"/>
      <c r="CMV61" s="21"/>
      <c r="CMW61" s="21"/>
      <c r="CMX61" s="21"/>
      <c r="CMY61" s="21"/>
      <c r="CMZ61" s="21"/>
      <c r="CNA61" s="21"/>
      <c r="CNB61" s="21"/>
      <c r="CNC61" s="21"/>
      <c r="CND61" s="21"/>
      <c r="CNE61" s="21"/>
      <c r="CNF61" s="21"/>
      <c r="CNG61" s="21"/>
      <c r="CNH61" s="21"/>
      <c r="CNI61" s="21"/>
      <c r="CNJ61" s="21"/>
      <c r="CNK61" s="21"/>
      <c r="CNL61" s="21"/>
      <c r="CNM61" s="21"/>
      <c r="CNN61" s="21"/>
      <c r="CNO61" s="21"/>
      <c r="CNP61" s="21"/>
      <c r="CNQ61" s="21"/>
      <c r="CNR61" s="21"/>
      <c r="CNS61" s="21"/>
      <c r="CNT61" s="21"/>
      <c r="CNU61" s="21"/>
      <c r="CNV61" s="21"/>
      <c r="CNW61" s="21"/>
      <c r="CNX61" s="21"/>
      <c r="CNY61" s="21"/>
      <c r="CNZ61" s="21"/>
      <c r="COA61" s="21"/>
      <c r="COB61" s="21"/>
      <c r="COC61" s="21"/>
      <c r="COD61" s="21"/>
      <c r="COE61" s="21"/>
      <c r="COF61" s="21"/>
      <c r="COG61" s="21"/>
      <c r="COH61" s="21"/>
      <c r="COI61" s="21"/>
      <c r="COJ61" s="21"/>
      <c r="COK61" s="21"/>
      <c r="COL61" s="21"/>
      <c r="COM61" s="21"/>
      <c r="CON61" s="21"/>
      <c r="COO61" s="21"/>
      <c r="COP61" s="21"/>
      <c r="COQ61" s="21"/>
      <c r="COR61" s="21"/>
      <c r="COS61" s="21"/>
      <c r="COT61" s="21"/>
      <c r="COU61" s="21"/>
      <c r="COV61" s="21"/>
      <c r="COW61" s="21"/>
      <c r="COX61" s="21"/>
      <c r="COY61" s="21"/>
      <c r="COZ61" s="21"/>
      <c r="CPA61" s="21"/>
      <c r="CPB61" s="21"/>
      <c r="CPC61" s="21"/>
      <c r="CPD61" s="21"/>
      <c r="CPE61" s="21"/>
      <c r="CPF61" s="21"/>
      <c r="CPG61" s="21"/>
      <c r="CPH61" s="21"/>
      <c r="CPI61" s="21"/>
      <c r="CPJ61" s="21"/>
      <c r="CPK61" s="21"/>
      <c r="CPL61" s="21"/>
      <c r="CPM61" s="21"/>
      <c r="CPN61" s="21"/>
      <c r="CPO61" s="21"/>
      <c r="CPP61" s="21"/>
      <c r="CPQ61" s="21"/>
      <c r="CPR61" s="21"/>
      <c r="CPS61" s="21"/>
      <c r="CPT61" s="21"/>
      <c r="CPU61" s="21"/>
      <c r="CPV61" s="21"/>
      <c r="CPW61" s="21"/>
      <c r="CPX61" s="21"/>
      <c r="CPY61" s="21"/>
      <c r="CPZ61" s="21"/>
      <c r="CQA61" s="21"/>
      <c r="CQB61" s="21"/>
      <c r="CQC61" s="21"/>
      <c r="CQD61" s="21"/>
      <c r="CQE61" s="21"/>
      <c r="CQF61" s="21"/>
      <c r="CQG61" s="21"/>
      <c r="CQH61" s="21"/>
      <c r="CQI61" s="21"/>
      <c r="CQJ61" s="21"/>
      <c r="CQK61" s="21"/>
      <c r="CQL61" s="21"/>
      <c r="CQM61" s="21"/>
      <c r="CQN61" s="21"/>
      <c r="CQO61" s="21"/>
      <c r="CQP61" s="21"/>
      <c r="CQQ61" s="21"/>
      <c r="CQR61" s="21"/>
      <c r="CQS61" s="21"/>
      <c r="CQT61" s="21"/>
      <c r="CQU61" s="21"/>
      <c r="CQV61" s="21"/>
      <c r="CQW61" s="21"/>
      <c r="CQX61" s="21"/>
      <c r="CQY61" s="21"/>
      <c r="CQZ61" s="21"/>
      <c r="CRA61" s="21"/>
      <c r="CRB61" s="21"/>
      <c r="CRC61" s="21"/>
      <c r="CRD61" s="21"/>
      <c r="CRE61" s="21"/>
      <c r="CRF61" s="21"/>
      <c r="CRG61" s="21"/>
      <c r="CRH61" s="21"/>
      <c r="CRI61" s="21"/>
      <c r="CRJ61" s="21"/>
      <c r="CRK61" s="21"/>
      <c r="CRL61" s="21"/>
      <c r="CRM61" s="21"/>
      <c r="CRN61" s="21"/>
      <c r="CRO61" s="21"/>
      <c r="CRP61" s="21"/>
      <c r="CRQ61" s="21"/>
      <c r="CRR61" s="21"/>
      <c r="CRS61" s="21"/>
      <c r="CRT61" s="21"/>
      <c r="CRU61" s="21"/>
      <c r="CRV61" s="21"/>
      <c r="CRW61" s="21"/>
      <c r="CRX61" s="21"/>
      <c r="CRY61" s="21"/>
      <c r="CRZ61" s="21"/>
      <c r="CSA61" s="21"/>
      <c r="CSB61" s="21"/>
      <c r="CSC61" s="21"/>
      <c r="CSD61" s="21"/>
      <c r="CSE61" s="21"/>
      <c r="CSF61" s="21"/>
      <c r="CSG61" s="21"/>
      <c r="CSH61" s="21"/>
      <c r="CSI61" s="21"/>
      <c r="CSJ61" s="21"/>
      <c r="CSK61" s="21"/>
      <c r="CSL61" s="21"/>
      <c r="CSM61" s="21"/>
      <c r="CSN61" s="21"/>
      <c r="CSO61" s="21"/>
      <c r="CSP61" s="21"/>
      <c r="CSQ61" s="21"/>
      <c r="CSR61" s="21"/>
      <c r="CSS61" s="21"/>
      <c r="CST61" s="21"/>
      <c r="CSU61" s="21"/>
      <c r="CSV61" s="21"/>
      <c r="CSW61" s="21"/>
      <c r="CSX61" s="21"/>
      <c r="CSY61" s="21"/>
      <c r="CSZ61" s="21"/>
      <c r="CTA61" s="21"/>
      <c r="CTB61" s="21"/>
      <c r="CTC61" s="21"/>
      <c r="CTD61" s="21"/>
      <c r="CTE61" s="21"/>
      <c r="CTF61" s="21"/>
      <c r="CTG61" s="21"/>
      <c r="CTH61" s="21"/>
      <c r="CTI61" s="21"/>
      <c r="CTJ61" s="21"/>
      <c r="CTK61" s="21"/>
      <c r="CTL61" s="21"/>
      <c r="CTM61" s="21"/>
      <c r="CTN61" s="21"/>
      <c r="CTO61" s="21"/>
      <c r="CTP61" s="21"/>
      <c r="CTQ61" s="21"/>
      <c r="CTR61" s="21"/>
      <c r="CTS61" s="21"/>
      <c r="CTT61" s="21"/>
      <c r="CTU61" s="21"/>
      <c r="CTV61" s="21"/>
      <c r="CTW61" s="21"/>
      <c r="CTX61" s="21"/>
      <c r="CTY61" s="21"/>
      <c r="CTZ61" s="21"/>
      <c r="CUA61" s="21"/>
    </row>
    <row r="62" spans="1:2">
      <c r="A62" s="21" t="s">
        <v>1399</v>
      </c>
      <c r="B62" s="28" t="s">
        <v>1400</v>
      </c>
    </row>
    <row r="63" spans="1:2">
      <c r="A63" s="21" t="s">
        <v>1401</v>
      </c>
      <c r="B63" s="28" t="s">
        <v>1402</v>
      </c>
    </row>
    <row r="64" spans="1:2">
      <c r="A64" s="21" t="s">
        <v>1403</v>
      </c>
      <c r="B64" s="28" t="s">
        <v>1404</v>
      </c>
    </row>
    <row r="65" spans="1:2">
      <c r="A65" s="21" t="s">
        <v>1405</v>
      </c>
      <c r="B65" s="28" t="s">
        <v>1406</v>
      </c>
    </row>
    <row r="66" spans="1:2">
      <c r="A66" s="21" t="s">
        <v>1407</v>
      </c>
      <c r="B66" s="28" t="s">
        <v>1408</v>
      </c>
    </row>
    <row r="67" spans="1:2">
      <c r="A67" s="21" t="s">
        <v>1409</v>
      </c>
      <c r="B67" s="28" t="s">
        <v>1410</v>
      </c>
    </row>
    <row r="68" spans="1:2">
      <c r="A68" s="21" t="s">
        <v>1411</v>
      </c>
      <c r="B68" s="28" t="s">
        <v>1412</v>
      </c>
    </row>
    <row r="69" spans="1:2">
      <c r="A69" s="21" t="s">
        <v>1413</v>
      </c>
      <c r="B69" s="28" t="s">
        <v>1414</v>
      </c>
    </row>
    <row r="70" spans="1:2">
      <c r="A70" s="21" t="s">
        <v>1415</v>
      </c>
      <c r="B70" s="28" t="s">
        <v>1416</v>
      </c>
    </row>
    <row r="71" spans="1:2">
      <c r="A71" s="21" t="s">
        <v>1417</v>
      </c>
      <c r="B71" s="28" t="s">
        <v>1418</v>
      </c>
    </row>
    <row r="72" spans="1:2">
      <c r="A72" s="21" t="s">
        <v>1419</v>
      </c>
      <c r="B72" s="28" t="s">
        <v>1420</v>
      </c>
    </row>
    <row r="73" spans="1:2">
      <c r="A73" s="21" t="s">
        <v>1421</v>
      </c>
      <c r="B73" s="28" t="s">
        <v>1422</v>
      </c>
    </row>
    <row r="74" spans="1:2">
      <c r="A74" s="21" t="s">
        <v>1423</v>
      </c>
      <c r="B74" s="28" t="s">
        <v>1424</v>
      </c>
    </row>
    <row r="75" spans="1:2575">
      <c r="A75" s="21" t="s">
        <v>1425</v>
      </c>
      <c r="B75" s="28" t="s">
        <v>1426</v>
      </c>
      <c r="C75" s="21"/>
      <c r="D75" s="21"/>
      <c r="E75" s="21"/>
      <c r="F75" s="21"/>
      <c r="G75" s="21"/>
      <c r="H75" s="21"/>
      <c r="I75" s="21"/>
      <c r="J75" s="21"/>
      <c r="K75" s="21"/>
      <c r="L75" s="21"/>
      <c r="M75" s="21"/>
      <c r="N75" s="21"/>
      <c r="O75" s="21"/>
      <c r="P75" s="21"/>
      <c r="Q75" s="21"/>
      <c r="R75" s="21"/>
      <c r="S75" s="21"/>
      <c r="T75" s="21"/>
      <c r="U75" s="21"/>
      <c r="V75" s="21"/>
      <c r="W75" s="21"/>
      <c r="X75" s="21"/>
      <c r="Y75" s="21"/>
      <c r="Z75" s="21"/>
      <c r="AA75" s="21"/>
      <c r="AB75" s="21"/>
      <c r="AC75" s="21"/>
      <c r="AD75" s="21"/>
      <c r="AE75" s="21"/>
      <c r="AF75" s="21"/>
      <c r="AG75" s="21"/>
      <c r="AH75" s="21"/>
      <c r="AI75" s="21"/>
      <c r="AJ75" s="21"/>
      <c r="AK75" s="21"/>
      <c r="AL75" s="21"/>
      <c r="AM75" s="21"/>
      <c r="AN75" s="21"/>
      <c r="AO75" s="21"/>
      <c r="AP75" s="21"/>
      <c r="AQ75" s="21"/>
      <c r="AR75" s="21"/>
      <c r="AS75" s="21"/>
      <c r="AT75" s="21"/>
      <c r="AU75" s="21"/>
      <c r="AV75" s="21"/>
      <c r="AW75" s="21"/>
      <c r="AX75" s="21"/>
      <c r="AY75" s="21"/>
      <c r="AZ75" s="21"/>
      <c r="BA75" s="21"/>
      <c r="BB75" s="21"/>
      <c r="BC75" s="21"/>
      <c r="BD75" s="21"/>
      <c r="BE75" s="21"/>
      <c r="BF75" s="21"/>
      <c r="BG75" s="21"/>
      <c r="BH75" s="21"/>
      <c r="BI75" s="21"/>
      <c r="BJ75" s="21"/>
      <c r="BK75" s="21"/>
      <c r="BL75" s="21"/>
      <c r="BM75" s="21"/>
      <c r="BN75" s="21"/>
      <c r="BO75" s="21"/>
      <c r="BP75" s="21"/>
      <c r="BQ75" s="21"/>
      <c r="BR75" s="21"/>
      <c r="BS75" s="21"/>
      <c r="BT75" s="21"/>
      <c r="BU75" s="21"/>
      <c r="BV75" s="21"/>
      <c r="BW75" s="21"/>
      <c r="BX75" s="21"/>
      <c r="BY75" s="21"/>
      <c r="BZ75" s="21"/>
      <c r="CA75" s="21"/>
      <c r="CB75" s="21"/>
      <c r="CC75" s="21"/>
      <c r="CD75" s="21"/>
      <c r="CE75" s="21"/>
      <c r="CF75" s="21"/>
      <c r="CG75" s="21"/>
      <c r="CH75" s="21"/>
      <c r="CI75" s="21"/>
      <c r="CJ75" s="21"/>
      <c r="CK75" s="21"/>
      <c r="CL75" s="21"/>
      <c r="CM75" s="21"/>
      <c r="CN75" s="21"/>
      <c r="CO75" s="21"/>
      <c r="CP75" s="21"/>
      <c r="CQ75" s="21"/>
      <c r="CR75" s="21"/>
      <c r="CS75" s="21"/>
      <c r="CT75" s="21"/>
      <c r="CU75" s="21"/>
      <c r="CV75" s="21"/>
      <c r="CW75" s="21"/>
      <c r="CX75" s="21"/>
      <c r="CY75" s="21"/>
      <c r="CZ75" s="21"/>
      <c r="DA75" s="21"/>
      <c r="DB75" s="21"/>
      <c r="DC75" s="21"/>
      <c r="DD75" s="21"/>
      <c r="DE75" s="21"/>
      <c r="DF75" s="21"/>
      <c r="DG75" s="21"/>
      <c r="DH75" s="21"/>
      <c r="DI75" s="21"/>
      <c r="DJ75" s="21"/>
      <c r="DK75" s="21"/>
      <c r="DL75" s="21"/>
      <c r="DM75" s="21"/>
      <c r="DN75" s="21"/>
      <c r="DO75" s="21"/>
      <c r="DP75" s="21"/>
      <c r="DQ75" s="21"/>
      <c r="DR75" s="21"/>
      <c r="DS75" s="21"/>
      <c r="DT75" s="21"/>
      <c r="DU75" s="21"/>
      <c r="DV75" s="21"/>
      <c r="DW75" s="21"/>
      <c r="DX75" s="21"/>
      <c r="DY75" s="21"/>
      <c r="DZ75" s="21"/>
      <c r="EA75" s="21"/>
      <c r="EB75" s="21"/>
      <c r="EC75" s="21"/>
      <c r="ED75" s="21"/>
      <c r="EE75" s="21"/>
      <c r="EF75" s="21"/>
      <c r="EG75" s="21"/>
      <c r="EH75" s="21"/>
      <c r="EI75" s="21"/>
      <c r="EJ75" s="21"/>
      <c r="EK75" s="21"/>
      <c r="EL75" s="21"/>
      <c r="EM75" s="21"/>
      <c r="EN75" s="21"/>
      <c r="EO75" s="21"/>
      <c r="EP75" s="21"/>
      <c r="EQ75" s="21"/>
      <c r="ER75" s="21"/>
      <c r="ES75" s="21"/>
      <c r="ET75" s="21"/>
      <c r="EU75" s="21"/>
      <c r="EV75" s="21"/>
      <c r="EW75" s="21"/>
      <c r="EX75" s="21"/>
      <c r="EY75" s="21"/>
      <c r="EZ75" s="21"/>
      <c r="FA75" s="21"/>
      <c r="FB75" s="21"/>
      <c r="FC75" s="21"/>
      <c r="FD75" s="21"/>
      <c r="FE75" s="21"/>
      <c r="FF75" s="21"/>
      <c r="FG75" s="21"/>
      <c r="FH75" s="21"/>
      <c r="FI75" s="21"/>
      <c r="FJ75" s="21"/>
      <c r="FK75" s="21"/>
      <c r="FL75" s="21"/>
      <c r="FM75" s="21"/>
      <c r="FN75" s="21"/>
      <c r="FO75" s="21"/>
      <c r="FP75" s="21"/>
      <c r="FQ75" s="21"/>
      <c r="FR75" s="21"/>
      <c r="FS75" s="21"/>
      <c r="FT75" s="21"/>
      <c r="FU75" s="21"/>
      <c r="FV75" s="21"/>
      <c r="FW75" s="21"/>
      <c r="FX75" s="21"/>
      <c r="FY75" s="21"/>
      <c r="FZ75" s="21"/>
      <c r="GA75" s="21"/>
      <c r="GB75" s="21"/>
      <c r="GC75" s="21"/>
      <c r="GD75" s="21"/>
      <c r="GE75" s="21"/>
      <c r="GF75" s="21"/>
      <c r="GG75" s="21"/>
      <c r="GH75" s="21"/>
      <c r="GI75" s="21"/>
      <c r="GJ75" s="21"/>
      <c r="GK75" s="21"/>
      <c r="GL75" s="21"/>
      <c r="GM75" s="21"/>
      <c r="GN75" s="21"/>
      <c r="GO75" s="21"/>
      <c r="GP75" s="21"/>
      <c r="GQ75" s="21"/>
      <c r="GR75" s="21"/>
      <c r="GS75" s="21"/>
      <c r="GT75" s="21"/>
      <c r="GU75" s="21"/>
      <c r="GV75" s="21"/>
      <c r="GW75" s="21"/>
      <c r="GX75" s="21"/>
      <c r="GY75" s="21"/>
      <c r="GZ75" s="21"/>
      <c r="HA75" s="21"/>
      <c r="HB75" s="21"/>
      <c r="HC75" s="21"/>
      <c r="HD75" s="21"/>
      <c r="HE75" s="21"/>
      <c r="HF75" s="21"/>
      <c r="HG75" s="21"/>
      <c r="HH75" s="21"/>
      <c r="HI75" s="21"/>
      <c r="HJ75" s="21"/>
      <c r="HK75" s="21"/>
      <c r="HL75" s="21"/>
      <c r="HM75" s="21"/>
      <c r="HN75" s="21"/>
      <c r="HO75" s="21"/>
      <c r="HP75" s="21"/>
      <c r="HQ75" s="21"/>
      <c r="HR75" s="21"/>
      <c r="HS75" s="21"/>
      <c r="HT75" s="21"/>
      <c r="HU75" s="21"/>
      <c r="HV75" s="21"/>
      <c r="HW75" s="21"/>
      <c r="HX75" s="21"/>
      <c r="HY75" s="21"/>
      <c r="HZ75" s="21"/>
      <c r="IA75" s="21"/>
      <c r="IB75" s="21"/>
      <c r="IC75" s="21"/>
      <c r="ID75" s="21"/>
      <c r="IE75" s="21"/>
      <c r="IF75" s="21"/>
      <c r="IG75" s="21"/>
      <c r="IH75" s="21"/>
      <c r="II75" s="21"/>
      <c r="IJ75" s="21"/>
      <c r="IK75" s="21"/>
      <c r="IL75" s="21"/>
      <c r="IM75" s="21"/>
      <c r="IN75" s="21"/>
      <c r="IO75" s="21"/>
      <c r="IP75" s="21"/>
      <c r="IQ75" s="21"/>
      <c r="IR75" s="21"/>
      <c r="IS75" s="21"/>
      <c r="IT75" s="21"/>
      <c r="IU75" s="21"/>
      <c r="IV75" s="21"/>
      <c r="IW75" s="21"/>
      <c r="IX75" s="21"/>
      <c r="IY75" s="21"/>
      <c r="IZ75" s="21"/>
      <c r="JA75" s="21"/>
      <c r="JB75" s="21"/>
      <c r="JC75" s="21"/>
      <c r="JD75" s="21"/>
      <c r="JE75" s="21"/>
      <c r="JF75" s="21"/>
      <c r="JG75" s="21"/>
      <c r="JH75" s="21"/>
      <c r="JI75" s="21"/>
      <c r="JJ75" s="21"/>
      <c r="JK75" s="21"/>
      <c r="JL75" s="21"/>
      <c r="JM75" s="21"/>
      <c r="JN75" s="21"/>
      <c r="JO75" s="21"/>
      <c r="JP75" s="21"/>
      <c r="JQ75" s="21"/>
      <c r="JR75" s="21"/>
      <c r="JS75" s="21"/>
      <c r="JT75" s="21"/>
      <c r="JU75" s="21"/>
      <c r="JV75" s="21"/>
      <c r="JW75" s="21"/>
      <c r="JX75" s="21"/>
      <c r="JY75" s="21"/>
      <c r="JZ75" s="21"/>
      <c r="KA75" s="21"/>
      <c r="KB75" s="21"/>
      <c r="KC75" s="21"/>
      <c r="KD75" s="21"/>
      <c r="KE75" s="21"/>
      <c r="KF75" s="21"/>
      <c r="KG75" s="21"/>
      <c r="KH75" s="21"/>
      <c r="KI75" s="21"/>
      <c r="KJ75" s="21"/>
      <c r="KK75" s="21"/>
      <c r="KL75" s="21"/>
      <c r="KM75" s="21"/>
      <c r="KN75" s="21"/>
      <c r="KO75" s="21"/>
      <c r="KP75" s="21"/>
      <c r="KQ75" s="21"/>
      <c r="KR75" s="21"/>
      <c r="KS75" s="21"/>
      <c r="KT75" s="21"/>
      <c r="KU75" s="21"/>
      <c r="KV75" s="21"/>
      <c r="KW75" s="21"/>
      <c r="KX75" s="21"/>
      <c r="KY75" s="21"/>
      <c r="KZ75" s="21"/>
      <c r="LA75" s="21"/>
      <c r="LB75" s="21"/>
      <c r="LC75" s="21"/>
      <c r="LD75" s="21"/>
      <c r="LE75" s="21"/>
      <c r="LF75" s="21"/>
      <c r="LG75" s="21"/>
      <c r="LH75" s="21"/>
      <c r="LI75" s="21"/>
      <c r="LJ75" s="21"/>
      <c r="LK75" s="21"/>
      <c r="LL75" s="21"/>
      <c r="LM75" s="21"/>
      <c r="LN75" s="21"/>
      <c r="LO75" s="21"/>
      <c r="LP75" s="21"/>
      <c r="LQ75" s="21"/>
      <c r="LR75" s="21"/>
      <c r="LS75" s="21"/>
      <c r="LT75" s="21"/>
      <c r="LU75" s="21"/>
      <c r="LV75" s="21"/>
      <c r="LW75" s="21"/>
      <c r="LX75" s="21"/>
      <c r="LY75" s="21"/>
      <c r="LZ75" s="21"/>
      <c r="MA75" s="21"/>
      <c r="MB75" s="21"/>
      <c r="MC75" s="21"/>
      <c r="MD75" s="21"/>
      <c r="ME75" s="21"/>
      <c r="MF75" s="21"/>
      <c r="MG75" s="21"/>
      <c r="MH75" s="21"/>
      <c r="MI75" s="21"/>
      <c r="MJ75" s="21"/>
      <c r="MK75" s="21"/>
      <c r="ML75" s="21"/>
      <c r="MM75" s="21"/>
      <c r="MN75" s="21"/>
      <c r="MO75" s="21"/>
      <c r="MP75" s="21"/>
      <c r="MQ75" s="21"/>
      <c r="MR75" s="21"/>
      <c r="MS75" s="21"/>
      <c r="MT75" s="21"/>
      <c r="MU75" s="21"/>
      <c r="MV75" s="21"/>
      <c r="MW75" s="21"/>
      <c r="MX75" s="21"/>
      <c r="MY75" s="21"/>
      <c r="MZ75" s="21"/>
      <c r="NA75" s="21"/>
      <c r="NB75" s="21"/>
      <c r="NC75" s="21"/>
      <c r="ND75" s="21"/>
      <c r="NE75" s="21"/>
      <c r="NF75" s="21"/>
      <c r="NG75" s="21"/>
      <c r="NH75" s="21"/>
      <c r="NI75" s="21"/>
      <c r="NJ75" s="21"/>
      <c r="NK75" s="21"/>
      <c r="NL75" s="21"/>
      <c r="NM75" s="21"/>
      <c r="NN75" s="21"/>
      <c r="NO75" s="21"/>
      <c r="NP75" s="21"/>
      <c r="NQ75" s="21"/>
      <c r="NR75" s="21"/>
      <c r="NS75" s="21"/>
      <c r="NT75" s="21"/>
      <c r="NU75" s="21"/>
      <c r="NV75" s="21"/>
      <c r="NW75" s="21"/>
      <c r="NX75" s="21"/>
      <c r="NY75" s="21"/>
      <c r="NZ75" s="21"/>
      <c r="OA75" s="21"/>
      <c r="OB75" s="21"/>
      <c r="OC75" s="21"/>
      <c r="OD75" s="21"/>
      <c r="OE75" s="21"/>
      <c r="OF75" s="21"/>
      <c r="OG75" s="21"/>
      <c r="OH75" s="21"/>
      <c r="OI75" s="21"/>
      <c r="OJ75" s="21"/>
      <c r="OK75" s="21"/>
      <c r="OL75" s="21"/>
      <c r="OM75" s="21"/>
      <c r="ON75" s="21"/>
      <c r="OO75" s="21"/>
      <c r="OP75" s="21"/>
      <c r="OQ75" s="21"/>
      <c r="OR75" s="21"/>
      <c r="OS75" s="21"/>
      <c r="OT75" s="21"/>
      <c r="OU75" s="21"/>
      <c r="OV75" s="21"/>
      <c r="OW75" s="21"/>
      <c r="OX75" s="21"/>
      <c r="OY75" s="21"/>
      <c r="OZ75" s="21"/>
      <c r="PA75" s="21"/>
      <c r="PB75" s="21"/>
      <c r="PC75" s="21"/>
      <c r="PD75" s="21"/>
      <c r="PE75" s="21"/>
      <c r="PF75" s="21"/>
      <c r="PG75" s="21"/>
      <c r="PH75" s="21"/>
      <c r="PI75" s="21"/>
      <c r="PJ75" s="21"/>
      <c r="PK75" s="21"/>
      <c r="PL75" s="21"/>
      <c r="PM75" s="21"/>
      <c r="PN75" s="21"/>
      <c r="PO75" s="21"/>
      <c r="PP75" s="21"/>
      <c r="PQ75" s="21"/>
      <c r="PR75" s="21"/>
      <c r="PS75" s="21"/>
      <c r="PT75" s="21"/>
      <c r="PU75" s="21"/>
      <c r="PV75" s="21"/>
      <c r="PW75" s="21"/>
      <c r="PX75" s="21"/>
      <c r="PY75" s="21"/>
      <c r="PZ75" s="21"/>
      <c r="QA75" s="21"/>
      <c r="QB75" s="21"/>
      <c r="QC75" s="21"/>
      <c r="QD75" s="21"/>
      <c r="QE75" s="21"/>
      <c r="QF75" s="21"/>
      <c r="QG75" s="21"/>
      <c r="QH75" s="21"/>
      <c r="QI75" s="21"/>
      <c r="QJ75" s="21"/>
      <c r="QK75" s="21"/>
      <c r="QL75" s="21"/>
      <c r="QM75" s="21"/>
      <c r="QN75" s="21"/>
      <c r="QO75" s="21"/>
      <c r="QP75" s="21"/>
      <c r="QQ75" s="21"/>
      <c r="QR75" s="21"/>
      <c r="QS75" s="21"/>
      <c r="QT75" s="21"/>
      <c r="QU75" s="21"/>
      <c r="QV75" s="21"/>
      <c r="QW75" s="21"/>
      <c r="QX75" s="21"/>
      <c r="QY75" s="21"/>
      <c r="QZ75" s="21"/>
      <c r="RA75" s="21"/>
      <c r="RB75" s="21"/>
      <c r="RC75" s="21"/>
      <c r="RD75" s="21"/>
      <c r="RE75" s="21"/>
      <c r="RF75" s="21"/>
      <c r="RG75" s="21"/>
      <c r="RH75" s="21"/>
      <c r="RI75" s="21"/>
      <c r="RJ75" s="21"/>
      <c r="RK75" s="21"/>
      <c r="RL75" s="21"/>
      <c r="RM75" s="21"/>
      <c r="RN75" s="21"/>
      <c r="RO75" s="21"/>
      <c r="RP75" s="21"/>
      <c r="RQ75" s="21"/>
      <c r="RR75" s="21"/>
      <c r="RS75" s="21"/>
      <c r="RT75" s="21"/>
      <c r="RU75" s="21"/>
      <c r="RV75" s="21"/>
      <c r="RW75" s="21"/>
      <c r="RX75" s="21"/>
      <c r="RY75" s="21"/>
      <c r="RZ75" s="21"/>
      <c r="SA75" s="21"/>
      <c r="SB75" s="21"/>
      <c r="SC75" s="21"/>
      <c r="SD75" s="21"/>
      <c r="SE75" s="21"/>
      <c r="SF75" s="21"/>
      <c r="SG75" s="21"/>
      <c r="SH75" s="21"/>
      <c r="SI75" s="21"/>
      <c r="SJ75" s="21"/>
      <c r="SK75" s="21"/>
      <c r="SL75" s="21"/>
      <c r="SM75" s="21"/>
      <c r="SN75" s="21"/>
      <c r="SO75" s="21"/>
      <c r="SP75" s="21"/>
      <c r="SQ75" s="21"/>
      <c r="SR75" s="21"/>
      <c r="SS75" s="21"/>
      <c r="ST75" s="21"/>
      <c r="SU75" s="21"/>
      <c r="SV75" s="21"/>
      <c r="SW75" s="21"/>
      <c r="SX75" s="21"/>
      <c r="SY75" s="21"/>
      <c r="SZ75" s="21"/>
      <c r="TA75" s="21"/>
      <c r="TB75" s="21"/>
      <c r="TC75" s="21"/>
      <c r="TD75" s="21"/>
      <c r="TE75" s="21"/>
      <c r="TF75" s="21"/>
      <c r="TG75" s="21"/>
      <c r="TH75" s="21"/>
      <c r="TI75" s="21"/>
      <c r="TJ75" s="21"/>
      <c r="TK75" s="21"/>
      <c r="TL75" s="21"/>
      <c r="TM75" s="21"/>
      <c r="TN75" s="21"/>
      <c r="TO75" s="21"/>
      <c r="TP75" s="21"/>
      <c r="TQ75" s="21"/>
      <c r="TR75" s="21"/>
      <c r="TS75" s="21"/>
      <c r="TT75" s="21"/>
      <c r="TU75" s="21"/>
      <c r="TV75" s="21"/>
      <c r="TW75" s="21"/>
      <c r="TX75" s="21"/>
      <c r="TY75" s="21"/>
      <c r="TZ75" s="21"/>
      <c r="UA75" s="21"/>
      <c r="UB75" s="21"/>
      <c r="UC75" s="21"/>
      <c r="UD75" s="21"/>
      <c r="UE75" s="21"/>
      <c r="UF75" s="21"/>
      <c r="UG75" s="21"/>
      <c r="UH75" s="21"/>
      <c r="UI75" s="21"/>
      <c r="UJ75" s="21"/>
      <c r="UK75" s="21"/>
      <c r="UL75" s="21"/>
      <c r="UM75" s="21"/>
      <c r="UN75" s="21"/>
      <c r="UO75" s="21"/>
      <c r="UP75" s="21"/>
      <c r="UQ75" s="21"/>
      <c r="UR75" s="21"/>
      <c r="US75" s="21"/>
      <c r="UT75" s="21"/>
      <c r="UU75" s="21"/>
      <c r="UV75" s="21"/>
      <c r="UW75" s="21"/>
      <c r="UX75" s="21"/>
      <c r="UY75" s="21"/>
      <c r="UZ75" s="21"/>
      <c r="VA75" s="21"/>
      <c r="VB75" s="21"/>
      <c r="VC75" s="21"/>
      <c r="VD75" s="21"/>
      <c r="VE75" s="21"/>
      <c r="VF75" s="21"/>
      <c r="VG75" s="21"/>
      <c r="VH75" s="21"/>
      <c r="VI75" s="21"/>
      <c r="VJ75" s="21"/>
      <c r="VK75" s="21"/>
      <c r="VL75" s="21"/>
      <c r="VM75" s="21"/>
      <c r="VN75" s="21"/>
      <c r="VO75" s="21"/>
      <c r="VP75" s="21"/>
      <c r="VQ75" s="21"/>
      <c r="VR75" s="21"/>
      <c r="VS75" s="21"/>
      <c r="VT75" s="21"/>
      <c r="VU75" s="21"/>
      <c r="VV75" s="21"/>
      <c r="VW75" s="21"/>
      <c r="VX75" s="21"/>
      <c r="VY75" s="21"/>
      <c r="VZ75" s="21"/>
      <c r="WA75" s="21"/>
      <c r="WB75" s="21"/>
      <c r="WC75" s="21"/>
      <c r="WD75" s="21"/>
      <c r="WE75" s="21"/>
      <c r="WF75" s="21"/>
      <c r="WG75" s="21"/>
      <c r="WH75" s="21"/>
      <c r="WI75" s="21"/>
      <c r="WJ75" s="21"/>
      <c r="WK75" s="21"/>
      <c r="WL75" s="21"/>
      <c r="WM75" s="21"/>
      <c r="WN75" s="21"/>
      <c r="WO75" s="21"/>
      <c r="WP75" s="21"/>
      <c r="WQ75" s="21"/>
      <c r="WR75" s="21"/>
      <c r="WS75" s="21"/>
      <c r="WT75" s="21"/>
      <c r="WU75" s="21"/>
      <c r="WV75" s="21"/>
      <c r="WW75" s="21"/>
      <c r="WX75" s="21"/>
      <c r="WY75" s="21"/>
      <c r="WZ75" s="21"/>
      <c r="XA75" s="21"/>
      <c r="XB75" s="21"/>
      <c r="XC75" s="21"/>
      <c r="XD75" s="21"/>
      <c r="XE75" s="21"/>
      <c r="XF75" s="21"/>
      <c r="XG75" s="21"/>
      <c r="XH75" s="21"/>
      <c r="XI75" s="21"/>
      <c r="XJ75" s="21"/>
      <c r="XK75" s="21"/>
      <c r="XL75" s="21"/>
      <c r="XM75" s="21"/>
      <c r="XN75" s="21"/>
      <c r="XO75" s="21"/>
      <c r="XP75" s="21"/>
      <c r="XQ75" s="21"/>
      <c r="XR75" s="21"/>
      <c r="XS75" s="21"/>
      <c r="XT75" s="21"/>
      <c r="XU75" s="21"/>
      <c r="XV75" s="21"/>
      <c r="XW75" s="21"/>
      <c r="XX75" s="21"/>
      <c r="XY75" s="21"/>
      <c r="XZ75" s="21"/>
      <c r="YA75" s="21"/>
      <c r="YB75" s="21"/>
      <c r="YC75" s="21"/>
      <c r="YD75" s="21"/>
      <c r="YE75" s="21"/>
      <c r="YF75" s="21"/>
      <c r="YG75" s="21"/>
      <c r="YH75" s="21"/>
      <c r="YI75" s="21"/>
      <c r="YJ75" s="21"/>
      <c r="YK75" s="21"/>
      <c r="YL75" s="21"/>
      <c r="YM75" s="21"/>
      <c r="YN75" s="21"/>
      <c r="YO75" s="21"/>
      <c r="YP75" s="21"/>
      <c r="YQ75" s="21"/>
      <c r="YR75" s="21"/>
      <c r="YS75" s="21"/>
      <c r="YT75" s="21"/>
      <c r="YU75" s="21"/>
      <c r="YV75" s="21"/>
      <c r="YW75" s="21"/>
      <c r="YX75" s="21"/>
      <c r="YY75" s="21"/>
      <c r="YZ75" s="21"/>
      <c r="ZA75" s="21"/>
      <c r="ZB75" s="21"/>
      <c r="ZC75" s="21"/>
      <c r="ZD75" s="21"/>
      <c r="ZE75" s="21"/>
      <c r="ZF75" s="21"/>
      <c r="ZG75" s="21"/>
      <c r="ZH75" s="21"/>
      <c r="ZI75" s="21"/>
      <c r="ZJ75" s="21"/>
      <c r="ZK75" s="21"/>
      <c r="ZL75" s="21"/>
      <c r="ZM75" s="21"/>
      <c r="ZN75" s="21"/>
      <c r="ZO75" s="21"/>
      <c r="ZP75" s="21"/>
      <c r="ZQ75" s="21"/>
      <c r="ZR75" s="21"/>
      <c r="ZS75" s="21"/>
      <c r="ZT75" s="21"/>
      <c r="ZU75" s="21"/>
      <c r="ZV75" s="21"/>
      <c r="ZW75" s="21"/>
      <c r="ZX75" s="21"/>
      <c r="ZY75" s="21"/>
      <c r="ZZ75" s="21"/>
      <c r="AAA75" s="21"/>
      <c r="AAB75" s="21"/>
      <c r="AAC75" s="21"/>
      <c r="AAD75" s="21"/>
      <c r="AAE75" s="21"/>
      <c r="AAF75" s="21"/>
      <c r="AAG75" s="21"/>
      <c r="AAH75" s="21"/>
      <c r="AAI75" s="21"/>
      <c r="AAJ75" s="21"/>
      <c r="AAK75" s="21"/>
      <c r="AAL75" s="21"/>
      <c r="AAM75" s="21"/>
      <c r="AAN75" s="21"/>
      <c r="AAO75" s="21"/>
      <c r="AAP75" s="21"/>
      <c r="AAQ75" s="21"/>
      <c r="AAR75" s="21"/>
      <c r="AAS75" s="21"/>
      <c r="AAT75" s="21"/>
      <c r="AAU75" s="21"/>
      <c r="AAV75" s="21"/>
      <c r="AAW75" s="21"/>
      <c r="AAX75" s="21"/>
      <c r="AAY75" s="21"/>
      <c r="AAZ75" s="21"/>
      <c r="ABA75" s="21"/>
      <c r="ABB75" s="21"/>
      <c r="ABC75" s="21"/>
      <c r="ABD75" s="21"/>
      <c r="ABE75" s="21"/>
      <c r="ABF75" s="21"/>
      <c r="ABG75" s="21"/>
      <c r="ABH75" s="21"/>
      <c r="ABI75" s="21"/>
      <c r="ABJ75" s="21"/>
      <c r="ABK75" s="21"/>
      <c r="ABL75" s="21"/>
      <c r="ABM75" s="21"/>
      <c r="ABN75" s="21"/>
      <c r="ABO75" s="21"/>
      <c r="ABP75" s="21"/>
      <c r="ABQ75" s="21"/>
      <c r="ABR75" s="21"/>
      <c r="ABS75" s="21"/>
      <c r="ABT75" s="21"/>
      <c r="ABU75" s="21"/>
      <c r="ABV75" s="21"/>
      <c r="ABW75" s="21"/>
      <c r="ABX75" s="21"/>
      <c r="ABY75" s="21"/>
      <c r="ABZ75" s="21"/>
      <c r="ACA75" s="21"/>
      <c r="ACB75" s="21"/>
      <c r="ACC75" s="21"/>
      <c r="ACD75" s="21"/>
      <c r="ACE75" s="21"/>
      <c r="ACF75" s="21"/>
      <c r="ACG75" s="21"/>
      <c r="ACH75" s="21"/>
      <c r="ACI75" s="21"/>
      <c r="ACJ75" s="21"/>
      <c r="ACK75" s="21"/>
      <c r="ACL75" s="21"/>
      <c r="ACM75" s="21"/>
      <c r="ACN75" s="21"/>
      <c r="ACO75" s="21"/>
      <c r="ACP75" s="21"/>
      <c r="ACQ75" s="21"/>
      <c r="ACR75" s="21"/>
      <c r="ACS75" s="21"/>
      <c r="ACT75" s="21"/>
      <c r="ACU75" s="21"/>
      <c r="ACV75" s="21"/>
      <c r="ACW75" s="21"/>
      <c r="ACX75" s="21"/>
      <c r="ACY75" s="21"/>
      <c r="ACZ75" s="21"/>
      <c r="ADA75" s="21"/>
      <c r="ADB75" s="21"/>
      <c r="ADC75" s="21"/>
      <c r="ADD75" s="21"/>
      <c r="ADE75" s="21"/>
      <c r="ADF75" s="21"/>
      <c r="ADG75" s="21"/>
      <c r="ADH75" s="21"/>
      <c r="ADI75" s="21"/>
      <c r="ADJ75" s="21"/>
      <c r="ADK75" s="21"/>
      <c r="ADL75" s="21"/>
      <c r="ADM75" s="21"/>
      <c r="ADN75" s="21"/>
      <c r="ADO75" s="21"/>
      <c r="ADP75" s="21"/>
      <c r="ADQ75" s="21"/>
      <c r="ADR75" s="21"/>
      <c r="ADS75" s="21"/>
      <c r="ADT75" s="21"/>
      <c r="ADU75" s="21"/>
      <c r="ADV75" s="21"/>
      <c r="ADW75" s="21"/>
      <c r="ADX75" s="21"/>
      <c r="ADY75" s="21"/>
      <c r="ADZ75" s="21"/>
      <c r="AEA75" s="21"/>
      <c r="AEB75" s="21"/>
      <c r="AEC75" s="21"/>
      <c r="AED75" s="21"/>
      <c r="AEE75" s="21"/>
      <c r="AEF75" s="21"/>
      <c r="AEG75" s="21"/>
      <c r="AEH75" s="21"/>
      <c r="AEI75" s="21"/>
      <c r="AEJ75" s="21"/>
      <c r="AEK75" s="21"/>
      <c r="AEL75" s="21"/>
      <c r="AEM75" s="21"/>
      <c r="AEN75" s="21"/>
      <c r="AEO75" s="21"/>
      <c r="AEP75" s="21"/>
      <c r="AEQ75" s="21"/>
      <c r="AER75" s="21"/>
      <c r="AES75" s="21"/>
      <c r="AET75" s="21"/>
      <c r="AEU75" s="21"/>
      <c r="AEV75" s="21"/>
      <c r="AEW75" s="21"/>
      <c r="AEX75" s="21"/>
      <c r="AEY75" s="21"/>
      <c r="AEZ75" s="21"/>
      <c r="AFA75" s="21"/>
      <c r="AFB75" s="21"/>
      <c r="AFC75" s="21"/>
      <c r="AFD75" s="21"/>
      <c r="AFE75" s="21"/>
      <c r="AFF75" s="21"/>
      <c r="AFG75" s="21"/>
      <c r="AFH75" s="21"/>
      <c r="AFI75" s="21"/>
      <c r="AFJ75" s="21"/>
      <c r="AFK75" s="21"/>
      <c r="AFL75" s="21"/>
      <c r="AFM75" s="21"/>
      <c r="AFN75" s="21"/>
      <c r="AFO75" s="21"/>
      <c r="AFP75" s="21"/>
      <c r="AFQ75" s="21"/>
      <c r="AFR75" s="21"/>
      <c r="AFS75" s="21"/>
      <c r="AFT75" s="21"/>
      <c r="AFU75" s="21"/>
      <c r="AFV75" s="21"/>
      <c r="AFW75" s="21"/>
      <c r="AFX75" s="21"/>
      <c r="AFY75" s="21"/>
      <c r="AFZ75" s="21"/>
      <c r="AGA75" s="21"/>
      <c r="AGB75" s="21"/>
      <c r="AGC75" s="21"/>
      <c r="AGD75" s="21"/>
      <c r="AGE75" s="21"/>
      <c r="AGF75" s="21"/>
      <c r="AGG75" s="21"/>
      <c r="AGH75" s="21"/>
      <c r="AGI75" s="21"/>
      <c r="AGJ75" s="21"/>
      <c r="AGK75" s="21"/>
      <c r="AGL75" s="21"/>
      <c r="AGM75" s="21"/>
      <c r="AGN75" s="21"/>
      <c r="AGO75" s="21"/>
      <c r="AGP75" s="21"/>
      <c r="AGQ75" s="21"/>
      <c r="AGR75" s="21"/>
      <c r="AGS75" s="21"/>
      <c r="AGT75" s="21"/>
      <c r="AGU75" s="21"/>
      <c r="AGV75" s="21"/>
      <c r="AGW75" s="21"/>
      <c r="AGX75" s="21"/>
      <c r="AGY75" s="21"/>
      <c r="AGZ75" s="21"/>
      <c r="AHA75" s="21"/>
      <c r="AHB75" s="21"/>
      <c r="AHC75" s="21"/>
      <c r="AHD75" s="21"/>
      <c r="AHE75" s="21"/>
      <c r="AHF75" s="21"/>
      <c r="AHG75" s="21"/>
      <c r="AHH75" s="21"/>
      <c r="AHI75" s="21"/>
      <c r="AHJ75" s="21"/>
      <c r="AHK75" s="21"/>
      <c r="AHL75" s="21"/>
      <c r="AHM75" s="21"/>
      <c r="AHN75" s="21"/>
      <c r="AHO75" s="21"/>
      <c r="AHP75" s="21"/>
      <c r="AHQ75" s="21"/>
      <c r="AHR75" s="21"/>
      <c r="AHS75" s="21"/>
      <c r="AHT75" s="21"/>
      <c r="AHU75" s="21"/>
      <c r="AHV75" s="21"/>
      <c r="AHW75" s="21"/>
      <c r="AHX75" s="21"/>
      <c r="AHY75" s="21"/>
      <c r="AHZ75" s="21"/>
      <c r="AIA75" s="21"/>
      <c r="AIB75" s="21"/>
      <c r="AIC75" s="21"/>
      <c r="AID75" s="21"/>
      <c r="AIE75" s="21"/>
      <c r="AIF75" s="21"/>
      <c r="AIG75" s="21"/>
      <c r="AIH75" s="21"/>
      <c r="AII75" s="21"/>
      <c r="AIJ75" s="21"/>
      <c r="AIK75" s="21"/>
      <c r="AIL75" s="21"/>
      <c r="AIM75" s="21"/>
      <c r="AIN75" s="21"/>
      <c r="AIO75" s="21"/>
      <c r="AIP75" s="21"/>
      <c r="AIQ75" s="21"/>
      <c r="AIR75" s="21"/>
      <c r="AIS75" s="21"/>
      <c r="AIT75" s="21"/>
      <c r="AIU75" s="21"/>
      <c r="AIV75" s="21"/>
      <c r="AIW75" s="21"/>
      <c r="AIX75" s="21"/>
      <c r="AIY75" s="21"/>
      <c r="AIZ75" s="21"/>
      <c r="AJA75" s="21"/>
      <c r="AJB75" s="21"/>
      <c r="AJC75" s="21"/>
      <c r="AJD75" s="21"/>
      <c r="AJE75" s="21"/>
      <c r="AJF75" s="21"/>
      <c r="AJG75" s="21"/>
      <c r="AJH75" s="21"/>
      <c r="AJI75" s="21"/>
      <c r="AJJ75" s="21"/>
      <c r="AJK75" s="21"/>
      <c r="AJL75" s="21"/>
      <c r="AJM75" s="21"/>
      <c r="AJN75" s="21"/>
      <c r="AJO75" s="21"/>
      <c r="AJP75" s="21"/>
      <c r="AJQ75" s="21"/>
      <c r="AJR75" s="21"/>
      <c r="AJS75" s="21"/>
      <c r="AJT75" s="21"/>
      <c r="AJU75" s="21"/>
      <c r="AJV75" s="21"/>
      <c r="AJW75" s="21"/>
      <c r="AJX75" s="21"/>
      <c r="AJY75" s="21"/>
      <c r="AJZ75" s="21"/>
      <c r="AKA75" s="21"/>
      <c r="AKB75" s="21"/>
      <c r="AKC75" s="21"/>
      <c r="AKD75" s="21"/>
      <c r="AKE75" s="21"/>
      <c r="AKF75" s="21"/>
      <c r="AKG75" s="21"/>
      <c r="AKH75" s="21"/>
      <c r="AKI75" s="21"/>
      <c r="AKJ75" s="21"/>
      <c r="AKK75" s="21"/>
      <c r="AKL75" s="21"/>
      <c r="AKM75" s="21"/>
      <c r="AKN75" s="21"/>
      <c r="AKO75" s="21"/>
      <c r="AKP75" s="21"/>
      <c r="AKQ75" s="21"/>
      <c r="AKR75" s="21"/>
      <c r="AKS75" s="21"/>
      <c r="AKT75" s="21"/>
      <c r="AKU75" s="21"/>
      <c r="AKV75" s="21"/>
      <c r="AKW75" s="21"/>
      <c r="AKX75" s="21"/>
      <c r="AKY75" s="21"/>
      <c r="AKZ75" s="21"/>
      <c r="ALA75" s="21"/>
      <c r="ALB75" s="21"/>
      <c r="ALC75" s="21"/>
      <c r="ALD75" s="21"/>
      <c r="ALE75" s="21"/>
      <c r="ALF75" s="21"/>
      <c r="ALG75" s="21"/>
      <c r="ALH75" s="21"/>
      <c r="ALI75" s="21"/>
      <c r="ALJ75" s="21"/>
      <c r="ALK75" s="21"/>
      <c r="ALL75" s="21"/>
      <c r="ALM75" s="21"/>
      <c r="ALN75" s="21"/>
      <c r="ALO75" s="21"/>
      <c r="ALP75" s="21"/>
      <c r="ALQ75" s="21"/>
      <c r="ALR75" s="21"/>
      <c r="ALS75" s="21"/>
      <c r="ALT75" s="21"/>
      <c r="ALU75" s="21"/>
      <c r="ALV75" s="21"/>
      <c r="ALW75" s="21"/>
      <c r="ALX75" s="21"/>
      <c r="ALY75" s="21"/>
      <c r="ALZ75" s="21"/>
      <c r="AMA75" s="21"/>
      <c r="AMB75" s="21"/>
      <c r="AMC75" s="21"/>
      <c r="AMD75" s="21"/>
      <c r="AME75" s="21"/>
      <c r="AMF75" s="21"/>
      <c r="AMG75" s="21"/>
      <c r="AMH75" s="21"/>
      <c r="AMI75" s="21"/>
      <c r="AMJ75" s="21"/>
      <c r="AMK75" s="21"/>
      <c r="AML75" s="21"/>
      <c r="AMM75" s="21"/>
      <c r="AMN75" s="21"/>
      <c r="AMO75" s="21"/>
      <c r="AMP75" s="21"/>
      <c r="AMQ75" s="21"/>
      <c r="AMR75" s="21"/>
      <c r="AMS75" s="21"/>
      <c r="AMT75" s="21"/>
      <c r="AMU75" s="21"/>
      <c r="AMV75" s="21"/>
      <c r="AMW75" s="21"/>
      <c r="AMX75" s="21"/>
      <c r="AMY75" s="21"/>
      <c r="AMZ75" s="21"/>
      <c r="ANA75" s="21"/>
      <c r="ANB75" s="21"/>
      <c r="ANC75" s="21"/>
      <c r="AND75" s="21"/>
      <c r="ANE75" s="21"/>
      <c r="ANF75" s="21"/>
      <c r="ANG75" s="21"/>
      <c r="ANH75" s="21"/>
      <c r="ANI75" s="21"/>
      <c r="ANJ75" s="21"/>
      <c r="ANK75" s="21"/>
      <c r="ANL75" s="21"/>
      <c r="ANM75" s="21"/>
      <c r="ANN75" s="21"/>
      <c r="ANO75" s="21"/>
      <c r="ANP75" s="21"/>
      <c r="ANQ75" s="21"/>
      <c r="ANR75" s="21"/>
      <c r="ANS75" s="21"/>
      <c r="ANT75" s="21"/>
      <c r="ANU75" s="21"/>
      <c r="ANV75" s="21"/>
      <c r="ANW75" s="21"/>
      <c r="ANX75" s="21"/>
      <c r="ANY75" s="21"/>
      <c r="ANZ75" s="21"/>
      <c r="AOA75" s="21"/>
      <c r="AOB75" s="21"/>
      <c r="AOC75" s="21"/>
      <c r="AOD75" s="21"/>
      <c r="AOE75" s="21"/>
      <c r="AOF75" s="21"/>
      <c r="AOG75" s="21"/>
      <c r="AOH75" s="21"/>
      <c r="AOI75" s="21"/>
      <c r="AOJ75" s="21"/>
      <c r="AOK75" s="21"/>
      <c r="AOL75" s="21"/>
      <c r="AOM75" s="21"/>
      <c r="AON75" s="21"/>
      <c r="AOO75" s="21"/>
      <c r="AOP75" s="21"/>
      <c r="AOQ75" s="21"/>
      <c r="AOR75" s="21"/>
      <c r="AOS75" s="21"/>
      <c r="AOT75" s="21"/>
      <c r="AOU75" s="21"/>
      <c r="AOV75" s="21"/>
      <c r="AOW75" s="21"/>
      <c r="AOX75" s="21"/>
      <c r="AOY75" s="21"/>
      <c r="AOZ75" s="21"/>
      <c r="APA75" s="21"/>
      <c r="APB75" s="21"/>
      <c r="APC75" s="21"/>
      <c r="APD75" s="21"/>
      <c r="APE75" s="21"/>
      <c r="APF75" s="21"/>
      <c r="APG75" s="21"/>
      <c r="APH75" s="21"/>
      <c r="API75" s="21"/>
      <c r="APJ75" s="21"/>
      <c r="APK75" s="21"/>
      <c r="APL75" s="21"/>
      <c r="APM75" s="21"/>
      <c r="APN75" s="21"/>
      <c r="APO75" s="21"/>
      <c r="APP75" s="21"/>
      <c r="APQ75" s="21"/>
      <c r="APR75" s="21"/>
      <c r="APS75" s="21"/>
      <c r="APT75" s="21"/>
      <c r="APU75" s="21"/>
      <c r="APV75" s="21"/>
      <c r="APW75" s="21"/>
      <c r="APX75" s="21"/>
      <c r="APY75" s="21"/>
      <c r="APZ75" s="21"/>
      <c r="AQA75" s="21"/>
      <c r="AQB75" s="21"/>
      <c r="AQC75" s="21"/>
      <c r="AQD75" s="21"/>
      <c r="AQE75" s="21"/>
      <c r="AQF75" s="21"/>
      <c r="AQG75" s="21"/>
      <c r="AQH75" s="21"/>
      <c r="AQI75" s="21"/>
      <c r="AQJ75" s="21"/>
      <c r="AQK75" s="21"/>
      <c r="AQL75" s="21"/>
      <c r="AQM75" s="21"/>
      <c r="AQN75" s="21"/>
      <c r="AQO75" s="21"/>
      <c r="AQP75" s="21"/>
      <c r="AQQ75" s="21"/>
      <c r="AQR75" s="21"/>
      <c r="AQS75" s="21"/>
      <c r="AQT75" s="21"/>
      <c r="AQU75" s="21"/>
      <c r="AQV75" s="21"/>
      <c r="AQW75" s="21"/>
      <c r="AQX75" s="21"/>
      <c r="AQY75" s="21"/>
      <c r="AQZ75" s="21"/>
      <c r="ARA75" s="21"/>
      <c r="ARB75" s="21"/>
      <c r="ARC75" s="21"/>
      <c r="ARD75" s="21"/>
      <c r="ARE75" s="21"/>
      <c r="ARF75" s="21"/>
      <c r="ARG75" s="21"/>
      <c r="ARH75" s="21"/>
      <c r="ARI75" s="21"/>
      <c r="ARJ75" s="21"/>
      <c r="ARK75" s="21"/>
      <c r="ARL75" s="21"/>
      <c r="ARM75" s="21"/>
      <c r="ARN75" s="21"/>
      <c r="ARO75" s="21"/>
      <c r="ARP75" s="21"/>
      <c r="ARQ75" s="21"/>
      <c r="ARR75" s="21"/>
      <c r="ARS75" s="21"/>
      <c r="ART75" s="21"/>
      <c r="ARU75" s="21"/>
      <c r="ARV75" s="21"/>
      <c r="ARW75" s="21"/>
      <c r="ARX75" s="21"/>
      <c r="ARY75" s="21"/>
      <c r="ARZ75" s="21"/>
      <c r="ASA75" s="21"/>
      <c r="ASB75" s="21"/>
      <c r="ASC75" s="21"/>
      <c r="ASD75" s="21"/>
      <c r="ASE75" s="21"/>
      <c r="ASF75" s="21"/>
      <c r="ASG75" s="21"/>
      <c r="ASH75" s="21"/>
      <c r="ASI75" s="21"/>
      <c r="ASJ75" s="21"/>
      <c r="ASK75" s="21"/>
      <c r="ASL75" s="21"/>
      <c r="ASM75" s="21"/>
      <c r="ASN75" s="21"/>
      <c r="ASO75" s="21"/>
      <c r="ASP75" s="21"/>
      <c r="ASQ75" s="21"/>
      <c r="ASR75" s="21"/>
      <c r="ASS75" s="21"/>
      <c r="AST75" s="21"/>
      <c r="ASU75" s="21"/>
      <c r="ASV75" s="21"/>
      <c r="ASW75" s="21"/>
      <c r="ASX75" s="21"/>
      <c r="ASY75" s="21"/>
      <c r="ASZ75" s="21"/>
      <c r="ATA75" s="21"/>
      <c r="ATB75" s="21"/>
      <c r="ATC75" s="21"/>
      <c r="ATD75" s="21"/>
      <c r="ATE75" s="21"/>
      <c r="ATF75" s="21"/>
      <c r="ATG75" s="21"/>
      <c r="ATH75" s="21"/>
      <c r="ATI75" s="21"/>
      <c r="ATJ75" s="21"/>
      <c r="ATK75" s="21"/>
      <c r="ATL75" s="21"/>
      <c r="ATM75" s="21"/>
      <c r="ATN75" s="21"/>
      <c r="ATO75" s="21"/>
      <c r="ATP75" s="21"/>
      <c r="ATQ75" s="21"/>
      <c r="ATR75" s="21"/>
      <c r="ATS75" s="21"/>
      <c r="ATT75" s="21"/>
      <c r="ATU75" s="21"/>
      <c r="ATV75" s="21"/>
      <c r="ATW75" s="21"/>
      <c r="ATX75" s="21"/>
      <c r="ATY75" s="21"/>
      <c r="ATZ75" s="21"/>
      <c r="AUA75" s="21"/>
      <c r="AUB75" s="21"/>
      <c r="AUC75" s="21"/>
      <c r="AUD75" s="21"/>
      <c r="AUE75" s="21"/>
      <c r="AUF75" s="21"/>
      <c r="AUG75" s="21"/>
      <c r="AUH75" s="21"/>
      <c r="AUI75" s="21"/>
      <c r="AUJ75" s="21"/>
      <c r="AUK75" s="21"/>
      <c r="AUL75" s="21"/>
      <c r="AUM75" s="21"/>
      <c r="AUN75" s="21"/>
      <c r="AUO75" s="21"/>
      <c r="AUP75" s="21"/>
      <c r="AUQ75" s="21"/>
      <c r="AUR75" s="21"/>
      <c r="AUS75" s="21"/>
      <c r="AUT75" s="21"/>
      <c r="AUU75" s="21"/>
      <c r="AUV75" s="21"/>
      <c r="AUW75" s="21"/>
      <c r="AUX75" s="21"/>
      <c r="AUY75" s="21"/>
      <c r="AUZ75" s="21"/>
      <c r="AVA75" s="21"/>
      <c r="AVB75" s="21"/>
      <c r="AVC75" s="21"/>
      <c r="AVD75" s="21"/>
      <c r="AVE75" s="21"/>
      <c r="AVF75" s="21"/>
      <c r="AVG75" s="21"/>
      <c r="AVH75" s="21"/>
      <c r="AVI75" s="21"/>
      <c r="AVJ75" s="21"/>
      <c r="AVK75" s="21"/>
      <c r="AVL75" s="21"/>
      <c r="AVM75" s="21"/>
      <c r="AVN75" s="21"/>
      <c r="AVO75" s="21"/>
      <c r="AVP75" s="21"/>
      <c r="AVQ75" s="21"/>
      <c r="AVR75" s="21"/>
      <c r="AVS75" s="21"/>
      <c r="AVT75" s="21"/>
      <c r="AVU75" s="21"/>
      <c r="AVV75" s="21"/>
      <c r="AVW75" s="21"/>
      <c r="AVX75" s="21"/>
      <c r="AVY75" s="21"/>
      <c r="AVZ75" s="21"/>
      <c r="AWA75" s="21"/>
      <c r="AWB75" s="21"/>
      <c r="AWC75" s="21"/>
      <c r="AWD75" s="21"/>
      <c r="AWE75" s="21"/>
      <c r="AWF75" s="21"/>
      <c r="AWG75" s="21"/>
      <c r="AWH75" s="21"/>
      <c r="AWI75" s="21"/>
      <c r="AWJ75" s="21"/>
      <c r="AWK75" s="21"/>
      <c r="AWL75" s="21"/>
      <c r="AWM75" s="21"/>
      <c r="AWN75" s="21"/>
      <c r="AWO75" s="21"/>
      <c r="AWP75" s="21"/>
      <c r="AWQ75" s="21"/>
      <c r="AWR75" s="21"/>
      <c r="AWS75" s="21"/>
      <c r="AWT75" s="21"/>
      <c r="AWU75" s="21"/>
      <c r="AWV75" s="21"/>
      <c r="AWW75" s="21"/>
      <c r="AWX75" s="21"/>
      <c r="AWY75" s="21"/>
      <c r="AWZ75" s="21"/>
      <c r="AXA75" s="21"/>
      <c r="AXB75" s="21"/>
      <c r="AXC75" s="21"/>
      <c r="AXD75" s="21"/>
      <c r="AXE75" s="21"/>
      <c r="AXF75" s="21"/>
      <c r="AXG75" s="21"/>
      <c r="AXH75" s="21"/>
      <c r="AXI75" s="21"/>
      <c r="AXJ75" s="21"/>
      <c r="AXK75" s="21"/>
      <c r="AXL75" s="21"/>
      <c r="AXM75" s="21"/>
      <c r="AXN75" s="21"/>
      <c r="AXO75" s="21"/>
      <c r="AXP75" s="21"/>
      <c r="AXQ75" s="21"/>
      <c r="AXR75" s="21"/>
      <c r="AXS75" s="21"/>
      <c r="AXT75" s="21"/>
      <c r="AXU75" s="21"/>
      <c r="AXV75" s="21"/>
      <c r="AXW75" s="21"/>
      <c r="AXX75" s="21"/>
      <c r="AXY75" s="21"/>
      <c r="AXZ75" s="21"/>
      <c r="AYA75" s="21"/>
      <c r="AYB75" s="21"/>
      <c r="AYC75" s="21"/>
      <c r="AYD75" s="21"/>
      <c r="AYE75" s="21"/>
      <c r="AYF75" s="21"/>
      <c r="AYG75" s="21"/>
      <c r="AYH75" s="21"/>
      <c r="AYI75" s="21"/>
      <c r="AYJ75" s="21"/>
      <c r="AYK75" s="21"/>
      <c r="AYL75" s="21"/>
      <c r="AYM75" s="21"/>
      <c r="AYN75" s="21"/>
      <c r="AYO75" s="21"/>
      <c r="AYP75" s="21"/>
      <c r="AYQ75" s="21"/>
      <c r="AYR75" s="21"/>
      <c r="AYS75" s="21"/>
      <c r="AYT75" s="21"/>
      <c r="AYU75" s="21"/>
      <c r="AYV75" s="21"/>
      <c r="AYW75" s="21"/>
      <c r="AYX75" s="21"/>
      <c r="AYY75" s="21"/>
      <c r="AYZ75" s="21"/>
      <c r="AZA75" s="21"/>
      <c r="AZB75" s="21"/>
      <c r="AZC75" s="21"/>
      <c r="AZD75" s="21"/>
      <c r="AZE75" s="21"/>
      <c r="AZF75" s="21"/>
      <c r="AZG75" s="21"/>
      <c r="AZH75" s="21"/>
      <c r="AZI75" s="21"/>
      <c r="AZJ75" s="21"/>
      <c r="AZK75" s="21"/>
      <c r="AZL75" s="21"/>
      <c r="AZM75" s="21"/>
      <c r="AZN75" s="21"/>
      <c r="AZO75" s="21"/>
      <c r="AZP75" s="21"/>
      <c r="AZQ75" s="21"/>
      <c r="AZR75" s="21"/>
      <c r="AZS75" s="21"/>
      <c r="AZT75" s="21"/>
      <c r="AZU75" s="21"/>
      <c r="AZV75" s="21"/>
      <c r="AZW75" s="21"/>
      <c r="AZX75" s="21"/>
      <c r="AZY75" s="21"/>
      <c r="AZZ75" s="21"/>
      <c r="BAA75" s="21"/>
      <c r="BAB75" s="21"/>
      <c r="BAC75" s="21"/>
      <c r="BAD75" s="21"/>
      <c r="BAE75" s="21"/>
      <c r="BAF75" s="21"/>
      <c r="BAG75" s="21"/>
      <c r="BAH75" s="21"/>
      <c r="BAI75" s="21"/>
      <c r="BAJ75" s="21"/>
      <c r="BAK75" s="21"/>
      <c r="BAL75" s="21"/>
      <c r="BAM75" s="21"/>
      <c r="BAN75" s="21"/>
      <c r="BAO75" s="21"/>
      <c r="BAP75" s="21"/>
      <c r="BAQ75" s="21"/>
      <c r="BAR75" s="21"/>
      <c r="BAS75" s="21"/>
      <c r="BAT75" s="21"/>
      <c r="BAU75" s="21"/>
      <c r="BAV75" s="21"/>
      <c r="BAW75" s="21"/>
      <c r="BAX75" s="21"/>
      <c r="BAY75" s="21"/>
      <c r="BAZ75" s="21"/>
      <c r="BBA75" s="21"/>
      <c r="BBB75" s="21"/>
      <c r="BBC75" s="21"/>
      <c r="BBD75" s="21"/>
      <c r="BBE75" s="21"/>
      <c r="BBF75" s="21"/>
      <c r="BBG75" s="21"/>
      <c r="BBH75" s="21"/>
      <c r="BBI75" s="21"/>
      <c r="BBJ75" s="21"/>
      <c r="BBK75" s="21"/>
      <c r="BBL75" s="21"/>
      <c r="BBM75" s="21"/>
      <c r="BBN75" s="21"/>
      <c r="BBO75" s="21"/>
      <c r="BBP75" s="21"/>
      <c r="BBQ75" s="21"/>
      <c r="BBR75" s="21"/>
      <c r="BBS75" s="21"/>
      <c r="BBT75" s="21"/>
      <c r="BBU75" s="21"/>
      <c r="BBV75" s="21"/>
      <c r="BBW75" s="21"/>
      <c r="BBX75" s="21"/>
      <c r="BBY75" s="21"/>
      <c r="BBZ75" s="21"/>
      <c r="BCA75" s="21"/>
      <c r="BCB75" s="21"/>
      <c r="BCC75" s="21"/>
      <c r="BCD75" s="21"/>
      <c r="BCE75" s="21"/>
      <c r="BCF75" s="21"/>
      <c r="BCG75" s="21"/>
      <c r="BCH75" s="21"/>
      <c r="BCI75" s="21"/>
      <c r="BCJ75" s="21"/>
      <c r="BCK75" s="21"/>
      <c r="BCL75" s="21"/>
      <c r="BCM75" s="21"/>
      <c r="BCN75" s="21"/>
      <c r="BCO75" s="21"/>
      <c r="BCP75" s="21"/>
      <c r="BCQ75" s="21"/>
      <c r="BCR75" s="21"/>
      <c r="BCS75" s="21"/>
      <c r="BCT75" s="21"/>
      <c r="BCU75" s="21"/>
      <c r="BCV75" s="21"/>
      <c r="BCW75" s="21"/>
      <c r="BCX75" s="21"/>
      <c r="BCY75" s="21"/>
      <c r="BCZ75" s="21"/>
      <c r="BDA75" s="21"/>
      <c r="BDB75" s="21"/>
      <c r="BDC75" s="21"/>
      <c r="BDD75" s="21"/>
      <c r="BDE75" s="21"/>
      <c r="BDF75" s="21"/>
      <c r="BDG75" s="21"/>
      <c r="BDH75" s="21"/>
      <c r="BDI75" s="21"/>
      <c r="BDJ75" s="21"/>
      <c r="BDK75" s="21"/>
      <c r="BDL75" s="21"/>
      <c r="BDM75" s="21"/>
      <c r="BDN75" s="21"/>
      <c r="BDO75" s="21"/>
      <c r="BDP75" s="21"/>
      <c r="BDQ75" s="21"/>
      <c r="BDR75" s="21"/>
      <c r="BDS75" s="21"/>
      <c r="BDT75" s="21"/>
      <c r="BDU75" s="21"/>
      <c r="BDV75" s="21"/>
      <c r="BDW75" s="21"/>
      <c r="BDX75" s="21"/>
      <c r="BDY75" s="21"/>
      <c r="BDZ75" s="21"/>
      <c r="BEA75" s="21"/>
      <c r="BEB75" s="21"/>
      <c r="BEC75" s="21"/>
      <c r="BED75" s="21"/>
      <c r="BEE75" s="21"/>
      <c r="BEF75" s="21"/>
      <c r="BEG75" s="21"/>
      <c r="BEH75" s="21"/>
      <c r="BEI75" s="21"/>
      <c r="BEJ75" s="21"/>
      <c r="BEK75" s="21"/>
      <c r="BEL75" s="21"/>
      <c r="BEM75" s="21"/>
      <c r="BEN75" s="21"/>
      <c r="BEO75" s="21"/>
      <c r="BEP75" s="21"/>
      <c r="BEQ75" s="21"/>
      <c r="BER75" s="21"/>
      <c r="BES75" s="21"/>
      <c r="BET75" s="21"/>
      <c r="BEU75" s="21"/>
      <c r="BEV75" s="21"/>
      <c r="BEW75" s="21"/>
      <c r="BEX75" s="21"/>
      <c r="BEY75" s="21"/>
      <c r="BEZ75" s="21"/>
      <c r="BFA75" s="21"/>
      <c r="BFB75" s="21"/>
      <c r="BFC75" s="21"/>
      <c r="BFD75" s="21"/>
      <c r="BFE75" s="21"/>
      <c r="BFF75" s="21"/>
      <c r="BFG75" s="21"/>
      <c r="BFH75" s="21"/>
      <c r="BFI75" s="21"/>
      <c r="BFJ75" s="21"/>
      <c r="BFK75" s="21"/>
      <c r="BFL75" s="21"/>
      <c r="BFM75" s="21"/>
      <c r="BFN75" s="21"/>
      <c r="BFO75" s="21"/>
      <c r="BFP75" s="21"/>
      <c r="BFQ75" s="21"/>
      <c r="BFR75" s="21"/>
      <c r="BFS75" s="21"/>
      <c r="BFT75" s="21"/>
      <c r="BFU75" s="21"/>
      <c r="BFV75" s="21"/>
      <c r="BFW75" s="21"/>
      <c r="BFX75" s="21"/>
      <c r="BFY75" s="21"/>
      <c r="BFZ75" s="21"/>
      <c r="BGA75" s="21"/>
      <c r="BGB75" s="21"/>
      <c r="BGC75" s="21"/>
      <c r="BGD75" s="21"/>
      <c r="BGE75" s="21"/>
      <c r="BGF75" s="21"/>
      <c r="BGG75" s="21"/>
      <c r="BGH75" s="21"/>
      <c r="BGI75" s="21"/>
      <c r="BGJ75" s="21"/>
      <c r="BGK75" s="21"/>
      <c r="BGL75" s="21"/>
      <c r="BGM75" s="21"/>
      <c r="BGN75" s="21"/>
      <c r="BGO75" s="21"/>
      <c r="BGP75" s="21"/>
      <c r="BGQ75" s="21"/>
      <c r="BGR75" s="21"/>
      <c r="BGS75" s="21"/>
      <c r="BGT75" s="21"/>
      <c r="BGU75" s="21"/>
      <c r="BGV75" s="21"/>
      <c r="BGW75" s="21"/>
      <c r="BGX75" s="21"/>
      <c r="BGY75" s="21"/>
      <c r="BGZ75" s="21"/>
      <c r="BHA75" s="21"/>
      <c r="BHB75" s="21"/>
      <c r="BHC75" s="21"/>
      <c r="BHD75" s="21"/>
      <c r="BHE75" s="21"/>
      <c r="BHF75" s="21"/>
      <c r="BHG75" s="21"/>
      <c r="BHH75" s="21"/>
      <c r="BHI75" s="21"/>
      <c r="BHJ75" s="21"/>
      <c r="BHK75" s="21"/>
      <c r="BHL75" s="21"/>
      <c r="BHM75" s="21"/>
      <c r="BHN75" s="21"/>
      <c r="BHO75" s="21"/>
      <c r="BHP75" s="21"/>
      <c r="BHQ75" s="21"/>
      <c r="BHR75" s="21"/>
      <c r="BHS75" s="21"/>
      <c r="BHT75" s="21"/>
      <c r="BHU75" s="21"/>
      <c r="BHV75" s="21"/>
      <c r="BHW75" s="21"/>
      <c r="BHX75" s="21"/>
      <c r="BHY75" s="21"/>
      <c r="BHZ75" s="21"/>
      <c r="BIA75" s="21"/>
      <c r="BIB75" s="21"/>
      <c r="BIC75" s="21"/>
      <c r="BID75" s="21"/>
      <c r="BIE75" s="21"/>
      <c r="BIF75" s="21"/>
      <c r="BIG75" s="21"/>
      <c r="BIH75" s="21"/>
      <c r="BII75" s="21"/>
      <c r="BIJ75" s="21"/>
      <c r="BIK75" s="21"/>
      <c r="BIL75" s="21"/>
      <c r="BIM75" s="21"/>
      <c r="BIN75" s="21"/>
      <c r="BIO75" s="21"/>
      <c r="BIP75" s="21"/>
      <c r="BIQ75" s="21"/>
      <c r="BIR75" s="21"/>
      <c r="BIS75" s="21"/>
      <c r="BIT75" s="21"/>
      <c r="BIU75" s="21"/>
      <c r="BIV75" s="21"/>
      <c r="BIW75" s="21"/>
      <c r="BIX75" s="21"/>
      <c r="BIY75" s="21"/>
      <c r="BIZ75" s="21"/>
      <c r="BJA75" s="21"/>
      <c r="BJB75" s="21"/>
      <c r="BJC75" s="21"/>
      <c r="BJD75" s="21"/>
      <c r="BJE75" s="21"/>
      <c r="BJF75" s="21"/>
      <c r="BJG75" s="21"/>
      <c r="BJH75" s="21"/>
      <c r="BJI75" s="21"/>
      <c r="BJJ75" s="21"/>
      <c r="BJK75" s="21"/>
      <c r="BJL75" s="21"/>
      <c r="BJM75" s="21"/>
      <c r="BJN75" s="21"/>
      <c r="BJO75" s="21"/>
      <c r="BJP75" s="21"/>
      <c r="BJQ75" s="21"/>
      <c r="BJR75" s="21"/>
      <c r="BJS75" s="21"/>
      <c r="BJT75" s="21"/>
      <c r="BJU75" s="21"/>
      <c r="BJV75" s="21"/>
      <c r="BJW75" s="21"/>
      <c r="BJX75" s="21"/>
      <c r="BJY75" s="21"/>
      <c r="BJZ75" s="21"/>
      <c r="BKA75" s="21"/>
      <c r="BKB75" s="21"/>
      <c r="BKC75" s="21"/>
      <c r="BKD75" s="21"/>
      <c r="BKE75" s="21"/>
      <c r="BKF75" s="21"/>
      <c r="BKG75" s="21"/>
      <c r="BKH75" s="21"/>
      <c r="BKI75" s="21"/>
      <c r="BKJ75" s="21"/>
      <c r="BKK75" s="21"/>
      <c r="BKL75" s="21"/>
      <c r="BKM75" s="21"/>
      <c r="BKN75" s="21"/>
      <c r="BKO75" s="21"/>
      <c r="BKP75" s="21"/>
      <c r="BKQ75" s="21"/>
      <c r="BKR75" s="21"/>
      <c r="BKS75" s="21"/>
      <c r="BKT75" s="21"/>
      <c r="BKU75" s="21"/>
      <c r="BKV75" s="21"/>
      <c r="BKW75" s="21"/>
      <c r="BKX75" s="21"/>
      <c r="BKY75" s="21"/>
      <c r="BKZ75" s="21"/>
      <c r="BLA75" s="21"/>
      <c r="BLB75" s="21"/>
      <c r="BLC75" s="21"/>
      <c r="BLD75" s="21"/>
      <c r="BLE75" s="21"/>
      <c r="BLF75" s="21"/>
      <c r="BLG75" s="21"/>
      <c r="BLH75" s="21"/>
      <c r="BLI75" s="21"/>
      <c r="BLJ75" s="21"/>
      <c r="BLK75" s="21"/>
      <c r="BLL75" s="21"/>
      <c r="BLM75" s="21"/>
      <c r="BLN75" s="21"/>
      <c r="BLO75" s="21"/>
      <c r="BLP75" s="21"/>
      <c r="BLQ75" s="21"/>
      <c r="BLR75" s="21"/>
      <c r="BLS75" s="21"/>
      <c r="BLT75" s="21"/>
      <c r="BLU75" s="21"/>
      <c r="BLV75" s="21"/>
      <c r="BLW75" s="21"/>
      <c r="BLX75" s="21"/>
      <c r="BLY75" s="21"/>
      <c r="BLZ75" s="21"/>
      <c r="BMA75" s="21"/>
      <c r="BMB75" s="21"/>
      <c r="BMC75" s="21"/>
      <c r="BMD75" s="21"/>
      <c r="BME75" s="21"/>
      <c r="BMF75" s="21"/>
      <c r="BMG75" s="21"/>
      <c r="BMH75" s="21"/>
      <c r="BMI75" s="21"/>
      <c r="BMJ75" s="21"/>
      <c r="BMK75" s="21"/>
      <c r="BML75" s="21"/>
      <c r="BMM75" s="21"/>
      <c r="BMN75" s="21"/>
      <c r="BMO75" s="21"/>
      <c r="BMP75" s="21"/>
      <c r="BMQ75" s="21"/>
      <c r="BMR75" s="21"/>
      <c r="BMS75" s="21"/>
      <c r="BMT75" s="21"/>
      <c r="BMU75" s="21"/>
      <c r="BMV75" s="21"/>
      <c r="BMW75" s="21"/>
      <c r="BMX75" s="21"/>
      <c r="BMY75" s="21"/>
      <c r="BMZ75" s="21"/>
      <c r="BNA75" s="21"/>
      <c r="BNB75" s="21"/>
      <c r="BNC75" s="21"/>
      <c r="BND75" s="21"/>
      <c r="BNE75" s="21"/>
      <c r="BNF75" s="21"/>
      <c r="BNG75" s="21"/>
      <c r="BNH75" s="21"/>
      <c r="BNI75" s="21"/>
      <c r="BNJ75" s="21"/>
      <c r="BNK75" s="21"/>
      <c r="BNL75" s="21"/>
      <c r="BNM75" s="21"/>
      <c r="BNN75" s="21"/>
      <c r="BNO75" s="21"/>
      <c r="BNP75" s="21"/>
      <c r="BNQ75" s="21"/>
      <c r="BNR75" s="21"/>
      <c r="BNS75" s="21"/>
      <c r="BNT75" s="21"/>
      <c r="BNU75" s="21"/>
      <c r="BNV75" s="21"/>
      <c r="BNW75" s="21"/>
      <c r="BNX75" s="21"/>
      <c r="BNY75" s="21"/>
      <c r="BNZ75" s="21"/>
      <c r="BOA75" s="21"/>
      <c r="BOB75" s="21"/>
      <c r="BOC75" s="21"/>
      <c r="BOD75" s="21"/>
      <c r="BOE75" s="21"/>
      <c r="BOF75" s="21"/>
      <c r="BOG75" s="21"/>
      <c r="BOH75" s="21"/>
      <c r="BOI75" s="21"/>
      <c r="BOJ75" s="21"/>
      <c r="BOK75" s="21"/>
      <c r="BOL75" s="21"/>
      <c r="BOM75" s="21"/>
      <c r="BON75" s="21"/>
      <c r="BOO75" s="21"/>
      <c r="BOP75" s="21"/>
      <c r="BOQ75" s="21"/>
      <c r="BOR75" s="21"/>
      <c r="BOS75" s="21"/>
      <c r="BOT75" s="21"/>
      <c r="BOU75" s="21"/>
      <c r="BOV75" s="21"/>
      <c r="BOW75" s="21"/>
      <c r="BOX75" s="21"/>
      <c r="BOY75" s="21"/>
      <c r="BOZ75" s="21"/>
      <c r="BPA75" s="21"/>
      <c r="BPB75" s="21"/>
      <c r="BPC75" s="21"/>
      <c r="BPD75" s="21"/>
      <c r="BPE75" s="21"/>
      <c r="BPF75" s="21"/>
      <c r="BPG75" s="21"/>
      <c r="BPH75" s="21"/>
      <c r="BPI75" s="21"/>
      <c r="BPJ75" s="21"/>
      <c r="BPK75" s="21"/>
      <c r="BPL75" s="21"/>
      <c r="BPM75" s="21"/>
      <c r="BPN75" s="21"/>
      <c r="BPO75" s="21"/>
      <c r="BPP75" s="21"/>
      <c r="BPQ75" s="21"/>
      <c r="BPR75" s="21"/>
      <c r="BPS75" s="21"/>
      <c r="BPT75" s="21"/>
      <c r="BPU75" s="21"/>
      <c r="BPV75" s="21"/>
      <c r="BPW75" s="21"/>
      <c r="BPX75" s="21"/>
      <c r="BPY75" s="21"/>
      <c r="BPZ75" s="21"/>
      <c r="BQA75" s="21"/>
      <c r="BQB75" s="21"/>
      <c r="BQC75" s="21"/>
      <c r="BQD75" s="21"/>
      <c r="BQE75" s="21"/>
      <c r="BQF75" s="21"/>
      <c r="BQG75" s="21"/>
      <c r="BQH75" s="21"/>
      <c r="BQI75" s="21"/>
      <c r="BQJ75" s="21"/>
      <c r="BQK75" s="21"/>
      <c r="BQL75" s="21"/>
      <c r="BQM75" s="21"/>
      <c r="BQN75" s="21"/>
      <c r="BQO75" s="21"/>
      <c r="BQP75" s="21"/>
      <c r="BQQ75" s="21"/>
      <c r="BQR75" s="21"/>
      <c r="BQS75" s="21"/>
      <c r="BQT75" s="21"/>
      <c r="BQU75" s="21"/>
      <c r="BQV75" s="21"/>
      <c r="BQW75" s="21"/>
      <c r="BQX75" s="21"/>
      <c r="BQY75" s="21"/>
      <c r="BQZ75" s="21"/>
      <c r="BRA75" s="21"/>
      <c r="BRB75" s="21"/>
      <c r="BRC75" s="21"/>
      <c r="BRD75" s="21"/>
      <c r="BRE75" s="21"/>
      <c r="BRF75" s="21"/>
      <c r="BRG75" s="21"/>
      <c r="BRH75" s="21"/>
      <c r="BRI75" s="21"/>
      <c r="BRJ75" s="21"/>
      <c r="BRK75" s="21"/>
      <c r="BRL75" s="21"/>
      <c r="BRM75" s="21"/>
      <c r="BRN75" s="21"/>
      <c r="BRO75" s="21"/>
      <c r="BRP75" s="21"/>
      <c r="BRQ75" s="21"/>
      <c r="BRR75" s="21"/>
      <c r="BRS75" s="21"/>
      <c r="BRT75" s="21"/>
      <c r="BRU75" s="21"/>
      <c r="BRV75" s="21"/>
      <c r="BRW75" s="21"/>
      <c r="BRX75" s="21"/>
      <c r="BRY75" s="21"/>
      <c r="BRZ75" s="21"/>
      <c r="BSA75" s="21"/>
      <c r="BSB75" s="21"/>
      <c r="BSC75" s="21"/>
      <c r="BSD75" s="21"/>
      <c r="BSE75" s="21"/>
      <c r="BSF75" s="21"/>
      <c r="BSG75" s="21"/>
      <c r="BSH75" s="21"/>
      <c r="BSI75" s="21"/>
      <c r="BSJ75" s="21"/>
      <c r="BSK75" s="21"/>
      <c r="BSL75" s="21"/>
      <c r="BSM75" s="21"/>
      <c r="BSN75" s="21"/>
      <c r="BSO75" s="21"/>
      <c r="BSP75" s="21"/>
      <c r="BSQ75" s="21"/>
      <c r="BSR75" s="21"/>
      <c r="BSS75" s="21"/>
      <c r="BST75" s="21"/>
      <c r="BSU75" s="21"/>
      <c r="BSV75" s="21"/>
      <c r="BSW75" s="21"/>
      <c r="BSX75" s="21"/>
      <c r="BSY75" s="21"/>
      <c r="BSZ75" s="21"/>
      <c r="BTA75" s="21"/>
      <c r="BTB75" s="21"/>
      <c r="BTC75" s="21"/>
      <c r="BTD75" s="21"/>
      <c r="BTE75" s="21"/>
      <c r="BTF75" s="21"/>
      <c r="BTG75" s="21"/>
      <c r="BTH75" s="21"/>
      <c r="BTI75" s="21"/>
      <c r="BTJ75" s="21"/>
      <c r="BTK75" s="21"/>
      <c r="BTL75" s="21"/>
      <c r="BTM75" s="21"/>
      <c r="BTN75" s="21"/>
      <c r="BTO75" s="21"/>
      <c r="BTP75" s="21"/>
      <c r="BTQ75" s="21"/>
      <c r="BTR75" s="21"/>
      <c r="BTS75" s="21"/>
      <c r="BTT75" s="21"/>
      <c r="BTU75" s="21"/>
      <c r="BTV75" s="21"/>
      <c r="BTW75" s="21"/>
      <c r="BTX75" s="21"/>
      <c r="BTY75" s="21"/>
      <c r="BTZ75" s="21"/>
      <c r="BUA75" s="21"/>
      <c r="BUB75" s="21"/>
      <c r="BUC75" s="21"/>
      <c r="BUD75" s="21"/>
      <c r="BUE75" s="21"/>
      <c r="BUF75" s="21"/>
      <c r="BUG75" s="21"/>
      <c r="BUH75" s="21"/>
      <c r="BUI75" s="21"/>
      <c r="BUJ75" s="21"/>
      <c r="BUK75" s="21"/>
      <c r="BUL75" s="21"/>
      <c r="BUM75" s="21"/>
      <c r="BUN75" s="21"/>
      <c r="BUO75" s="21"/>
      <c r="BUP75" s="21"/>
      <c r="BUQ75" s="21"/>
      <c r="BUR75" s="21"/>
      <c r="BUS75" s="21"/>
      <c r="BUT75" s="21"/>
      <c r="BUU75" s="21"/>
      <c r="BUV75" s="21"/>
      <c r="BUW75" s="21"/>
      <c r="BUX75" s="21"/>
      <c r="BUY75" s="21"/>
      <c r="BUZ75" s="21"/>
      <c r="BVA75" s="21"/>
      <c r="BVB75" s="21"/>
      <c r="BVC75" s="21"/>
      <c r="BVD75" s="21"/>
      <c r="BVE75" s="21"/>
      <c r="BVF75" s="21"/>
      <c r="BVG75" s="21"/>
      <c r="BVH75" s="21"/>
      <c r="BVI75" s="21"/>
      <c r="BVJ75" s="21"/>
      <c r="BVK75" s="21"/>
      <c r="BVL75" s="21"/>
      <c r="BVM75" s="21"/>
      <c r="BVN75" s="21"/>
      <c r="BVO75" s="21"/>
      <c r="BVP75" s="21"/>
      <c r="BVQ75" s="21"/>
      <c r="BVR75" s="21"/>
      <c r="BVS75" s="21"/>
      <c r="BVT75" s="21"/>
      <c r="BVU75" s="21"/>
      <c r="BVV75" s="21"/>
      <c r="BVW75" s="21"/>
      <c r="BVX75" s="21"/>
      <c r="BVY75" s="21"/>
      <c r="BVZ75" s="21"/>
      <c r="BWA75" s="21"/>
      <c r="BWB75" s="21"/>
      <c r="BWC75" s="21"/>
      <c r="BWD75" s="21"/>
      <c r="BWE75" s="21"/>
      <c r="BWF75" s="21"/>
      <c r="BWG75" s="21"/>
      <c r="BWH75" s="21"/>
      <c r="BWI75" s="21"/>
      <c r="BWJ75" s="21"/>
      <c r="BWK75" s="21"/>
      <c r="BWL75" s="21"/>
      <c r="BWM75" s="21"/>
      <c r="BWN75" s="21"/>
      <c r="BWO75" s="21"/>
      <c r="BWP75" s="21"/>
      <c r="BWQ75" s="21"/>
      <c r="BWR75" s="21"/>
      <c r="BWS75" s="21"/>
      <c r="BWT75" s="21"/>
      <c r="BWU75" s="21"/>
      <c r="BWV75" s="21"/>
      <c r="BWW75" s="21"/>
      <c r="BWX75" s="21"/>
      <c r="BWY75" s="21"/>
      <c r="BWZ75" s="21"/>
      <c r="BXA75" s="21"/>
      <c r="BXB75" s="21"/>
      <c r="BXC75" s="21"/>
      <c r="BXD75" s="21"/>
      <c r="BXE75" s="21"/>
      <c r="BXF75" s="21"/>
      <c r="BXG75" s="21"/>
      <c r="BXH75" s="21"/>
      <c r="BXI75" s="21"/>
      <c r="BXJ75" s="21"/>
      <c r="BXK75" s="21"/>
      <c r="BXL75" s="21"/>
      <c r="BXM75" s="21"/>
      <c r="BXN75" s="21"/>
      <c r="BXO75" s="21"/>
      <c r="BXP75" s="21"/>
      <c r="BXQ75" s="21"/>
      <c r="BXR75" s="21"/>
      <c r="BXS75" s="21"/>
      <c r="BXT75" s="21"/>
      <c r="BXU75" s="21"/>
      <c r="BXV75" s="21"/>
      <c r="BXW75" s="21"/>
      <c r="BXX75" s="21"/>
      <c r="BXY75" s="21"/>
      <c r="BXZ75" s="21"/>
      <c r="BYA75" s="21"/>
      <c r="BYB75" s="21"/>
      <c r="BYC75" s="21"/>
      <c r="BYD75" s="21"/>
      <c r="BYE75" s="21"/>
      <c r="BYF75" s="21"/>
      <c r="BYG75" s="21"/>
      <c r="BYH75" s="21"/>
      <c r="BYI75" s="21"/>
      <c r="BYJ75" s="21"/>
      <c r="BYK75" s="21"/>
      <c r="BYL75" s="21"/>
      <c r="BYM75" s="21"/>
      <c r="BYN75" s="21"/>
      <c r="BYO75" s="21"/>
      <c r="BYP75" s="21"/>
      <c r="BYQ75" s="21"/>
      <c r="BYR75" s="21"/>
      <c r="BYS75" s="21"/>
      <c r="BYT75" s="21"/>
      <c r="BYU75" s="21"/>
      <c r="BYV75" s="21"/>
      <c r="BYW75" s="21"/>
      <c r="BYX75" s="21"/>
      <c r="BYY75" s="21"/>
      <c r="BYZ75" s="21"/>
      <c r="BZA75" s="21"/>
      <c r="BZB75" s="21"/>
      <c r="BZC75" s="21"/>
      <c r="BZD75" s="21"/>
      <c r="BZE75" s="21"/>
      <c r="BZF75" s="21"/>
      <c r="BZG75" s="21"/>
      <c r="BZH75" s="21"/>
      <c r="BZI75" s="21"/>
      <c r="BZJ75" s="21"/>
      <c r="BZK75" s="21"/>
      <c r="BZL75" s="21"/>
      <c r="BZM75" s="21"/>
      <c r="BZN75" s="21"/>
      <c r="BZO75" s="21"/>
      <c r="BZP75" s="21"/>
      <c r="BZQ75" s="21"/>
      <c r="BZR75" s="21"/>
      <c r="BZS75" s="21"/>
      <c r="BZT75" s="21"/>
      <c r="BZU75" s="21"/>
      <c r="BZV75" s="21"/>
      <c r="BZW75" s="21"/>
      <c r="BZX75" s="21"/>
      <c r="BZY75" s="21"/>
      <c r="BZZ75" s="21"/>
      <c r="CAA75" s="21"/>
      <c r="CAB75" s="21"/>
      <c r="CAC75" s="21"/>
      <c r="CAD75" s="21"/>
      <c r="CAE75" s="21"/>
      <c r="CAF75" s="21"/>
      <c r="CAG75" s="21"/>
      <c r="CAH75" s="21"/>
      <c r="CAI75" s="21"/>
      <c r="CAJ75" s="21"/>
      <c r="CAK75" s="21"/>
      <c r="CAL75" s="21"/>
      <c r="CAM75" s="21"/>
      <c r="CAN75" s="21"/>
      <c r="CAO75" s="21"/>
      <c r="CAP75" s="21"/>
      <c r="CAQ75" s="21"/>
      <c r="CAR75" s="21"/>
      <c r="CAS75" s="21"/>
      <c r="CAT75" s="21"/>
      <c r="CAU75" s="21"/>
      <c r="CAV75" s="21"/>
      <c r="CAW75" s="21"/>
      <c r="CAX75" s="21"/>
      <c r="CAY75" s="21"/>
      <c r="CAZ75" s="21"/>
      <c r="CBA75" s="21"/>
      <c r="CBB75" s="21"/>
      <c r="CBC75" s="21"/>
      <c r="CBD75" s="21"/>
      <c r="CBE75" s="21"/>
      <c r="CBF75" s="21"/>
      <c r="CBG75" s="21"/>
      <c r="CBH75" s="21"/>
      <c r="CBI75" s="21"/>
      <c r="CBJ75" s="21"/>
      <c r="CBK75" s="21"/>
      <c r="CBL75" s="21"/>
      <c r="CBM75" s="21"/>
      <c r="CBN75" s="21"/>
      <c r="CBO75" s="21"/>
      <c r="CBP75" s="21"/>
      <c r="CBQ75" s="21"/>
      <c r="CBR75" s="21"/>
      <c r="CBS75" s="21"/>
      <c r="CBT75" s="21"/>
      <c r="CBU75" s="21"/>
      <c r="CBV75" s="21"/>
      <c r="CBW75" s="21"/>
      <c r="CBX75" s="21"/>
      <c r="CBY75" s="21"/>
      <c r="CBZ75" s="21"/>
      <c r="CCA75" s="21"/>
      <c r="CCB75" s="21"/>
      <c r="CCC75" s="21"/>
      <c r="CCD75" s="21"/>
      <c r="CCE75" s="21"/>
      <c r="CCF75" s="21"/>
      <c r="CCG75" s="21"/>
      <c r="CCH75" s="21"/>
      <c r="CCI75" s="21"/>
      <c r="CCJ75" s="21"/>
      <c r="CCK75" s="21"/>
      <c r="CCL75" s="21"/>
      <c r="CCM75" s="21"/>
      <c r="CCN75" s="21"/>
      <c r="CCO75" s="21"/>
      <c r="CCP75" s="21"/>
      <c r="CCQ75" s="21"/>
      <c r="CCR75" s="21"/>
      <c r="CCS75" s="21"/>
      <c r="CCT75" s="21"/>
      <c r="CCU75" s="21"/>
      <c r="CCV75" s="21"/>
      <c r="CCW75" s="21"/>
      <c r="CCX75" s="21"/>
      <c r="CCY75" s="21"/>
      <c r="CCZ75" s="21"/>
      <c r="CDA75" s="21"/>
      <c r="CDB75" s="21"/>
      <c r="CDC75" s="21"/>
      <c r="CDD75" s="21"/>
      <c r="CDE75" s="21"/>
      <c r="CDF75" s="21"/>
      <c r="CDG75" s="21"/>
      <c r="CDH75" s="21"/>
      <c r="CDI75" s="21"/>
      <c r="CDJ75" s="21"/>
      <c r="CDK75" s="21"/>
      <c r="CDL75" s="21"/>
      <c r="CDM75" s="21"/>
      <c r="CDN75" s="21"/>
      <c r="CDO75" s="21"/>
      <c r="CDP75" s="21"/>
      <c r="CDQ75" s="21"/>
      <c r="CDR75" s="21"/>
      <c r="CDS75" s="21"/>
      <c r="CDT75" s="21"/>
      <c r="CDU75" s="21"/>
      <c r="CDV75" s="21"/>
      <c r="CDW75" s="21"/>
      <c r="CDX75" s="21"/>
      <c r="CDY75" s="21"/>
      <c r="CDZ75" s="21"/>
      <c r="CEA75" s="21"/>
      <c r="CEB75" s="21"/>
      <c r="CEC75" s="21"/>
      <c r="CED75" s="21"/>
      <c r="CEE75" s="21"/>
      <c r="CEF75" s="21"/>
      <c r="CEG75" s="21"/>
      <c r="CEH75" s="21"/>
      <c r="CEI75" s="21"/>
      <c r="CEJ75" s="21"/>
      <c r="CEK75" s="21"/>
      <c r="CEL75" s="21"/>
      <c r="CEM75" s="21"/>
      <c r="CEN75" s="21"/>
      <c r="CEO75" s="21"/>
      <c r="CEP75" s="21"/>
      <c r="CEQ75" s="21"/>
      <c r="CER75" s="21"/>
      <c r="CES75" s="21"/>
      <c r="CET75" s="21"/>
      <c r="CEU75" s="21"/>
      <c r="CEV75" s="21"/>
      <c r="CEW75" s="21"/>
      <c r="CEX75" s="21"/>
      <c r="CEY75" s="21"/>
      <c r="CEZ75" s="21"/>
      <c r="CFA75" s="21"/>
      <c r="CFB75" s="21"/>
      <c r="CFC75" s="21"/>
      <c r="CFD75" s="21"/>
      <c r="CFE75" s="21"/>
      <c r="CFF75" s="21"/>
      <c r="CFG75" s="21"/>
      <c r="CFH75" s="21"/>
      <c r="CFI75" s="21"/>
      <c r="CFJ75" s="21"/>
      <c r="CFK75" s="21"/>
      <c r="CFL75" s="21"/>
      <c r="CFM75" s="21"/>
      <c r="CFN75" s="21"/>
      <c r="CFO75" s="21"/>
      <c r="CFP75" s="21"/>
      <c r="CFQ75" s="21"/>
      <c r="CFR75" s="21"/>
      <c r="CFS75" s="21"/>
      <c r="CFT75" s="21"/>
      <c r="CFU75" s="21"/>
      <c r="CFV75" s="21"/>
      <c r="CFW75" s="21"/>
      <c r="CFX75" s="21"/>
      <c r="CFY75" s="21"/>
      <c r="CFZ75" s="21"/>
      <c r="CGA75" s="21"/>
      <c r="CGB75" s="21"/>
      <c r="CGC75" s="21"/>
      <c r="CGD75" s="21"/>
      <c r="CGE75" s="21"/>
      <c r="CGF75" s="21"/>
      <c r="CGG75" s="21"/>
      <c r="CGH75" s="21"/>
      <c r="CGI75" s="21"/>
      <c r="CGJ75" s="21"/>
      <c r="CGK75" s="21"/>
      <c r="CGL75" s="21"/>
      <c r="CGM75" s="21"/>
      <c r="CGN75" s="21"/>
      <c r="CGO75" s="21"/>
      <c r="CGP75" s="21"/>
      <c r="CGQ75" s="21"/>
      <c r="CGR75" s="21"/>
      <c r="CGS75" s="21"/>
      <c r="CGT75" s="21"/>
      <c r="CGU75" s="21"/>
      <c r="CGV75" s="21"/>
      <c r="CGW75" s="21"/>
      <c r="CGX75" s="21"/>
      <c r="CGY75" s="21"/>
      <c r="CGZ75" s="21"/>
      <c r="CHA75" s="21"/>
      <c r="CHB75" s="21"/>
      <c r="CHC75" s="21"/>
      <c r="CHD75" s="21"/>
      <c r="CHE75" s="21"/>
      <c r="CHF75" s="21"/>
      <c r="CHG75" s="21"/>
      <c r="CHH75" s="21"/>
      <c r="CHI75" s="21"/>
      <c r="CHJ75" s="21"/>
      <c r="CHK75" s="21"/>
      <c r="CHL75" s="21"/>
      <c r="CHM75" s="21"/>
      <c r="CHN75" s="21"/>
      <c r="CHO75" s="21"/>
      <c r="CHP75" s="21"/>
      <c r="CHQ75" s="21"/>
      <c r="CHR75" s="21"/>
      <c r="CHS75" s="21"/>
      <c r="CHT75" s="21"/>
      <c r="CHU75" s="21"/>
      <c r="CHV75" s="21"/>
      <c r="CHW75" s="21"/>
      <c r="CHX75" s="21"/>
      <c r="CHY75" s="21"/>
      <c r="CHZ75" s="21"/>
      <c r="CIA75" s="21"/>
      <c r="CIB75" s="21"/>
      <c r="CIC75" s="21"/>
      <c r="CID75" s="21"/>
      <c r="CIE75" s="21"/>
      <c r="CIF75" s="21"/>
      <c r="CIG75" s="21"/>
      <c r="CIH75" s="21"/>
      <c r="CII75" s="21"/>
      <c r="CIJ75" s="21"/>
      <c r="CIK75" s="21"/>
      <c r="CIL75" s="21"/>
      <c r="CIM75" s="21"/>
      <c r="CIN75" s="21"/>
      <c r="CIO75" s="21"/>
      <c r="CIP75" s="21"/>
      <c r="CIQ75" s="21"/>
      <c r="CIR75" s="21"/>
      <c r="CIS75" s="21"/>
      <c r="CIT75" s="21"/>
      <c r="CIU75" s="21"/>
      <c r="CIV75" s="21"/>
      <c r="CIW75" s="21"/>
      <c r="CIX75" s="21"/>
      <c r="CIY75" s="21"/>
      <c r="CIZ75" s="21"/>
      <c r="CJA75" s="21"/>
      <c r="CJB75" s="21"/>
      <c r="CJC75" s="21"/>
      <c r="CJD75" s="21"/>
      <c r="CJE75" s="21"/>
      <c r="CJF75" s="21"/>
      <c r="CJG75" s="21"/>
      <c r="CJH75" s="21"/>
      <c r="CJI75" s="21"/>
      <c r="CJJ75" s="21"/>
      <c r="CJK75" s="21"/>
      <c r="CJL75" s="21"/>
      <c r="CJM75" s="21"/>
      <c r="CJN75" s="21"/>
      <c r="CJO75" s="21"/>
      <c r="CJP75" s="21"/>
      <c r="CJQ75" s="21"/>
      <c r="CJR75" s="21"/>
      <c r="CJS75" s="21"/>
      <c r="CJT75" s="21"/>
      <c r="CJU75" s="21"/>
      <c r="CJV75" s="21"/>
      <c r="CJW75" s="21"/>
      <c r="CJX75" s="21"/>
      <c r="CJY75" s="21"/>
      <c r="CJZ75" s="21"/>
      <c r="CKA75" s="21"/>
      <c r="CKB75" s="21"/>
      <c r="CKC75" s="21"/>
      <c r="CKD75" s="21"/>
      <c r="CKE75" s="21"/>
      <c r="CKF75" s="21"/>
      <c r="CKG75" s="21"/>
      <c r="CKH75" s="21"/>
      <c r="CKI75" s="21"/>
      <c r="CKJ75" s="21"/>
      <c r="CKK75" s="21"/>
      <c r="CKL75" s="21"/>
      <c r="CKM75" s="21"/>
      <c r="CKN75" s="21"/>
      <c r="CKO75" s="21"/>
      <c r="CKP75" s="21"/>
      <c r="CKQ75" s="21"/>
      <c r="CKR75" s="21"/>
      <c r="CKS75" s="21"/>
      <c r="CKT75" s="21"/>
      <c r="CKU75" s="21"/>
      <c r="CKV75" s="21"/>
      <c r="CKW75" s="21"/>
      <c r="CKX75" s="21"/>
      <c r="CKY75" s="21"/>
      <c r="CKZ75" s="21"/>
      <c r="CLA75" s="21"/>
      <c r="CLB75" s="21"/>
      <c r="CLC75" s="21"/>
      <c r="CLD75" s="21"/>
      <c r="CLE75" s="21"/>
      <c r="CLF75" s="21"/>
      <c r="CLG75" s="21"/>
      <c r="CLH75" s="21"/>
      <c r="CLI75" s="21"/>
      <c r="CLJ75" s="21"/>
      <c r="CLK75" s="21"/>
      <c r="CLL75" s="21"/>
      <c r="CLM75" s="21"/>
      <c r="CLN75" s="21"/>
      <c r="CLO75" s="21"/>
      <c r="CLP75" s="21"/>
      <c r="CLQ75" s="21"/>
      <c r="CLR75" s="21"/>
      <c r="CLS75" s="21"/>
      <c r="CLT75" s="21"/>
      <c r="CLU75" s="21"/>
      <c r="CLV75" s="21"/>
      <c r="CLW75" s="21"/>
      <c r="CLX75" s="21"/>
      <c r="CLY75" s="21"/>
      <c r="CLZ75" s="21"/>
      <c r="CMA75" s="21"/>
      <c r="CMB75" s="21"/>
      <c r="CMC75" s="21"/>
      <c r="CMD75" s="21"/>
      <c r="CME75" s="21"/>
      <c r="CMF75" s="21"/>
      <c r="CMG75" s="21"/>
      <c r="CMH75" s="21"/>
      <c r="CMI75" s="21"/>
      <c r="CMJ75" s="21"/>
      <c r="CMK75" s="21"/>
      <c r="CML75" s="21"/>
      <c r="CMM75" s="21"/>
      <c r="CMN75" s="21"/>
      <c r="CMO75" s="21"/>
      <c r="CMP75" s="21"/>
      <c r="CMQ75" s="21"/>
      <c r="CMR75" s="21"/>
      <c r="CMS75" s="21"/>
      <c r="CMT75" s="21"/>
      <c r="CMU75" s="21"/>
      <c r="CMV75" s="21"/>
      <c r="CMW75" s="21"/>
      <c r="CMX75" s="21"/>
      <c r="CMY75" s="21"/>
      <c r="CMZ75" s="21"/>
      <c r="CNA75" s="21"/>
      <c r="CNB75" s="21"/>
      <c r="CNC75" s="21"/>
      <c r="CND75" s="21"/>
      <c r="CNE75" s="21"/>
      <c r="CNF75" s="21"/>
      <c r="CNG75" s="21"/>
      <c r="CNH75" s="21"/>
      <c r="CNI75" s="21"/>
      <c r="CNJ75" s="21"/>
      <c r="CNK75" s="21"/>
      <c r="CNL75" s="21"/>
      <c r="CNM75" s="21"/>
      <c r="CNN75" s="21"/>
      <c r="CNO75" s="21"/>
      <c r="CNP75" s="21"/>
      <c r="CNQ75" s="21"/>
      <c r="CNR75" s="21"/>
      <c r="CNS75" s="21"/>
      <c r="CNT75" s="21"/>
      <c r="CNU75" s="21"/>
      <c r="CNV75" s="21"/>
      <c r="CNW75" s="21"/>
      <c r="CNX75" s="21"/>
      <c r="CNY75" s="21"/>
      <c r="CNZ75" s="21"/>
      <c r="COA75" s="21"/>
      <c r="COB75" s="21"/>
      <c r="COC75" s="21"/>
      <c r="COD75" s="21"/>
      <c r="COE75" s="21"/>
      <c r="COF75" s="21"/>
      <c r="COG75" s="21"/>
      <c r="COH75" s="21"/>
      <c r="COI75" s="21"/>
      <c r="COJ75" s="21"/>
      <c r="COK75" s="21"/>
      <c r="COL75" s="21"/>
      <c r="COM75" s="21"/>
      <c r="CON75" s="21"/>
      <c r="COO75" s="21"/>
      <c r="COP75" s="21"/>
      <c r="COQ75" s="21"/>
      <c r="COR75" s="21"/>
      <c r="COS75" s="21"/>
      <c r="COT75" s="21"/>
      <c r="COU75" s="21"/>
      <c r="COV75" s="21"/>
      <c r="COW75" s="21"/>
      <c r="COX75" s="21"/>
      <c r="COY75" s="21"/>
      <c r="COZ75" s="21"/>
      <c r="CPA75" s="21"/>
      <c r="CPB75" s="21"/>
      <c r="CPC75" s="21"/>
      <c r="CPD75" s="21"/>
      <c r="CPE75" s="21"/>
      <c r="CPF75" s="21"/>
      <c r="CPG75" s="21"/>
      <c r="CPH75" s="21"/>
      <c r="CPI75" s="21"/>
      <c r="CPJ75" s="21"/>
      <c r="CPK75" s="21"/>
      <c r="CPL75" s="21"/>
      <c r="CPM75" s="21"/>
      <c r="CPN75" s="21"/>
      <c r="CPO75" s="21"/>
      <c r="CPP75" s="21"/>
      <c r="CPQ75" s="21"/>
      <c r="CPR75" s="21"/>
      <c r="CPS75" s="21"/>
      <c r="CPT75" s="21"/>
      <c r="CPU75" s="21"/>
      <c r="CPV75" s="21"/>
      <c r="CPW75" s="21"/>
      <c r="CPX75" s="21"/>
      <c r="CPY75" s="21"/>
      <c r="CPZ75" s="21"/>
      <c r="CQA75" s="21"/>
      <c r="CQB75" s="21"/>
      <c r="CQC75" s="21"/>
      <c r="CQD75" s="21"/>
      <c r="CQE75" s="21"/>
      <c r="CQF75" s="21"/>
      <c r="CQG75" s="21"/>
      <c r="CQH75" s="21"/>
      <c r="CQI75" s="21"/>
      <c r="CQJ75" s="21"/>
      <c r="CQK75" s="21"/>
      <c r="CQL75" s="21"/>
      <c r="CQM75" s="21"/>
      <c r="CQN75" s="21"/>
      <c r="CQO75" s="21"/>
      <c r="CQP75" s="21"/>
      <c r="CQQ75" s="21"/>
      <c r="CQR75" s="21"/>
      <c r="CQS75" s="21"/>
      <c r="CQT75" s="21"/>
      <c r="CQU75" s="21"/>
      <c r="CQV75" s="21"/>
      <c r="CQW75" s="21"/>
      <c r="CQX75" s="21"/>
      <c r="CQY75" s="21"/>
      <c r="CQZ75" s="21"/>
      <c r="CRA75" s="21"/>
      <c r="CRB75" s="21"/>
      <c r="CRC75" s="21"/>
      <c r="CRD75" s="21"/>
      <c r="CRE75" s="21"/>
      <c r="CRF75" s="21"/>
      <c r="CRG75" s="21"/>
      <c r="CRH75" s="21"/>
      <c r="CRI75" s="21"/>
      <c r="CRJ75" s="21"/>
      <c r="CRK75" s="21"/>
      <c r="CRL75" s="21"/>
      <c r="CRM75" s="21"/>
      <c r="CRN75" s="21"/>
      <c r="CRO75" s="21"/>
      <c r="CRP75" s="21"/>
      <c r="CRQ75" s="21"/>
      <c r="CRR75" s="21"/>
      <c r="CRS75" s="21"/>
      <c r="CRT75" s="21"/>
      <c r="CRU75" s="21"/>
      <c r="CRV75" s="21"/>
      <c r="CRW75" s="21"/>
      <c r="CRX75" s="21"/>
      <c r="CRY75" s="21"/>
      <c r="CRZ75" s="21"/>
      <c r="CSA75" s="21"/>
      <c r="CSB75" s="21"/>
      <c r="CSC75" s="21"/>
      <c r="CSD75" s="21"/>
      <c r="CSE75" s="21"/>
      <c r="CSF75" s="21"/>
      <c r="CSG75" s="21"/>
      <c r="CSH75" s="21"/>
      <c r="CSI75" s="21"/>
      <c r="CSJ75" s="21"/>
      <c r="CSK75" s="21"/>
      <c r="CSL75" s="21"/>
      <c r="CSM75" s="21"/>
      <c r="CSN75" s="21"/>
      <c r="CSO75" s="21"/>
      <c r="CSP75" s="21"/>
      <c r="CSQ75" s="21"/>
      <c r="CSR75" s="21"/>
      <c r="CSS75" s="21"/>
      <c r="CST75" s="21"/>
      <c r="CSU75" s="21"/>
      <c r="CSV75" s="21"/>
      <c r="CSW75" s="21"/>
      <c r="CSX75" s="21"/>
      <c r="CSY75" s="21"/>
      <c r="CSZ75" s="21"/>
      <c r="CTA75" s="21"/>
      <c r="CTB75" s="21"/>
      <c r="CTC75" s="21"/>
      <c r="CTD75" s="21"/>
      <c r="CTE75" s="21"/>
      <c r="CTF75" s="21"/>
      <c r="CTG75" s="21"/>
      <c r="CTH75" s="21"/>
      <c r="CTI75" s="21"/>
      <c r="CTJ75" s="21"/>
      <c r="CTK75" s="21"/>
      <c r="CTL75" s="21"/>
      <c r="CTM75" s="21"/>
      <c r="CTN75" s="21"/>
      <c r="CTO75" s="21"/>
      <c r="CTP75" s="21"/>
      <c r="CTQ75" s="21"/>
      <c r="CTR75" s="21"/>
      <c r="CTS75" s="21"/>
      <c r="CTT75" s="21"/>
      <c r="CTU75" s="21"/>
      <c r="CTV75" s="21"/>
      <c r="CTW75" s="21"/>
      <c r="CTX75" s="21"/>
      <c r="CTY75" s="21"/>
      <c r="CTZ75" s="21"/>
      <c r="CUA75" s="21"/>
    </row>
    <row r="76" spans="1:2">
      <c r="A76" s="21" t="s">
        <v>1427</v>
      </c>
      <c r="B76" s="28" t="s">
        <v>1428</v>
      </c>
    </row>
    <row r="77" spans="1:2">
      <c r="A77" s="21" t="s">
        <v>1429</v>
      </c>
      <c r="B77" s="28" t="s">
        <v>1430</v>
      </c>
    </row>
    <row r="78" spans="1:2">
      <c r="A78" s="21" t="s">
        <v>1431</v>
      </c>
      <c r="B78" s="28" t="s">
        <v>1432</v>
      </c>
    </row>
    <row r="79" spans="1:2">
      <c r="A79" s="21" t="s">
        <v>1433</v>
      </c>
      <c r="B79" s="28" t="s">
        <v>1434</v>
      </c>
    </row>
    <row r="80" spans="1:2">
      <c r="A80" s="21" t="s">
        <v>1435</v>
      </c>
      <c r="B80" s="28" t="s">
        <v>1436</v>
      </c>
    </row>
    <row r="81" spans="1:2">
      <c r="A81" s="21" t="s">
        <v>1437</v>
      </c>
      <c r="B81" s="28" t="s">
        <v>1438</v>
      </c>
    </row>
    <row r="82" spans="1:2">
      <c r="A82" s="33" t="s">
        <v>1439</v>
      </c>
      <c r="B82" s="34" t="s">
        <v>1440</v>
      </c>
    </row>
    <row r="83" spans="1:2">
      <c r="A83" s="21" t="s">
        <v>1441</v>
      </c>
      <c r="B83" s="28" t="s">
        <v>1442</v>
      </c>
    </row>
    <row r="84" spans="1:2">
      <c r="A84" s="21" t="s">
        <v>1443</v>
      </c>
      <c r="B84" s="28" t="s">
        <v>1444</v>
      </c>
    </row>
    <row r="85" spans="1:2">
      <c r="A85" s="21" t="s">
        <v>1445</v>
      </c>
      <c r="B85" s="28" t="s">
        <v>1446</v>
      </c>
    </row>
    <row r="86" spans="1:2">
      <c r="A86" s="21" t="s">
        <v>1447</v>
      </c>
      <c r="B86" s="28" t="s">
        <v>1448</v>
      </c>
    </row>
    <row r="87" spans="1:2">
      <c r="A87" s="21" t="s">
        <v>1449</v>
      </c>
      <c r="B87" s="28" t="s">
        <v>1450</v>
      </c>
    </row>
    <row r="88" spans="1:2">
      <c r="A88" s="21" t="s">
        <v>1451</v>
      </c>
      <c r="B88" s="28" t="s">
        <v>1452</v>
      </c>
    </row>
    <row r="89" spans="1:2">
      <c r="A89" s="21" t="s">
        <v>1453</v>
      </c>
      <c r="B89" s="28" t="s">
        <v>1454</v>
      </c>
    </row>
    <row r="90" spans="1:2">
      <c r="A90" s="21" t="s">
        <v>1455</v>
      </c>
      <c r="B90" s="28" t="s">
        <v>1456</v>
      </c>
    </row>
    <row r="91" spans="1:2">
      <c r="A91" s="21" t="s">
        <v>1457</v>
      </c>
      <c r="B91" s="28" t="s">
        <v>1458</v>
      </c>
    </row>
    <row r="92" spans="1:2">
      <c r="A92" s="21" t="s">
        <v>1459</v>
      </c>
      <c r="B92" s="28" t="s">
        <v>1460</v>
      </c>
    </row>
    <row r="93" spans="1:2">
      <c r="A93" s="21" t="s">
        <v>1461</v>
      </c>
      <c r="B93" s="28" t="s">
        <v>1462</v>
      </c>
    </row>
    <row r="94" spans="1:2">
      <c r="A94" s="21" t="s">
        <v>1463</v>
      </c>
      <c r="B94" s="28" t="s">
        <v>1464</v>
      </c>
    </row>
    <row r="95" spans="1:2">
      <c r="A95" s="21" t="s">
        <v>1465</v>
      </c>
      <c r="B95" s="28" t="s">
        <v>1466</v>
      </c>
    </row>
    <row r="96" spans="1:2">
      <c r="A96" s="21" t="s">
        <v>1467</v>
      </c>
      <c r="B96" s="28" t="s">
        <v>1468</v>
      </c>
    </row>
    <row r="97" spans="1:2">
      <c r="A97" s="21" t="s">
        <v>1469</v>
      </c>
      <c r="B97" s="28" t="s">
        <v>1470</v>
      </c>
    </row>
    <row r="98" spans="1:2">
      <c r="A98" s="21" t="s">
        <v>1471</v>
      </c>
      <c r="B98" s="28" t="s">
        <v>1472</v>
      </c>
    </row>
    <row r="99" spans="1:2">
      <c r="A99" s="21" t="s">
        <v>1473</v>
      </c>
      <c r="B99" s="28" t="s">
        <v>1474</v>
      </c>
    </row>
    <row r="100" spans="1:2">
      <c r="A100" s="21" t="s">
        <v>1475</v>
      </c>
      <c r="B100" s="28" t="s">
        <v>1476</v>
      </c>
    </row>
    <row r="101" spans="1:2">
      <c r="A101" s="32" t="s">
        <v>1477</v>
      </c>
      <c r="B101" s="28" t="s">
        <v>1478</v>
      </c>
    </row>
    <row r="102" spans="1:2">
      <c r="A102" s="21" t="s">
        <v>1479</v>
      </c>
      <c r="B102" s="28" t="s">
        <v>1480</v>
      </c>
    </row>
    <row r="103" spans="1:2">
      <c r="A103" s="21" t="s">
        <v>1481</v>
      </c>
      <c r="B103" s="28" t="s">
        <v>1482</v>
      </c>
    </row>
    <row r="104" spans="1:2">
      <c r="A104" s="21" t="s">
        <v>1483</v>
      </c>
      <c r="B104" s="28" t="s">
        <v>1484</v>
      </c>
    </row>
    <row r="105" spans="1:2">
      <c r="A105" s="21" t="s">
        <v>1485</v>
      </c>
      <c r="B105" s="28" t="s">
        <v>1486</v>
      </c>
    </row>
    <row r="106" spans="1:2">
      <c r="A106" s="21" t="s">
        <v>1487</v>
      </c>
      <c r="B106" s="28" t="s">
        <v>1488</v>
      </c>
    </row>
    <row r="107" spans="1:2">
      <c r="A107" s="21" t="s">
        <v>1489</v>
      </c>
      <c r="B107" s="28" t="s">
        <v>1490</v>
      </c>
    </row>
    <row r="108" spans="1:2">
      <c r="A108" s="21" t="s">
        <v>1491</v>
      </c>
      <c r="B108" s="28" t="s">
        <v>1492</v>
      </c>
    </row>
    <row r="109" spans="1:2">
      <c r="A109" s="21" t="s">
        <v>1493</v>
      </c>
      <c r="B109" s="28" t="s">
        <v>1494</v>
      </c>
    </row>
    <row r="110" spans="1:2">
      <c r="A110" s="21" t="s">
        <v>1495</v>
      </c>
      <c r="B110" s="28" t="s">
        <v>1496</v>
      </c>
    </row>
    <row r="111" spans="1:2">
      <c r="A111" s="21" t="s">
        <v>1497</v>
      </c>
      <c r="B111" s="28" t="s">
        <v>1498</v>
      </c>
    </row>
    <row r="112" spans="1:2">
      <c r="A112" s="21" t="s">
        <v>1499</v>
      </c>
      <c r="B112" s="28" t="s">
        <v>1500</v>
      </c>
    </row>
    <row r="113" spans="1:2">
      <c r="A113" s="32" t="s">
        <v>1501</v>
      </c>
      <c r="B113" s="28" t="s">
        <v>1502</v>
      </c>
    </row>
    <row r="114" spans="1:2">
      <c r="A114" s="21" t="s">
        <v>1503</v>
      </c>
      <c r="B114" s="28" t="s">
        <v>1504</v>
      </c>
    </row>
    <row r="115" spans="1:2">
      <c r="A115" s="21" t="s">
        <v>1505</v>
      </c>
      <c r="B115" s="28" t="s">
        <v>1506</v>
      </c>
    </row>
    <row r="116" spans="1:2">
      <c r="A116" s="21" t="s">
        <v>1507</v>
      </c>
      <c r="B116" s="28" t="s">
        <v>1508</v>
      </c>
    </row>
    <row r="117" spans="1:2">
      <c r="A117" s="21" t="s">
        <v>1509</v>
      </c>
      <c r="B117" s="28" t="s">
        <v>1510</v>
      </c>
    </row>
    <row r="118" spans="1:2">
      <c r="A118" s="21" t="s">
        <v>1511</v>
      </c>
      <c r="B118" s="28" t="s">
        <v>1512</v>
      </c>
    </row>
    <row r="119" spans="1:2">
      <c r="A119" s="21" t="s">
        <v>1513</v>
      </c>
      <c r="B119" s="28" t="s">
        <v>1514</v>
      </c>
    </row>
    <row r="120" spans="1:2">
      <c r="A120" s="21" t="s">
        <v>1515</v>
      </c>
      <c r="B120" s="28" t="s">
        <v>1516</v>
      </c>
    </row>
    <row r="121" spans="1:2">
      <c r="A121" s="35" t="s">
        <v>1517</v>
      </c>
      <c r="B121" s="36" t="s">
        <v>1518</v>
      </c>
    </row>
    <row r="123" spans="1:2">
      <c r="A123" s="37" t="s">
        <v>1519</v>
      </c>
      <c r="B123" s="37"/>
    </row>
  </sheetData>
  <mergeCells count="3">
    <mergeCell ref="A1:B1"/>
    <mergeCell ref="A2:A3"/>
    <mergeCell ref="B2:B3"/>
  </mergeCells>
  <conditionalFormatting sqref="B12">
    <cfRule type="duplicateValues" dxfId="0" priority="101"/>
  </conditionalFormatting>
  <conditionalFormatting sqref="B22">
    <cfRule type="duplicateValues" dxfId="0" priority="107"/>
  </conditionalFormatting>
  <conditionalFormatting sqref="B24">
    <cfRule type="duplicateValues" dxfId="0" priority="13"/>
  </conditionalFormatting>
  <conditionalFormatting sqref="B27">
    <cfRule type="duplicateValues" dxfId="0" priority="95"/>
  </conditionalFormatting>
  <conditionalFormatting sqref="B45">
    <cfRule type="duplicateValues" dxfId="0" priority="115"/>
  </conditionalFormatting>
  <conditionalFormatting sqref="B65">
    <cfRule type="duplicateValues" dxfId="0" priority="63"/>
  </conditionalFormatting>
  <conditionalFormatting sqref="B75">
    <cfRule type="duplicateValues" dxfId="0" priority="19"/>
  </conditionalFormatting>
  <conditionalFormatting sqref="B86">
    <cfRule type="duplicateValues" dxfId="0" priority="69"/>
  </conditionalFormatting>
  <conditionalFormatting sqref="B89">
    <cfRule type="duplicateValues" dxfId="0" priority="89"/>
  </conditionalFormatting>
  <conditionalFormatting sqref="B92">
    <cfRule type="duplicateValues" dxfId="0" priority="25"/>
  </conditionalFormatting>
  <conditionalFormatting sqref="B108">
    <cfRule type="duplicateValues" dxfId="0" priority="57"/>
  </conditionalFormatting>
  <conditionalFormatting sqref="B120">
    <cfRule type="duplicateValues" dxfId="0" priority="31"/>
  </conditionalFormatting>
  <conditionalFormatting sqref="B121">
    <cfRule type="duplicateValues" dxfId="0" priority="37"/>
  </conditionalFormatting>
  <conditionalFormatting sqref="B19:B20">
    <cfRule type="duplicateValues" dxfId="0" priority="79"/>
  </conditionalFormatting>
  <conditionalFormatting sqref="B38:B39">
    <cfRule type="duplicateValues" dxfId="0" priority="83"/>
  </conditionalFormatting>
  <conditionalFormatting sqref="B46:B47">
    <cfRule type="duplicateValues" dxfId="0" priority="113"/>
  </conditionalFormatting>
  <conditionalFormatting sqref="B80:B81">
    <cfRule type="duplicateValues" dxfId="0" priority="73"/>
  </conditionalFormatting>
  <conditionalFormatting sqref="B82:B83">
    <cfRule type="duplicateValues" dxfId="0" priority="43"/>
  </conditionalFormatting>
  <conditionalFormatting sqref="B99:B100">
    <cfRule type="duplicateValues" dxfId="0" priority="53"/>
  </conditionalFormatting>
  <conditionalFormatting sqref="B102:B103">
    <cfRule type="duplicateValues" dxfId="0" priority="49"/>
  </conditionalFormatting>
  <conditionalFormatting sqref="B118:B119 B113 B34:B37 B10:B11 B23 B5 B28:B29 B13:B14 B46:B47 B72:B73 B66:B70 B62:B63 B59 B85 B90:B91 B87:B88 B79 B50:B54 B25:B26">
    <cfRule type="duplicateValues" dxfId="0" priority="119"/>
  </conditionalFormatting>
  <conditionalFormatting sqref="B118:B119 B113 B79 B34:B37 B10:B11 B23 B5 B28:B29 B13:B14 B50:B54 B72:B73 B66:B70 B62:B63 B85 B87:B88 B90:B91 B59 B25:B26">
    <cfRule type="duplicateValues" dxfId="0" priority="123"/>
  </conditionalFormatting>
  <conditionalFormatting sqref="B118:B119 B79 B34:B37 B28:B29 B10:B11 B23 B5 B13:B14 B50:B54 B66:B70 B72:B73 B59 B85 B87:B88 B90:B91 B113 B62:B63 B25:B26">
    <cfRule type="duplicateValues" dxfId="0" priority="124"/>
  </conditionalFormatting>
  <pageMargins left="0.7" right="0.7" top="0.75" bottom="0.75" header="0.3" footer="0.3"/>
  <pageSetup paperSize="9" orientation="portrait"/>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4"/>
  <dimension ref="A1:CUA79"/>
  <sheetViews>
    <sheetView workbookViewId="0">
      <selection activeCell="G22" sqref="G22"/>
    </sheetView>
  </sheetViews>
  <sheetFormatPr defaultColWidth="9" defaultRowHeight="13.5"/>
  <cols>
    <col min="1" max="1" width="31.7522123893805" style="1" customWidth="1"/>
    <col min="2" max="2" width="16.3716814159292" style="1" customWidth="1"/>
    <col min="3" max="3" width="16.2477876106195" style="1" customWidth="1"/>
    <col min="4" max="4" width="16.1238938053097" style="1" customWidth="1"/>
    <col min="5" max="5" width="19.7522123893805" style="1" customWidth="1"/>
    <col min="6" max="6" width="15.6283185840708" style="1" customWidth="1"/>
    <col min="7" max="7" width="10.7522123893805" style="1" customWidth="1"/>
    <col min="8" max="8" width="13.6283185840708" style="1" customWidth="1"/>
    <col min="9" max="9" width="18.6283185840708" style="1" customWidth="1"/>
    <col min="10" max="10" width="22.8761061946903" style="1" customWidth="1"/>
    <col min="11" max="16384" width="9" style="1"/>
  </cols>
  <sheetData>
    <row r="1" ht="54" customHeight="1" spans="1:10">
      <c r="A1" s="2" t="s">
        <v>1520</v>
      </c>
      <c r="B1" s="3"/>
      <c r="C1" s="3"/>
      <c r="D1" s="3"/>
      <c r="E1" s="3"/>
      <c r="F1" s="3"/>
      <c r="G1" s="4"/>
      <c r="H1" s="4"/>
      <c r="I1" s="4"/>
      <c r="J1" s="4"/>
    </row>
    <row r="2" spans="1:6">
      <c r="A2" s="5" t="s">
        <v>1</v>
      </c>
      <c r="B2" s="6" t="s">
        <v>1521</v>
      </c>
      <c r="C2" s="6" t="s">
        <v>1522</v>
      </c>
      <c r="D2" s="6" t="s">
        <v>226</v>
      </c>
      <c r="E2" s="6" t="s">
        <v>220</v>
      </c>
      <c r="F2" s="6" t="s">
        <v>257</v>
      </c>
    </row>
    <row r="3" spans="1:6">
      <c r="A3" s="7" t="s">
        <v>1523</v>
      </c>
      <c r="B3" s="8" t="s">
        <v>1524</v>
      </c>
      <c r="C3" s="8"/>
      <c r="D3" s="9" t="s">
        <v>1525</v>
      </c>
      <c r="E3" s="10" t="s">
        <v>1526</v>
      </c>
      <c r="F3" s="9" t="s">
        <v>1527</v>
      </c>
    </row>
    <row r="4" spans="1:6">
      <c r="A4" s="7" t="s">
        <v>1528</v>
      </c>
      <c r="B4" s="11" t="s">
        <v>1529</v>
      </c>
      <c r="C4" s="11"/>
      <c r="D4" s="11"/>
      <c r="E4" s="11"/>
      <c r="F4" s="11"/>
    </row>
    <row r="5" spans="1:6">
      <c r="A5" s="7" t="s">
        <v>1530</v>
      </c>
      <c r="B5" s="11"/>
      <c r="C5" s="11"/>
      <c r="D5" s="11"/>
      <c r="E5" s="11"/>
      <c r="F5" s="11"/>
    </row>
    <row r="6" spans="1:6">
      <c r="A6" s="7" t="s">
        <v>1531</v>
      </c>
      <c r="B6" s="11"/>
      <c r="C6" s="11"/>
      <c r="D6" s="11"/>
      <c r="E6" s="11"/>
      <c r="F6" s="11"/>
    </row>
    <row r="7" spans="1:6">
      <c r="A7" s="7" t="s">
        <v>1285</v>
      </c>
      <c r="B7" s="12" t="s">
        <v>1524</v>
      </c>
      <c r="C7" s="12"/>
      <c r="D7" s="11" t="s">
        <v>1286</v>
      </c>
      <c r="E7" s="11"/>
      <c r="F7" s="11"/>
    </row>
    <row r="8" spans="1:6">
      <c r="A8" s="13" t="s">
        <v>1532</v>
      </c>
      <c r="B8" s="14" t="s">
        <v>1533</v>
      </c>
      <c r="C8" s="14" t="s">
        <v>1534</v>
      </c>
      <c r="D8" s="14" t="s">
        <v>160</v>
      </c>
      <c r="E8" s="14" t="s">
        <v>1535</v>
      </c>
      <c r="F8" s="14" t="s">
        <v>1536</v>
      </c>
    </row>
    <row r="9" spans="1:6">
      <c r="A9" s="13" t="s">
        <v>1537</v>
      </c>
      <c r="B9" s="9" t="s">
        <v>1538</v>
      </c>
      <c r="C9" s="15" t="s">
        <v>1539</v>
      </c>
      <c r="D9" s="9" t="s">
        <v>1540</v>
      </c>
      <c r="E9" s="9" t="s">
        <v>1541</v>
      </c>
      <c r="F9" s="9" t="s">
        <v>1542</v>
      </c>
    </row>
    <row r="10" spans="1:6">
      <c r="A10" s="13" t="s">
        <v>1287</v>
      </c>
      <c r="B10" s="9" t="s">
        <v>1543</v>
      </c>
      <c r="C10" s="15" t="s">
        <v>160</v>
      </c>
      <c r="D10" s="9" t="s">
        <v>1544</v>
      </c>
      <c r="E10" s="9" t="s">
        <v>1545</v>
      </c>
      <c r="F10" s="9" t="s">
        <v>1546</v>
      </c>
    </row>
    <row r="11" spans="1:6">
      <c r="A11" s="13" t="s">
        <v>1547</v>
      </c>
      <c r="B11" s="9" t="s">
        <v>1548</v>
      </c>
      <c r="C11" s="9" t="s">
        <v>1548</v>
      </c>
      <c r="D11" s="9" t="s">
        <v>1549</v>
      </c>
      <c r="E11" s="9" t="s">
        <v>1550</v>
      </c>
      <c r="F11" s="9" t="s">
        <v>1551</v>
      </c>
    </row>
    <row r="12" spans="1:6">
      <c r="A12" s="13" t="s">
        <v>1289</v>
      </c>
      <c r="B12" s="9" t="s">
        <v>1552</v>
      </c>
      <c r="C12" s="9" t="s">
        <v>1553</v>
      </c>
      <c r="D12" s="11" t="s">
        <v>1290</v>
      </c>
      <c r="E12" s="11"/>
      <c r="F12" s="11"/>
    </row>
    <row r="13" spans="1:6">
      <c r="A13" s="13" t="s">
        <v>1291</v>
      </c>
      <c r="B13" s="9" t="s">
        <v>1554</v>
      </c>
      <c r="C13" s="9" t="s">
        <v>1555</v>
      </c>
      <c r="D13" s="9" t="s">
        <v>1556</v>
      </c>
      <c r="E13" s="9" t="s">
        <v>1557</v>
      </c>
      <c r="F13" s="9" t="s">
        <v>1558</v>
      </c>
    </row>
    <row r="14" ht="29.25" customHeight="1" spans="1:6">
      <c r="A14" s="13" t="s">
        <v>1559</v>
      </c>
      <c r="B14" s="16" t="s">
        <v>1560</v>
      </c>
      <c r="C14" s="16" t="s">
        <v>1561</v>
      </c>
      <c r="D14" s="17" t="s">
        <v>1562</v>
      </c>
      <c r="E14" s="16" t="s">
        <v>1563</v>
      </c>
      <c r="F14" s="17" t="s">
        <v>1562</v>
      </c>
    </row>
    <row r="15" ht="40.5" spans="1:6">
      <c r="A15" s="18" t="s">
        <v>1293</v>
      </c>
      <c r="B15" s="19" t="s">
        <v>1564</v>
      </c>
      <c r="C15" s="20" t="s">
        <v>1565</v>
      </c>
      <c r="D15" s="19" t="s">
        <v>1566</v>
      </c>
      <c r="E15" s="19" t="s">
        <v>1567</v>
      </c>
      <c r="F15" s="19" t="s">
        <v>1568</v>
      </c>
    </row>
    <row r="16" ht="16.5" customHeight="1"/>
    <row r="65" spans="11:2575">
      <c r="K65" s="21"/>
      <c r="L65" s="21"/>
      <c r="M65" s="21"/>
      <c r="N65" s="21"/>
      <c r="O65" s="21"/>
      <c r="P65" s="21"/>
      <c r="Q65" s="21"/>
      <c r="R65" s="21"/>
      <c r="S65" s="21"/>
      <c r="T65" s="21"/>
      <c r="U65" s="21"/>
      <c r="V65" s="21"/>
      <c r="W65" s="21"/>
      <c r="X65" s="21"/>
      <c r="Y65" s="21"/>
      <c r="Z65" s="21"/>
      <c r="AA65" s="21"/>
      <c r="AB65" s="21"/>
      <c r="AC65" s="21"/>
      <c r="AD65" s="21"/>
      <c r="AE65" s="21"/>
      <c r="AF65" s="21"/>
      <c r="AG65" s="21"/>
      <c r="AH65" s="21"/>
      <c r="AI65" s="21"/>
      <c r="AJ65" s="21"/>
      <c r="AK65" s="21"/>
      <c r="AL65" s="21"/>
      <c r="AM65" s="21"/>
      <c r="AN65" s="21"/>
      <c r="AO65" s="21"/>
      <c r="AP65" s="21"/>
      <c r="AQ65" s="21"/>
      <c r="AR65" s="21"/>
      <c r="AS65" s="21"/>
      <c r="AT65" s="21"/>
      <c r="AU65" s="21"/>
      <c r="AV65" s="21"/>
      <c r="AW65" s="21"/>
      <c r="AX65" s="21"/>
      <c r="AY65" s="21"/>
      <c r="AZ65" s="21"/>
      <c r="BA65" s="21"/>
      <c r="BB65" s="21"/>
      <c r="BC65" s="21"/>
      <c r="BD65" s="21"/>
      <c r="BE65" s="21"/>
      <c r="BF65" s="21"/>
      <c r="BG65" s="21"/>
      <c r="BH65" s="21"/>
      <c r="BI65" s="21"/>
      <c r="BJ65" s="21"/>
      <c r="BK65" s="21"/>
      <c r="BL65" s="21"/>
      <c r="BM65" s="21"/>
      <c r="BN65" s="21"/>
      <c r="BO65" s="21"/>
      <c r="BP65" s="21"/>
      <c r="BQ65" s="21"/>
      <c r="BR65" s="21"/>
      <c r="BS65" s="21"/>
      <c r="BT65" s="21"/>
      <c r="BU65" s="21"/>
      <c r="BV65" s="21"/>
      <c r="BW65" s="21"/>
      <c r="BX65" s="21"/>
      <c r="BY65" s="21"/>
      <c r="BZ65" s="21"/>
      <c r="CA65" s="21"/>
      <c r="CB65" s="21"/>
      <c r="CC65" s="21"/>
      <c r="CD65" s="21"/>
      <c r="CE65" s="21"/>
      <c r="CF65" s="21"/>
      <c r="CG65" s="21"/>
      <c r="CH65" s="21"/>
      <c r="CI65" s="21"/>
      <c r="CJ65" s="21"/>
      <c r="CK65" s="21"/>
      <c r="CL65" s="21"/>
      <c r="CM65" s="21"/>
      <c r="CN65" s="21"/>
      <c r="CO65" s="21"/>
      <c r="CP65" s="21"/>
      <c r="CQ65" s="21"/>
      <c r="CR65" s="21"/>
      <c r="CS65" s="21"/>
      <c r="CT65" s="21"/>
      <c r="CU65" s="21"/>
      <c r="CV65" s="21"/>
      <c r="CW65" s="21"/>
      <c r="CX65" s="21"/>
      <c r="CY65" s="21"/>
      <c r="CZ65" s="21"/>
      <c r="DA65" s="21"/>
      <c r="DB65" s="21"/>
      <c r="DC65" s="21"/>
      <c r="DD65" s="21"/>
      <c r="DE65" s="21"/>
      <c r="DF65" s="21"/>
      <c r="DG65" s="21"/>
      <c r="DH65" s="21"/>
      <c r="DI65" s="21"/>
      <c r="DJ65" s="21"/>
      <c r="DK65" s="21"/>
      <c r="DL65" s="21"/>
      <c r="DM65" s="21"/>
      <c r="DN65" s="21"/>
      <c r="DO65" s="21"/>
      <c r="DP65" s="21"/>
      <c r="DQ65" s="21"/>
      <c r="DR65" s="21"/>
      <c r="DS65" s="21"/>
      <c r="DT65" s="21"/>
      <c r="DU65" s="21"/>
      <c r="DV65" s="21"/>
      <c r="DW65" s="21"/>
      <c r="DX65" s="21"/>
      <c r="DY65" s="21"/>
      <c r="DZ65" s="21"/>
      <c r="EA65" s="21"/>
      <c r="EB65" s="21"/>
      <c r="EC65" s="21"/>
      <c r="ED65" s="21"/>
      <c r="EE65" s="21"/>
      <c r="EF65" s="21"/>
      <c r="EG65" s="21"/>
      <c r="EH65" s="21"/>
      <c r="EI65" s="21"/>
      <c r="EJ65" s="21"/>
      <c r="EK65" s="21"/>
      <c r="EL65" s="21"/>
      <c r="EM65" s="21"/>
      <c r="EN65" s="21"/>
      <c r="EO65" s="21"/>
      <c r="EP65" s="21"/>
      <c r="EQ65" s="21"/>
      <c r="ER65" s="21"/>
      <c r="ES65" s="21"/>
      <c r="ET65" s="21"/>
      <c r="EU65" s="21"/>
      <c r="EV65" s="21"/>
      <c r="EW65" s="21"/>
      <c r="EX65" s="21"/>
      <c r="EY65" s="21"/>
      <c r="EZ65" s="21"/>
      <c r="FA65" s="21"/>
      <c r="FB65" s="21"/>
      <c r="FC65" s="21"/>
      <c r="FD65" s="21"/>
      <c r="FE65" s="21"/>
      <c r="FF65" s="21"/>
      <c r="FG65" s="21"/>
      <c r="FH65" s="21"/>
      <c r="FI65" s="21"/>
      <c r="FJ65" s="21"/>
      <c r="FK65" s="21"/>
      <c r="FL65" s="21"/>
      <c r="FM65" s="21"/>
      <c r="FN65" s="21"/>
      <c r="FO65" s="21"/>
      <c r="FP65" s="21"/>
      <c r="FQ65" s="21"/>
      <c r="FR65" s="21"/>
      <c r="FS65" s="21"/>
      <c r="FT65" s="21"/>
      <c r="FU65" s="21"/>
      <c r="FV65" s="21"/>
      <c r="FW65" s="21"/>
      <c r="FX65" s="21"/>
      <c r="FY65" s="21"/>
      <c r="FZ65" s="21"/>
      <c r="GA65" s="21"/>
      <c r="GB65" s="21"/>
      <c r="GC65" s="21"/>
      <c r="GD65" s="21"/>
      <c r="GE65" s="21"/>
      <c r="GF65" s="21"/>
      <c r="GG65" s="21"/>
      <c r="GH65" s="21"/>
      <c r="GI65" s="21"/>
      <c r="GJ65" s="21"/>
      <c r="GK65" s="21"/>
      <c r="GL65" s="21"/>
      <c r="GM65" s="21"/>
      <c r="GN65" s="21"/>
      <c r="GO65" s="21"/>
      <c r="GP65" s="21"/>
      <c r="GQ65" s="21"/>
      <c r="GR65" s="21"/>
      <c r="GS65" s="21"/>
      <c r="GT65" s="21"/>
      <c r="GU65" s="21"/>
      <c r="GV65" s="21"/>
      <c r="GW65" s="21"/>
      <c r="GX65" s="21"/>
      <c r="GY65" s="21"/>
      <c r="GZ65" s="21"/>
      <c r="HA65" s="21"/>
      <c r="HB65" s="21"/>
      <c r="HC65" s="21"/>
      <c r="HD65" s="21"/>
      <c r="HE65" s="21"/>
      <c r="HF65" s="21"/>
      <c r="HG65" s="21"/>
      <c r="HH65" s="21"/>
      <c r="HI65" s="21"/>
      <c r="HJ65" s="21"/>
      <c r="HK65" s="21"/>
      <c r="HL65" s="21"/>
      <c r="HM65" s="21"/>
      <c r="HN65" s="21"/>
      <c r="HO65" s="21"/>
      <c r="HP65" s="21"/>
      <c r="HQ65" s="21"/>
      <c r="HR65" s="21"/>
      <c r="HS65" s="21"/>
      <c r="HT65" s="21"/>
      <c r="HU65" s="21"/>
      <c r="HV65" s="21"/>
      <c r="HW65" s="21"/>
      <c r="HX65" s="21"/>
      <c r="HY65" s="21"/>
      <c r="HZ65" s="21"/>
      <c r="IA65" s="21"/>
      <c r="IB65" s="21"/>
      <c r="IC65" s="21"/>
      <c r="ID65" s="21"/>
      <c r="IE65" s="21"/>
      <c r="IF65" s="21"/>
      <c r="IG65" s="21"/>
      <c r="IH65" s="21"/>
      <c r="II65" s="21"/>
      <c r="IJ65" s="21"/>
      <c r="IK65" s="21"/>
      <c r="IL65" s="21"/>
      <c r="IM65" s="21"/>
      <c r="IN65" s="21"/>
      <c r="IO65" s="21"/>
      <c r="IP65" s="21"/>
      <c r="IQ65" s="21"/>
      <c r="IR65" s="21"/>
      <c r="IS65" s="21"/>
      <c r="IT65" s="21"/>
      <c r="IU65" s="21"/>
      <c r="IV65" s="21"/>
      <c r="IW65" s="21"/>
      <c r="IX65" s="21"/>
      <c r="IY65" s="21"/>
      <c r="IZ65" s="21"/>
      <c r="JA65" s="21"/>
      <c r="JB65" s="21"/>
      <c r="JC65" s="21"/>
      <c r="JD65" s="21"/>
      <c r="JE65" s="21"/>
      <c r="JF65" s="21"/>
      <c r="JG65" s="21"/>
      <c r="JH65" s="21"/>
      <c r="JI65" s="21"/>
      <c r="JJ65" s="21"/>
      <c r="JK65" s="21"/>
      <c r="JL65" s="21"/>
      <c r="JM65" s="21"/>
      <c r="JN65" s="21"/>
      <c r="JO65" s="21"/>
      <c r="JP65" s="21"/>
      <c r="JQ65" s="21"/>
      <c r="JR65" s="21"/>
      <c r="JS65" s="21"/>
      <c r="JT65" s="21"/>
      <c r="JU65" s="21"/>
      <c r="JV65" s="21"/>
      <c r="JW65" s="21"/>
      <c r="JX65" s="21"/>
      <c r="JY65" s="21"/>
      <c r="JZ65" s="21"/>
      <c r="KA65" s="21"/>
      <c r="KB65" s="21"/>
      <c r="KC65" s="21"/>
      <c r="KD65" s="21"/>
      <c r="KE65" s="21"/>
      <c r="KF65" s="21"/>
      <c r="KG65" s="21"/>
      <c r="KH65" s="21"/>
      <c r="KI65" s="21"/>
      <c r="KJ65" s="21"/>
      <c r="KK65" s="21"/>
      <c r="KL65" s="21"/>
      <c r="KM65" s="21"/>
      <c r="KN65" s="21"/>
      <c r="KO65" s="21"/>
      <c r="KP65" s="21"/>
      <c r="KQ65" s="21"/>
      <c r="KR65" s="21"/>
      <c r="KS65" s="21"/>
      <c r="KT65" s="21"/>
      <c r="KU65" s="21"/>
      <c r="KV65" s="21"/>
      <c r="KW65" s="21"/>
      <c r="KX65" s="21"/>
      <c r="KY65" s="21"/>
      <c r="KZ65" s="21"/>
      <c r="LA65" s="21"/>
      <c r="LB65" s="21"/>
      <c r="LC65" s="21"/>
      <c r="LD65" s="21"/>
      <c r="LE65" s="21"/>
      <c r="LF65" s="21"/>
      <c r="LG65" s="21"/>
      <c r="LH65" s="21"/>
      <c r="LI65" s="21"/>
      <c r="LJ65" s="21"/>
      <c r="LK65" s="21"/>
      <c r="LL65" s="21"/>
      <c r="LM65" s="21"/>
      <c r="LN65" s="21"/>
      <c r="LO65" s="21"/>
      <c r="LP65" s="21"/>
      <c r="LQ65" s="21"/>
      <c r="LR65" s="21"/>
      <c r="LS65" s="21"/>
      <c r="LT65" s="21"/>
      <c r="LU65" s="21"/>
      <c r="LV65" s="21"/>
      <c r="LW65" s="21"/>
      <c r="LX65" s="21"/>
      <c r="LY65" s="21"/>
      <c r="LZ65" s="21"/>
      <c r="MA65" s="21"/>
      <c r="MB65" s="21"/>
      <c r="MC65" s="21"/>
      <c r="MD65" s="21"/>
      <c r="ME65" s="21"/>
      <c r="MF65" s="21"/>
      <c r="MG65" s="21"/>
      <c r="MH65" s="21"/>
      <c r="MI65" s="21"/>
      <c r="MJ65" s="21"/>
      <c r="MK65" s="21"/>
      <c r="ML65" s="21"/>
      <c r="MM65" s="21"/>
      <c r="MN65" s="21"/>
      <c r="MO65" s="21"/>
      <c r="MP65" s="21"/>
      <c r="MQ65" s="21"/>
      <c r="MR65" s="21"/>
      <c r="MS65" s="21"/>
      <c r="MT65" s="21"/>
      <c r="MU65" s="21"/>
      <c r="MV65" s="21"/>
      <c r="MW65" s="21"/>
      <c r="MX65" s="21"/>
      <c r="MY65" s="21"/>
      <c r="MZ65" s="21"/>
      <c r="NA65" s="21"/>
      <c r="NB65" s="21"/>
      <c r="NC65" s="21"/>
      <c r="ND65" s="21"/>
      <c r="NE65" s="21"/>
      <c r="NF65" s="21"/>
      <c r="NG65" s="21"/>
      <c r="NH65" s="21"/>
      <c r="NI65" s="21"/>
      <c r="NJ65" s="21"/>
      <c r="NK65" s="21"/>
      <c r="NL65" s="21"/>
      <c r="NM65" s="21"/>
      <c r="NN65" s="21"/>
      <c r="NO65" s="21"/>
      <c r="NP65" s="21"/>
      <c r="NQ65" s="21"/>
      <c r="NR65" s="21"/>
      <c r="NS65" s="21"/>
      <c r="NT65" s="21"/>
      <c r="NU65" s="21"/>
      <c r="NV65" s="21"/>
      <c r="NW65" s="21"/>
      <c r="NX65" s="21"/>
      <c r="NY65" s="21"/>
      <c r="NZ65" s="21"/>
      <c r="OA65" s="21"/>
      <c r="OB65" s="21"/>
      <c r="OC65" s="21"/>
      <c r="OD65" s="21"/>
      <c r="OE65" s="21"/>
      <c r="OF65" s="21"/>
      <c r="OG65" s="21"/>
      <c r="OH65" s="21"/>
      <c r="OI65" s="21"/>
      <c r="OJ65" s="21"/>
      <c r="OK65" s="21"/>
      <c r="OL65" s="21"/>
      <c r="OM65" s="21"/>
      <c r="ON65" s="21"/>
      <c r="OO65" s="21"/>
      <c r="OP65" s="21"/>
      <c r="OQ65" s="21"/>
      <c r="OR65" s="21"/>
      <c r="OS65" s="21"/>
      <c r="OT65" s="21"/>
      <c r="OU65" s="21"/>
      <c r="OV65" s="21"/>
      <c r="OW65" s="21"/>
      <c r="OX65" s="21"/>
      <c r="OY65" s="21"/>
      <c r="OZ65" s="21"/>
      <c r="PA65" s="21"/>
      <c r="PB65" s="21"/>
      <c r="PC65" s="21"/>
      <c r="PD65" s="21"/>
      <c r="PE65" s="21"/>
      <c r="PF65" s="21"/>
      <c r="PG65" s="21"/>
      <c r="PH65" s="21"/>
      <c r="PI65" s="21"/>
      <c r="PJ65" s="21"/>
      <c r="PK65" s="21"/>
      <c r="PL65" s="21"/>
      <c r="PM65" s="21"/>
      <c r="PN65" s="21"/>
      <c r="PO65" s="21"/>
      <c r="PP65" s="21"/>
      <c r="PQ65" s="21"/>
      <c r="PR65" s="21"/>
      <c r="PS65" s="21"/>
      <c r="PT65" s="21"/>
      <c r="PU65" s="21"/>
      <c r="PV65" s="21"/>
      <c r="PW65" s="21"/>
      <c r="PX65" s="21"/>
      <c r="PY65" s="21"/>
      <c r="PZ65" s="21"/>
      <c r="QA65" s="21"/>
      <c r="QB65" s="21"/>
      <c r="QC65" s="21"/>
      <c r="QD65" s="21"/>
      <c r="QE65" s="21"/>
      <c r="QF65" s="21"/>
      <c r="QG65" s="21"/>
      <c r="QH65" s="21"/>
      <c r="QI65" s="21"/>
      <c r="QJ65" s="21"/>
      <c r="QK65" s="21"/>
      <c r="QL65" s="21"/>
      <c r="QM65" s="21"/>
      <c r="QN65" s="21"/>
      <c r="QO65" s="21"/>
      <c r="QP65" s="21"/>
      <c r="QQ65" s="21"/>
      <c r="QR65" s="21"/>
      <c r="QS65" s="21"/>
      <c r="QT65" s="21"/>
      <c r="QU65" s="21"/>
      <c r="QV65" s="21"/>
      <c r="QW65" s="21"/>
      <c r="QX65" s="21"/>
      <c r="QY65" s="21"/>
      <c r="QZ65" s="21"/>
      <c r="RA65" s="21"/>
      <c r="RB65" s="21"/>
      <c r="RC65" s="21"/>
      <c r="RD65" s="21"/>
      <c r="RE65" s="21"/>
      <c r="RF65" s="21"/>
      <c r="RG65" s="21"/>
      <c r="RH65" s="21"/>
      <c r="RI65" s="21"/>
      <c r="RJ65" s="21"/>
      <c r="RK65" s="21"/>
      <c r="RL65" s="21"/>
      <c r="RM65" s="21"/>
      <c r="RN65" s="21"/>
      <c r="RO65" s="21"/>
      <c r="RP65" s="21"/>
      <c r="RQ65" s="21"/>
      <c r="RR65" s="21"/>
      <c r="RS65" s="21"/>
      <c r="RT65" s="21"/>
      <c r="RU65" s="21"/>
      <c r="RV65" s="21"/>
      <c r="RW65" s="21"/>
      <c r="RX65" s="21"/>
      <c r="RY65" s="21"/>
      <c r="RZ65" s="21"/>
      <c r="SA65" s="21"/>
      <c r="SB65" s="21"/>
      <c r="SC65" s="21"/>
      <c r="SD65" s="21"/>
      <c r="SE65" s="21"/>
      <c r="SF65" s="21"/>
      <c r="SG65" s="21"/>
      <c r="SH65" s="21"/>
      <c r="SI65" s="21"/>
      <c r="SJ65" s="21"/>
      <c r="SK65" s="21"/>
      <c r="SL65" s="21"/>
      <c r="SM65" s="21"/>
      <c r="SN65" s="21"/>
      <c r="SO65" s="21"/>
      <c r="SP65" s="21"/>
      <c r="SQ65" s="21"/>
      <c r="SR65" s="21"/>
      <c r="SS65" s="21"/>
      <c r="ST65" s="21"/>
      <c r="SU65" s="21"/>
      <c r="SV65" s="21"/>
      <c r="SW65" s="21"/>
      <c r="SX65" s="21"/>
      <c r="SY65" s="21"/>
      <c r="SZ65" s="21"/>
      <c r="TA65" s="21"/>
      <c r="TB65" s="21"/>
      <c r="TC65" s="21"/>
      <c r="TD65" s="21"/>
      <c r="TE65" s="21"/>
      <c r="TF65" s="21"/>
      <c r="TG65" s="21"/>
      <c r="TH65" s="21"/>
      <c r="TI65" s="21"/>
      <c r="TJ65" s="21"/>
      <c r="TK65" s="21"/>
      <c r="TL65" s="21"/>
      <c r="TM65" s="21"/>
      <c r="TN65" s="21"/>
      <c r="TO65" s="21"/>
      <c r="TP65" s="21"/>
      <c r="TQ65" s="21"/>
      <c r="TR65" s="21"/>
      <c r="TS65" s="21"/>
      <c r="TT65" s="21"/>
      <c r="TU65" s="21"/>
      <c r="TV65" s="21"/>
      <c r="TW65" s="21"/>
      <c r="TX65" s="21"/>
      <c r="TY65" s="21"/>
      <c r="TZ65" s="21"/>
      <c r="UA65" s="21"/>
      <c r="UB65" s="21"/>
      <c r="UC65" s="21"/>
      <c r="UD65" s="21"/>
      <c r="UE65" s="21"/>
      <c r="UF65" s="21"/>
      <c r="UG65" s="21"/>
      <c r="UH65" s="21"/>
      <c r="UI65" s="21"/>
      <c r="UJ65" s="21"/>
      <c r="UK65" s="21"/>
      <c r="UL65" s="21"/>
      <c r="UM65" s="21"/>
      <c r="UN65" s="21"/>
      <c r="UO65" s="21"/>
      <c r="UP65" s="21"/>
      <c r="UQ65" s="21"/>
      <c r="UR65" s="21"/>
      <c r="US65" s="21"/>
      <c r="UT65" s="21"/>
      <c r="UU65" s="21"/>
      <c r="UV65" s="21"/>
      <c r="UW65" s="21"/>
      <c r="UX65" s="21"/>
      <c r="UY65" s="21"/>
      <c r="UZ65" s="21"/>
      <c r="VA65" s="21"/>
      <c r="VB65" s="21"/>
      <c r="VC65" s="21"/>
      <c r="VD65" s="21"/>
      <c r="VE65" s="21"/>
      <c r="VF65" s="21"/>
      <c r="VG65" s="21"/>
      <c r="VH65" s="21"/>
      <c r="VI65" s="21"/>
      <c r="VJ65" s="21"/>
      <c r="VK65" s="21"/>
      <c r="VL65" s="21"/>
      <c r="VM65" s="21"/>
      <c r="VN65" s="21"/>
      <c r="VO65" s="21"/>
      <c r="VP65" s="21"/>
      <c r="VQ65" s="21"/>
      <c r="VR65" s="21"/>
      <c r="VS65" s="21"/>
      <c r="VT65" s="21"/>
      <c r="VU65" s="21"/>
      <c r="VV65" s="21"/>
      <c r="VW65" s="21"/>
      <c r="VX65" s="21"/>
      <c r="VY65" s="21"/>
      <c r="VZ65" s="21"/>
      <c r="WA65" s="21"/>
      <c r="WB65" s="21"/>
      <c r="WC65" s="21"/>
      <c r="WD65" s="21"/>
      <c r="WE65" s="21"/>
      <c r="WF65" s="21"/>
      <c r="WG65" s="21"/>
      <c r="WH65" s="21"/>
      <c r="WI65" s="21"/>
      <c r="WJ65" s="21"/>
      <c r="WK65" s="21"/>
      <c r="WL65" s="21"/>
      <c r="WM65" s="21"/>
      <c r="WN65" s="21"/>
      <c r="WO65" s="21"/>
      <c r="WP65" s="21"/>
      <c r="WQ65" s="21"/>
      <c r="WR65" s="21"/>
      <c r="WS65" s="21"/>
      <c r="WT65" s="21"/>
      <c r="WU65" s="21"/>
      <c r="WV65" s="21"/>
      <c r="WW65" s="21"/>
      <c r="WX65" s="21"/>
      <c r="WY65" s="21"/>
      <c r="WZ65" s="21"/>
      <c r="XA65" s="21"/>
      <c r="XB65" s="21"/>
      <c r="XC65" s="21"/>
      <c r="XD65" s="21"/>
      <c r="XE65" s="21"/>
      <c r="XF65" s="21"/>
      <c r="XG65" s="21"/>
      <c r="XH65" s="21"/>
      <c r="XI65" s="21"/>
      <c r="XJ65" s="21"/>
      <c r="XK65" s="21"/>
      <c r="XL65" s="21"/>
      <c r="XM65" s="21"/>
      <c r="XN65" s="21"/>
      <c r="XO65" s="21"/>
      <c r="XP65" s="21"/>
      <c r="XQ65" s="21"/>
      <c r="XR65" s="21"/>
      <c r="XS65" s="21"/>
      <c r="XT65" s="21"/>
      <c r="XU65" s="21"/>
      <c r="XV65" s="21"/>
      <c r="XW65" s="21"/>
      <c r="XX65" s="21"/>
      <c r="XY65" s="21"/>
      <c r="XZ65" s="21"/>
      <c r="YA65" s="21"/>
      <c r="YB65" s="21"/>
      <c r="YC65" s="21"/>
      <c r="YD65" s="21"/>
      <c r="YE65" s="21"/>
      <c r="YF65" s="21"/>
      <c r="YG65" s="21"/>
      <c r="YH65" s="21"/>
      <c r="YI65" s="21"/>
      <c r="YJ65" s="21"/>
      <c r="YK65" s="21"/>
      <c r="YL65" s="21"/>
      <c r="YM65" s="21"/>
      <c r="YN65" s="21"/>
      <c r="YO65" s="21"/>
      <c r="YP65" s="21"/>
      <c r="YQ65" s="21"/>
      <c r="YR65" s="21"/>
      <c r="YS65" s="21"/>
      <c r="YT65" s="21"/>
      <c r="YU65" s="21"/>
      <c r="YV65" s="21"/>
      <c r="YW65" s="21"/>
      <c r="YX65" s="21"/>
      <c r="YY65" s="21"/>
      <c r="YZ65" s="21"/>
      <c r="ZA65" s="21"/>
      <c r="ZB65" s="21"/>
      <c r="ZC65" s="21"/>
      <c r="ZD65" s="21"/>
      <c r="ZE65" s="21"/>
      <c r="ZF65" s="21"/>
      <c r="ZG65" s="21"/>
      <c r="ZH65" s="21"/>
      <c r="ZI65" s="21"/>
      <c r="ZJ65" s="21"/>
      <c r="ZK65" s="21"/>
      <c r="ZL65" s="21"/>
      <c r="ZM65" s="21"/>
      <c r="ZN65" s="21"/>
      <c r="ZO65" s="21"/>
      <c r="ZP65" s="21"/>
      <c r="ZQ65" s="21"/>
      <c r="ZR65" s="21"/>
      <c r="ZS65" s="21"/>
      <c r="ZT65" s="21"/>
      <c r="ZU65" s="21"/>
      <c r="ZV65" s="21"/>
      <c r="ZW65" s="21"/>
      <c r="ZX65" s="21"/>
      <c r="ZY65" s="21"/>
      <c r="ZZ65" s="21"/>
      <c r="AAA65" s="21"/>
      <c r="AAB65" s="21"/>
      <c r="AAC65" s="21"/>
      <c r="AAD65" s="21"/>
      <c r="AAE65" s="21"/>
      <c r="AAF65" s="21"/>
      <c r="AAG65" s="21"/>
      <c r="AAH65" s="21"/>
      <c r="AAI65" s="21"/>
      <c r="AAJ65" s="21"/>
      <c r="AAK65" s="21"/>
      <c r="AAL65" s="21"/>
      <c r="AAM65" s="21"/>
      <c r="AAN65" s="21"/>
      <c r="AAO65" s="21"/>
      <c r="AAP65" s="21"/>
      <c r="AAQ65" s="21"/>
      <c r="AAR65" s="21"/>
      <c r="AAS65" s="21"/>
      <c r="AAT65" s="21"/>
      <c r="AAU65" s="21"/>
      <c r="AAV65" s="21"/>
      <c r="AAW65" s="21"/>
      <c r="AAX65" s="21"/>
      <c r="AAY65" s="21"/>
      <c r="AAZ65" s="21"/>
      <c r="ABA65" s="21"/>
      <c r="ABB65" s="21"/>
      <c r="ABC65" s="21"/>
      <c r="ABD65" s="21"/>
      <c r="ABE65" s="21"/>
      <c r="ABF65" s="21"/>
      <c r="ABG65" s="21"/>
      <c r="ABH65" s="21"/>
      <c r="ABI65" s="21"/>
      <c r="ABJ65" s="21"/>
      <c r="ABK65" s="21"/>
      <c r="ABL65" s="21"/>
      <c r="ABM65" s="21"/>
      <c r="ABN65" s="21"/>
      <c r="ABO65" s="21"/>
      <c r="ABP65" s="21"/>
      <c r="ABQ65" s="21"/>
      <c r="ABR65" s="21"/>
      <c r="ABS65" s="21"/>
      <c r="ABT65" s="21"/>
      <c r="ABU65" s="21"/>
      <c r="ABV65" s="21"/>
      <c r="ABW65" s="21"/>
      <c r="ABX65" s="21"/>
      <c r="ABY65" s="21"/>
      <c r="ABZ65" s="21"/>
      <c r="ACA65" s="21"/>
      <c r="ACB65" s="21"/>
      <c r="ACC65" s="21"/>
      <c r="ACD65" s="21"/>
      <c r="ACE65" s="21"/>
      <c r="ACF65" s="21"/>
      <c r="ACG65" s="21"/>
      <c r="ACH65" s="21"/>
      <c r="ACI65" s="21"/>
      <c r="ACJ65" s="21"/>
      <c r="ACK65" s="21"/>
      <c r="ACL65" s="21"/>
      <c r="ACM65" s="21"/>
      <c r="ACN65" s="21"/>
      <c r="ACO65" s="21"/>
      <c r="ACP65" s="21"/>
      <c r="ACQ65" s="21"/>
      <c r="ACR65" s="21"/>
      <c r="ACS65" s="21"/>
      <c r="ACT65" s="21"/>
      <c r="ACU65" s="21"/>
      <c r="ACV65" s="21"/>
      <c r="ACW65" s="21"/>
      <c r="ACX65" s="21"/>
      <c r="ACY65" s="21"/>
      <c r="ACZ65" s="21"/>
      <c r="ADA65" s="21"/>
      <c r="ADB65" s="21"/>
      <c r="ADC65" s="21"/>
      <c r="ADD65" s="21"/>
      <c r="ADE65" s="21"/>
      <c r="ADF65" s="21"/>
      <c r="ADG65" s="21"/>
      <c r="ADH65" s="21"/>
      <c r="ADI65" s="21"/>
      <c r="ADJ65" s="21"/>
      <c r="ADK65" s="21"/>
      <c r="ADL65" s="21"/>
      <c r="ADM65" s="21"/>
      <c r="ADN65" s="21"/>
      <c r="ADO65" s="21"/>
      <c r="ADP65" s="21"/>
      <c r="ADQ65" s="21"/>
      <c r="ADR65" s="21"/>
      <c r="ADS65" s="21"/>
      <c r="ADT65" s="21"/>
      <c r="ADU65" s="21"/>
      <c r="ADV65" s="21"/>
      <c r="ADW65" s="21"/>
      <c r="ADX65" s="21"/>
      <c r="ADY65" s="21"/>
      <c r="ADZ65" s="21"/>
      <c r="AEA65" s="21"/>
      <c r="AEB65" s="21"/>
      <c r="AEC65" s="21"/>
      <c r="AED65" s="21"/>
      <c r="AEE65" s="21"/>
      <c r="AEF65" s="21"/>
      <c r="AEG65" s="21"/>
      <c r="AEH65" s="21"/>
      <c r="AEI65" s="21"/>
      <c r="AEJ65" s="21"/>
      <c r="AEK65" s="21"/>
      <c r="AEL65" s="21"/>
      <c r="AEM65" s="21"/>
      <c r="AEN65" s="21"/>
      <c r="AEO65" s="21"/>
      <c r="AEP65" s="21"/>
      <c r="AEQ65" s="21"/>
      <c r="AER65" s="21"/>
      <c r="AES65" s="21"/>
      <c r="AET65" s="21"/>
      <c r="AEU65" s="21"/>
      <c r="AEV65" s="21"/>
      <c r="AEW65" s="21"/>
      <c r="AEX65" s="21"/>
      <c r="AEY65" s="21"/>
      <c r="AEZ65" s="21"/>
      <c r="AFA65" s="21"/>
      <c r="AFB65" s="21"/>
      <c r="AFC65" s="21"/>
      <c r="AFD65" s="21"/>
      <c r="AFE65" s="21"/>
      <c r="AFF65" s="21"/>
      <c r="AFG65" s="21"/>
      <c r="AFH65" s="21"/>
      <c r="AFI65" s="21"/>
      <c r="AFJ65" s="21"/>
      <c r="AFK65" s="21"/>
      <c r="AFL65" s="21"/>
      <c r="AFM65" s="21"/>
      <c r="AFN65" s="21"/>
      <c r="AFO65" s="21"/>
      <c r="AFP65" s="21"/>
      <c r="AFQ65" s="21"/>
      <c r="AFR65" s="21"/>
      <c r="AFS65" s="21"/>
      <c r="AFT65" s="21"/>
      <c r="AFU65" s="21"/>
      <c r="AFV65" s="21"/>
      <c r="AFW65" s="21"/>
      <c r="AFX65" s="21"/>
      <c r="AFY65" s="21"/>
      <c r="AFZ65" s="21"/>
      <c r="AGA65" s="21"/>
      <c r="AGB65" s="21"/>
      <c r="AGC65" s="21"/>
      <c r="AGD65" s="21"/>
      <c r="AGE65" s="21"/>
      <c r="AGF65" s="21"/>
      <c r="AGG65" s="21"/>
      <c r="AGH65" s="21"/>
      <c r="AGI65" s="21"/>
      <c r="AGJ65" s="21"/>
      <c r="AGK65" s="21"/>
      <c r="AGL65" s="21"/>
      <c r="AGM65" s="21"/>
      <c r="AGN65" s="21"/>
      <c r="AGO65" s="21"/>
      <c r="AGP65" s="21"/>
      <c r="AGQ65" s="21"/>
      <c r="AGR65" s="21"/>
      <c r="AGS65" s="21"/>
      <c r="AGT65" s="21"/>
      <c r="AGU65" s="21"/>
      <c r="AGV65" s="21"/>
      <c r="AGW65" s="21"/>
      <c r="AGX65" s="21"/>
      <c r="AGY65" s="21"/>
      <c r="AGZ65" s="21"/>
      <c r="AHA65" s="21"/>
      <c r="AHB65" s="21"/>
      <c r="AHC65" s="21"/>
      <c r="AHD65" s="21"/>
      <c r="AHE65" s="21"/>
      <c r="AHF65" s="21"/>
      <c r="AHG65" s="21"/>
      <c r="AHH65" s="21"/>
      <c r="AHI65" s="21"/>
      <c r="AHJ65" s="21"/>
      <c r="AHK65" s="21"/>
      <c r="AHL65" s="21"/>
      <c r="AHM65" s="21"/>
      <c r="AHN65" s="21"/>
      <c r="AHO65" s="21"/>
      <c r="AHP65" s="21"/>
      <c r="AHQ65" s="21"/>
      <c r="AHR65" s="21"/>
      <c r="AHS65" s="21"/>
      <c r="AHT65" s="21"/>
      <c r="AHU65" s="21"/>
      <c r="AHV65" s="21"/>
      <c r="AHW65" s="21"/>
      <c r="AHX65" s="21"/>
      <c r="AHY65" s="21"/>
      <c r="AHZ65" s="21"/>
      <c r="AIA65" s="21"/>
      <c r="AIB65" s="21"/>
      <c r="AIC65" s="21"/>
      <c r="AID65" s="21"/>
      <c r="AIE65" s="21"/>
      <c r="AIF65" s="21"/>
      <c r="AIG65" s="21"/>
      <c r="AIH65" s="21"/>
      <c r="AII65" s="21"/>
      <c r="AIJ65" s="21"/>
      <c r="AIK65" s="21"/>
      <c r="AIL65" s="21"/>
      <c r="AIM65" s="21"/>
      <c r="AIN65" s="21"/>
      <c r="AIO65" s="21"/>
      <c r="AIP65" s="21"/>
      <c r="AIQ65" s="21"/>
      <c r="AIR65" s="21"/>
      <c r="AIS65" s="21"/>
      <c r="AIT65" s="21"/>
      <c r="AIU65" s="21"/>
      <c r="AIV65" s="21"/>
      <c r="AIW65" s="21"/>
      <c r="AIX65" s="21"/>
      <c r="AIY65" s="21"/>
      <c r="AIZ65" s="21"/>
      <c r="AJA65" s="21"/>
      <c r="AJB65" s="21"/>
      <c r="AJC65" s="21"/>
      <c r="AJD65" s="21"/>
      <c r="AJE65" s="21"/>
      <c r="AJF65" s="21"/>
      <c r="AJG65" s="21"/>
      <c r="AJH65" s="21"/>
      <c r="AJI65" s="21"/>
      <c r="AJJ65" s="21"/>
      <c r="AJK65" s="21"/>
      <c r="AJL65" s="21"/>
      <c r="AJM65" s="21"/>
      <c r="AJN65" s="21"/>
      <c r="AJO65" s="21"/>
      <c r="AJP65" s="21"/>
      <c r="AJQ65" s="21"/>
      <c r="AJR65" s="21"/>
      <c r="AJS65" s="21"/>
      <c r="AJT65" s="21"/>
      <c r="AJU65" s="21"/>
      <c r="AJV65" s="21"/>
      <c r="AJW65" s="21"/>
      <c r="AJX65" s="21"/>
      <c r="AJY65" s="21"/>
      <c r="AJZ65" s="21"/>
      <c r="AKA65" s="21"/>
      <c r="AKB65" s="21"/>
      <c r="AKC65" s="21"/>
      <c r="AKD65" s="21"/>
      <c r="AKE65" s="21"/>
      <c r="AKF65" s="21"/>
      <c r="AKG65" s="21"/>
      <c r="AKH65" s="21"/>
      <c r="AKI65" s="21"/>
      <c r="AKJ65" s="21"/>
      <c r="AKK65" s="21"/>
      <c r="AKL65" s="21"/>
      <c r="AKM65" s="21"/>
      <c r="AKN65" s="21"/>
      <c r="AKO65" s="21"/>
      <c r="AKP65" s="21"/>
      <c r="AKQ65" s="21"/>
      <c r="AKR65" s="21"/>
      <c r="AKS65" s="21"/>
      <c r="AKT65" s="21"/>
      <c r="AKU65" s="21"/>
      <c r="AKV65" s="21"/>
      <c r="AKW65" s="21"/>
      <c r="AKX65" s="21"/>
      <c r="AKY65" s="21"/>
      <c r="AKZ65" s="21"/>
      <c r="ALA65" s="21"/>
      <c r="ALB65" s="21"/>
      <c r="ALC65" s="21"/>
      <c r="ALD65" s="21"/>
      <c r="ALE65" s="21"/>
      <c r="ALF65" s="21"/>
      <c r="ALG65" s="21"/>
      <c r="ALH65" s="21"/>
      <c r="ALI65" s="21"/>
      <c r="ALJ65" s="21"/>
      <c r="ALK65" s="21"/>
      <c r="ALL65" s="21"/>
      <c r="ALM65" s="21"/>
      <c r="ALN65" s="21"/>
      <c r="ALO65" s="21"/>
      <c r="ALP65" s="21"/>
      <c r="ALQ65" s="21"/>
      <c r="ALR65" s="21"/>
      <c r="ALS65" s="21"/>
      <c r="ALT65" s="21"/>
      <c r="ALU65" s="21"/>
      <c r="ALV65" s="21"/>
      <c r="ALW65" s="21"/>
      <c r="ALX65" s="21"/>
      <c r="ALY65" s="21"/>
      <c r="ALZ65" s="21"/>
      <c r="AMA65" s="21"/>
      <c r="AMB65" s="21"/>
      <c r="AMC65" s="21"/>
      <c r="AMD65" s="21"/>
      <c r="AME65" s="21"/>
      <c r="AMF65" s="21"/>
      <c r="AMG65" s="21"/>
      <c r="AMH65" s="21"/>
      <c r="AMI65" s="21"/>
      <c r="AMJ65" s="21"/>
      <c r="AMK65" s="21"/>
      <c r="AML65" s="21"/>
      <c r="AMM65" s="21"/>
      <c r="AMN65" s="21"/>
      <c r="AMO65" s="21"/>
      <c r="AMP65" s="21"/>
      <c r="AMQ65" s="21"/>
      <c r="AMR65" s="21"/>
      <c r="AMS65" s="21"/>
      <c r="AMT65" s="21"/>
      <c r="AMU65" s="21"/>
      <c r="AMV65" s="21"/>
      <c r="AMW65" s="21"/>
      <c r="AMX65" s="21"/>
      <c r="AMY65" s="21"/>
      <c r="AMZ65" s="21"/>
      <c r="ANA65" s="21"/>
      <c r="ANB65" s="21"/>
      <c r="ANC65" s="21"/>
      <c r="AND65" s="21"/>
      <c r="ANE65" s="21"/>
      <c r="ANF65" s="21"/>
      <c r="ANG65" s="21"/>
      <c r="ANH65" s="21"/>
      <c r="ANI65" s="21"/>
      <c r="ANJ65" s="21"/>
      <c r="ANK65" s="21"/>
      <c r="ANL65" s="21"/>
      <c r="ANM65" s="21"/>
      <c r="ANN65" s="21"/>
      <c r="ANO65" s="21"/>
      <c r="ANP65" s="21"/>
      <c r="ANQ65" s="21"/>
      <c r="ANR65" s="21"/>
      <c r="ANS65" s="21"/>
      <c r="ANT65" s="21"/>
      <c r="ANU65" s="21"/>
      <c r="ANV65" s="21"/>
      <c r="ANW65" s="21"/>
      <c r="ANX65" s="21"/>
      <c r="ANY65" s="21"/>
      <c r="ANZ65" s="21"/>
      <c r="AOA65" s="21"/>
      <c r="AOB65" s="21"/>
      <c r="AOC65" s="21"/>
      <c r="AOD65" s="21"/>
      <c r="AOE65" s="21"/>
      <c r="AOF65" s="21"/>
      <c r="AOG65" s="21"/>
      <c r="AOH65" s="21"/>
      <c r="AOI65" s="21"/>
      <c r="AOJ65" s="21"/>
      <c r="AOK65" s="21"/>
      <c r="AOL65" s="21"/>
      <c r="AOM65" s="21"/>
      <c r="AON65" s="21"/>
      <c r="AOO65" s="21"/>
      <c r="AOP65" s="21"/>
      <c r="AOQ65" s="21"/>
      <c r="AOR65" s="21"/>
      <c r="AOS65" s="21"/>
      <c r="AOT65" s="21"/>
      <c r="AOU65" s="21"/>
      <c r="AOV65" s="21"/>
      <c r="AOW65" s="21"/>
      <c r="AOX65" s="21"/>
      <c r="AOY65" s="21"/>
      <c r="AOZ65" s="21"/>
      <c r="APA65" s="21"/>
      <c r="APB65" s="21"/>
      <c r="APC65" s="21"/>
      <c r="APD65" s="21"/>
      <c r="APE65" s="21"/>
      <c r="APF65" s="21"/>
      <c r="APG65" s="21"/>
      <c r="APH65" s="21"/>
      <c r="API65" s="21"/>
      <c r="APJ65" s="21"/>
      <c r="APK65" s="21"/>
      <c r="APL65" s="21"/>
      <c r="APM65" s="21"/>
      <c r="APN65" s="21"/>
      <c r="APO65" s="21"/>
      <c r="APP65" s="21"/>
      <c r="APQ65" s="21"/>
      <c r="APR65" s="21"/>
      <c r="APS65" s="21"/>
      <c r="APT65" s="21"/>
      <c r="APU65" s="21"/>
      <c r="APV65" s="21"/>
      <c r="APW65" s="21"/>
      <c r="APX65" s="21"/>
      <c r="APY65" s="21"/>
      <c r="APZ65" s="21"/>
      <c r="AQA65" s="21"/>
      <c r="AQB65" s="21"/>
      <c r="AQC65" s="21"/>
      <c r="AQD65" s="21"/>
      <c r="AQE65" s="21"/>
      <c r="AQF65" s="21"/>
      <c r="AQG65" s="21"/>
      <c r="AQH65" s="21"/>
      <c r="AQI65" s="21"/>
      <c r="AQJ65" s="21"/>
      <c r="AQK65" s="21"/>
      <c r="AQL65" s="21"/>
      <c r="AQM65" s="21"/>
      <c r="AQN65" s="21"/>
      <c r="AQO65" s="21"/>
      <c r="AQP65" s="21"/>
      <c r="AQQ65" s="21"/>
      <c r="AQR65" s="21"/>
      <c r="AQS65" s="21"/>
      <c r="AQT65" s="21"/>
      <c r="AQU65" s="21"/>
      <c r="AQV65" s="21"/>
      <c r="AQW65" s="21"/>
      <c r="AQX65" s="21"/>
      <c r="AQY65" s="21"/>
      <c r="AQZ65" s="21"/>
      <c r="ARA65" s="21"/>
      <c r="ARB65" s="21"/>
      <c r="ARC65" s="21"/>
      <c r="ARD65" s="21"/>
      <c r="ARE65" s="21"/>
      <c r="ARF65" s="21"/>
      <c r="ARG65" s="21"/>
      <c r="ARH65" s="21"/>
      <c r="ARI65" s="21"/>
      <c r="ARJ65" s="21"/>
      <c r="ARK65" s="21"/>
      <c r="ARL65" s="21"/>
      <c r="ARM65" s="21"/>
      <c r="ARN65" s="21"/>
      <c r="ARO65" s="21"/>
      <c r="ARP65" s="21"/>
      <c r="ARQ65" s="21"/>
      <c r="ARR65" s="21"/>
      <c r="ARS65" s="21"/>
      <c r="ART65" s="21"/>
      <c r="ARU65" s="21"/>
      <c r="ARV65" s="21"/>
      <c r="ARW65" s="21"/>
      <c r="ARX65" s="21"/>
      <c r="ARY65" s="21"/>
      <c r="ARZ65" s="21"/>
      <c r="ASA65" s="21"/>
      <c r="ASB65" s="21"/>
      <c r="ASC65" s="21"/>
      <c r="ASD65" s="21"/>
      <c r="ASE65" s="21"/>
      <c r="ASF65" s="21"/>
      <c r="ASG65" s="21"/>
      <c r="ASH65" s="21"/>
      <c r="ASI65" s="21"/>
      <c r="ASJ65" s="21"/>
      <c r="ASK65" s="21"/>
      <c r="ASL65" s="21"/>
      <c r="ASM65" s="21"/>
      <c r="ASN65" s="21"/>
      <c r="ASO65" s="21"/>
      <c r="ASP65" s="21"/>
      <c r="ASQ65" s="21"/>
      <c r="ASR65" s="21"/>
      <c r="ASS65" s="21"/>
      <c r="AST65" s="21"/>
      <c r="ASU65" s="21"/>
      <c r="ASV65" s="21"/>
      <c r="ASW65" s="21"/>
      <c r="ASX65" s="21"/>
      <c r="ASY65" s="21"/>
      <c r="ASZ65" s="21"/>
      <c r="ATA65" s="21"/>
      <c r="ATB65" s="21"/>
      <c r="ATC65" s="21"/>
      <c r="ATD65" s="21"/>
      <c r="ATE65" s="21"/>
      <c r="ATF65" s="21"/>
      <c r="ATG65" s="21"/>
      <c r="ATH65" s="21"/>
      <c r="ATI65" s="21"/>
      <c r="ATJ65" s="21"/>
      <c r="ATK65" s="21"/>
      <c r="ATL65" s="21"/>
      <c r="ATM65" s="21"/>
      <c r="ATN65" s="21"/>
      <c r="ATO65" s="21"/>
      <c r="ATP65" s="21"/>
      <c r="ATQ65" s="21"/>
      <c r="ATR65" s="21"/>
      <c r="ATS65" s="21"/>
      <c r="ATT65" s="21"/>
      <c r="ATU65" s="21"/>
      <c r="ATV65" s="21"/>
      <c r="ATW65" s="21"/>
      <c r="ATX65" s="21"/>
      <c r="ATY65" s="21"/>
      <c r="ATZ65" s="21"/>
      <c r="AUA65" s="21"/>
      <c r="AUB65" s="21"/>
      <c r="AUC65" s="21"/>
      <c r="AUD65" s="21"/>
      <c r="AUE65" s="21"/>
      <c r="AUF65" s="21"/>
      <c r="AUG65" s="21"/>
      <c r="AUH65" s="21"/>
      <c r="AUI65" s="21"/>
      <c r="AUJ65" s="21"/>
      <c r="AUK65" s="21"/>
      <c r="AUL65" s="21"/>
      <c r="AUM65" s="21"/>
      <c r="AUN65" s="21"/>
      <c r="AUO65" s="21"/>
      <c r="AUP65" s="21"/>
      <c r="AUQ65" s="21"/>
      <c r="AUR65" s="21"/>
      <c r="AUS65" s="21"/>
      <c r="AUT65" s="21"/>
      <c r="AUU65" s="21"/>
      <c r="AUV65" s="21"/>
      <c r="AUW65" s="21"/>
      <c r="AUX65" s="21"/>
      <c r="AUY65" s="21"/>
      <c r="AUZ65" s="21"/>
      <c r="AVA65" s="21"/>
      <c r="AVB65" s="21"/>
      <c r="AVC65" s="21"/>
      <c r="AVD65" s="21"/>
      <c r="AVE65" s="21"/>
      <c r="AVF65" s="21"/>
      <c r="AVG65" s="21"/>
      <c r="AVH65" s="21"/>
      <c r="AVI65" s="21"/>
      <c r="AVJ65" s="21"/>
      <c r="AVK65" s="21"/>
      <c r="AVL65" s="21"/>
      <c r="AVM65" s="21"/>
      <c r="AVN65" s="21"/>
      <c r="AVO65" s="21"/>
      <c r="AVP65" s="21"/>
      <c r="AVQ65" s="21"/>
      <c r="AVR65" s="21"/>
      <c r="AVS65" s="21"/>
      <c r="AVT65" s="21"/>
      <c r="AVU65" s="21"/>
      <c r="AVV65" s="21"/>
      <c r="AVW65" s="21"/>
      <c r="AVX65" s="21"/>
      <c r="AVY65" s="21"/>
      <c r="AVZ65" s="21"/>
      <c r="AWA65" s="21"/>
      <c r="AWB65" s="21"/>
      <c r="AWC65" s="21"/>
      <c r="AWD65" s="21"/>
      <c r="AWE65" s="21"/>
      <c r="AWF65" s="21"/>
      <c r="AWG65" s="21"/>
      <c r="AWH65" s="21"/>
      <c r="AWI65" s="21"/>
      <c r="AWJ65" s="21"/>
      <c r="AWK65" s="21"/>
      <c r="AWL65" s="21"/>
      <c r="AWM65" s="21"/>
      <c r="AWN65" s="21"/>
      <c r="AWO65" s="21"/>
      <c r="AWP65" s="21"/>
      <c r="AWQ65" s="21"/>
      <c r="AWR65" s="21"/>
      <c r="AWS65" s="21"/>
      <c r="AWT65" s="21"/>
      <c r="AWU65" s="21"/>
      <c r="AWV65" s="21"/>
      <c r="AWW65" s="21"/>
      <c r="AWX65" s="21"/>
      <c r="AWY65" s="21"/>
      <c r="AWZ65" s="21"/>
      <c r="AXA65" s="21"/>
      <c r="AXB65" s="21"/>
      <c r="AXC65" s="21"/>
      <c r="AXD65" s="21"/>
      <c r="AXE65" s="21"/>
      <c r="AXF65" s="21"/>
      <c r="AXG65" s="21"/>
      <c r="AXH65" s="21"/>
      <c r="AXI65" s="21"/>
      <c r="AXJ65" s="21"/>
      <c r="AXK65" s="21"/>
      <c r="AXL65" s="21"/>
      <c r="AXM65" s="21"/>
      <c r="AXN65" s="21"/>
      <c r="AXO65" s="21"/>
      <c r="AXP65" s="21"/>
      <c r="AXQ65" s="21"/>
      <c r="AXR65" s="21"/>
      <c r="AXS65" s="21"/>
      <c r="AXT65" s="21"/>
      <c r="AXU65" s="21"/>
      <c r="AXV65" s="21"/>
      <c r="AXW65" s="21"/>
      <c r="AXX65" s="21"/>
      <c r="AXY65" s="21"/>
      <c r="AXZ65" s="21"/>
      <c r="AYA65" s="21"/>
      <c r="AYB65" s="21"/>
      <c r="AYC65" s="21"/>
      <c r="AYD65" s="21"/>
      <c r="AYE65" s="21"/>
      <c r="AYF65" s="21"/>
      <c r="AYG65" s="21"/>
      <c r="AYH65" s="21"/>
      <c r="AYI65" s="21"/>
      <c r="AYJ65" s="21"/>
      <c r="AYK65" s="21"/>
      <c r="AYL65" s="21"/>
      <c r="AYM65" s="21"/>
      <c r="AYN65" s="21"/>
      <c r="AYO65" s="21"/>
      <c r="AYP65" s="21"/>
      <c r="AYQ65" s="21"/>
      <c r="AYR65" s="21"/>
      <c r="AYS65" s="21"/>
      <c r="AYT65" s="21"/>
      <c r="AYU65" s="21"/>
      <c r="AYV65" s="21"/>
      <c r="AYW65" s="21"/>
      <c r="AYX65" s="21"/>
      <c r="AYY65" s="21"/>
      <c r="AYZ65" s="21"/>
      <c r="AZA65" s="21"/>
      <c r="AZB65" s="21"/>
      <c r="AZC65" s="21"/>
      <c r="AZD65" s="21"/>
      <c r="AZE65" s="21"/>
      <c r="AZF65" s="21"/>
      <c r="AZG65" s="21"/>
      <c r="AZH65" s="21"/>
      <c r="AZI65" s="21"/>
      <c r="AZJ65" s="21"/>
      <c r="AZK65" s="21"/>
      <c r="AZL65" s="21"/>
      <c r="AZM65" s="21"/>
      <c r="AZN65" s="21"/>
      <c r="AZO65" s="21"/>
      <c r="AZP65" s="21"/>
      <c r="AZQ65" s="21"/>
      <c r="AZR65" s="21"/>
      <c r="AZS65" s="21"/>
      <c r="AZT65" s="21"/>
      <c r="AZU65" s="21"/>
      <c r="AZV65" s="21"/>
      <c r="AZW65" s="21"/>
      <c r="AZX65" s="21"/>
      <c r="AZY65" s="21"/>
      <c r="AZZ65" s="21"/>
      <c r="BAA65" s="21"/>
      <c r="BAB65" s="21"/>
      <c r="BAC65" s="21"/>
      <c r="BAD65" s="21"/>
      <c r="BAE65" s="21"/>
      <c r="BAF65" s="21"/>
      <c r="BAG65" s="21"/>
      <c r="BAH65" s="21"/>
      <c r="BAI65" s="21"/>
      <c r="BAJ65" s="21"/>
      <c r="BAK65" s="21"/>
      <c r="BAL65" s="21"/>
      <c r="BAM65" s="21"/>
      <c r="BAN65" s="21"/>
      <c r="BAO65" s="21"/>
      <c r="BAP65" s="21"/>
      <c r="BAQ65" s="21"/>
      <c r="BAR65" s="21"/>
      <c r="BAS65" s="21"/>
      <c r="BAT65" s="21"/>
      <c r="BAU65" s="21"/>
      <c r="BAV65" s="21"/>
      <c r="BAW65" s="21"/>
      <c r="BAX65" s="21"/>
      <c r="BAY65" s="21"/>
      <c r="BAZ65" s="21"/>
      <c r="BBA65" s="21"/>
      <c r="BBB65" s="21"/>
      <c r="BBC65" s="21"/>
      <c r="BBD65" s="21"/>
      <c r="BBE65" s="21"/>
      <c r="BBF65" s="21"/>
      <c r="BBG65" s="21"/>
      <c r="BBH65" s="21"/>
      <c r="BBI65" s="21"/>
      <c r="BBJ65" s="21"/>
      <c r="BBK65" s="21"/>
      <c r="BBL65" s="21"/>
      <c r="BBM65" s="21"/>
      <c r="BBN65" s="21"/>
      <c r="BBO65" s="21"/>
      <c r="BBP65" s="21"/>
      <c r="BBQ65" s="21"/>
      <c r="BBR65" s="21"/>
      <c r="BBS65" s="21"/>
      <c r="BBT65" s="21"/>
      <c r="BBU65" s="21"/>
      <c r="BBV65" s="21"/>
      <c r="BBW65" s="21"/>
      <c r="BBX65" s="21"/>
      <c r="BBY65" s="21"/>
      <c r="BBZ65" s="21"/>
      <c r="BCA65" s="21"/>
      <c r="BCB65" s="21"/>
      <c r="BCC65" s="21"/>
      <c r="BCD65" s="21"/>
      <c r="BCE65" s="21"/>
      <c r="BCF65" s="21"/>
      <c r="BCG65" s="21"/>
      <c r="BCH65" s="21"/>
      <c r="BCI65" s="21"/>
      <c r="BCJ65" s="21"/>
      <c r="BCK65" s="21"/>
      <c r="BCL65" s="21"/>
      <c r="BCM65" s="21"/>
      <c r="BCN65" s="21"/>
      <c r="BCO65" s="21"/>
      <c r="BCP65" s="21"/>
      <c r="BCQ65" s="21"/>
      <c r="BCR65" s="21"/>
      <c r="BCS65" s="21"/>
      <c r="BCT65" s="21"/>
      <c r="BCU65" s="21"/>
      <c r="BCV65" s="21"/>
      <c r="BCW65" s="21"/>
      <c r="BCX65" s="21"/>
      <c r="BCY65" s="21"/>
      <c r="BCZ65" s="21"/>
      <c r="BDA65" s="21"/>
      <c r="BDB65" s="21"/>
      <c r="BDC65" s="21"/>
      <c r="BDD65" s="21"/>
      <c r="BDE65" s="21"/>
      <c r="BDF65" s="21"/>
      <c r="BDG65" s="21"/>
      <c r="BDH65" s="21"/>
      <c r="BDI65" s="21"/>
      <c r="BDJ65" s="21"/>
      <c r="BDK65" s="21"/>
      <c r="BDL65" s="21"/>
      <c r="BDM65" s="21"/>
      <c r="BDN65" s="21"/>
      <c r="BDO65" s="21"/>
      <c r="BDP65" s="21"/>
      <c r="BDQ65" s="21"/>
      <c r="BDR65" s="21"/>
      <c r="BDS65" s="21"/>
      <c r="BDT65" s="21"/>
      <c r="BDU65" s="21"/>
      <c r="BDV65" s="21"/>
      <c r="BDW65" s="21"/>
      <c r="BDX65" s="21"/>
      <c r="BDY65" s="21"/>
      <c r="BDZ65" s="21"/>
      <c r="BEA65" s="21"/>
      <c r="BEB65" s="21"/>
      <c r="BEC65" s="21"/>
      <c r="BED65" s="21"/>
      <c r="BEE65" s="21"/>
      <c r="BEF65" s="21"/>
      <c r="BEG65" s="21"/>
      <c r="BEH65" s="21"/>
      <c r="BEI65" s="21"/>
      <c r="BEJ65" s="21"/>
      <c r="BEK65" s="21"/>
      <c r="BEL65" s="21"/>
      <c r="BEM65" s="21"/>
      <c r="BEN65" s="21"/>
      <c r="BEO65" s="21"/>
      <c r="BEP65" s="21"/>
      <c r="BEQ65" s="21"/>
      <c r="BER65" s="21"/>
      <c r="BES65" s="21"/>
      <c r="BET65" s="21"/>
      <c r="BEU65" s="21"/>
      <c r="BEV65" s="21"/>
      <c r="BEW65" s="21"/>
      <c r="BEX65" s="21"/>
      <c r="BEY65" s="21"/>
      <c r="BEZ65" s="21"/>
      <c r="BFA65" s="21"/>
      <c r="BFB65" s="21"/>
      <c r="BFC65" s="21"/>
      <c r="BFD65" s="21"/>
      <c r="BFE65" s="21"/>
      <c r="BFF65" s="21"/>
      <c r="BFG65" s="21"/>
      <c r="BFH65" s="21"/>
      <c r="BFI65" s="21"/>
      <c r="BFJ65" s="21"/>
      <c r="BFK65" s="21"/>
      <c r="BFL65" s="21"/>
      <c r="BFM65" s="21"/>
      <c r="BFN65" s="21"/>
      <c r="BFO65" s="21"/>
      <c r="BFP65" s="21"/>
      <c r="BFQ65" s="21"/>
      <c r="BFR65" s="21"/>
      <c r="BFS65" s="21"/>
      <c r="BFT65" s="21"/>
      <c r="BFU65" s="21"/>
      <c r="BFV65" s="21"/>
      <c r="BFW65" s="21"/>
      <c r="BFX65" s="21"/>
      <c r="BFY65" s="21"/>
      <c r="BFZ65" s="21"/>
      <c r="BGA65" s="21"/>
      <c r="BGB65" s="21"/>
      <c r="BGC65" s="21"/>
      <c r="BGD65" s="21"/>
      <c r="BGE65" s="21"/>
      <c r="BGF65" s="21"/>
      <c r="BGG65" s="21"/>
      <c r="BGH65" s="21"/>
      <c r="BGI65" s="21"/>
      <c r="BGJ65" s="21"/>
      <c r="BGK65" s="21"/>
      <c r="BGL65" s="21"/>
      <c r="BGM65" s="21"/>
      <c r="BGN65" s="21"/>
      <c r="BGO65" s="21"/>
      <c r="BGP65" s="21"/>
      <c r="BGQ65" s="21"/>
      <c r="BGR65" s="21"/>
      <c r="BGS65" s="21"/>
      <c r="BGT65" s="21"/>
      <c r="BGU65" s="21"/>
      <c r="BGV65" s="21"/>
      <c r="BGW65" s="21"/>
      <c r="BGX65" s="21"/>
      <c r="BGY65" s="21"/>
      <c r="BGZ65" s="21"/>
      <c r="BHA65" s="21"/>
      <c r="BHB65" s="21"/>
      <c r="BHC65" s="21"/>
      <c r="BHD65" s="21"/>
      <c r="BHE65" s="21"/>
      <c r="BHF65" s="21"/>
      <c r="BHG65" s="21"/>
      <c r="BHH65" s="21"/>
      <c r="BHI65" s="21"/>
      <c r="BHJ65" s="21"/>
      <c r="BHK65" s="21"/>
      <c r="BHL65" s="21"/>
      <c r="BHM65" s="21"/>
      <c r="BHN65" s="21"/>
      <c r="BHO65" s="21"/>
      <c r="BHP65" s="21"/>
      <c r="BHQ65" s="21"/>
      <c r="BHR65" s="21"/>
      <c r="BHS65" s="21"/>
      <c r="BHT65" s="21"/>
      <c r="BHU65" s="21"/>
      <c r="BHV65" s="21"/>
      <c r="BHW65" s="21"/>
      <c r="BHX65" s="21"/>
      <c r="BHY65" s="21"/>
      <c r="BHZ65" s="21"/>
      <c r="BIA65" s="21"/>
      <c r="BIB65" s="21"/>
      <c r="BIC65" s="21"/>
      <c r="BID65" s="21"/>
      <c r="BIE65" s="21"/>
      <c r="BIF65" s="21"/>
      <c r="BIG65" s="21"/>
      <c r="BIH65" s="21"/>
      <c r="BII65" s="21"/>
      <c r="BIJ65" s="21"/>
      <c r="BIK65" s="21"/>
      <c r="BIL65" s="21"/>
      <c r="BIM65" s="21"/>
      <c r="BIN65" s="21"/>
      <c r="BIO65" s="21"/>
      <c r="BIP65" s="21"/>
      <c r="BIQ65" s="21"/>
      <c r="BIR65" s="21"/>
      <c r="BIS65" s="21"/>
      <c r="BIT65" s="21"/>
      <c r="BIU65" s="21"/>
      <c r="BIV65" s="21"/>
      <c r="BIW65" s="21"/>
      <c r="BIX65" s="21"/>
      <c r="BIY65" s="21"/>
      <c r="BIZ65" s="21"/>
      <c r="BJA65" s="21"/>
      <c r="BJB65" s="21"/>
      <c r="BJC65" s="21"/>
      <c r="BJD65" s="21"/>
      <c r="BJE65" s="21"/>
      <c r="BJF65" s="21"/>
      <c r="BJG65" s="21"/>
      <c r="BJH65" s="21"/>
      <c r="BJI65" s="21"/>
      <c r="BJJ65" s="21"/>
      <c r="BJK65" s="21"/>
      <c r="BJL65" s="21"/>
      <c r="BJM65" s="21"/>
      <c r="BJN65" s="21"/>
      <c r="BJO65" s="21"/>
      <c r="BJP65" s="21"/>
      <c r="BJQ65" s="21"/>
      <c r="BJR65" s="21"/>
      <c r="BJS65" s="21"/>
      <c r="BJT65" s="21"/>
      <c r="BJU65" s="21"/>
      <c r="BJV65" s="21"/>
      <c r="BJW65" s="21"/>
      <c r="BJX65" s="21"/>
      <c r="BJY65" s="21"/>
      <c r="BJZ65" s="21"/>
      <c r="BKA65" s="21"/>
      <c r="BKB65" s="21"/>
      <c r="BKC65" s="21"/>
      <c r="BKD65" s="21"/>
      <c r="BKE65" s="21"/>
      <c r="BKF65" s="21"/>
      <c r="BKG65" s="21"/>
      <c r="BKH65" s="21"/>
      <c r="BKI65" s="21"/>
      <c r="BKJ65" s="21"/>
      <c r="BKK65" s="21"/>
      <c r="BKL65" s="21"/>
      <c r="BKM65" s="21"/>
      <c r="BKN65" s="21"/>
      <c r="BKO65" s="21"/>
      <c r="BKP65" s="21"/>
      <c r="BKQ65" s="21"/>
      <c r="BKR65" s="21"/>
      <c r="BKS65" s="21"/>
      <c r="BKT65" s="21"/>
      <c r="BKU65" s="21"/>
      <c r="BKV65" s="21"/>
      <c r="BKW65" s="21"/>
      <c r="BKX65" s="21"/>
      <c r="BKY65" s="21"/>
      <c r="BKZ65" s="21"/>
      <c r="BLA65" s="21"/>
      <c r="BLB65" s="21"/>
      <c r="BLC65" s="21"/>
      <c r="BLD65" s="21"/>
      <c r="BLE65" s="21"/>
      <c r="BLF65" s="21"/>
      <c r="BLG65" s="21"/>
      <c r="BLH65" s="21"/>
      <c r="BLI65" s="21"/>
      <c r="BLJ65" s="21"/>
      <c r="BLK65" s="21"/>
      <c r="BLL65" s="21"/>
      <c r="BLM65" s="21"/>
      <c r="BLN65" s="21"/>
      <c r="BLO65" s="21"/>
      <c r="BLP65" s="21"/>
      <c r="BLQ65" s="21"/>
      <c r="BLR65" s="21"/>
      <c r="BLS65" s="21"/>
      <c r="BLT65" s="21"/>
      <c r="BLU65" s="21"/>
      <c r="BLV65" s="21"/>
      <c r="BLW65" s="21"/>
      <c r="BLX65" s="21"/>
      <c r="BLY65" s="21"/>
      <c r="BLZ65" s="21"/>
      <c r="BMA65" s="21"/>
      <c r="BMB65" s="21"/>
      <c r="BMC65" s="21"/>
      <c r="BMD65" s="21"/>
      <c r="BME65" s="21"/>
      <c r="BMF65" s="21"/>
      <c r="BMG65" s="21"/>
      <c r="BMH65" s="21"/>
      <c r="BMI65" s="21"/>
      <c r="BMJ65" s="21"/>
      <c r="BMK65" s="21"/>
      <c r="BML65" s="21"/>
      <c r="BMM65" s="21"/>
      <c r="BMN65" s="21"/>
      <c r="BMO65" s="21"/>
      <c r="BMP65" s="21"/>
      <c r="BMQ65" s="21"/>
      <c r="BMR65" s="21"/>
      <c r="BMS65" s="21"/>
      <c r="BMT65" s="21"/>
      <c r="BMU65" s="21"/>
      <c r="BMV65" s="21"/>
      <c r="BMW65" s="21"/>
      <c r="BMX65" s="21"/>
      <c r="BMY65" s="21"/>
      <c r="BMZ65" s="21"/>
      <c r="BNA65" s="21"/>
      <c r="BNB65" s="21"/>
      <c r="BNC65" s="21"/>
      <c r="BND65" s="21"/>
      <c r="BNE65" s="21"/>
      <c r="BNF65" s="21"/>
      <c r="BNG65" s="21"/>
      <c r="BNH65" s="21"/>
      <c r="BNI65" s="21"/>
      <c r="BNJ65" s="21"/>
      <c r="BNK65" s="21"/>
      <c r="BNL65" s="21"/>
      <c r="BNM65" s="21"/>
      <c r="BNN65" s="21"/>
      <c r="BNO65" s="21"/>
      <c r="BNP65" s="21"/>
      <c r="BNQ65" s="21"/>
      <c r="BNR65" s="21"/>
      <c r="BNS65" s="21"/>
      <c r="BNT65" s="21"/>
      <c r="BNU65" s="21"/>
      <c r="BNV65" s="21"/>
      <c r="BNW65" s="21"/>
      <c r="BNX65" s="21"/>
      <c r="BNY65" s="21"/>
      <c r="BNZ65" s="21"/>
      <c r="BOA65" s="21"/>
      <c r="BOB65" s="21"/>
      <c r="BOC65" s="21"/>
      <c r="BOD65" s="21"/>
      <c r="BOE65" s="21"/>
      <c r="BOF65" s="21"/>
      <c r="BOG65" s="21"/>
      <c r="BOH65" s="21"/>
      <c r="BOI65" s="21"/>
      <c r="BOJ65" s="21"/>
      <c r="BOK65" s="21"/>
      <c r="BOL65" s="21"/>
      <c r="BOM65" s="21"/>
      <c r="BON65" s="21"/>
      <c r="BOO65" s="21"/>
      <c r="BOP65" s="21"/>
      <c r="BOQ65" s="21"/>
      <c r="BOR65" s="21"/>
      <c r="BOS65" s="21"/>
      <c r="BOT65" s="21"/>
      <c r="BOU65" s="21"/>
      <c r="BOV65" s="21"/>
      <c r="BOW65" s="21"/>
      <c r="BOX65" s="21"/>
      <c r="BOY65" s="21"/>
      <c r="BOZ65" s="21"/>
      <c r="BPA65" s="21"/>
      <c r="BPB65" s="21"/>
      <c r="BPC65" s="21"/>
      <c r="BPD65" s="21"/>
      <c r="BPE65" s="21"/>
      <c r="BPF65" s="21"/>
      <c r="BPG65" s="21"/>
      <c r="BPH65" s="21"/>
      <c r="BPI65" s="21"/>
      <c r="BPJ65" s="21"/>
      <c r="BPK65" s="21"/>
      <c r="BPL65" s="21"/>
      <c r="BPM65" s="21"/>
      <c r="BPN65" s="21"/>
      <c r="BPO65" s="21"/>
      <c r="BPP65" s="21"/>
      <c r="BPQ65" s="21"/>
      <c r="BPR65" s="21"/>
      <c r="BPS65" s="21"/>
      <c r="BPT65" s="21"/>
      <c r="BPU65" s="21"/>
      <c r="BPV65" s="21"/>
      <c r="BPW65" s="21"/>
      <c r="BPX65" s="21"/>
      <c r="BPY65" s="21"/>
      <c r="BPZ65" s="21"/>
      <c r="BQA65" s="21"/>
      <c r="BQB65" s="21"/>
      <c r="BQC65" s="21"/>
      <c r="BQD65" s="21"/>
      <c r="BQE65" s="21"/>
      <c r="BQF65" s="21"/>
      <c r="BQG65" s="21"/>
      <c r="BQH65" s="21"/>
      <c r="BQI65" s="21"/>
      <c r="BQJ65" s="21"/>
      <c r="BQK65" s="21"/>
      <c r="BQL65" s="21"/>
      <c r="BQM65" s="21"/>
      <c r="BQN65" s="21"/>
      <c r="BQO65" s="21"/>
      <c r="BQP65" s="21"/>
      <c r="BQQ65" s="21"/>
      <c r="BQR65" s="21"/>
      <c r="BQS65" s="21"/>
      <c r="BQT65" s="21"/>
      <c r="BQU65" s="21"/>
      <c r="BQV65" s="21"/>
      <c r="BQW65" s="21"/>
      <c r="BQX65" s="21"/>
      <c r="BQY65" s="21"/>
      <c r="BQZ65" s="21"/>
      <c r="BRA65" s="21"/>
      <c r="BRB65" s="21"/>
      <c r="BRC65" s="21"/>
      <c r="BRD65" s="21"/>
      <c r="BRE65" s="21"/>
      <c r="BRF65" s="21"/>
      <c r="BRG65" s="21"/>
      <c r="BRH65" s="21"/>
      <c r="BRI65" s="21"/>
      <c r="BRJ65" s="21"/>
      <c r="BRK65" s="21"/>
      <c r="BRL65" s="21"/>
      <c r="BRM65" s="21"/>
      <c r="BRN65" s="21"/>
      <c r="BRO65" s="21"/>
      <c r="BRP65" s="21"/>
      <c r="BRQ65" s="21"/>
      <c r="BRR65" s="21"/>
      <c r="BRS65" s="21"/>
      <c r="BRT65" s="21"/>
      <c r="BRU65" s="21"/>
      <c r="BRV65" s="21"/>
      <c r="BRW65" s="21"/>
      <c r="BRX65" s="21"/>
      <c r="BRY65" s="21"/>
      <c r="BRZ65" s="21"/>
      <c r="BSA65" s="21"/>
      <c r="BSB65" s="21"/>
      <c r="BSC65" s="21"/>
      <c r="BSD65" s="21"/>
      <c r="BSE65" s="21"/>
      <c r="BSF65" s="21"/>
      <c r="BSG65" s="21"/>
      <c r="BSH65" s="21"/>
      <c r="BSI65" s="21"/>
      <c r="BSJ65" s="21"/>
      <c r="BSK65" s="21"/>
      <c r="BSL65" s="21"/>
      <c r="BSM65" s="21"/>
      <c r="BSN65" s="21"/>
      <c r="BSO65" s="21"/>
      <c r="BSP65" s="21"/>
      <c r="BSQ65" s="21"/>
      <c r="BSR65" s="21"/>
      <c r="BSS65" s="21"/>
      <c r="BST65" s="21"/>
      <c r="BSU65" s="21"/>
      <c r="BSV65" s="21"/>
      <c r="BSW65" s="21"/>
      <c r="BSX65" s="21"/>
      <c r="BSY65" s="21"/>
      <c r="BSZ65" s="21"/>
      <c r="BTA65" s="21"/>
      <c r="BTB65" s="21"/>
      <c r="BTC65" s="21"/>
      <c r="BTD65" s="21"/>
      <c r="BTE65" s="21"/>
      <c r="BTF65" s="21"/>
      <c r="BTG65" s="21"/>
      <c r="BTH65" s="21"/>
      <c r="BTI65" s="21"/>
      <c r="BTJ65" s="21"/>
      <c r="BTK65" s="21"/>
      <c r="BTL65" s="21"/>
      <c r="BTM65" s="21"/>
      <c r="BTN65" s="21"/>
      <c r="BTO65" s="21"/>
      <c r="BTP65" s="21"/>
      <c r="BTQ65" s="21"/>
      <c r="BTR65" s="21"/>
      <c r="BTS65" s="21"/>
      <c r="BTT65" s="21"/>
      <c r="BTU65" s="21"/>
      <c r="BTV65" s="21"/>
      <c r="BTW65" s="21"/>
      <c r="BTX65" s="21"/>
      <c r="BTY65" s="21"/>
      <c r="BTZ65" s="21"/>
      <c r="BUA65" s="21"/>
      <c r="BUB65" s="21"/>
      <c r="BUC65" s="21"/>
      <c r="BUD65" s="21"/>
      <c r="BUE65" s="21"/>
      <c r="BUF65" s="21"/>
      <c r="BUG65" s="21"/>
      <c r="BUH65" s="21"/>
      <c r="BUI65" s="21"/>
      <c r="BUJ65" s="21"/>
      <c r="BUK65" s="21"/>
      <c r="BUL65" s="21"/>
      <c r="BUM65" s="21"/>
      <c r="BUN65" s="21"/>
      <c r="BUO65" s="21"/>
      <c r="BUP65" s="21"/>
      <c r="BUQ65" s="21"/>
      <c r="BUR65" s="21"/>
      <c r="BUS65" s="21"/>
      <c r="BUT65" s="21"/>
      <c r="BUU65" s="21"/>
      <c r="BUV65" s="21"/>
      <c r="BUW65" s="21"/>
      <c r="BUX65" s="21"/>
      <c r="BUY65" s="21"/>
      <c r="BUZ65" s="21"/>
      <c r="BVA65" s="21"/>
      <c r="BVB65" s="21"/>
      <c r="BVC65" s="21"/>
      <c r="BVD65" s="21"/>
      <c r="BVE65" s="21"/>
      <c r="BVF65" s="21"/>
      <c r="BVG65" s="21"/>
      <c r="BVH65" s="21"/>
      <c r="BVI65" s="21"/>
      <c r="BVJ65" s="21"/>
      <c r="BVK65" s="21"/>
      <c r="BVL65" s="21"/>
      <c r="BVM65" s="21"/>
      <c r="BVN65" s="21"/>
      <c r="BVO65" s="21"/>
      <c r="BVP65" s="21"/>
      <c r="BVQ65" s="21"/>
      <c r="BVR65" s="21"/>
      <c r="BVS65" s="21"/>
      <c r="BVT65" s="21"/>
      <c r="BVU65" s="21"/>
      <c r="BVV65" s="21"/>
      <c r="BVW65" s="21"/>
      <c r="BVX65" s="21"/>
      <c r="BVY65" s="21"/>
      <c r="BVZ65" s="21"/>
      <c r="BWA65" s="21"/>
      <c r="BWB65" s="21"/>
      <c r="BWC65" s="21"/>
      <c r="BWD65" s="21"/>
      <c r="BWE65" s="21"/>
      <c r="BWF65" s="21"/>
      <c r="BWG65" s="21"/>
      <c r="BWH65" s="21"/>
      <c r="BWI65" s="21"/>
      <c r="BWJ65" s="21"/>
      <c r="BWK65" s="21"/>
      <c r="BWL65" s="21"/>
      <c r="BWM65" s="21"/>
      <c r="BWN65" s="21"/>
      <c r="BWO65" s="21"/>
      <c r="BWP65" s="21"/>
      <c r="BWQ65" s="21"/>
      <c r="BWR65" s="21"/>
      <c r="BWS65" s="21"/>
      <c r="BWT65" s="21"/>
      <c r="BWU65" s="21"/>
      <c r="BWV65" s="21"/>
      <c r="BWW65" s="21"/>
      <c r="BWX65" s="21"/>
      <c r="BWY65" s="21"/>
      <c r="BWZ65" s="21"/>
      <c r="BXA65" s="21"/>
      <c r="BXB65" s="21"/>
      <c r="BXC65" s="21"/>
      <c r="BXD65" s="21"/>
      <c r="BXE65" s="21"/>
      <c r="BXF65" s="21"/>
      <c r="BXG65" s="21"/>
      <c r="BXH65" s="21"/>
      <c r="BXI65" s="21"/>
      <c r="BXJ65" s="21"/>
      <c r="BXK65" s="21"/>
      <c r="BXL65" s="21"/>
      <c r="BXM65" s="21"/>
      <c r="BXN65" s="21"/>
      <c r="BXO65" s="21"/>
      <c r="BXP65" s="21"/>
      <c r="BXQ65" s="21"/>
      <c r="BXR65" s="21"/>
      <c r="BXS65" s="21"/>
      <c r="BXT65" s="21"/>
      <c r="BXU65" s="21"/>
      <c r="BXV65" s="21"/>
      <c r="BXW65" s="21"/>
      <c r="BXX65" s="21"/>
      <c r="BXY65" s="21"/>
      <c r="BXZ65" s="21"/>
      <c r="BYA65" s="21"/>
      <c r="BYB65" s="21"/>
      <c r="BYC65" s="21"/>
      <c r="BYD65" s="21"/>
      <c r="BYE65" s="21"/>
      <c r="BYF65" s="21"/>
      <c r="BYG65" s="21"/>
      <c r="BYH65" s="21"/>
      <c r="BYI65" s="21"/>
      <c r="BYJ65" s="21"/>
      <c r="BYK65" s="21"/>
      <c r="BYL65" s="21"/>
      <c r="BYM65" s="21"/>
      <c r="BYN65" s="21"/>
      <c r="BYO65" s="21"/>
      <c r="BYP65" s="21"/>
      <c r="BYQ65" s="21"/>
      <c r="BYR65" s="21"/>
      <c r="BYS65" s="21"/>
      <c r="BYT65" s="21"/>
      <c r="BYU65" s="21"/>
      <c r="BYV65" s="21"/>
      <c r="BYW65" s="21"/>
      <c r="BYX65" s="21"/>
      <c r="BYY65" s="21"/>
      <c r="BYZ65" s="21"/>
      <c r="BZA65" s="21"/>
      <c r="BZB65" s="21"/>
      <c r="BZC65" s="21"/>
      <c r="BZD65" s="21"/>
      <c r="BZE65" s="21"/>
      <c r="BZF65" s="21"/>
      <c r="BZG65" s="21"/>
      <c r="BZH65" s="21"/>
      <c r="BZI65" s="21"/>
      <c r="BZJ65" s="21"/>
      <c r="BZK65" s="21"/>
      <c r="BZL65" s="21"/>
      <c r="BZM65" s="21"/>
      <c r="BZN65" s="21"/>
      <c r="BZO65" s="21"/>
      <c r="BZP65" s="21"/>
      <c r="BZQ65" s="21"/>
      <c r="BZR65" s="21"/>
      <c r="BZS65" s="21"/>
      <c r="BZT65" s="21"/>
      <c r="BZU65" s="21"/>
      <c r="BZV65" s="21"/>
      <c r="BZW65" s="21"/>
      <c r="BZX65" s="21"/>
      <c r="BZY65" s="21"/>
      <c r="BZZ65" s="21"/>
      <c r="CAA65" s="21"/>
      <c r="CAB65" s="21"/>
      <c r="CAC65" s="21"/>
      <c r="CAD65" s="21"/>
      <c r="CAE65" s="21"/>
      <c r="CAF65" s="21"/>
      <c r="CAG65" s="21"/>
      <c r="CAH65" s="21"/>
      <c r="CAI65" s="21"/>
      <c r="CAJ65" s="21"/>
      <c r="CAK65" s="21"/>
      <c r="CAL65" s="21"/>
      <c r="CAM65" s="21"/>
      <c r="CAN65" s="21"/>
      <c r="CAO65" s="21"/>
      <c r="CAP65" s="21"/>
      <c r="CAQ65" s="21"/>
      <c r="CAR65" s="21"/>
      <c r="CAS65" s="21"/>
      <c r="CAT65" s="21"/>
      <c r="CAU65" s="21"/>
      <c r="CAV65" s="21"/>
      <c r="CAW65" s="21"/>
      <c r="CAX65" s="21"/>
      <c r="CAY65" s="21"/>
      <c r="CAZ65" s="21"/>
      <c r="CBA65" s="21"/>
      <c r="CBB65" s="21"/>
      <c r="CBC65" s="21"/>
      <c r="CBD65" s="21"/>
      <c r="CBE65" s="21"/>
      <c r="CBF65" s="21"/>
      <c r="CBG65" s="21"/>
      <c r="CBH65" s="21"/>
      <c r="CBI65" s="21"/>
      <c r="CBJ65" s="21"/>
      <c r="CBK65" s="21"/>
      <c r="CBL65" s="21"/>
      <c r="CBM65" s="21"/>
      <c r="CBN65" s="21"/>
      <c r="CBO65" s="21"/>
      <c r="CBP65" s="21"/>
      <c r="CBQ65" s="21"/>
      <c r="CBR65" s="21"/>
      <c r="CBS65" s="21"/>
      <c r="CBT65" s="21"/>
      <c r="CBU65" s="21"/>
      <c r="CBV65" s="21"/>
      <c r="CBW65" s="21"/>
      <c r="CBX65" s="21"/>
      <c r="CBY65" s="21"/>
      <c r="CBZ65" s="21"/>
      <c r="CCA65" s="21"/>
      <c r="CCB65" s="21"/>
      <c r="CCC65" s="21"/>
      <c r="CCD65" s="21"/>
      <c r="CCE65" s="21"/>
      <c r="CCF65" s="21"/>
      <c r="CCG65" s="21"/>
      <c r="CCH65" s="21"/>
      <c r="CCI65" s="21"/>
      <c r="CCJ65" s="21"/>
      <c r="CCK65" s="21"/>
      <c r="CCL65" s="21"/>
      <c r="CCM65" s="21"/>
      <c r="CCN65" s="21"/>
      <c r="CCO65" s="21"/>
      <c r="CCP65" s="21"/>
      <c r="CCQ65" s="21"/>
      <c r="CCR65" s="21"/>
      <c r="CCS65" s="21"/>
      <c r="CCT65" s="21"/>
      <c r="CCU65" s="21"/>
      <c r="CCV65" s="21"/>
      <c r="CCW65" s="21"/>
      <c r="CCX65" s="21"/>
      <c r="CCY65" s="21"/>
      <c r="CCZ65" s="21"/>
      <c r="CDA65" s="21"/>
      <c r="CDB65" s="21"/>
      <c r="CDC65" s="21"/>
      <c r="CDD65" s="21"/>
      <c r="CDE65" s="21"/>
      <c r="CDF65" s="21"/>
      <c r="CDG65" s="21"/>
      <c r="CDH65" s="21"/>
      <c r="CDI65" s="21"/>
      <c r="CDJ65" s="21"/>
      <c r="CDK65" s="21"/>
      <c r="CDL65" s="21"/>
      <c r="CDM65" s="21"/>
      <c r="CDN65" s="21"/>
      <c r="CDO65" s="21"/>
      <c r="CDP65" s="21"/>
      <c r="CDQ65" s="21"/>
      <c r="CDR65" s="21"/>
      <c r="CDS65" s="21"/>
      <c r="CDT65" s="21"/>
      <c r="CDU65" s="21"/>
      <c r="CDV65" s="21"/>
      <c r="CDW65" s="21"/>
      <c r="CDX65" s="21"/>
      <c r="CDY65" s="21"/>
      <c r="CDZ65" s="21"/>
      <c r="CEA65" s="21"/>
      <c r="CEB65" s="21"/>
      <c r="CEC65" s="21"/>
      <c r="CED65" s="21"/>
      <c r="CEE65" s="21"/>
      <c r="CEF65" s="21"/>
      <c r="CEG65" s="21"/>
      <c r="CEH65" s="21"/>
      <c r="CEI65" s="21"/>
      <c r="CEJ65" s="21"/>
      <c r="CEK65" s="21"/>
      <c r="CEL65" s="21"/>
      <c r="CEM65" s="21"/>
      <c r="CEN65" s="21"/>
      <c r="CEO65" s="21"/>
      <c r="CEP65" s="21"/>
      <c r="CEQ65" s="21"/>
      <c r="CER65" s="21"/>
      <c r="CES65" s="21"/>
      <c r="CET65" s="21"/>
      <c r="CEU65" s="21"/>
      <c r="CEV65" s="21"/>
      <c r="CEW65" s="21"/>
      <c r="CEX65" s="21"/>
      <c r="CEY65" s="21"/>
      <c r="CEZ65" s="21"/>
      <c r="CFA65" s="21"/>
      <c r="CFB65" s="21"/>
      <c r="CFC65" s="21"/>
      <c r="CFD65" s="21"/>
      <c r="CFE65" s="21"/>
      <c r="CFF65" s="21"/>
      <c r="CFG65" s="21"/>
      <c r="CFH65" s="21"/>
      <c r="CFI65" s="21"/>
      <c r="CFJ65" s="21"/>
      <c r="CFK65" s="21"/>
      <c r="CFL65" s="21"/>
      <c r="CFM65" s="21"/>
      <c r="CFN65" s="21"/>
      <c r="CFO65" s="21"/>
      <c r="CFP65" s="21"/>
      <c r="CFQ65" s="21"/>
      <c r="CFR65" s="21"/>
      <c r="CFS65" s="21"/>
      <c r="CFT65" s="21"/>
      <c r="CFU65" s="21"/>
      <c r="CFV65" s="21"/>
      <c r="CFW65" s="21"/>
      <c r="CFX65" s="21"/>
      <c r="CFY65" s="21"/>
      <c r="CFZ65" s="21"/>
      <c r="CGA65" s="21"/>
      <c r="CGB65" s="21"/>
      <c r="CGC65" s="21"/>
      <c r="CGD65" s="21"/>
      <c r="CGE65" s="21"/>
      <c r="CGF65" s="21"/>
      <c r="CGG65" s="21"/>
      <c r="CGH65" s="21"/>
      <c r="CGI65" s="21"/>
      <c r="CGJ65" s="21"/>
      <c r="CGK65" s="21"/>
      <c r="CGL65" s="21"/>
      <c r="CGM65" s="21"/>
      <c r="CGN65" s="21"/>
      <c r="CGO65" s="21"/>
      <c r="CGP65" s="21"/>
      <c r="CGQ65" s="21"/>
      <c r="CGR65" s="21"/>
      <c r="CGS65" s="21"/>
      <c r="CGT65" s="21"/>
      <c r="CGU65" s="21"/>
      <c r="CGV65" s="21"/>
      <c r="CGW65" s="21"/>
      <c r="CGX65" s="21"/>
      <c r="CGY65" s="21"/>
      <c r="CGZ65" s="21"/>
      <c r="CHA65" s="21"/>
      <c r="CHB65" s="21"/>
      <c r="CHC65" s="21"/>
      <c r="CHD65" s="21"/>
      <c r="CHE65" s="21"/>
      <c r="CHF65" s="21"/>
      <c r="CHG65" s="21"/>
      <c r="CHH65" s="21"/>
      <c r="CHI65" s="21"/>
      <c r="CHJ65" s="21"/>
      <c r="CHK65" s="21"/>
      <c r="CHL65" s="21"/>
      <c r="CHM65" s="21"/>
      <c r="CHN65" s="21"/>
      <c r="CHO65" s="21"/>
      <c r="CHP65" s="21"/>
      <c r="CHQ65" s="21"/>
      <c r="CHR65" s="21"/>
      <c r="CHS65" s="21"/>
      <c r="CHT65" s="21"/>
      <c r="CHU65" s="21"/>
      <c r="CHV65" s="21"/>
      <c r="CHW65" s="21"/>
      <c r="CHX65" s="21"/>
      <c r="CHY65" s="21"/>
      <c r="CHZ65" s="21"/>
      <c r="CIA65" s="21"/>
      <c r="CIB65" s="21"/>
      <c r="CIC65" s="21"/>
      <c r="CID65" s="21"/>
      <c r="CIE65" s="21"/>
      <c r="CIF65" s="21"/>
      <c r="CIG65" s="21"/>
      <c r="CIH65" s="21"/>
      <c r="CII65" s="21"/>
      <c r="CIJ65" s="21"/>
      <c r="CIK65" s="21"/>
      <c r="CIL65" s="21"/>
      <c r="CIM65" s="21"/>
      <c r="CIN65" s="21"/>
      <c r="CIO65" s="21"/>
      <c r="CIP65" s="21"/>
      <c r="CIQ65" s="21"/>
      <c r="CIR65" s="21"/>
      <c r="CIS65" s="21"/>
      <c r="CIT65" s="21"/>
      <c r="CIU65" s="21"/>
      <c r="CIV65" s="21"/>
      <c r="CIW65" s="21"/>
      <c r="CIX65" s="21"/>
      <c r="CIY65" s="21"/>
      <c r="CIZ65" s="21"/>
      <c r="CJA65" s="21"/>
      <c r="CJB65" s="21"/>
      <c r="CJC65" s="21"/>
      <c r="CJD65" s="21"/>
      <c r="CJE65" s="21"/>
      <c r="CJF65" s="21"/>
      <c r="CJG65" s="21"/>
      <c r="CJH65" s="21"/>
      <c r="CJI65" s="21"/>
      <c r="CJJ65" s="21"/>
      <c r="CJK65" s="21"/>
      <c r="CJL65" s="21"/>
      <c r="CJM65" s="21"/>
      <c r="CJN65" s="21"/>
      <c r="CJO65" s="21"/>
      <c r="CJP65" s="21"/>
      <c r="CJQ65" s="21"/>
      <c r="CJR65" s="21"/>
      <c r="CJS65" s="21"/>
      <c r="CJT65" s="21"/>
      <c r="CJU65" s="21"/>
      <c r="CJV65" s="21"/>
      <c r="CJW65" s="21"/>
      <c r="CJX65" s="21"/>
      <c r="CJY65" s="21"/>
      <c r="CJZ65" s="21"/>
      <c r="CKA65" s="21"/>
      <c r="CKB65" s="21"/>
      <c r="CKC65" s="21"/>
      <c r="CKD65" s="21"/>
      <c r="CKE65" s="21"/>
      <c r="CKF65" s="21"/>
      <c r="CKG65" s="21"/>
      <c r="CKH65" s="21"/>
      <c r="CKI65" s="21"/>
      <c r="CKJ65" s="21"/>
      <c r="CKK65" s="21"/>
      <c r="CKL65" s="21"/>
      <c r="CKM65" s="21"/>
      <c r="CKN65" s="21"/>
      <c r="CKO65" s="21"/>
      <c r="CKP65" s="21"/>
      <c r="CKQ65" s="21"/>
      <c r="CKR65" s="21"/>
      <c r="CKS65" s="21"/>
      <c r="CKT65" s="21"/>
      <c r="CKU65" s="21"/>
      <c r="CKV65" s="21"/>
      <c r="CKW65" s="21"/>
      <c r="CKX65" s="21"/>
      <c r="CKY65" s="21"/>
      <c r="CKZ65" s="21"/>
      <c r="CLA65" s="21"/>
      <c r="CLB65" s="21"/>
      <c r="CLC65" s="21"/>
      <c r="CLD65" s="21"/>
      <c r="CLE65" s="21"/>
      <c r="CLF65" s="21"/>
      <c r="CLG65" s="21"/>
      <c r="CLH65" s="21"/>
      <c r="CLI65" s="21"/>
      <c r="CLJ65" s="21"/>
      <c r="CLK65" s="21"/>
      <c r="CLL65" s="21"/>
      <c r="CLM65" s="21"/>
      <c r="CLN65" s="21"/>
      <c r="CLO65" s="21"/>
      <c r="CLP65" s="21"/>
      <c r="CLQ65" s="21"/>
      <c r="CLR65" s="21"/>
      <c r="CLS65" s="21"/>
      <c r="CLT65" s="21"/>
      <c r="CLU65" s="21"/>
      <c r="CLV65" s="21"/>
      <c r="CLW65" s="21"/>
      <c r="CLX65" s="21"/>
      <c r="CLY65" s="21"/>
      <c r="CLZ65" s="21"/>
      <c r="CMA65" s="21"/>
      <c r="CMB65" s="21"/>
      <c r="CMC65" s="21"/>
      <c r="CMD65" s="21"/>
      <c r="CME65" s="21"/>
      <c r="CMF65" s="21"/>
      <c r="CMG65" s="21"/>
      <c r="CMH65" s="21"/>
      <c r="CMI65" s="21"/>
      <c r="CMJ65" s="21"/>
      <c r="CMK65" s="21"/>
      <c r="CML65" s="21"/>
      <c r="CMM65" s="21"/>
      <c r="CMN65" s="21"/>
      <c r="CMO65" s="21"/>
      <c r="CMP65" s="21"/>
      <c r="CMQ65" s="21"/>
      <c r="CMR65" s="21"/>
      <c r="CMS65" s="21"/>
      <c r="CMT65" s="21"/>
      <c r="CMU65" s="21"/>
      <c r="CMV65" s="21"/>
      <c r="CMW65" s="21"/>
      <c r="CMX65" s="21"/>
      <c r="CMY65" s="21"/>
      <c r="CMZ65" s="21"/>
      <c r="CNA65" s="21"/>
      <c r="CNB65" s="21"/>
      <c r="CNC65" s="21"/>
      <c r="CND65" s="21"/>
      <c r="CNE65" s="21"/>
      <c r="CNF65" s="21"/>
      <c r="CNG65" s="21"/>
      <c r="CNH65" s="21"/>
      <c r="CNI65" s="21"/>
      <c r="CNJ65" s="21"/>
      <c r="CNK65" s="21"/>
      <c r="CNL65" s="21"/>
      <c r="CNM65" s="21"/>
      <c r="CNN65" s="21"/>
      <c r="CNO65" s="21"/>
      <c r="CNP65" s="21"/>
      <c r="CNQ65" s="21"/>
      <c r="CNR65" s="21"/>
      <c r="CNS65" s="21"/>
      <c r="CNT65" s="21"/>
      <c r="CNU65" s="21"/>
      <c r="CNV65" s="21"/>
      <c r="CNW65" s="21"/>
      <c r="CNX65" s="21"/>
      <c r="CNY65" s="21"/>
      <c r="CNZ65" s="21"/>
      <c r="COA65" s="21"/>
      <c r="COB65" s="21"/>
      <c r="COC65" s="21"/>
      <c r="COD65" s="21"/>
      <c r="COE65" s="21"/>
      <c r="COF65" s="21"/>
      <c r="COG65" s="21"/>
      <c r="COH65" s="21"/>
      <c r="COI65" s="21"/>
      <c r="COJ65" s="21"/>
      <c r="COK65" s="21"/>
      <c r="COL65" s="21"/>
      <c r="COM65" s="21"/>
      <c r="CON65" s="21"/>
      <c r="COO65" s="21"/>
      <c r="COP65" s="21"/>
      <c r="COQ65" s="21"/>
      <c r="COR65" s="21"/>
      <c r="COS65" s="21"/>
      <c r="COT65" s="21"/>
      <c r="COU65" s="21"/>
      <c r="COV65" s="21"/>
      <c r="COW65" s="21"/>
      <c r="COX65" s="21"/>
      <c r="COY65" s="21"/>
      <c r="COZ65" s="21"/>
      <c r="CPA65" s="21"/>
      <c r="CPB65" s="21"/>
      <c r="CPC65" s="21"/>
      <c r="CPD65" s="21"/>
      <c r="CPE65" s="21"/>
      <c r="CPF65" s="21"/>
      <c r="CPG65" s="21"/>
      <c r="CPH65" s="21"/>
      <c r="CPI65" s="21"/>
      <c r="CPJ65" s="21"/>
      <c r="CPK65" s="21"/>
      <c r="CPL65" s="21"/>
      <c r="CPM65" s="21"/>
      <c r="CPN65" s="21"/>
      <c r="CPO65" s="21"/>
      <c r="CPP65" s="21"/>
      <c r="CPQ65" s="21"/>
      <c r="CPR65" s="21"/>
      <c r="CPS65" s="21"/>
      <c r="CPT65" s="21"/>
      <c r="CPU65" s="21"/>
      <c r="CPV65" s="21"/>
      <c r="CPW65" s="21"/>
      <c r="CPX65" s="21"/>
      <c r="CPY65" s="21"/>
      <c r="CPZ65" s="21"/>
      <c r="CQA65" s="21"/>
      <c r="CQB65" s="21"/>
      <c r="CQC65" s="21"/>
      <c r="CQD65" s="21"/>
      <c r="CQE65" s="21"/>
      <c r="CQF65" s="21"/>
      <c r="CQG65" s="21"/>
      <c r="CQH65" s="21"/>
      <c r="CQI65" s="21"/>
      <c r="CQJ65" s="21"/>
      <c r="CQK65" s="21"/>
      <c r="CQL65" s="21"/>
      <c r="CQM65" s="21"/>
      <c r="CQN65" s="21"/>
      <c r="CQO65" s="21"/>
      <c r="CQP65" s="21"/>
      <c r="CQQ65" s="21"/>
      <c r="CQR65" s="21"/>
      <c r="CQS65" s="21"/>
      <c r="CQT65" s="21"/>
      <c r="CQU65" s="21"/>
      <c r="CQV65" s="21"/>
      <c r="CQW65" s="21"/>
      <c r="CQX65" s="21"/>
      <c r="CQY65" s="21"/>
      <c r="CQZ65" s="21"/>
      <c r="CRA65" s="21"/>
      <c r="CRB65" s="21"/>
      <c r="CRC65" s="21"/>
      <c r="CRD65" s="21"/>
      <c r="CRE65" s="21"/>
      <c r="CRF65" s="21"/>
      <c r="CRG65" s="21"/>
      <c r="CRH65" s="21"/>
      <c r="CRI65" s="21"/>
      <c r="CRJ65" s="21"/>
      <c r="CRK65" s="21"/>
      <c r="CRL65" s="21"/>
      <c r="CRM65" s="21"/>
      <c r="CRN65" s="21"/>
      <c r="CRO65" s="21"/>
      <c r="CRP65" s="21"/>
      <c r="CRQ65" s="21"/>
      <c r="CRR65" s="21"/>
      <c r="CRS65" s="21"/>
      <c r="CRT65" s="21"/>
      <c r="CRU65" s="21"/>
      <c r="CRV65" s="21"/>
      <c r="CRW65" s="21"/>
      <c r="CRX65" s="21"/>
      <c r="CRY65" s="21"/>
      <c r="CRZ65" s="21"/>
      <c r="CSA65" s="21"/>
      <c r="CSB65" s="21"/>
      <c r="CSC65" s="21"/>
      <c r="CSD65" s="21"/>
      <c r="CSE65" s="21"/>
      <c r="CSF65" s="21"/>
      <c r="CSG65" s="21"/>
      <c r="CSH65" s="21"/>
      <c r="CSI65" s="21"/>
      <c r="CSJ65" s="21"/>
      <c r="CSK65" s="21"/>
      <c r="CSL65" s="21"/>
      <c r="CSM65" s="21"/>
      <c r="CSN65" s="21"/>
      <c r="CSO65" s="21"/>
      <c r="CSP65" s="21"/>
      <c r="CSQ65" s="21"/>
      <c r="CSR65" s="21"/>
      <c r="CSS65" s="21"/>
      <c r="CST65" s="21"/>
      <c r="CSU65" s="21"/>
      <c r="CSV65" s="21"/>
      <c r="CSW65" s="21"/>
      <c r="CSX65" s="21"/>
      <c r="CSY65" s="21"/>
      <c r="CSZ65" s="21"/>
      <c r="CTA65" s="21"/>
      <c r="CTB65" s="21"/>
      <c r="CTC65" s="21"/>
      <c r="CTD65" s="21"/>
      <c r="CTE65" s="21"/>
      <c r="CTF65" s="21"/>
      <c r="CTG65" s="21"/>
      <c r="CTH65" s="21"/>
      <c r="CTI65" s="21"/>
      <c r="CTJ65" s="21"/>
      <c r="CTK65" s="21"/>
      <c r="CTL65" s="21"/>
      <c r="CTM65" s="21"/>
      <c r="CTN65" s="21"/>
      <c r="CTO65" s="21"/>
      <c r="CTP65" s="21"/>
      <c r="CTQ65" s="21"/>
      <c r="CTR65" s="21"/>
      <c r="CTS65" s="21"/>
      <c r="CTT65" s="21"/>
      <c r="CTU65" s="21"/>
      <c r="CTV65" s="21"/>
      <c r="CTW65" s="21"/>
      <c r="CTX65" s="21"/>
      <c r="CTY65" s="21"/>
      <c r="CTZ65" s="21"/>
      <c r="CUA65" s="21"/>
    </row>
    <row r="79" spans="11:2575">
      <c r="K79" s="21"/>
      <c r="L79" s="21"/>
      <c r="M79" s="21"/>
      <c r="N79" s="21"/>
      <c r="O79" s="21"/>
      <c r="P79" s="21"/>
      <c r="Q79" s="21"/>
      <c r="R79" s="21"/>
      <c r="S79" s="21"/>
      <c r="T79" s="21"/>
      <c r="U79" s="21"/>
      <c r="V79" s="21"/>
      <c r="W79" s="21"/>
      <c r="X79" s="21"/>
      <c r="Y79" s="21"/>
      <c r="Z79" s="21"/>
      <c r="AA79" s="21"/>
      <c r="AB79" s="21"/>
      <c r="AC79" s="21"/>
      <c r="AD79" s="21"/>
      <c r="AE79" s="21"/>
      <c r="AF79" s="21"/>
      <c r="AG79" s="21"/>
      <c r="AH79" s="21"/>
      <c r="AI79" s="21"/>
      <c r="AJ79" s="21"/>
      <c r="AK79" s="21"/>
      <c r="AL79" s="21"/>
      <c r="AM79" s="21"/>
      <c r="AN79" s="21"/>
      <c r="AO79" s="21"/>
      <c r="AP79" s="21"/>
      <c r="AQ79" s="21"/>
      <c r="AR79" s="21"/>
      <c r="AS79" s="21"/>
      <c r="AT79" s="21"/>
      <c r="AU79" s="21"/>
      <c r="AV79" s="21"/>
      <c r="AW79" s="21"/>
      <c r="AX79" s="21"/>
      <c r="AY79" s="21"/>
      <c r="AZ79" s="21"/>
      <c r="BA79" s="21"/>
      <c r="BB79" s="21"/>
      <c r="BC79" s="21"/>
      <c r="BD79" s="21"/>
      <c r="BE79" s="21"/>
      <c r="BF79" s="21"/>
      <c r="BG79" s="21"/>
      <c r="BH79" s="21"/>
      <c r="BI79" s="21"/>
      <c r="BJ79" s="21"/>
      <c r="BK79" s="21"/>
      <c r="BL79" s="21"/>
      <c r="BM79" s="21"/>
      <c r="BN79" s="21"/>
      <c r="BO79" s="21"/>
      <c r="BP79" s="21"/>
      <c r="BQ79" s="21"/>
      <c r="BR79" s="21"/>
      <c r="BS79" s="21"/>
      <c r="BT79" s="21"/>
      <c r="BU79" s="21"/>
      <c r="BV79" s="21"/>
      <c r="BW79" s="21"/>
      <c r="BX79" s="21"/>
      <c r="BY79" s="21"/>
      <c r="BZ79" s="21"/>
      <c r="CA79" s="21"/>
      <c r="CB79" s="21"/>
      <c r="CC79" s="21"/>
      <c r="CD79" s="21"/>
      <c r="CE79" s="21"/>
      <c r="CF79" s="21"/>
      <c r="CG79" s="21"/>
      <c r="CH79" s="21"/>
      <c r="CI79" s="21"/>
      <c r="CJ79" s="21"/>
      <c r="CK79" s="21"/>
      <c r="CL79" s="21"/>
      <c r="CM79" s="21"/>
      <c r="CN79" s="21"/>
      <c r="CO79" s="21"/>
      <c r="CP79" s="21"/>
      <c r="CQ79" s="21"/>
      <c r="CR79" s="21"/>
      <c r="CS79" s="21"/>
      <c r="CT79" s="21"/>
      <c r="CU79" s="21"/>
      <c r="CV79" s="21"/>
      <c r="CW79" s="21"/>
      <c r="CX79" s="21"/>
      <c r="CY79" s="21"/>
      <c r="CZ79" s="21"/>
      <c r="DA79" s="21"/>
      <c r="DB79" s="21"/>
      <c r="DC79" s="21"/>
      <c r="DD79" s="21"/>
      <c r="DE79" s="21"/>
      <c r="DF79" s="21"/>
      <c r="DG79" s="21"/>
      <c r="DH79" s="21"/>
      <c r="DI79" s="21"/>
      <c r="DJ79" s="21"/>
      <c r="DK79" s="21"/>
      <c r="DL79" s="21"/>
      <c r="DM79" s="21"/>
      <c r="DN79" s="21"/>
      <c r="DO79" s="21"/>
      <c r="DP79" s="21"/>
      <c r="DQ79" s="21"/>
      <c r="DR79" s="21"/>
      <c r="DS79" s="21"/>
      <c r="DT79" s="21"/>
      <c r="DU79" s="21"/>
      <c r="DV79" s="21"/>
      <c r="DW79" s="21"/>
      <c r="DX79" s="21"/>
      <c r="DY79" s="21"/>
      <c r="DZ79" s="21"/>
      <c r="EA79" s="21"/>
      <c r="EB79" s="21"/>
      <c r="EC79" s="21"/>
      <c r="ED79" s="21"/>
      <c r="EE79" s="21"/>
      <c r="EF79" s="21"/>
      <c r="EG79" s="21"/>
      <c r="EH79" s="21"/>
      <c r="EI79" s="21"/>
      <c r="EJ79" s="21"/>
      <c r="EK79" s="21"/>
      <c r="EL79" s="21"/>
      <c r="EM79" s="21"/>
      <c r="EN79" s="21"/>
      <c r="EO79" s="21"/>
      <c r="EP79" s="21"/>
      <c r="EQ79" s="21"/>
      <c r="ER79" s="21"/>
      <c r="ES79" s="21"/>
      <c r="ET79" s="21"/>
      <c r="EU79" s="21"/>
      <c r="EV79" s="21"/>
      <c r="EW79" s="21"/>
      <c r="EX79" s="21"/>
      <c r="EY79" s="21"/>
      <c r="EZ79" s="21"/>
      <c r="FA79" s="21"/>
      <c r="FB79" s="21"/>
      <c r="FC79" s="21"/>
      <c r="FD79" s="21"/>
      <c r="FE79" s="21"/>
      <c r="FF79" s="21"/>
      <c r="FG79" s="21"/>
      <c r="FH79" s="21"/>
      <c r="FI79" s="21"/>
      <c r="FJ79" s="21"/>
      <c r="FK79" s="21"/>
      <c r="FL79" s="21"/>
      <c r="FM79" s="21"/>
      <c r="FN79" s="21"/>
      <c r="FO79" s="21"/>
      <c r="FP79" s="21"/>
      <c r="FQ79" s="21"/>
      <c r="FR79" s="21"/>
      <c r="FS79" s="21"/>
      <c r="FT79" s="21"/>
      <c r="FU79" s="21"/>
      <c r="FV79" s="21"/>
      <c r="FW79" s="21"/>
      <c r="FX79" s="21"/>
      <c r="FY79" s="21"/>
      <c r="FZ79" s="21"/>
      <c r="GA79" s="21"/>
      <c r="GB79" s="21"/>
      <c r="GC79" s="21"/>
      <c r="GD79" s="21"/>
      <c r="GE79" s="21"/>
      <c r="GF79" s="21"/>
      <c r="GG79" s="21"/>
      <c r="GH79" s="21"/>
      <c r="GI79" s="21"/>
      <c r="GJ79" s="21"/>
      <c r="GK79" s="21"/>
      <c r="GL79" s="21"/>
      <c r="GM79" s="21"/>
      <c r="GN79" s="21"/>
      <c r="GO79" s="21"/>
      <c r="GP79" s="21"/>
      <c r="GQ79" s="21"/>
      <c r="GR79" s="21"/>
      <c r="GS79" s="21"/>
      <c r="GT79" s="21"/>
      <c r="GU79" s="21"/>
      <c r="GV79" s="21"/>
      <c r="GW79" s="21"/>
      <c r="GX79" s="21"/>
      <c r="GY79" s="21"/>
      <c r="GZ79" s="21"/>
      <c r="HA79" s="21"/>
      <c r="HB79" s="21"/>
      <c r="HC79" s="21"/>
      <c r="HD79" s="21"/>
      <c r="HE79" s="21"/>
      <c r="HF79" s="21"/>
      <c r="HG79" s="21"/>
      <c r="HH79" s="21"/>
      <c r="HI79" s="21"/>
      <c r="HJ79" s="21"/>
      <c r="HK79" s="21"/>
      <c r="HL79" s="21"/>
      <c r="HM79" s="21"/>
      <c r="HN79" s="21"/>
      <c r="HO79" s="21"/>
      <c r="HP79" s="21"/>
      <c r="HQ79" s="21"/>
      <c r="HR79" s="21"/>
      <c r="HS79" s="21"/>
      <c r="HT79" s="21"/>
      <c r="HU79" s="21"/>
      <c r="HV79" s="21"/>
      <c r="HW79" s="21"/>
      <c r="HX79" s="21"/>
      <c r="HY79" s="21"/>
      <c r="HZ79" s="21"/>
      <c r="IA79" s="21"/>
      <c r="IB79" s="21"/>
      <c r="IC79" s="21"/>
      <c r="ID79" s="21"/>
      <c r="IE79" s="21"/>
      <c r="IF79" s="21"/>
      <c r="IG79" s="21"/>
      <c r="IH79" s="21"/>
      <c r="II79" s="21"/>
      <c r="IJ79" s="21"/>
      <c r="IK79" s="21"/>
      <c r="IL79" s="21"/>
      <c r="IM79" s="21"/>
      <c r="IN79" s="21"/>
      <c r="IO79" s="21"/>
      <c r="IP79" s="21"/>
      <c r="IQ79" s="21"/>
      <c r="IR79" s="21"/>
      <c r="IS79" s="21"/>
      <c r="IT79" s="21"/>
      <c r="IU79" s="21"/>
      <c r="IV79" s="21"/>
      <c r="IW79" s="21"/>
      <c r="IX79" s="21"/>
      <c r="IY79" s="21"/>
      <c r="IZ79" s="21"/>
      <c r="JA79" s="21"/>
      <c r="JB79" s="21"/>
      <c r="JC79" s="21"/>
      <c r="JD79" s="21"/>
      <c r="JE79" s="21"/>
      <c r="JF79" s="21"/>
      <c r="JG79" s="21"/>
      <c r="JH79" s="21"/>
      <c r="JI79" s="21"/>
      <c r="JJ79" s="21"/>
      <c r="JK79" s="21"/>
      <c r="JL79" s="21"/>
      <c r="JM79" s="21"/>
      <c r="JN79" s="21"/>
      <c r="JO79" s="21"/>
      <c r="JP79" s="21"/>
      <c r="JQ79" s="21"/>
      <c r="JR79" s="21"/>
      <c r="JS79" s="21"/>
      <c r="JT79" s="21"/>
      <c r="JU79" s="21"/>
      <c r="JV79" s="21"/>
      <c r="JW79" s="21"/>
      <c r="JX79" s="21"/>
      <c r="JY79" s="21"/>
      <c r="JZ79" s="21"/>
      <c r="KA79" s="21"/>
      <c r="KB79" s="21"/>
      <c r="KC79" s="21"/>
      <c r="KD79" s="21"/>
      <c r="KE79" s="21"/>
      <c r="KF79" s="21"/>
      <c r="KG79" s="21"/>
      <c r="KH79" s="21"/>
      <c r="KI79" s="21"/>
      <c r="KJ79" s="21"/>
      <c r="KK79" s="21"/>
      <c r="KL79" s="21"/>
      <c r="KM79" s="21"/>
      <c r="KN79" s="21"/>
      <c r="KO79" s="21"/>
      <c r="KP79" s="21"/>
      <c r="KQ79" s="21"/>
      <c r="KR79" s="21"/>
      <c r="KS79" s="21"/>
      <c r="KT79" s="21"/>
      <c r="KU79" s="21"/>
      <c r="KV79" s="21"/>
      <c r="KW79" s="21"/>
      <c r="KX79" s="21"/>
      <c r="KY79" s="21"/>
      <c r="KZ79" s="21"/>
      <c r="LA79" s="21"/>
      <c r="LB79" s="21"/>
      <c r="LC79" s="21"/>
      <c r="LD79" s="21"/>
      <c r="LE79" s="21"/>
      <c r="LF79" s="21"/>
      <c r="LG79" s="21"/>
      <c r="LH79" s="21"/>
      <c r="LI79" s="21"/>
      <c r="LJ79" s="21"/>
      <c r="LK79" s="21"/>
      <c r="LL79" s="21"/>
      <c r="LM79" s="21"/>
      <c r="LN79" s="21"/>
      <c r="LO79" s="21"/>
      <c r="LP79" s="21"/>
      <c r="LQ79" s="21"/>
      <c r="LR79" s="21"/>
      <c r="LS79" s="21"/>
      <c r="LT79" s="21"/>
      <c r="LU79" s="21"/>
      <c r="LV79" s="21"/>
      <c r="LW79" s="21"/>
      <c r="LX79" s="21"/>
      <c r="LY79" s="21"/>
      <c r="LZ79" s="21"/>
      <c r="MA79" s="21"/>
      <c r="MB79" s="21"/>
      <c r="MC79" s="21"/>
      <c r="MD79" s="21"/>
      <c r="ME79" s="21"/>
      <c r="MF79" s="21"/>
      <c r="MG79" s="21"/>
      <c r="MH79" s="21"/>
      <c r="MI79" s="21"/>
      <c r="MJ79" s="21"/>
      <c r="MK79" s="21"/>
      <c r="ML79" s="21"/>
      <c r="MM79" s="21"/>
      <c r="MN79" s="21"/>
      <c r="MO79" s="21"/>
      <c r="MP79" s="21"/>
      <c r="MQ79" s="21"/>
      <c r="MR79" s="21"/>
      <c r="MS79" s="21"/>
      <c r="MT79" s="21"/>
      <c r="MU79" s="21"/>
      <c r="MV79" s="21"/>
      <c r="MW79" s="21"/>
      <c r="MX79" s="21"/>
      <c r="MY79" s="21"/>
      <c r="MZ79" s="21"/>
      <c r="NA79" s="21"/>
      <c r="NB79" s="21"/>
      <c r="NC79" s="21"/>
      <c r="ND79" s="21"/>
      <c r="NE79" s="21"/>
      <c r="NF79" s="21"/>
      <c r="NG79" s="21"/>
      <c r="NH79" s="21"/>
      <c r="NI79" s="21"/>
      <c r="NJ79" s="21"/>
      <c r="NK79" s="21"/>
      <c r="NL79" s="21"/>
      <c r="NM79" s="21"/>
      <c r="NN79" s="21"/>
      <c r="NO79" s="21"/>
      <c r="NP79" s="21"/>
      <c r="NQ79" s="21"/>
      <c r="NR79" s="21"/>
      <c r="NS79" s="21"/>
      <c r="NT79" s="21"/>
      <c r="NU79" s="21"/>
      <c r="NV79" s="21"/>
      <c r="NW79" s="21"/>
      <c r="NX79" s="21"/>
      <c r="NY79" s="21"/>
      <c r="NZ79" s="21"/>
      <c r="OA79" s="21"/>
      <c r="OB79" s="21"/>
      <c r="OC79" s="21"/>
      <c r="OD79" s="21"/>
      <c r="OE79" s="21"/>
      <c r="OF79" s="21"/>
      <c r="OG79" s="21"/>
      <c r="OH79" s="21"/>
      <c r="OI79" s="21"/>
      <c r="OJ79" s="21"/>
      <c r="OK79" s="21"/>
      <c r="OL79" s="21"/>
      <c r="OM79" s="21"/>
      <c r="ON79" s="21"/>
      <c r="OO79" s="21"/>
      <c r="OP79" s="21"/>
      <c r="OQ79" s="21"/>
      <c r="OR79" s="21"/>
      <c r="OS79" s="21"/>
      <c r="OT79" s="21"/>
      <c r="OU79" s="21"/>
      <c r="OV79" s="21"/>
      <c r="OW79" s="21"/>
      <c r="OX79" s="21"/>
      <c r="OY79" s="21"/>
      <c r="OZ79" s="21"/>
      <c r="PA79" s="21"/>
      <c r="PB79" s="21"/>
      <c r="PC79" s="21"/>
      <c r="PD79" s="21"/>
      <c r="PE79" s="21"/>
      <c r="PF79" s="21"/>
      <c r="PG79" s="21"/>
      <c r="PH79" s="21"/>
      <c r="PI79" s="21"/>
      <c r="PJ79" s="21"/>
      <c r="PK79" s="21"/>
      <c r="PL79" s="21"/>
      <c r="PM79" s="21"/>
      <c r="PN79" s="21"/>
      <c r="PO79" s="21"/>
      <c r="PP79" s="21"/>
      <c r="PQ79" s="21"/>
      <c r="PR79" s="21"/>
      <c r="PS79" s="21"/>
      <c r="PT79" s="21"/>
      <c r="PU79" s="21"/>
      <c r="PV79" s="21"/>
      <c r="PW79" s="21"/>
      <c r="PX79" s="21"/>
      <c r="PY79" s="21"/>
      <c r="PZ79" s="21"/>
      <c r="QA79" s="21"/>
      <c r="QB79" s="21"/>
      <c r="QC79" s="21"/>
      <c r="QD79" s="21"/>
      <c r="QE79" s="21"/>
      <c r="QF79" s="21"/>
      <c r="QG79" s="21"/>
      <c r="QH79" s="21"/>
      <c r="QI79" s="21"/>
      <c r="QJ79" s="21"/>
      <c r="QK79" s="21"/>
      <c r="QL79" s="21"/>
      <c r="QM79" s="21"/>
      <c r="QN79" s="21"/>
      <c r="QO79" s="21"/>
      <c r="QP79" s="21"/>
      <c r="QQ79" s="21"/>
      <c r="QR79" s="21"/>
      <c r="QS79" s="21"/>
      <c r="QT79" s="21"/>
      <c r="QU79" s="21"/>
      <c r="QV79" s="21"/>
      <c r="QW79" s="21"/>
      <c r="QX79" s="21"/>
      <c r="QY79" s="21"/>
      <c r="QZ79" s="21"/>
      <c r="RA79" s="21"/>
      <c r="RB79" s="21"/>
      <c r="RC79" s="21"/>
      <c r="RD79" s="21"/>
      <c r="RE79" s="21"/>
      <c r="RF79" s="21"/>
      <c r="RG79" s="21"/>
      <c r="RH79" s="21"/>
      <c r="RI79" s="21"/>
      <c r="RJ79" s="21"/>
      <c r="RK79" s="21"/>
      <c r="RL79" s="21"/>
      <c r="RM79" s="21"/>
      <c r="RN79" s="21"/>
      <c r="RO79" s="21"/>
      <c r="RP79" s="21"/>
      <c r="RQ79" s="21"/>
      <c r="RR79" s="21"/>
      <c r="RS79" s="21"/>
      <c r="RT79" s="21"/>
      <c r="RU79" s="21"/>
      <c r="RV79" s="21"/>
      <c r="RW79" s="21"/>
      <c r="RX79" s="21"/>
      <c r="RY79" s="21"/>
      <c r="RZ79" s="21"/>
      <c r="SA79" s="21"/>
      <c r="SB79" s="21"/>
      <c r="SC79" s="21"/>
      <c r="SD79" s="21"/>
      <c r="SE79" s="21"/>
      <c r="SF79" s="21"/>
      <c r="SG79" s="21"/>
      <c r="SH79" s="21"/>
      <c r="SI79" s="21"/>
      <c r="SJ79" s="21"/>
      <c r="SK79" s="21"/>
      <c r="SL79" s="21"/>
      <c r="SM79" s="21"/>
      <c r="SN79" s="21"/>
      <c r="SO79" s="21"/>
      <c r="SP79" s="21"/>
      <c r="SQ79" s="21"/>
      <c r="SR79" s="21"/>
      <c r="SS79" s="21"/>
      <c r="ST79" s="21"/>
      <c r="SU79" s="21"/>
      <c r="SV79" s="21"/>
      <c r="SW79" s="21"/>
      <c r="SX79" s="21"/>
      <c r="SY79" s="21"/>
      <c r="SZ79" s="21"/>
      <c r="TA79" s="21"/>
      <c r="TB79" s="21"/>
      <c r="TC79" s="21"/>
      <c r="TD79" s="21"/>
      <c r="TE79" s="21"/>
      <c r="TF79" s="21"/>
      <c r="TG79" s="21"/>
      <c r="TH79" s="21"/>
      <c r="TI79" s="21"/>
      <c r="TJ79" s="21"/>
      <c r="TK79" s="21"/>
      <c r="TL79" s="21"/>
      <c r="TM79" s="21"/>
      <c r="TN79" s="21"/>
      <c r="TO79" s="21"/>
      <c r="TP79" s="21"/>
      <c r="TQ79" s="21"/>
      <c r="TR79" s="21"/>
      <c r="TS79" s="21"/>
      <c r="TT79" s="21"/>
      <c r="TU79" s="21"/>
      <c r="TV79" s="21"/>
      <c r="TW79" s="21"/>
      <c r="TX79" s="21"/>
      <c r="TY79" s="21"/>
      <c r="TZ79" s="21"/>
      <c r="UA79" s="21"/>
      <c r="UB79" s="21"/>
      <c r="UC79" s="21"/>
      <c r="UD79" s="21"/>
      <c r="UE79" s="21"/>
      <c r="UF79" s="21"/>
      <c r="UG79" s="21"/>
      <c r="UH79" s="21"/>
      <c r="UI79" s="21"/>
      <c r="UJ79" s="21"/>
      <c r="UK79" s="21"/>
      <c r="UL79" s="21"/>
      <c r="UM79" s="21"/>
      <c r="UN79" s="21"/>
      <c r="UO79" s="21"/>
      <c r="UP79" s="21"/>
      <c r="UQ79" s="21"/>
      <c r="UR79" s="21"/>
      <c r="US79" s="21"/>
      <c r="UT79" s="21"/>
      <c r="UU79" s="21"/>
      <c r="UV79" s="21"/>
      <c r="UW79" s="21"/>
      <c r="UX79" s="21"/>
      <c r="UY79" s="21"/>
      <c r="UZ79" s="21"/>
      <c r="VA79" s="21"/>
      <c r="VB79" s="21"/>
      <c r="VC79" s="21"/>
      <c r="VD79" s="21"/>
      <c r="VE79" s="21"/>
      <c r="VF79" s="21"/>
      <c r="VG79" s="21"/>
      <c r="VH79" s="21"/>
      <c r="VI79" s="21"/>
      <c r="VJ79" s="21"/>
      <c r="VK79" s="21"/>
      <c r="VL79" s="21"/>
      <c r="VM79" s="21"/>
      <c r="VN79" s="21"/>
      <c r="VO79" s="21"/>
      <c r="VP79" s="21"/>
      <c r="VQ79" s="21"/>
      <c r="VR79" s="21"/>
      <c r="VS79" s="21"/>
      <c r="VT79" s="21"/>
      <c r="VU79" s="21"/>
      <c r="VV79" s="21"/>
      <c r="VW79" s="21"/>
      <c r="VX79" s="21"/>
      <c r="VY79" s="21"/>
      <c r="VZ79" s="21"/>
      <c r="WA79" s="21"/>
      <c r="WB79" s="21"/>
      <c r="WC79" s="21"/>
      <c r="WD79" s="21"/>
      <c r="WE79" s="21"/>
      <c r="WF79" s="21"/>
      <c r="WG79" s="21"/>
      <c r="WH79" s="21"/>
      <c r="WI79" s="21"/>
      <c r="WJ79" s="21"/>
      <c r="WK79" s="21"/>
      <c r="WL79" s="21"/>
      <c r="WM79" s="21"/>
      <c r="WN79" s="21"/>
      <c r="WO79" s="21"/>
      <c r="WP79" s="21"/>
      <c r="WQ79" s="21"/>
      <c r="WR79" s="21"/>
      <c r="WS79" s="21"/>
      <c r="WT79" s="21"/>
      <c r="WU79" s="21"/>
      <c r="WV79" s="21"/>
      <c r="WW79" s="21"/>
      <c r="WX79" s="21"/>
      <c r="WY79" s="21"/>
      <c r="WZ79" s="21"/>
      <c r="XA79" s="21"/>
      <c r="XB79" s="21"/>
      <c r="XC79" s="21"/>
      <c r="XD79" s="21"/>
      <c r="XE79" s="21"/>
      <c r="XF79" s="21"/>
      <c r="XG79" s="21"/>
      <c r="XH79" s="21"/>
      <c r="XI79" s="21"/>
      <c r="XJ79" s="21"/>
      <c r="XK79" s="21"/>
      <c r="XL79" s="21"/>
      <c r="XM79" s="21"/>
      <c r="XN79" s="21"/>
      <c r="XO79" s="21"/>
      <c r="XP79" s="21"/>
      <c r="XQ79" s="21"/>
      <c r="XR79" s="21"/>
      <c r="XS79" s="21"/>
      <c r="XT79" s="21"/>
      <c r="XU79" s="21"/>
      <c r="XV79" s="21"/>
      <c r="XW79" s="21"/>
      <c r="XX79" s="21"/>
      <c r="XY79" s="21"/>
      <c r="XZ79" s="21"/>
      <c r="YA79" s="21"/>
      <c r="YB79" s="21"/>
      <c r="YC79" s="21"/>
      <c r="YD79" s="21"/>
      <c r="YE79" s="21"/>
      <c r="YF79" s="21"/>
      <c r="YG79" s="21"/>
      <c r="YH79" s="21"/>
      <c r="YI79" s="21"/>
      <c r="YJ79" s="21"/>
      <c r="YK79" s="21"/>
      <c r="YL79" s="21"/>
      <c r="YM79" s="21"/>
      <c r="YN79" s="21"/>
      <c r="YO79" s="21"/>
      <c r="YP79" s="21"/>
      <c r="YQ79" s="21"/>
      <c r="YR79" s="21"/>
      <c r="YS79" s="21"/>
      <c r="YT79" s="21"/>
      <c r="YU79" s="21"/>
      <c r="YV79" s="21"/>
      <c r="YW79" s="21"/>
      <c r="YX79" s="21"/>
      <c r="YY79" s="21"/>
      <c r="YZ79" s="21"/>
      <c r="ZA79" s="21"/>
      <c r="ZB79" s="21"/>
      <c r="ZC79" s="21"/>
      <c r="ZD79" s="21"/>
      <c r="ZE79" s="21"/>
      <c r="ZF79" s="21"/>
      <c r="ZG79" s="21"/>
      <c r="ZH79" s="21"/>
      <c r="ZI79" s="21"/>
      <c r="ZJ79" s="21"/>
      <c r="ZK79" s="21"/>
      <c r="ZL79" s="21"/>
      <c r="ZM79" s="21"/>
      <c r="ZN79" s="21"/>
      <c r="ZO79" s="21"/>
      <c r="ZP79" s="21"/>
      <c r="ZQ79" s="21"/>
      <c r="ZR79" s="21"/>
      <c r="ZS79" s="21"/>
      <c r="ZT79" s="21"/>
      <c r="ZU79" s="21"/>
      <c r="ZV79" s="21"/>
      <c r="ZW79" s="21"/>
      <c r="ZX79" s="21"/>
      <c r="ZY79" s="21"/>
      <c r="ZZ79" s="21"/>
      <c r="AAA79" s="21"/>
      <c r="AAB79" s="21"/>
      <c r="AAC79" s="21"/>
      <c r="AAD79" s="21"/>
      <c r="AAE79" s="21"/>
      <c r="AAF79" s="21"/>
      <c r="AAG79" s="21"/>
      <c r="AAH79" s="21"/>
      <c r="AAI79" s="21"/>
      <c r="AAJ79" s="21"/>
      <c r="AAK79" s="21"/>
      <c r="AAL79" s="21"/>
      <c r="AAM79" s="21"/>
      <c r="AAN79" s="21"/>
      <c r="AAO79" s="21"/>
      <c r="AAP79" s="21"/>
      <c r="AAQ79" s="21"/>
      <c r="AAR79" s="21"/>
      <c r="AAS79" s="21"/>
      <c r="AAT79" s="21"/>
      <c r="AAU79" s="21"/>
      <c r="AAV79" s="21"/>
      <c r="AAW79" s="21"/>
      <c r="AAX79" s="21"/>
      <c r="AAY79" s="21"/>
      <c r="AAZ79" s="21"/>
      <c r="ABA79" s="21"/>
      <c r="ABB79" s="21"/>
      <c r="ABC79" s="21"/>
      <c r="ABD79" s="21"/>
      <c r="ABE79" s="21"/>
      <c r="ABF79" s="21"/>
      <c r="ABG79" s="21"/>
      <c r="ABH79" s="21"/>
      <c r="ABI79" s="21"/>
      <c r="ABJ79" s="21"/>
      <c r="ABK79" s="21"/>
      <c r="ABL79" s="21"/>
      <c r="ABM79" s="21"/>
      <c r="ABN79" s="21"/>
      <c r="ABO79" s="21"/>
      <c r="ABP79" s="21"/>
      <c r="ABQ79" s="21"/>
      <c r="ABR79" s="21"/>
      <c r="ABS79" s="21"/>
      <c r="ABT79" s="21"/>
      <c r="ABU79" s="21"/>
      <c r="ABV79" s="21"/>
      <c r="ABW79" s="21"/>
      <c r="ABX79" s="21"/>
      <c r="ABY79" s="21"/>
      <c r="ABZ79" s="21"/>
      <c r="ACA79" s="21"/>
      <c r="ACB79" s="21"/>
      <c r="ACC79" s="21"/>
      <c r="ACD79" s="21"/>
      <c r="ACE79" s="21"/>
      <c r="ACF79" s="21"/>
      <c r="ACG79" s="21"/>
      <c r="ACH79" s="21"/>
      <c r="ACI79" s="21"/>
      <c r="ACJ79" s="21"/>
      <c r="ACK79" s="21"/>
      <c r="ACL79" s="21"/>
      <c r="ACM79" s="21"/>
      <c r="ACN79" s="21"/>
      <c r="ACO79" s="21"/>
      <c r="ACP79" s="21"/>
      <c r="ACQ79" s="21"/>
      <c r="ACR79" s="21"/>
      <c r="ACS79" s="21"/>
      <c r="ACT79" s="21"/>
      <c r="ACU79" s="21"/>
      <c r="ACV79" s="21"/>
      <c r="ACW79" s="21"/>
      <c r="ACX79" s="21"/>
      <c r="ACY79" s="21"/>
      <c r="ACZ79" s="21"/>
      <c r="ADA79" s="21"/>
      <c r="ADB79" s="21"/>
      <c r="ADC79" s="21"/>
      <c r="ADD79" s="21"/>
      <c r="ADE79" s="21"/>
      <c r="ADF79" s="21"/>
      <c r="ADG79" s="21"/>
      <c r="ADH79" s="21"/>
      <c r="ADI79" s="21"/>
      <c r="ADJ79" s="21"/>
      <c r="ADK79" s="21"/>
      <c r="ADL79" s="21"/>
      <c r="ADM79" s="21"/>
      <c r="ADN79" s="21"/>
      <c r="ADO79" s="21"/>
      <c r="ADP79" s="21"/>
      <c r="ADQ79" s="21"/>
      <c r="ADR79" s="21"/>
      <c r="ADS79" s="21"/>
      <c r="ADT79" s="21"/>
      <c r="ADU79" s="21"/>
      <c r="ADV79" s="21"/>
      <c r="ADW79" s="21"/>
      <c r="ADX79" s="21"/>
      <c r="ADY79" s="21"/>
      <c r="ADZ79" s="21"/>
      <c r="AEA79" s="21"/>
      <c r="AEB79" s="21"/>
      <c r="AEC79" s="21"/>
      <c r="AED79" s="21"/>
      <c r="AEE79" s="21"/>
      <c r="AEF79" s="21"/>
      <c r="AEG79" s="21"/>
      <c r="AEH79" s="21"/>
      <c r="AEI79" s="21"/>
      <c r="AEJ79" s="21"/>
      <c r="AEK79" s="21"/>
      <c r="AEL79" s="21"/>
      <c r="AEM79" s="21"/>
      <c r="AEN79" s="21"/>
      <c r="AEO79" s="21"/>
      <c r="AEP79" s="21"/>
      <c r="AEQ79" s="21"/>
      <c r="AER79" s="21"/>
      <c r="AES79" s="21"/>
      <c r="AET79" s="21"/>
      <c r="AEU79" s="21"/>
      <c r="AEV79" s="21"/>
      <c r="AEW79" s="21"/>
      <c r="AEX79" s="21"/>
      <c r="AEY79" s="21"/>
      <c r="AEZ79" s="21"/>
      <c r="AFA79" s="21"/>
      <c r="AFB79" s="21"/>
      <c r="AFC79" s="21"/>
      <c r="AFD79" s="21"/>
      <c r="AFE79" s="21"/>
      <c r="AFF79" s="21"/>
      <c r="AFG79" s="21"/>
      <c r="AFH79" s="21"/>
      <c r="AFI79" s="21"/>
      <c r="AFJ79" s="21"/>
      <c r="AFK79" s="21"/>
      <c r="AFL79" s="21"/>
      <c r="AFM79" s="21"/>
      <c r="AFN79" s="21"/>
      <c r="AFO79" s="21"/>
      <c r="AFP79" s="21"/>
      <c r="AFQ79" s="21"/>
      <c r="AFR79" s="21"/>
      <c r="AFS79" s="21"/>
      <c r="AFT79" s="21"/>
      <c r="AFU79" s="21"/>
      <c r="AFV79" s="21"/>
      <c r="AFW79" s="21"/>
      <c r="AFX79" s="21"/>
      <c r="AFY79" s="21"/>
      <c r="AFZ79" s="21"/>
      <c r="AGA79" s="21"/>
      <c r="AGB79" s="21"/>
      <c r="AGC79" s="21"/>
      <c r="AGD79" s="21"/>
      <c r="AGE79" s="21"/>
      <c r="AGF79" s="21"/>
      <c r="AGG79" s="21"/>
      <c r="AGH79" s="21"/>
      <c r="AGI79" s="21"/>
      <c r="AGJ79" s="21"/>
      <c r="AGK79" s="21"/>
      <c r="AGL79" s="21"/>
      <c r="AGM79" s="21"/>
      <c r="AGN79" s="21"/>
      <c r="AGO79" s="21"/>
      <c r="AGP79" s="21"/>
      <c r="AGQ79" s="21"/>
      <c r="AGR79" s="21"/>
      <c r="AGS79" s="21"/>
      <c r="AGT79" s="21"/>
      <c r="AGU79" s="21"/>
      <c r="AGV79" s="21"/>
      <c r="AGW79" s="21"/>
      <c r="AGX79" s="21"/>
      <c r="AGY79" s="21"/>
      <c r="AGZ79" s="21"/>
      <c r="AHA79" s="21"/>
      <c r="AHB79" s="21"/>
      <c r="AHC79" s="21"/>
      <c r="AHD79" s="21"/>
      <c r="AHE79" s="21"/>
      <c r="AHF79" s="21"/>
      <c r="AHG79" s="21"/>
      <c r="AHH79" s="21"/>
      <c r="AHI79" s="21"/>
      <c r="AHJ79" s="21"/>
      <c r="AHK79" s="21"/>
      <c r="AHL79" s="21"/>
      <c r="AHM79" s="21"/>
      <c r="AHN79" s="21"/>
      <c r="AHO79" s="21"/>
      <c r="AHP79" s="21"/>
      <c r="AHQ79" s="21"/>
      <c r="AHR79" s="21"/>
      <c r="AHS79" s="21"/>
      <c r="AHT79" s="21"/>
      <c r="AHU79" s="21"/>
      <c r="AHV79" s="21"/>
      <c r="AHW79" s="21"/>
      <c r="AHX79" s="21"/>
      <c r="AHY79" s="21"/>
      <c r="AHZ79" s="21"/>
      <c r="AIA79" s="21"/>
      <c r="AIB79" s="21"/>
      <c r="AIC79" s="21"/>
      <c r="AID79" s="21"/>
      <c r="AIE79" s="21"/>
      <c r="AIF79" s="21"/>
      <c r="AIG79" s="21"/>
      <c r="AIH79" s="21"/>
      <c r="AII79" s="21"/>
      <c r="AIJ79" s="21"/>
      <c r="AIK79" s="21"/>
      <c r="AIL79" s="21"/>
      <c r="AIM79" s="21"/>
      <c r="AIN79" s="21"/>
      <c r="AIO79" s="21"/>
      <c r="AIP79" s="21"/>
      <c r="AIQ79" s="21"/>
      <c r="AIR79" s="21"/>
      <c r="AIS79" s="21"/>
      <c r="AIT79" s="21"/>
      <c r="AIU79" s="21"/>
      <c r="AIV79" s="21"/>
      <c r="AIW79" s="21"/>
      <c r="AIX79" s="21"/>
      <c r="AIY79" s="21"/>
      <c r="AIZ79" s="21"/>
      <c r="AJA79" s="21"/>
      <c r="AJB79" s="21"/>
      <c r="AJC79" s="21"/>
      <c r="AJD79" s="21"/>
      <c r="AJE79" s="21"/>
      <c r="AJF79" s="21"/>
      <c r="AJG79" s="21"/>
      <c r="AJH79" s="21"/>
      <c r="AJI79" s="21"/>
      <c r="AJJ79" s="21"/>
      <c r="AJK79" s="21"/>
      <c r="AJL79" s="21"/>
      <c r="AJM79" s="21"/>
      <c r="AJN79" s="21"/>
      <c r="AJO79" s="21"/>
      <c r="AJP79" s="21"/>
      <c r="AJQ79" s="21"/>
      <c r="AJR79" s="21"/>
      <c r="AJS79" s="21"/>
      <c r="AJT79" s="21"/>
      <c r="AJU79" s="21"/>
      <c r="AJV79" s="21"/>
      <c r="AJW79" s="21"/>
      <c r="AJX79" s="21"/>
      <c r="AJY79" s="21"/>
      <c r="AJZ79" s="21"/>
      <c r="AKA79" s="21"/>
      <c r="AKB79" s="21"/>
      <c r="AKC79" s="21"/>
      <c r="AKD79" s="21"/>
      <c r="AKE79" s="21"/>
      <c r="AKF79" s="21"/>
      <c r="AKG79" s="21"/>
      <c r="AKH79" s="21"/>
      <c r="AKI79" s="21"/>
      <c r="AKJ79" s="21"/>
      <c r="AKK79" s="21"/>
      <c r="AKL79" s="21"/>
      <c r="AKM79" s="21"/>
      <c r="AKN79" s="21"/>
      <c r="AKO79" s="21"/>
      <c r="AKP79" s="21"/>
      <c r="AKQ79" s="21"/>
      <c r="AKR79" s="21"/>
      <c r="AKS79" s="21"/>
      <c r="AKT79" s="21"/>
      <c r="AKU79" s="21"/>
      <c r="AKV79" s="21"/>
      <c r="AKW79" s="21"/>
      <c r="AKX79" s="21"/>
      <c r="AKY79" s="21"/>
      <c r="AKZ79" s="21"/>
      <c r="ALA79" s="21"/>
      <c r="ALB79" s="21"/>
      <c r="ALC79" s="21"/>
      <c r="ALD79" s="21"/>
      <c r="ALE79" s="21"/>
      <c r="ALF79" s="21"/>
      <c r="ALG79" s="21"/>
      <c r="ALH79" s="21"/>
      <c r="ALI79" s="21"/>
      <c r="ALJ79" s="21"/>
      <c r="ALK79" s="21"/>
      <c r="ALL79" s="21"/>
      <c r="ALM79" s="21"/>
      <c r="ALN79" s="21"/>
      <c r="ALO79" s="21"/>
      <c r="ALP79" s="21"/>
      <c r="ALQ79" s="21"/>
      <c r="ALR79" s="21"/>
      <c r="ALS79" s="21"/>
      <c r="ALT79" s="21"/>
      <c r="ALU79" s="21"/>
      <c r="ALV79" s="21"/>
      <c r="ALW79" s="21"/>
      <c r="ALX79" s="21"/>
      <c r="ALY79" s="21"/>
      <c r="ALZ79" s="21"/>
      <c r="AMA79" s="21"/>
      <c r="AMB79" s="21"/>
      <c r="AMC79" s="21"/>
      <c r="AMD79" s="21"/>
      <c r="AME79" s="21"/>
      <c r="AMF79" s="21"/>
      <c r="AMG79" s="21"/>
      <c r="AMH79" s="21"/>
      <c r="AMI79" s="21"/>
      <c r="AMJ79" s="21"/>
      <c r="AMK79" s="21"/>
      <c r="AML79" s="21"/>
      <c r="AMM79" s="21"/>
      <c r="AMN79" s="21"/>
      <c r="AMO79" s="21"/>
      <c r="AMP79" s="21"/>
      <c r="AMQ79" s="21"/>
      <c r="AMR79" s="21"/>
      <c r="AMS79" s="21"/>
      <c r="AMT79" s="21"/>
      <c r="AMU79" s="21"/>
      <c r="AMV79" s="21"/>
      <c r="AMW79" s="21"/>
      <c r="AMX79" s="21"/>
      <c r="AMY79" s="21"/>
      <c r="AMZ79" s="21"/>
      <c r="ANA79" s="21"/>
      <c r="ANB79" s="21"/>
      <c r="ANC79" s="21"/>
      <c r="AND79" s="21"/>
      <c r="ANE79" s="21"/>
      <c r="ANF79" s="21"/>
      <c r="ANG79" s="21"/>
      <c r="ANH79" s="21"/>
      <c r="ANI79" s="21"/>
      <c r="ANJ79" s="21"/>
      <c r="ANK79" s="21"/>
      <c r="ANL79" s="21"/>
      <c r="ANM79" s="21"/>
      <c r="ANN79" s="21"/>
      <c r="ANO79" s="21"/>
      <c r="ANP79" s="21"/>
      <c r="ANQ79" s="21"/>
      <c r="ANR79" s="21"/>
      <c r="ANS79" s="21"/>
      <c r="ANT79" s="21"/>
      <c r="ANU79" s="21"/>
      <c r="ANV79" s="21"/>
      <c r="ANW79" s="21"/>
      <c r="ANX79" s="21"/>
      <c r="ANY79" s="21"/>
      <c r="ANZ79" s="21"/>
      <c r="AOA79" s="21"/>
      <c r="AOB79" s="21"/>
      <c r="AOC79" s="21"/>
      <c r="AOD79" s="21"/>
      <c r="AOE79" s="21"/>
      <c r="AOF79" s="21"/>
      <c r="AOG79" s="21"/>
      <c r="AOH79" s="21"/>
      <c r="AOI79" s="21"/>
      <c r="AOJ79" s="21"/>
      <c r="AOK79" s="21"/>
      <c r="AOL79" s="21"/>
      <c r="AOM79" s="21"/>
      <c r="AON79" s="21"/>
      <c r="AOO79" s="21"/>
      <c r="AOP79" s="21"/>
      <c r="AOQ79" s="21"/>
      <c r="AOR79" s="21"/>
      <c r="AOS79" s="21"/>
      <c r="AOT79" s="21"/>
      <c r="AOU79" s="21"/>
      <c r="AOV79" s="21"/>
      <c r="AOW79" s="21"/>
      <c r="AOX79" s="21"/>
      <c r="AOY79" s="21"/>
      <c r="AOZ79" s="21"/>
      <c r="APA79" s="21"/>
      <c r="APB79" s="21"/>
      <c r="APC79" s="21"/>
      <c r="APD79" s="21"/>
      <c r="APE79" s="21"/>
      <c r="APF79" s="21"/>
      <c r="APG79" s="21"/>
      <c r="APH79" s="21"/>
      <c r="API79" s="21"/>
      <c r="APJ79" s="21"/>
      <c r="APK79" s="21"/>
      <c r="APL79" s="21"/>
      <c r="APM79" s="21"/>
      <c r="APN79" s="21"/>
      <c r="APO79" s="21"/>
      <c r="APP79" s="21"/>
      <c r="APQ79" s="21"/>
      <c r="APR79" s="21"/>
      <c r="APS79" s="21"/>
      <c r="APT79" s="21"/>
      <c r="APU79" s="21"/>
      <c r="APV79" s="21"/>
      <c r="APW79" s="21"/>
      <c r="APX79" s="21"/>
      <c r="APY79" s="21"/>
      <c r="APZ79" s="21"/>
      <c r="AQA79" s="21"/>
      <c r="AQB79" s="21"/>
      <c r="AQC79" s="21"/>
      <c r="AQD79" s="21"/>
      <c r="AQE79" s="21"/>
      <c r="AQF79" s="21"/>
      <c r="AQG79" s="21"/>
      <c r="AQH79" s="21"/>
      <c r="AQI79" s="21"/>
      <c r="AQJ79" s="21"/>
      <c r="AQK79" s="21"/>
      <c r="AQL79" s="21"/>
      <c r="AQM79" s="21"/>
      <c r="AQN79" s="21"/>
      <c r="AQO79" s="21"/>
      <c r="AQP79" s="21"/>
      <c r="AQQ79" s="21"/>
      <c r="AQR79" s="21"/>
      <c r="AQS79" s="21"/>
      <c r="AQT79" s="21"/>
      <c r="AQU79" s="21"/>
      <c r="AQV79" s="21"/>
      <c r="AQW79" s="21"/>
      <c r="AQX79" s="21"/>
      <c r="AQY79" s="21"/>
      <c r="AQZ79" s="21"/>
      <c r="ARA79" s="21"/>
      <c r="ARB79" s="21"/>
      <c r="ARC79" s="21"/>
      <c r="ARD79" s="21"/>
      <c r="ARE79" s="21"/>
      <c r="ARF79" s="21"/>
      <c r="ARG79" s="21"/>
      <c r="ARH79" s="21"/>
      <c r="ARI79" s="21"/>
      <c r="ARJ79" s="21"/>
      <c r="ARK79" s="21"/>
      <c r="ARL79" s="21"/>
      <c r="ARM79" s="21"/>
      <c r="ARN79" s="21"/>
      <c r="ARO79" s="21"/>
      <c r="ARP79" s="21"/>
      <c r="ARQ79" s="21"/>
      <c r="ARR79" s="21"/>
      <c r="ARS79" s="21"/>
      <c r="ART79" s="21"/>
      <c r="ARU79" s="21"/>
      <c r="ARV79" s="21"/>
      <c r="ARW79" s="21"/>
      <c r="ARX79" s="21"/>
      <c r="ARY79" s="21"/>
      <c r="ARZ79" s="21"/>
      <c r="ASA79" s="21"/>
      <c r="ASB79" s="21"/>
      <c r="ASC79" s="21"/>
      <c r="ASD79" s="21"/>
      <c r="ASE79" s="21"/>
      <c r="ASF79" s="21"/>
      <c r="ASG79" s="21"/>
      <c r="ASH79" s="21"/>
      <c r="ASI79" s="21"/>
      <c r="ASJ79" s="21"/>
      <c r="ASK79" s="21"/>
      <c r="ASL79" s="21"/>
      <c r="ASM79" s="21"/>
      <c r="ASN79" s="21"/>
      <c r="ASO79" s="21"/>
      <c r="ASP79" s="21"/>
      <c r="ASQ79" s="21"/>
      <c r="ASR79" s="21"/>
      <c r="ASS79" s="21"/>
      <c r="AST79" s="21"/>
      <c r="ASU79" s="21"/>
      <c r="ASV79" s="21"/>
      <c r="ASW79" s="21"/>
      <c r="ASX79" s="21"/>
      <c r="ASY79" s="21"/>
      <c r="ASZ79" s="21"/>
      <c r="ATA79" s="21"/>
      <c r="ATB79" s="21"/>
      <c r="ATC79" s="21"/>
      <c r="ATD79" s="21"/>
      <c r="ATE79" s="21"/>
      <c r="ATF79" s="21"/>
      <c r="ATG79" s="21"/>
      <c r="ATH79" s="21"/>
      <c r="ATI79" s="21"/>
      <c r="ATJ79" s="21"/>
      <c r="ATK79" s="21"/>
      <c r="ATL79" s="21"/>
      <c r="ATM79" s="21"/>
      <c r="ATN79" s="21"/>
      <c r="ATO79" s="21"/>
      <c r="ATP79" s="21"/>
      <c r="ATQ79" s="21"/>
      <c r="ATR79" s="21"/>
      <c r="ATS79" s="21"/>
      <c r="ATT79" s="21"/>
      <c r="ATU79" s="21"/>
      <c r="ATV79" s="21"/>
      <c r="ATW79" s="21"/>
      <c r="ATX79" s="21"/>
      <c r="ATY79" s="21"/>
      <c r="ATZ79" s="21"/>
      <c r="AUA79" s="21"/>
      <c r="AUB79" s="21"/>
      <c r="AUC79" s="21"/>
      <c r="AUD79" s="21"/>
      <c r="AUE79" s="21"/>
      <c r="AUF79" s="21"/>
      <c r="AUG79" s="21"/>
      <c r="AUH79" s="21"/>
      <c r="AUI79" s="21"/>
      <c r="AUJ79" s="21"/>
      <c r="AUK79" s="21"/>
      <c r="AUL79" s="21"/>
      <c r="AUM79" s="21"/>
      <c r="AUN79" s="21"/>
      <c r="AUO79" s="21"/>
      <c r="AUP79" s="21"/>
      <c r="AUQ79" s="21"/>
      <c r="AUR79" s="21"/>
      <c r="AUS79" s="21"/>
      <c r="AUT79" s="21"/>
      <c r="AUU79" s="21"/>
      <c r="AUV79" s="21"/>
      <c r="AUW79" s="21"/>
      <c r="AUX79" s="21"/>
      <c r="AUY79" s="21"/>
      <c r="AUZ79" s="21"/>
      <c r="AVA79" s="21"/>
      <c r="AVB79" s="21"/>
      <c r="AVC79" s="21"/>
      <c r="AVD79" s="21"/>
      <c r="AVE79" s="21"/>
      <c r="AVF79" s="21"/>
      <c r="AVG79" s="21"/>
      <c r="AVH79" s="21"/>
      <c r="AVI79" s="21"/>
      <c r="AVJ79" s="21"/>
      <c r="AVK79" s="21"/>
      <c r="AVL79" s="21"/>
      <c r="AVM79" s="21"/>
      <c r="AVN79" s="21"/>
      <c r="AVO79" s="21"/>
      <c r="AVP79" s="21"/>
      <c r="AVQ79" s="21"/>
      <c r="AVR79" s="21"/>
      <c r="AVS79" s="21"/>
      <c r="AVT79" s="21"/>
      <c r="AVU79" s="21"/>
      <c r="AVV79" s="21"/>
      <c r="AVW79" s="21"/>
      <c r="AVX79" s="21"/>
      <c r="AVY79" s="21"/>
      <c r="AVZ79" s="21"/>
      <c r="AWA79" s="21"/>
      <c r="AWB79" s="21"/>
      <c r="AWC79" s="21"/>
      <c r="AWD79" s="21"/>
      <c r="AWE79" s="21"/>
      <c r="AWF79" s="21"/>
      <c r="AWG79" s="21"/>
      <c r="AWH79" s="21"/>
      <c r="AWI79" s="21"/>
      <c r="AWJ79" s="21"/>
      <c r="AWK79" s="21"/>
      <c r="AWL79" s="21"/>
      <c r="AWM79" s="21"/>
      <c r="AWN79" s="21"/>
      <c r="AWO79" s="21"/>
      <c r="AWP79" s="21"/>
      <c r="AWQ79" s="21"/>
      <c r="AWR79" s="21"/>
      <c r="AWS79" s="21"/>
      <c r="AWT79" s="21"/>
      <c r="AWU79" s="21"/>
      <c r="AWV79" s="21"/>
      <c r="AWW79" s="21"/>
      <c r="AWX79" s="21"/>
      <c r="AWY79" s="21"/>
      <c r="AWZ79" s="21"/>
      <c r="AXA79" s="21"/>
      <c r="AXB79" s="21"/>
      <c r="AXC79" s="21"/>
      <c r="AXD79" s="21"/>
      <c r="AXE79" s="21"/>
      <c r="AXF79" s="21"/>
      <c r="AXG79" s="21"/>
      <c r="AXH79" s="21"/>
      <c r="AXI79" s="21"/>
      <c r="AXJ79" s="21"/>
      <c r="AXK79" s="21"/>
      <c r="AXL79" s="21"/>
      <c r="AXM79" s="21"/>
      <c r="AXN79" s="21"/>
      <c r="AXO79" s="21"/>
      <c r="AXP79" s="21"/>
      <c r="AXQ79" s="21"/>
      <c r="AXR79" s="21"/>
      <c r="AXS79" s="21"/>
      <c r="AXT79" s="21"/>
      <c r="AXU79" s="21"/>
      <c r="AXV79" s="21"/>
      <c r="AXW79" s="21"/>
      <c r="AXX79" s="21"/>
      <c r="AXY79" s="21"/>
      <c r="AXZ79" s="21"/>
      <c r="AYA79" s="21"/>
      <c r="AYB79" s="21"/>
      <c r="AYC79" s="21"/>
      <c r="AYD79" s="21"/>
      <c r="AYE79" s="21"/>
      <c r="AYF79" s="21"/>
      <c r="AYG79" s="21"/>
      <c r="AYH79" s="21"/>
      <c r="AYI79" s="21"/>
      <c r="AYJ79" s="21"/>
      <c r="AYK79" s="21"/>
      <c r="AYL79" s="21"/>
      <c r="AYM79" s="21"/>
      <c r="AYN79" s="21"/>
      <c r="AYO79" s="21"/>
      <c r="AYP79" s="21"/>
      <c r="AYQ79" s="21"/>
      <c r="AYR79" s="21"/>
      <c r="AYS79" s="21"/>
      <c r="AYT79" s="21"/>
      <c r="AYU79" s="21"/>
      <c r="AYV79" s="21"/>
      <c r="AYW79" s="21"/>
      <c r="AYX79" s="21"/>
      <c r="AYY79" s="21"/>
      <c r="AYZ79" s="21"/>
      <c r="AZA79" s="21"/>
      <c r="AZB79" s="21"/>
      <c r="AZC79" s="21"/>
      <c r="AZD79" s="21"/>
      <c r="AZE79" s="21"/>
      <c r="AZF79" s="21"/>
      <c r="AZG79" s="21"/>
      <c r="AZH79" s="21"/>
      <c r="AZI79" s="21"/>
      <c r="AZJ79" s="21"/>
      <c r="AZK79" s="21"/>
      <c r="AZL79" s="21"/>
      <c r="AZM79" s="21"/>
      <c r="AZN79" s="21"/>
      <c r="AZO79" s="21"/>
      <c r="AZP79" s="21"/>
      <c r="AZQ79" s="21"/>
      <c r="AZR79" s="21"/>
      <c r="AZS79" s="21"/>
      <c r="AZT79" s="21"/>
      <c r="AZU79" s="21"/>
      <c r="AZV79" s="21"/>
      <c r="AZW79" s="21"/>
      <c r="AZX79" s="21"/>
      <c r="AZY79" s="21"/>
      <c r="AZZ79" s="21"/>
      <c r="BAA79" s="21"/>
      <c r="BAB79" s="21"/>
      <c r="BAC79" s="21"/>
      <c r="BAD79" s="21"/>
      <c r="BAE79" s="21"/>
      <c r="BAF79" s="21"/>
      <c r="BAG79" s="21"/>
      <c r="BAH79" s="21"/>
      <c r="BAI79" s="21"/>
      <c r="BAJ79" s="21"/>
      <c r="BAK79" s="21"/>
      <c r="BAL79" s="21"/>
      <c r="BAM79" s="21"/>
      <c r="BAN79" s="21"/>
      <c r="BAO79" s="21"/>
      <c r="BAP79" s="21"/>
      <c r="BAQ79" s="21"/>
      <c r="BAR79" s="21"/>
      <c r="BAS79" s="21"/>
      <c r="BAT79" s="21"/>
      <c r="BAU79" s="21"/>
      <c r="BAV79" s="21"/>
      <c r="BAW79" s="21"/>
      <c r="BAX79" s="21"/>
      <c r="BAY79" s="21"/>
      <c r="BAZ79" s="21"/>
      <c r="BBA79" s="21"/>
      <c r="BBB79" s="21"/>
      <c r="BBC79" s="21"/>
      <c r="BBD79" s="21"/>
      <c r="BBE79" s="21"/>
      <c r="BBF79" s="21"/>
      <c r="BBG79" s="21"/>
      <c r="BBH79" s="21"/>
      <c r="BBI79" s="21"/>
      <c r="BBJ79" s="21"/>
      <c r="BBK79" s="21"/>
      <c r="BBL79" s="21"/>
      <c r="BBM79" s="21"/>
      <c r="BBN79" s="21"/>
      <c r="BBO79" s="21"/>
      <c r="BBP79" s="21"/>
      <c r="BBQ79" s="21"/>
      <c r="BBR79" s="21"/>
      <c r="BBS79" s="21"/>
      <c r="BBT79" s="21"/>
      <c r="BBU79" s="21"/>
      <c r="BBV79" s="21"/>
      <c r="BBW79" s="21"/>
      <c r="BBX79" s="21"/>
      <c r="BBY79" s="21"/>
      <c r="BBZ79" s="21"/>
      <c r="BCA79" s="21"/>
      <c r="BCB79" s="21"/>
      <c r="BCC79" s="21"/>
      <c r="BCD79" s="21"/>
      <c r="BCE79" s="21"/>
      <c r="BCF79" s="21"/>
      <c r="BCG79" s="21"/>
      <c r="BCH79" s="21"/>
      <c r="BCI79" s="21"/>
      <c r="BCJ79" s="21"/>
      <c r="BCK79" s="21"/>
      <c r="BCL79" s="21"/>
      <c r="BCM79" s="21"/>
      <c r="BCN79" s="21"/>
      <c r="BCO79" s="21"/>
      <c r="BCP79" s="21"/>
      <c r="BCQ79" s="21"/>
      <c r="BCR79" s="21"/>
      <c r="BCS79" s="21"/>
      <c r="BCT79" s="21"/>
      <c r="BCU79" s="21"/>
      <c r="BCV79" s="21"/>
      <c r="BCW79" s="21"/>
      <c r="BCX79" s="21"/>
      <c r="BCY79" s="21"/>
      <c r="BCZ79" s="21"/>
      <c r="BDA79" s="21"/>
      <c r="BDB79" s="21"/>
      <c r="BDC79" s="21"/>
      <c r="BDD79" s="21"/>
      <c r="BDE79" s="21"/>
      <c r="BDF79" s="21"/>
      <c r="BDG79" s="21"/>
      <c r="BDH79" s="21"/>
      <c r="BDI79" s="21"/>
      <c r="BDJ79" s="21"/>
      <c r="BDK79" s="21"/>
      <c r="BDL79" s="21"/>
      <c r="BDM79" s="21"/>
      <c r="BDN79" s="21"/>
      <c r="BDO79" s="21"/>
      <c r="BDP79" s="21"/>
      <c r="BDQ79" s="21"/>
      <c r="BDR79" s="21"/>
      <c r="BDS79" s="21"/>
      <c r="BDT79" s="21"/>
      <c r="BDU79" s="21"/>
      <c r="BDV79" s="21"/>
      <c r="BDW79" s="21"/>
      <c r="BDX79" s="21"/>
      <c r="BDY79" s="21"/>
      <c r="BDZ79" s="21"/>
      <c r="BEA79" s="21"/>
      <c r="BEB79" s="21"/>
      <c r="BEC79" s="21"/>
      <c r="BED79" s="21"/>
      <c r="BEE79" s="21"/>
      <c r="BEF79" s="21"/>
      <c r="BEG79" s="21"/>
      <c r="BEH79" s="21"/>
      <c r="BEI79" s="21"/>
      <c r="BEJ79" s="21"/>
      <c r="BEK79" s="21"/>
      <c r="BEL79" s="21"/>
      <c r="BEM79" s="21"/>
      <c r="BEN79" s="21"/>
      <c r="BEO79" s="21"/>
      <c r="BEP79" s="21"/>
      <c r="BEQ79" s="21"/>
      <c r="BER79" s="21"/>
      <c r="BES79" s="21"/>
      <c r="BET79" s="21"/>
      <c r="BEU79" s="21"/>
      <c r="BEV79" s="21"/>
      <c r="BEW79" s="21"/>
      <c r="BEX79" s="21"/>
      <c r="BEY79" s="21"/>
      <c r="BEZ79" s="21"/>
      <c r="BFA79" s="21"/>
      <c r="BFB79" s="21"/>
      <c r="BFC79" s="21"/>
      <c r="BFD79" s="21"/>
      <c r="BFE79" s="21"/>
      <c r="BFF79" s="21"/>
      <c r="BFG79" s="21"/>
      <c r="BFH79" s="21"/>
      <c r="BFI79" s="21"/>
      <c r="BFJ79" s="21"/>
      <c r="BFK79" s="21"/>
      <c r="BFL79" s="21"/>
      <c r="BFM79" s="21"/>
      <c r="BFN79" s="21"/>
      <c r="BFO79" s="21"/>
      <c r="BFP79" s="21"/>
      <c r="BFQ79" s="21"/>
      <c r="BFR79" s="21"/>
      <c r="BFS79" s="21"/>
      <c r="BFT79" s="21"/>
      <c r="BFU79" s="21"/>
      <c r="BFV79" s="21"/>
      <c r="BFW79" s="21"/>
      <c r="BFX79" s="21"/>
      <c r="BFY79" s="21"/>
      <c r="BFZ79" s="21"/>
      <c r="BGA79" s="21"/>
      <c r="BGB79" s="21"/>
      <c r="BGC79" s="21"/>
      <c r="BGD79" s="21"/>
      <c r="BGE79" s="21"/>
      <c r="BGF79" s="21"/>
      <c r="BGG79" s="21"/>
      <c r="BGH79" s="21"/>
      <c r="BGI79" s="21"/>
      <c r="BGJ79" s="21"/>
      <c r="BGK79" s="21"/>
      <c r="BGL79" s="21"/>
      <c r="BGM79" s="21"/>
      <c r="BGN79" s="21"/>
      <c r="BGO79" s="21"/>
      <c r="BGP79" s="21"/>
      <c r="BGQ79" s="21"/>
      <c r="BGR79" s="21"/>
      <c r="BGS79" s="21"/>
      <c r="BGT79" s="21"/>
      <c r="BGU79" s="21"/>
      <c r="BGV79" s="21"/>
      <c r="BGW79" s="21"/>
      <c r="BGX79" s="21"/>
      <c r="BGY79" s="21"/>
      <c r="BGZ79" s="21"/>
      <c r="BHA79" s="21"/>
      <c r="BHB79" s="21"/>
      <c r="BHC79" s="21"/>
      <c r="BHD79" s="21"/>
      <c r="BHE79" s="21"/>
      <c r="BHF79" s="21"/>
      <c r="BHG79" s="21"/>
      <c r="BHH79" s="21"/>
      <c r="BHI79" s="21"/>
      <c r="BHJ79" s="21"/>
      <c r="BHK79" s="21"/>
      <c r="BHL79" s="21"/>
      <c r="BHM79" s="21"/>
      <c r="BHN79" s="21"/>
      <c r="BHO79" s="21"/>
      <c r="BHP79" s="21"/>
      <c r="BHQ79" s="21"/>
      <c r="BHR79" s="21"/>
      <c r="BHS79" s="21"/>
      <c r="BHT79" s="21"/>
      <c r="BHU79" s="21"/>
      <c r="BHV79" s="21"/>
      <c r="BHW79" s="21"/>
      <c r="BHX79" s="21"/>
      <c r="BHY79" s="21"/>
      <c r="BHZ79" s="21"/>
      <c r="BIA79" s="21"/>
      <c r="BIB79" s="21"/>
      <c r="BIC79" s="21"/>
      <c r="BID79" s="21"/>
      <c r="BIE79" s="21"/>
      <c r="BIF79" s="21"/>
      <c r="BIG79" s="21"/>
      <c r="BIH79" s="21"/>
      <c r="BII79" s="21"/>
      <c r="BIJ79" s="21"/>
      <c r="BIK79" s="21"/>
      <c r="BIL79" s="21"/>
      <c r="BIM79" s="21"/>
      <c r="BIN79" s="21"/>
      <c r="BIO79" s="21"/>
      <c r="BIP79" s="21"/>
      <c r="BIQ79" s="21"/>
      <c r="BIR79" s="21"/>
      <c r="BIS79" s="21"/>
      <c r="BIT79" s="21"/>
      <c r="BIU79" s="21"/>
      <c r="BIV79" s="21"/>
      <c r="BIW79" s="21"/>
      <c r="BIX79" s="21"/>
      <c r="BIY79" s="21"/>
      <c r="BIZ79" s="21"/>
      <c r="BJA79" s="21"/>
      <c r="BJB79" s="21"/>
      <c r="BJC79" s="21"/>
      <c r="BJD79" s="21"/>
      <c r="BJE79" s="21"/>
      <c r="BJF79" s="21"/>
      <c r="BJG79" s="21"/>
      <c r="BJH79" s="21"/>
      <c r="BJI79" s="21"/>
      <c r="BJJ79" s="21"/>
      <c r="BJK79" s="21"/>
      <c r="BJL79" s="21"/>
      <c r="BJM79" s="21"/>
      <c r="BJN79" s="21"/>
      <c r="BJO79" s="21"/>
      <c r="BJP79" s="21"/>
      <c r="BJQ79" s="21"/>
      <c r="BJR79" s="21"/>
      <c r="BJS79" s="21"/>
      <c r="BJT79" s="21"/>
      <c r="BJU79" s="21"/>
      <c r="BJV79" s="21"/>
      <c r="BJW79" s="21"/>
      <c r="BJX79" s="21"/>
      <c r="BJY79" s="21"/>
      <c r="BJZ79" s="21"/>
      <c r="BKA79" s="21"/>
      <c r="BKB79" s="21"/>
      <c r="BKC79" s="21"/>
      <c r="BKD79" s="21"/>
      <c r="BKE79" s="21"/>
      <c r="BKF79" s="21"/>
      <c r="BKG79" s="21"/>
      <c r="BKH79" s="21"/>
      <c r="BKI79" s="21"/>
      <c r="BKJ79" s="21"/>
      <c r="BKK79" s="21"/>
      <c r="BKL79" s="21"/>
      <c r="BKM79" s="21"/>
      <c r="BKN79" s="21"/>
      <c r="BKO79" s="21"/>
      <c r="BKP79" s="21"/>
      <c r="BKQ79" s="21"/>
      <c r="BKR79" s="21"/>
      <c r="BKS79" s="21"/>
      <c r="BKT79" s="21"/>
      <c r="BKU79" s="21"/>
      <c r="BKV79" s="21"/>
      <c r="BKW79" s="21"/>
      <c r="BKX79" s="21"/>
      <c r="BKY79" s="21"/>
      <c r="BKZ79" s="21"/>
      <c r="BLA79" s="21"/>
      <c r="BLB79" s="21"/>
      <c r="BLC79" s="21"/>
      <c r="BLD79" s="21"/>
      <c r="BLE79" s="21"/>
      <c r="BLF79" s="21"/>
      <c r="BLG79" s="21"/>
      <c r="BLH79" s="21"/>
      <c r="BLI79" s="21"/>
      <c r="BLJ79" s="21"/>
      <c r="BLK79" s="21"/>
      <c r="BLL79" s="21"/>
      <c r="BLM79" s="21"/>
      <c r="BLN79" s="21"/>
      <c r="BLO79" s="21"/>
      <c r="BLP79" s="21"/>
      <c r="BLQ79" s="21"/>
      <c r="BLR79" s="21"/>
      <c r="BLS79" s="21"/>
      <c r="BLT79" s="21"/>
      <c r="BLU79" s="21"/>
      <c r="BLV79" s="21"/>
      <c r="BLW79" s="21"/>
      <c r="BLX79" s="21"/>
      <c r="BLY79" s="21"/>
      <c r="BLZ79" s="21"/>
      <c r="BMA79" s="21"/>
      <c r="BMB79" s="21"/>
      <c r="BMC79" s="21"/>
      <c r="BMD79" s="21"/>
      <c r="BME79" s="21"/>
      <c r="BMF79" s="21"/>
      <c r="BMG79" s="21"/>
      <c r="BMH79" s="21"/>
      <c r="BMI79" s="21"/>
      <c r="BMJ79" s="21"/>
      <c r="BMK79" s="21"/>
      <c r="BML79" s="21"/>
      <c r="BMM79" s="21"/>
      <c r="BMN79" s="21"/>
      <c r="BMO79" s="21"/>
      <c r="BMP79" s="21"/>
      <c r="BMQ79" s="21"/>
      <c r="BMR79" s="21"/>
      <c r="BMS79" s="21"/>
      <c r="BMT79" s="21"/>
      <c r="BMU79" s="21"/>
      <c r="BMV79" s="21"/>
      <c r="BMW79" s="21"/>
      <c r="BMX79" s="21"/>
      <c r="BMY79" s="21"/>
      <c r="BMZ79" s="21"/>
      <c r="BNA79" s="21"/>
      <c r="BNB79" s="21"/>
      <c r="BNC79" s="21"/>
      <c r="BND79" s="21"/>
      <c r="BNE79" s="21"/>
      <c r="BNF79" s="21"/>
      <c r="BNG79" s="21"/>
      <c r="BNH79" s="21"/>
      <c r="BNI79" s="21"/>
      <c r="BNJ79" s="21"/>
      <c r="BNK79" s="21"/>
      <c r="BNL79" s="21"/>
      <c r="BNM79" s="21"/>
      <c r="BNN79" s="21"/>
      <c r="BNO79" s="21"/>
      <c r="BNP79" s="21"/>
      <c r="BNQ79" s="21"/>
      <c r="BNR79" s="21"/>
      <c r="BNS79" s="21"/>
      <c r="BNT79" s="21"/>
      <c r="BNU79" s="21"/>
      <c r="BNV79" s="21"/>
      <c r="BNW79" s="21"/>
      <c r="BNX79" s="21"/>
      <c r="BNY79" s="21"/>
      <c r="BNZ79" s="21"/>
      <c r="BOA79" s="21"/>
      <c r="BOB79" s="21"/>
      <c r="BOC79" s="21"/>
      <c r="BOD79" s="21"/>
      <c r="BOE79" s="21"/>
      <c r="BOF79" s="21"/>
      <c r="BOG79" s="21"/>
      <c r="BOH79" s="21"/>
      <c r="BOI79" s="21"/>
      <c r="BOJ79" s="21"/>
      <c r="BOK79" s="21"/>
      <c r="BOL79" s="21"/>
      <c r="BOM79" s="21"/>
      <c r="BON79" s="21"/>
      <c r="BOO79" s="21"/>
      <c r="BOP79" s="21"/>
      <c r="BOQ79" s="21"/>
      <c r="BOR79" s="21"/>
      <c r="BOS79" s="21"/>
      <c r="BOT79" s="21"/>
      <c r="BOU79" s="21"/>
      <c r="BOV79" s="21"/>
      <c r="BOW79" s="21"/>
      <c r="BOX79" s="21"/>
      <c r="BOY79" s="21"/>
      <c r="BOZ79" s="21"/>
      <c r="BPA79" s="21"/>
      <c r="BPB79" s="21"/>
      <c r="BPC79" s="21"/>
      <c r="BPD79" s="21"/>
      <c r="BPE79" s="21"/>
      <c r="BPF79" s="21"/>
      <c r="BPG79" s="21"/>
      <c r="BPH79" s="21"/>
      <c r="BPI79" s="21"/>
      <c r="BPJ79" s="21"/>
      <c r="BPK79" s="21"/>
      <c r="BPL79" s="21"/>
      <c r="BPM79" s="21"/>
      <c r="BPN79" s="21"/>
      <c r="BPO79" s="21"/>
      <c r="BPP79" s="21"/>
      <c r="BPQ79" s="21"/>
      <c r="BPR79" s="21"/>
      <c r="BPS79" s="21"/>
      <c r="BPT79" s="21"/>
      <c r="BPU79" s="21"/>
      <c r="BPV79" s="21"/>
      <c r="BPW79" s="21"/>
      <c r="BPX79" s="21"/>
      <c r="BPY79" s="21"/>
      <c r="BPZ79" s="21"/>
      <c r="BQA79" s="21"/>
      <c r="BQB79" s="21"/>
      <c r="BQC79" s="21"/>
      <c r="BQD79" s="21"/>
      <c r="BQE79" s="21"/>
      <c r="BQF79" s="21"/>
      <c r="BQG79" s="21"/>
      <c r="BQH79" s="21"/>
      <c r="BQI79" s="21"/>
      <c r="BQJ79" s="21"/>
      <c r="BQK79" s="21"/>
      <c r="BQL79" s="21"/>
      <c r="BQM79" s="21"/>
      <c r="BQN79" s="21"/>
      <c r="BQO79" s="21"/>
      <c r="BQP79" s="21"/>
      <c r="BQQ79" s="21"/>
      <c r="BQR79" s="21"/>
      <c r="BQS79" s="21"/>
      <c r="BQT79" s="21"/>
      <c r="BQU79" s="21"/>
      <c r="BQV79" s="21"/>
      <c r="BQW79" s="21"/>
      <c r="BQX79" s="21"/>
      <c r="BQY79" s="21"/>
      <c r="BQZ79" s="21"/>
      <c r="BRA79" s="21"/>
      <c r="BRB79" s="21"/>
      <c r="BRC79" s="21"/>
      <c r="BRD79" s="21"/>
      <c r="BRE79" s="21"/>
      <c r="BRF79" s="21"/>
      <c r="BRG79" s="21"/>
      <c r="BRH79" s="21"/>
      <c r="BRI79" s="21"/>
      <c r="BRJ79" s="21"/>
      <c r="BRK79" s="21"/>
      <c r="BRL79" s="21"/>
      <c r="BRM79" s="21"/>
      <c r="BRN79" s="21"/>
      <c r="BRO79" s="21"/>
      <c r="BRP79" s="21"/>
      <c r="BRQ79" s="21"/>
      <c r="BRR79" s="21"/>
      <c r="BRS79" s="21"/>
      <c r="BRT79" s="21"/>
      <c r="BRU79" s="21"/>
      <c r="BRV79" s="21"/>
      <c r="BRW79" s="21"/>
      <c r="BRX79" s="21"/>
      <c r="BRY79" s="21"/>
      <c r="BRZ79" s="21"/>
      <c r="BSA79" s="21"/>
      <c r="BSB79" s="21"/>
      <c r="BSC79" s="21"/>
      <c r="BSD79" s="21"/>
      <c r="BSE79" s="21"/>
      <c r="BSF79" s="21"/>
      <c r="BSG79" s="21"/>
      <c r="BSH79" s="21"/>
      <c r="BSI79" s="21"/>
      <c r="BSJ79" s="21"/>
      <c r="BSK79" s="21"/>
      <c r="BSL79" s="21"/>
      <c r="BSM79" s="21"/>
      <c r="BSN79" s="21"/>
      <c r="BSO79" s="21"/>
      <c r="BSP79" s="21"/>
      <c r="BSQ79" s="21"/>
      <c r="BSR79" s="21"/>
      <c r="BSS79" s="21"/>
      <c r="BST79" s="21"/>
      <c r="BSU79" s="21"/>
      <c r="BSV79" s="21"/>
      <c r="BSW79" s="21"/>
      <c r="BSX79" s="21"/>
      <c r="BSY79" s="21"/>
      <c r="BSZ79" s="21"/>
      <c r="BTA79" s="21"/>
      <c r="BTB79" s="21"/>
      <c r="BTC79" s="21"/>
      <c r="BTD79" s="21"/>
      <c r="BTE79" s="21"/>
      <c r="BTF79" s="21"/>
      <c r="BTG79" s="21"/>
      <c r="BTH79" s="21"/>
      <c r="BTI79" s="21"/>
      <c r="BTJ79" s="21"/>
      <c r="BTK79" s="21"/>
      <c r="BTL79" s="21"/>
      <c r="BTM79" s="21"/>
      <c r="BTN79" s="21"/>
      <c r="BTO79" s="21"/>
      <c r="BTP79" s="21"/>
      <c r="BTQ79" s="21"/>
      <c r="BTR79" s="21"/>
      <c r="BTS79" s="21"/>
      <c r="BTT79" s="21"/>
      <c r="BTU79" s="21"/>
      <c r="BTV79" s="21"/>
      <c r="BTW79" s="21"/>
      <c r="BTX79" s="21"/>
      <c r="BTY79" s="21"/>
      <c r="BTZ79" s="21"/>
      <c r="BUA79" s="21"/>
      <c r="BUB79" s="21"/>
      <c r="BUC79" s="21"/>
      <c r="BUD79" s="21"/>
      <c r="BUE79" s="21"/>
      <c r="BUF79" s="21"/>
      <c r="BUG79" s="21"/>
      <c r="BUH79" s="21"/>
      <c r="BUI79" s="21"/>
      <c r="BUJ79" s="21"/>
      <c r="BUK79" s="21"/>
      <c r="BUL79" s="21"/>
      <c r="BUM79" s="21"/>
      <c r="BUN79" s="21"/>
      <c r="BUO79" s="21"/>
      <c r="BUP79" s="21"/>
      <c r="BUQ79" s="21"/>
      <c r="BUR79" s="21"/>
      <c r="BUS79" s="21"/>
      <c r="BUT79" s="21"/>
      <c r="BUU79" s="21"/>
      <c r="BUV79" s="21"/>
      <c r="BUW79" s="21"/>
      <c r="BUX79" s="21"/>
      <c r="BUY79" s="21"/>
      <c r="BUZ79" s="21"/>
      <c r="BVA79" s="21"/>
      <c r="BVB79" s="21"/>
      <c r="BVC79" s="21"/>
      <c r="BVD79" s="21"/>
      <c r="BVE79" s="21"/>
      <c r="BVF79" s="21"/>
      <c r="BVG79" s="21"/>
      <c r="BVH79" s="21"/>
      <c r="BVI79" s="21"/>
      <c r="BVJ79" s="21"/>
      <c r="BVK79" s="21"/>
      <c r="BVL79" s="21"/>
      <c r="BVM79" s="21"/>
      <c r="BVN79" s="21"/>
      <c r="BVO79" s="21"/>
      <c r="BVP79" s="21"/>
      <c r="BVQ79" s="21"/>
      <c r="BVR79" s="21"/>
      <c r="BVS79" s="21"/>
      <c r="BVT79" s="21"/>
      <c r="BVU79" s="21"/>
      <c r="BVV79" s="21"/>
      <c r="BVW79" s="21"/>
      <c r="BVX79" s="21"/>
      <c r="BVY79" s="21"/>
      <c r="BVZ79" s="21"/>
      <c r="BWA79" s="21"/>
      <c r="BWB79" s="21"/>
      <c r="BWC79" s="21"/>
      <c r="BWD79" s="21"/>
      <c r="BWE79" s="21"/>
      <c r="BWF79" s="21"/>
      <c r="BWG79" s="21"/>
      <c r="BWH79" s="21"/>
      <c r="BWI79" s="21"/>
      <c r="BWJ79" s="21"/>
      <c r="BWK79" s="21"/>
      <c r="BWL79" s="21"/>
      <c r="BWM79" s="21"/>
      <c r="BWN79" s="21"/>
      <c r="BWO79" s="21"/>
      <c r="BWP79" s="21"/>
      <c r="BWQ79" s="21"/>
      <c r="BWR79" s="21"/>
      <c r="BWS79" s="21"/>
      <c r="BWT79" s="21"/>
      <c r="BWU79" s="21"/>
      <c r="BWV79" s="21"/>
      <c r="BWW79" s="21"/>
      <c r="BWX79" s="21"/>
      <c r="BWY79" s="21"/>
      <c r="BWZ79" s="21"/>
      <c r="BXA79" s="21"/>
      <c r="BXB79" s="21"/>
      <c r="BXC79" s="21"/>
      <c r="BXD79" s="21"/>
      <c r="BXE79" s="21"/>
      <c r="BXF79" s="21"/>
      <c r="BXG79" s="21"/>
      <c r="BXH79" s="21"/>
      <c r="BXI79" s="21"/>
      <c r="BXJ79" s="21"/>
      <c r="BXK79" s="21"/>
      <c r="BXL79" s="21"/>
      <c r="BXM79" s="21"/>
      <c r="BXN79" s="21"/>
      <c r="BXO79" s="21"/>
      <c r="BXP79" s="21"/>
      <c r="BXQ79" s="21"/>
      <c r="BXR79" s="21"/>
      <c r="BXS79" s="21"/>
      <c r="BXT79" s="21"/>
      <c r="BXU79" s="21"/>
      <c r="BXV79" s="21"/>
      <c r="BXW79" s="21"/>
      <c r="BXX79" s="21"/>
      <c r="BXY79" s="21"/>
      <c r="BXZ79" s="21"/>
      <c r="BYA79" s="21"/>
      <c r="BYB79" s="21"/>
      <c r="BYC79" s="21"/>
      <c r="BYD79" s="21"/>
      <c r="BYE79" s="21"/>
      <c r="BYF79" s="21"/>
      <c r="BYG79" s="21"/>
      <c r="BYH79" s="21"/>
      <c r="BYI79" s="21"/>
      <c r="BYJ79" s="21"/>
      <c r="BYK79" s="21"/>
      <c r="BYL79" s="21"/>
      <c r="BYM79" s="21"/>
      <c r="BYN79" s="21"/>
      <c r="BYO79" s="21"/>
      <c r="BYP79" s="21"/>
      <c r="BYQ79" s="21"/>
      <c r="BYR79" s="21"/>
      <c r="BYS79" s="21"/>
      <c r="BYT79" s="21"/>
      <c r="BYU79" s="21"/>
      <c r="BYV79" s="21"/>
      <c r="BYW79" s="21"/>
      <c r="BYX79" s="21"/>
      <c r="BYY79" s="21"/>
      <c r="BYZ79" s="21"/>
      <c r="BZA79" s="21"/>
      <c r="BZB79" s="21"/>
      <c r="BZC79" s="21"/>
      <c r="BZD79" s="21"/>
      <c r="BZE79" s="21"/>
      <c r="BZF79" s="21"/>
      <c r="BZG79" s="21"/>
      <c r="BZH79" s="21"/>
      <c r="BZI79" s="21"/>
      <c r="BZJ79" s="21"/>
      <c r="BZK79" s="21"/>
      <c r="BZL79" s="21"/>
      <c r="BZM79" s="21"/>
      <c r="BZN79" s="21"/>
      <c r="BZO79" s="21"/>
      <c r="BZP79" s="21"/>
      <c r="BZQ79" s="21"/>
      <c r="BZR79" s="21"/>
      <c r="BZS79" s="21"/>
      <c r="BZT79" s="21"/>
      <c r="BZU79" s="21"/>
      <c r="BZV79" s="21"/>
      <c r="BZW79" s="21"/>
      <c r="BZX79" s="21"/>
      <c r="BZY79" s="21"/>
      <c r="BZZ79" s="21"/>
      <c r="CAA79" s="21"/>
      <c r="CAB79" s="21"/>
      <c r="CAC79" s="21"/>
      <c r="CAD79" s="21"/>
      <c r="CAE79" s="21"/>
      <c r="CAF79" s="21"/>
      <c r="CAG79" s="21"/>
      <c r="CAH79" s="21"/>
      <c r="CAI79" s="21"/>
      <c r="CAJ79" s="21"/>
      <c r="CAK79" s="21"/>
      <c r="CAL79" s="21"/>
      <c r="CAM79" s="21"/>
      <c r="CAN79" s="21"/>
      <c r="CAO79" s="21"/>
      <c r="CAP79" s="21"/>
      <c r="CAQ79" s="21"/>
      <c r="CAR79" s="21"/>
      <c r="CAS79" s="21"/>
      <c r="CAT79" s="21"/>
      <c r="CAU79" s="21"/>
      <c r="CAV79" s="21"/>
      <c r="CAW79" s="21"/>
      <c r="CAX79" s="21"/>
      <c r="CAY79" s="21"/>
      <c r="CAZ79" s="21"/>
      <c r="CBA79" s="21"/>
      <c r="CBB79" s="21"/>
      <c r="CBC79" s="21"/>
      <c r="CBD79" s="21"/>
      <c r="CBE79" s="21"/>
      <c r="CBF79" s="21"/>
      <c r="CBG79" s="21"/>
      <c r="CBH79" s="21"/>
      <c r="CBI79" s="21"/>
      <c r="CBJ79" s="21"/>
      <c r="CBK79" s="21"/>
      <c r="CBL79" s="21"/>
      <c r="CBM79" s="21"/>
      <c r="CBN79" s="21"/>
      <c r="CBO79" s="21"/>
      <c r="CBP79" s="21"/>
      <c r="CBQ79" s="21"/>
      <c r="CBR79" s="21"/>
      <c r="CBS79" s="21"/>
      <c r="CBT79" s="21"/>
      <c r="CBU79" s="21"/>
      <c r="CBV79" s="21"/>
      <c r="CBW79" s="21"/>
      <c r="CBX79" s="21"/>
      <c r="CBY79" s="21"/>
      <c r="CBZ79" s="21"/>
      <c r="CCA79" s="21"/>
      <c r="CCB79" s="21"/>
      <c r="CCC79" s="21"/>
      <c r="CCD79" s="21"/>
      <c r="CCE79" s="21"/>
      <c r="CCF79" s="21"/>
      <c r="CCG79" s="21"/>
      <c r="CCH79" s="21"/>
      <c r="CCI79" s="21"/>
      <c r="CCJ79" s="21"/>
      <c r="CCK79" s="21"/>
      <c r="CCL79" s="21"/>
      <c r="CCM79" s="21"/>
      <c r="CCN79" s="21"/>
      <c r="CCO79" s="21"/>
      <c r="CCP79" s="21"/>
      <c r="CCQ79" s="21"/>
      <c r="CCR79" s="21"/>
      <c r="CCS79" s="21"/>
      <c r="CCT79" s="21"/>
      <c r="CCU79" s="21"/>
      <c r="CCV79" s="21"/>
      <c r="CCW79" s="21"/>
      <c r="CCX79" s="21"/>
      <c r="CCY79" s="21"/>
      <c r="CCZ79" s="21"/>
      <c r="CDA79" s="21"/>
      <c r="CDB79" s="21"/>
      <c r="CDC79" s="21"/>
      <c r="CDD79" s="21"/>
      <c r="CDE79" s="21"/>
      <c r="CDF79" s="21"/>
      <c r="CDG79" s="21"/>
      <c r="CDH79" s="21"/>
      <c r="CDI79" s="21"/>
      <c r="CDJ79" s="21"/>
      <c r="CDK79" s="21"/>
      <c r="CDL79" s="21"/>
      <c r="CDM79" s="21"/>
      <c r="CDN79" s="21"/>
      <c r="CDO79" s="21"/>
      <c r="CDP79" s="21"/>
      <c r="CDQ79" s="21"/>
      <c r="CDR79" s="21"/>
      <c r="CDS79" s="21"/>
      <c r="CDT79" s="21"/>
      <c r="CDU79" s="21"/>
      <c r="CDV79" s="21"/>
      <c r="CDW79" s="21"/>
      <c r="CDX79" s="21"/>
      <c r="CDY79" s="21"/>
      <c r="CDZ79" s="21"/>
      <c r="CEA79" s="21"/>
      <c r="CEB79" s="21"/>
      <c r="CEC79" s="21"/>
      <c r="CED79" s="21"/>
      <c r="CEE79" s="21"/>
      <c r="CEF79" s="21"/>
      <c r="CEG79" s="21"/>
      <c r="CEH79" s="21"/>
      <c r="CEI79" s="21"/>
      <c r="CEJ79" s="21"/>
      <c r="CEK79" s="21"/>
      <c r="CEL79" s="21"/>
      <c r="CEM79" s="21"/>
      <c r="CEN79" s="21"/>
      <c r="CEO79" s="21"/>
      <c r="CEP79" s="21"/>
      <c r="CEQ79" s="21"/>
      <c r="CER79" s="21"/>
      <c r="CES79" s="21"/>
      <c r="CET79" s="21"/>
      <c r="CEU79" s="21"/>
      <c r="CEV79" s="21"/>
      <c r="CEW79" s="21"/>
      <c r="CEX79" s="21"/>
      <c r="CEY79" s="21"/>
      <c r="CEZ79" s="21"/>
      <c r="CFA79" s="21"/>
      <c r="CFB79" s="21"/>
      <c r="CFC79" s="21"/>
      <c r="CFD79" s="21"/>
      <c r="CFE79" s="21"/>
      <c r="CFF79" s="21"/>
      <c r="CFG79" s="21"/>
      <c r="CFH79" s="21"/>
      <c r="CFI79" s="21"/>
      <c r="CFJ79" s="21"/>
      <c r="CFK79" s="21"/>
      <c r="CFL79" s="21"/>
      <c r="CFM79" s="21"/>
      <c r="CFN79" s="21"/>
      <c r="CFO79" s="21"/>
      <c r="CFP79" s="21"/>
      <c r="CFQ79" s="21"/>
      <c r="CFR79" s="21"/>
      <c r="CFS79" s="21"/>
      <c r="CFT79" s="21"/>
      <c r="CFU79" s="21"/>
      <c r="CFV79" s="21"/>
      <c r="CFW79" s="21"/>
      <c r="CFX79" s="21"/>
      <c r="CFY79" s="21"/>
      <c r="CFZ79" s="21"/>
      <c r="CGA79" s="21"/>
      <c r="CGB79" s="21"/>
      <c r="CGC79" s="21"/>
      <c r="CGD79" s="21"/>
      <c r="CGE79" s="21"/>
      <c r="CGF79" s="21"/>
      <c r="CGG79" s="21"/>
      <c r="CGH79" s="21"/>
      <c r="CGI79" s="21"/>
      <c r="CGJ79" s="21"/>
      <c r="CGK79" s="21"/>
      <c r="CGL79" s="21"/>
      <c r="CGM79" s="21"/>
      <c r="CGN79" s="21"/>
      <c r="CGO79" s="21"/>
      <c r="CGP79" s="21"/>
      <c r="CGQ79" s="21"/>
      <c r="CGR79" s="21"/>
      <c r="CGS79" s="21"/>
      <c r="CGT79" s="21"/>
      <c r="CGU79" s="21"/>
      <c r="CGV79" s="21"/>
      <c r="CGW79" s="21"/>
      <c r="CGX79" s="21"/>
      <c r="CGY79" s="21"/>
      <c r="CGZ79" s="21"/>
      <c r="CHA79" s="21"/>
      <c r="CHB79" s="21"/>
      <c r="CHC79" s="21"/>
      <c r="CHD79" s="21"/>
      <c r="CHE79" s="21"/>
      <c r="CHF79" s="21"/>
      <c r="CHG79" s="21"/>
      <c r="CHH79" s="21"/>
      <c r="CHI79" s="21"/>
      <c r="CHJ79" s="21"/>
      <c r="CHK79" s="21"/>
      <c r="CHL79" s="21"/>
      <c r="CHM79" s="21"/>
      <c r="CHN79" s="21"/>
      <c r="CHO79" s="21"/>
      <c r="CHP79" s="21"/>
      <c r="CHQ79" s="21"/>
      <c r="CHR79" s="21"/>
      <c r="CHS79" s="21"/>
      <c r="CHT79" s="21"/>
      <c r="CHU79" s="21"/>
      <c r="CHV79" s="21"/>
      <c r="CHW79" s="21"/>
      <c r="CHX79" s="21"/>
      <c r="CHY79" s="21"/>
      <c r="CHZ79" s="21"/>
      <c r="CIA79" s="21"/>
      <c r="CIB79" s="21"/>
      <c r="CIC79" s="21"/>
      <c r="CID79" s="21"/>
      <c r="CIE79" s="21"/>
      <c r="CIF79" s="21"/>
      <c r="CIG79" s="21"/>
      <c r="CIH79" s="21"/>
      <c r="CII79" s="21"/>
      <c r="CIJ79" s="21"/>
      <c r="CIK79" s="21"/>
      <c r="CIL79" s="21"/>
      <c r="CIM79" s="21"/>
      <c r="CIN79" s="21"/>
      <c r="CIO79" s="21"/>
      <c r="CIP79" s="21"/>
      <c r="CIQ79" s="21"/>
      <c r="CIR79" s="21"/>
      <c r="CIS79" s="21"/>
      <c r="CIT79" s="21"/>
      <c r="CIU79" s="21"/>
      <c r="CIV79" s="21"/>
      <c r="CIW79" s="21"/>
      <c r="CIX79" s="21"/>
      <c r="CIY79" s="21"/>
      <c r="CIZ79" s="21"/>
      <c r="CJA79" s="21"/>
      <c r="CJB79" s="21"/>
      <c r="CJC79" s="21"/>
      <c r="CJD79" s="21"/>
      <c r="CJE79" s="21"/>
      <c r="CJF79" s="21"/>
      <c r="CJG79" s="21"/>
      <c r="CJH79" s="21"/>
      <c r="CJI79" s="21"/>
      <c r="CJJ79" s="21"/>
      <c r="CJK79" s="21"/>
      <c r="CJL79" s="21"/>
      <c r="CJM79" s="21"/>
      <c r="CJN79" s="21"/>
      <c r="CJO79" s="21"/>
      <c r="CJP79" s="21"/>
      <c r="CJQ79" s="21"/>
      <c r="CJR79" s="21"/>
      <c r="CJS79" s="21"/>
      <c r="CJT79" s="21"/>
      <c r="CJU79" s="21"/>
      <c r="CJV79" s="21"/>
      <c r="CJW79" s="21"/>
      <c r="CJX79" s="21"/>
      <c r="CJY79" s="21"/>
      <c r="CJZ79" s="21"/>
      <c r="CKA79" s="21"/>
      <c r="CKB79" s="21"/>
      <c r="CKC79" s="21"/>
      <c r="CKD79" s="21"/>
      <c r="CKE79" s="21"/>
      <c r="CKF79" s="21"/>
      <c r="CKG79" s="21"/>
      <c r="CKH79" s="21"/>
      <c r="CKI79" s="21"/>
      <c r="CKJ79" s="21"/>
      <c r="CKK79" s="21"/>
      <c r="CKL79" s="21"/>
      <c r="CKM79" s="21"/>
      <c r="CKN79" s="21"/>
      <c r="CKO79" s="21"/>
      <c r="CKP79" s="21"/>
      <c r="CKQ79" s="21"/>
      <c r="CKR79" s="21"/>
      <c r="CKS79" s="21"/>
      <c r="CKT79" s="21"/>
      <c r="CKU79" s="21"/>
      <c r="CKV79" s="21"/>
      <c r="CKW79" s="21"/>
      <c r="CKX79" s="21"/>
      <c r="CKY79" s="21"/>
      <c r="CKZ79" s="21"/>
      <c r="CLA79" s="21"/>
      <c r="CLB79" s="21"/>
      <c r="CLC79" s="21"/>
      <c r="CLD79" s="21"/>
      <c r="CLE79" s="21"/>
      <c r="CLF79" s="21"/>
      <c r="CLG79" s="21"/>
      <c r="CLH79" s="21"/>
      <c r="CLI79" s="21"/>
      <c r="CLJ79" s="21"/>
      <c r="CLK79" s="21"/>
      <c r="CLL79" s="21"/>
      <c r="CLM79" s="21"/>
      <c r="CLN79" s="21"/>
      <c r="CLO79" s="21"/>
      <c r="CLP79" s="21"/>
      <c r="CLQ79" s="21"/>
      <c r="CLR79" s="21"/>
      <c r="CLS79" s="21"/>
      <c r="CLT79" s="21"/>
      <c r="CLU79" s="21"/>
      <c r="CLV79" s="21"/>
      <c r="CLW79" s="21"/>
      <c r="CLX79" s="21"/>
      <c r="CLY79" s="21"/>
      <c r="CLZ79" s="21"/>
      <c r="CMA79" s="21"/>
      <c r="CMB79" s="21"/>
      <c r="CMC79" s="21"/>
      <c r="CMD79" s="21"/>
      <c r="CME79" s="21"/>
      <c r="CMF79" s="21"/>
      <c r="CMG79" s="21"/>
      <c r="CMH79" s="21"/>
      <c r="CMI79" s="21"/>
      <c r="CMJ79" s="21"/>
      <c r="CMK79" s="21"/>
      <c r="CML79" s="21"/>
      <c r="CMM79" s="21"/>
      <c r="CMN79" s="21"/>
      <c r="CMO79" s="21"/>
      <c r="CMP79" s="21"/>
      <c r="CMQ79" s="21"/>
      <c r="CMR79" s="21"/>
      <c r="CMS79" s="21"/>
      <c r="CMT79" s="21"/>
      <c r="CMU79" s="21"/>
      <c r="CMV79" s="21"/>
      <c r="CMW79" s="21"/>
      <c r="CMX79" s="21"/>
      <c r="CMY79" s="21"/>
      <c r="CMZ79" s="21"/>
      <c r="CNA79" s="21"/>
      <c r="CNB79" s="21"/>
      <c r="CNC79" s="21"/>
      <c r="CND79" s="21"/>
      <c r="CNE79" s="21"/>
      <c r="CNF79" s="21"/>
      <c r="CNG79" s="21"/>
      <c r="CNH79" s="21"/>
      <c r="CNI79" s="21"/>
      <c r="CNJ79" s="21"/>
      <c r="CNK79" s="21"/>
      <c r="CNL79" s="21"/>
      <c r="CNM79" s="21"/>
      <c r="CNN79" s="21"/>
      <c r="CNO79" s="21"/>
      <c r="CNP79" s="21"/>
      <c r="CNQ79" s="21"/>
      <c r="CNR79" s="21"/>
      <c r="CNS79" s="21"/>
      <c r="CNT79" s="21"/>
      <c r="CNU79" s="21"/>
      <c r="CNV79" s="21"/>
      <c r="CNW79" s="21"/>
      <c r="CNX79" s="21"/>
      <c r="CNY79" s="21"/>
      <c r="CNZ79" s="21"/>
      <c r="COA79" s="21"/>
      <c r="COB79" s="21"/>
      <c r="COC79" s="21"/>
      <c r="COD79" s="21"/>
      <c r="COE79" s="21"/>
      <c r="COF79" s="21"/>
      <c r="COG79" s="21"/>
      <c r="COH79" s="21"/>
      <c r="COI79" s="21"/>
      <c r="COJ79" s="21"/>
      <c r="COK79" s="21"/>
      <c r="COL79" s="21"/>
      <c r="COM79" s="21"/>
      <c r="CON79" s="21"/>
      <c r="COO79" s="21"/>
      <c r="COP79" s="21"/>
      <c r="COQ79" s="21"/>
      <c r="COR79" s="21"/>
      <c r="COS79" s="21"/>
      <c r="COT79" s="21"/>
      <c r="COU79" s="21"/>
      <c r="COV79" s="21"/>
      <c r="COW79" s="21"/>
      <c r="COX79" s="21"/>
      <c r="COY79" s="21"/>
      <c r="COZ79" s="21"/>
      <c r="CPA79" s="21"/>
      <c r="CPB79" s="21"/>
      <c r="CPC79" s="21"/>
      <c r="CPD79" s="21"/>
      <c r="CPE79" s="21"/>
      <c r="CPF79" s="21"/>
      <c r="CPG79" s="21"/>
      <c r="CPH79" s="21"/>
      <c r="CPI79" s="21"/>
      <c r="CPJ79" s="21"/>
      <c r="CPK79" s="21"/>
      <c r="CPL79" s="21"/>
      <c r="CPM79" s="21"/>
      <c r="CPN79" s="21"/>
      <c r="CPO79" s="21"/>
      <c r="CPP79" s="21"/>
      <c r="CPQ79" s="21"/>
      <c r="CPR79" s="21"/>
      <c r="CPS79" s="21"/>
      <c r="CPT79" s="21"/>
      <c r="CPU79" s="21"/>
      <c r="CPV79" s="21"/>
      <c r="CPW79" s="21"/>
      <c r="CPX79" s="21"/>
      <c r="CPY79" s="21"/>
      <c r="CPZ79" s="21"/>
      <c r="CQA79" s="21"/>
      <c r="CQB79" s="21"/>
      <c r="CQC79" s="21"/>
      <c r="CQD79" s="21"/>
      <c r="CQE79" s="21"/>
      <c r="CQF79" s="21"/>
      <c r="CQG79" s="21"/>
      <c r="CQH79" s="21"/>
      <c r="CQI79" s="21"/>
      <c r="CQJ79" s="21"/>
      <c r="CQK79" s="21"/>
      <c r="CQL79" s="21"/>
      <c r="CQM79" s="21"/>
      <c r="CQN79" s="21"/>
      <c r="CQO79" s="21"/>
      <c r="CQP79" s="21"/>
      <c r="CQQ79" s="21"/>
      <c r="CQR79" s="21"/>
      <c r="CQS79" s="21"/>
      <c r="CQT79" s="21"/>
      <c r="CQU79" s="21"/>
      <c r="CQV79" s="21"/>
      <c r="CQW79" s="21"/>
      <c r="CQX79" s="21"/>
      <c r="CQY79" s="21"/>
      <c r="CQZ79" s="21"/>
      <c r="CRA79" s="21"/>
      <c r="CRB79" s="21"/>
      <c r="CRC79" s="21"/>
      <c r="CRD79" s="21"/>
      <c r="CRE79" s="21"/>
      <c r="CRF79" s="21"/>
      <c r="CRG79" s="21"/>
      <c r="CRH79" s="21"/>
      <c r="CRI79" s="21"/>
      <c r="CRJ79" s="21"/>
      <c r="CRK79" s="21"/>
      <c r="CRL79" s="21"/>
      <c r="CRM79" s="21"/>
      <c r="CRN79" s="21"/>
      <c r="CRO79" s="21"/>
      <c r="CRP79" s="21"/>
      <c r="CRQ79" s="21"/>
      <c r="CRR79" s="21"/>
      <c r="CRS79" s="21"/>
      <c r="CRT79" s="21"/>
      <c r="CRU79" s="21"/>
      <c r="CRV79" s="21"/>
      <c r="CRW79" s="21"/>
      <c r="CRX79" s="21"/>
      <c r="CRY79" s="21"/>
      <c r="CRZ79" s="21"/>
      <c r="CSA79" s="21"/>
      <c r="CSB79" s="21"/>
      <c r="CSC79" s="21"/>
      <c r="CSD79" s="21"/>
      <c r="CSE79" s="21"/>
      <c r="CSF79" s="21"/>
      <c r="CSG79" s="21"/>
      <c r="CSH79" s="21"/>
      <c r="CSI79" s="21"/>
      <c r="CSJ79" s="21"/>
      <c r="CSK79" s="21"/>
      <c r="CSL79" s="21"/>
      <c r="CSM79" s="21"/>
      <c r="CSN79" s="21"/>
      <c r="CSO79" s="21"/>
      <c r="CSP79" s="21"/>
      <c r="CSQ79" s="21"/>
      <c r="CSR79" s="21"/>
      <c r="CSS79" s="21"/>
      <c r="CST79" s="21"/>
      <c r="CSU79" s="21"/>
      <c r="CSV79" s="21"/>
      <c r="CSW79" s="21"/>
      <c r="CSX79" s="21"/>
      <c r="CSY79" s="21"/>
      <c r="CSZ79" s="21"/>
      <c r="CTA79" s="21"/>
      <c r="CTB79" s="21"/>
      <c r="CTC79" s="21"/>
      <c r="CTD79" s="21"/>
      <c r="CTE79" s="21"/>
      <c r="CTF79" s="21"/>
      <c r="CTG79" s="21"/>
      <c r="CTH79" s="21"/>
      <c r="CTI79" s="21"/>
      <c r="CTJ79" s="21"/>
      <c r="CTK79" s="21"/>
      <c r="CTL79" s="21"/>
      <c r="CTM79" s="21"/>
      <c r="CTN79" s="21"/>
      <c r="CTO79" s="21"/>
      <c r="CTP79" s="21"/>
      <c r="CTQ79" s="21"/>
      <c r="CTR79" s="21"/>
      <c r="CTS79" s="21"/>
      <c r="CTT79" s="21"/>
      <c r="CTU79" s="21"/>
      <c r="CTV79" s="21"/>
      <c r="CTW79" s="21"/>
      <c r="CTX79" s="21"/>
      <c r="CTY79" s="21"/>
      <c r="CTZ79" s="21"/>
      <c r="CUA79" s="21"/>
    </row>
  </sheetData>
  <mergeCells count="6">
    <mergeCell ref="A1:F1"/>
    <mergeCell ref="B3:C3"/>
    <mergeCell ref="B7:C7"/>
    <mergeCell ref="D7:F7"/>
    <mergeCell ref="D12:F12"/>
    <mergeCell ref="B4:F6"/>
  </mergeCells>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Q23"/>
  <sheetViews>
    <sheetView workbookViewId="0">
      <selection activeCell="E27" sqref="E27"/>
    </sheetView>
  </sheetViews>
  <sheetFormatPr defaultColWidth="9" defaultRowHeight="13.85"/>
  <cols>
    <col min="1" max="1" width="19.2477876106195" customWidth="1"/>
    <col min="2" max="2" width="18.5044247787611" customWidth="1"/>
    <col min="3" max="3" width="15.6283185840708" customWidth="1"/>
    <col min="4" max="4" width="14.6283185840708" customWidth="1"/>
    <col min="5" max="5" width="16.3716814159292" customWidth="1"/>
    <col min="6" max="6" width="16.1238938053097" customWidth="1"/>
    <col min="7" max="7" width="17.6283185840708" customWidth="1"/>
    <col min="8" max="8" width="15" customWidth="1"/>
    <col min="9" max="9" width="16.3716814159292" customWidth="1"/>
  </cols>
  <sheetData>
    <row r="1" ht="34.15" customHeight="1" spans="1:9">
      <c r="A1" s="76" t="s">
        <v>61</v>
      </c>
      <c r="B1" s="175"/>
      <c r="C1" s="175"/>
      <c r="D1" s="175"/>
      <c r="E1" s="175"/>
      <c r="F1" s="175"/>
      <c r="G1" s="175"/>
      <c r="H1" s="175"/>
      <c r="I1" s="175"/>
    </row>
    <row r="2" spans="1:9">
      <c r="A2" s="87" t="s">
        <v>62</v>
      </c>
      <c r="B2" s="176" t="s">
        <v>12</v>
      </c>
      <c r="C2" s="176"/>
      <c r="D2" s="176" t="s">
        <v>27</v>
      </c>
      <c r="E2" s="176"/>
      <c r="F2" s="176" t="s">
        <v>39</v>
      </c>
      <c r="G2" s="176"/>
      <c r="H2" s="176" t="s">
        <v>51</v>
      </c>
      <c r="I2" s="176"/>
    </row>
    <row r="3" ht="17.25" spans="1:9">
      <c r="A3" s="67"/>
      <c r="B3" s="177" t="s">
        <v>63</v>
      </c>
      <c r="C3" s="177" t="s">
        <v>64</v>
      </c>
      <c r="D3" s="177" t="s">
        <v>63</v>
      </c>
      <c r="E3" s="177" t="s">
        <v>64</v>
      </c>
      <c r="F3" s="177" t="s">
        <v>63</v>
      </c>
      <c r="G3" s="177" t="s">
        <v>64</v>
      </c>
      <c r="H3" s="177" t="s">
        <v>65</v>
      </c>
      <c r="I3" s="177" t="s">
        <v>64</v>
      </c>
    </row>
    <row r="4" spans="1:11">
      <c r="A4" s="178" t="s">
        <v>66</v>
      </c>
      <c r="B4" s="124">
        <v>909</v>
      </c>
      <c r="C4" s="70">
        <v>79.76</v>
      </c>
      <c r="D4" s="124">
        <v>909</v>
      </c>
      <c r="E4" s="70">
        <v>79.65</v>
      </c>
      <c r="F4" s="124">
        <v>915</v>
      </c>
      <c r="G4" s="70">
        <v>79.56</v>
      </c>
      <c r="H4" s="124">
        <v>915</v>
      </c>
      <c r="I4" s="70">
        <v>78.03</v>
      </c>
      <c r="K4" s="181"/>
    </row>
    <row r="5" spans="1:11">
      <c r="A5" s="178" t="s">
        <v>67</v>
      </c>
      <c r="B5" s="124" t="s">
        <v>68</v>
      </c>
      <c r="C5" s="70">
        <v>73.81</v>
      </c>
      <c r="D5" s="124" t="s">
        <v>69</v>
      </c>
      <c r="E5" s="70">
        <v>73.85</v>
      </c>
      <c r="F5" s="124" t="s">
        <v>70</v>
      </c>
      <c r="G5" s="70">
        <v>74.28</v>
      </c>
      <c r="H5" s="124" t="s">
        <v>71</v>
      </c>
      <c r="I5" s="70">
        <v>74.07</v>
      </c>
      <c r="K5" s="181"/>
    </row>
    <row r="6" spans="1:11">
      <c r="A6" s="178" t="s">
        <v>72</v>
      </c>
      <c r="B6" s="124" t="s">
        <v>73</v>
      </c>
      <c r="C6" s="178">
        <v>88.71</v>
      </c>
      <c r="D6" s="124" t="s">
        <v>74</v>
      </c>
      <c r="E6" s="178">
        <v>87.27</v>
      </c>
      <c r="F6" s="124" t="s">
        <v>75</v>
      </c>
      <c r="G6" s="178">
        <v>88.26</v>
      </c>
      <c r="H6" s="124" t="s">
        <v>76</v>
      </c>
      <c r="I6" s="178">
        <v>87.74</v>
      </c>
      <c r="K6" s="181"/>
    </row>
    <row r="7" spans="1:11">
      <c r="A7" s="178" t="s">
        <v>77</v>
      </c>
      <c r="B7" s="124" t="s">
        <v>78</v>
      </c>
      <c r="C7" s="70">
        <v>83.33</v>
      </c>
      <c r="D7" s="124" t="s">
        <v>79</v>
      </c>
      <c r="E7" s="106">
        <v>82.63</v>
      </c>
      <c r="F7" s="124" t="s">
        <v>80</v>
      </c>
      <c r="G7" s="70">
        <v>82.86</v>
      </c>
      <c r="H7" s="124" t="s">
        <v>81</v>
      </c>
      <c r="I7" s="70">
        <v>79.68</v>
      </c>
      <c r="K7" s="181"/>
    </row>
    <row r="8" spans="1:11">
      <c r="A8" s="178" t="s">
        <v>82</v>
      </c>
      <c r="B8" s="124">
        <v>120</v>
      </c>
      <c r="C8" s="70">
        <v>86.67</v>
      </c>
      <c r="D8" s="124">
        <v>120</v>
      </c>
      <c r="E8" s="106">
        <v>87.5</v>
      </c>
      <c r="F8" s="124">
        <v>126</v>
      </c>
      <c r="G8" s="70">
        <v>88.89</v>
      </c>
      <c r="H8" s="124">
        <v>159</v>
      </c>
      <c r="I8" s="70">
        <v>82.39</v>
      </c>
      <c r="K8" s="181"/>
    </row>
    <row r="9" spans="1:11">
      <c r="A9" s="178" t="s">
        <v>83</v>
      </c>
      <c r="B9" s="124">
        <v>639</v>
      </c>
      <c r="C9" s="70">
        <v>89.67</v>
      </c>
      <c r="D9" s="124">
        <v>639</v>
      </c>
      <c r="E9" s="70">
        <v>89.67</v>
      </c>
      <c r="F9" s="124">
        <v>639</v>
      </c>
      <c r="G9" s="70">
        <v>89.83</v>
      </c>
      <c r="H9" s="124">
        <v>636</v>
      </c>
      <c r="I9" s="70">
        <v>85.85</v>
      </c>
      <c r="K9" s="181"/>
    </row>
    <row r="10" spans="1:11">
      <c r="A10" s="178" t="s">
        <v>84</v>
      </c>
      <c r="B10" s="124">
        <v>402</v>
      </c>
      <c r="C10" s="70">
        <v>89.55</v>
      </c>
      <c r="D10" s="124">
        <v>402</v>
      </c>
      <c r="E10" s="106">
        <v>90.3</v>
      </c>
      <c r="F10" s="124">
        <v>438</v>
      </c>
      <c r="G10" s="70">
        <v>89.27</v>
      </c>
      <c r="H10" s="124">
        <v>384</v>
      </c>
      <c r="I10" s="70">
        <v>84.38</v>
      </c>
      <c r="K10" s="181"/>
    </row>
    <row r="11" spans="1:11">
      <c r="A11" s="178" t="s">
        <v>85</v>
      </c>
      <c r="B11" s="124" t="s">
        <v>86</v>
      </c>
      <c r="C11" s="70">
        <v>77.31</v>
      </c>
      <c r="D11" s="124" t="s">
        <v>87</v>
      </c>
      <c r="E11" s="70">
        <v>77.31</v>
      </c>
      <c r="F11" s="124" t="s">
        <v>88</v>
      </c>
      <c r="G11" s="70">
        <v>77.22</v>
      </c>
      <c r="H11" s="124" t="s">
        <v>89</v>
      </c>
      <c r="I11" s="106">
        <v>76.5</v>
      </c>
      <c r="K11" s="181"/>
    </row>
    <row r="12" spans="1:11">
      <c r="A12" s="178" t="s">
        <v>90</v>
      </c>
      <c r="B12" s="124">
        <v>255</v>
      </c>
      <c r="C12" s="70">
        <v>88.63</v>
      </c>
      <c r="D12" s="124">
        <v>255</v>
      </c>
      <c r="E12" s="70">
        <v>88.24</v>
      </c>
      <c r="F12" s="124">
        <v>258</v>
      </c>
      <c r="G12" s="70">
        <v>88.37</v>
      </c>
      <c r="H12" s="124">
        <v>261</v>
      </c>
      <c r="I12" s="106">
        <v>87.36</v>
      </c>
      <c r="K12" s="181"/>
    </row>
    <row r="13" spans="1:11">
      <c r="A13" s="178" t="s">
        <v>91</v>
      </c>
      <c r="B13" s="124">
        <v>174</v>
      </c>
      <c r="C13" s="70">
        <v>90.23</v>
      </c>
      <c r="D13" s="124">
        <v>174</v>
      </c>
      <c r="E13" s="106">
        <v>90.8</v>
      </c>
      <c r="F13" s="124">
        <v>177</v>
      </c>
      <c r="G13" s="106">
        <v>88.7</v>
      </c>
      <c r="H13" s="124">
        <v>174</v>
      </c>
      <c r="I13" s="106">
        <v>85.63</v>
      </c>
      <c r="K13" s="181"/>
    </row>
    <row r="14" spans="1:11">
      <c r="A14" s="70" t="s">
        <v>92</v>
      </c>
      <c r="B14" s="124">
        <v>264</v>
      </c>
      <c r="C14" s="70">
        <v>84.47</v>
      </c>
      <c r="D14" s="124">
        <v>264</v>
      </c>
      <c r="E14" s="70">
        <v>84.47</v>
      </c>
      <c r="F14" s="124">
        <v>258</v>
      </c>
      <c r="G14" s="70">
        <v>86.43</v>
      </c>
      <c r="H14" s="124">
        <v>264</v>
      </c>
      <c r="I14" s="106">
        <v>83.33</v>
      </c>
      <c r="K14" s="181"/>
    </row>
    <row r="15" spans="1:11">
      <c r="A15" s="70" t="s">
        <v>93</v>
      </c>
      <c r="B15" s="124">
        <v>3381</v>
      </c>
      <c r="C15" s="70">
        <v>89.94</v>
      </c>
      <c r="D15" s="124">
        <v>3336</v>
      </c>
      <c r="E15" s="70">
        <v>89.45</v>
      </c>
      <c r="F15" s="124">
        <v>3132</v>
      </c>
      <c r="G15" s="70">
        <v>90.96</v>
      </c>
      <c r="H15" s="124">
        <v>3072</v>
      </c>
      <c r="I15" s="106">
        <v>87.5</v>
      </c>
      <c r="K15" s="181"/>
    </row>
    <row r="16" spans="1:11">
      <c r="A16" s="70" t="s">
        <v>94</v>
      </c>
      <c r="B16" s="124">
        <v>2523</v>
      </c>
      <c r="C16" s="106">
        <v>93.3</v>
      </c>
      <c r="D16" s="124">
        <v>2298</v>
      </c>
      <c r="E16" s="70">
        <v>92.52</v>
      </c>
      <c r="F16" s="124">
        <v>2475</v>
      </c>
      <c r="G16" s="70">
        <v>92.65</v>
      </c>
      <c r="H16" s="124">
        <v>2241</v>
      </c>
      <c r="I16" s="106">
        <v>89.87</v>
      </c>
      <c r="K16" s="181"/>
    </row>
    <row r="17" spans="1:11">
      <c r="A17" s="74" t="s">
        <v>95</v>
      </c>
      <c r="B17" s="124" t="s">
        <v>96</v>
      </c>
      <c r="C17" s="74">
        <v>87.99</v>
      </c>
      <c r="D17" s="124" t="s">
        <v>97</v>
      </c>
      <c r="E17" s="74">
        <v>87.46</v>
      </c>
      <c r="F17" s="124" t="s">
        <v>98</v>
      </c>
      <c r="G17" s="74">
        <v>88.07</v>
      </c>
      <c r="H17" s="124" t="s">
        <v>99</v>
      </c>
      <c r="I17" s="182">
        <v>85.12</v>
      </c>
      <c r="K17" s="181"/>
    </row>
    <row r="18" spans="1:11">
      <c r="A18" s="70" t="s">
        <v>100</v>
      </c>
      <c r="B18" s="124">
        <v>1511</v>
      </c>
      <c r="C18" s="70">
        <v>76.19</v>
      </c>
      <c r="D18" s="124">
        <v>2826</v>
      </c>
      <c r="E18" s="70">
        <v>77.74</v>
      </c>
      <c r="F18" s="124">
        <v>1510</v>
      </c>
      <c r="G18" s="70">
        <v>77.22</v>
      </c>
      <c r="H18" s="124">
        <v>1509</v>
      </c>
      <c r="I18" s="106">
        <v>75.61</v>
      </c>
      <c r="K18" s="181"/>
    </row>
    <row r="19" spans="1:11">
      <c r="A19" s="70" t="s">
        <v>101</v>
      </c>
      <c r="B19" s="124">
        <v>2809</v>
      </c>
      <c r="C19" s="70">
        <v>77.39</v>
      </c>
      <c r="D19" s="124">
        <v>1506</v>
      </c>
      <c r="E19" s="70">
        <v>75.76</v>
      </c>
      <c r="F19" s="124">
        <v>2782</v>
      </c>
      <c r="G19" s="70">
        <v>77.68</v>
      </c>
      <c r="H19" s="124">
        <v>2845</v>
      </c>
      <c r="I19" s="106">
        <v>77.86</v>
      </c>
      <c r="K19" s="181"/>
    </row>
    <row r="20" s="174" customFormat="1" spans="1:9">
      <c r="A20" s="74" t="s">
        <v>102</v>
      </c>
      <c r="B20" s="124" t="s">
        <v>103</v>
      </c>
      <c r="C20" s="74">
        <v>84.79</v>
      </c>
      <c r="D20" s="124" t="s">
        <v>104</v>
      </c>
      <c r="E20" s="74">
        <v>84.32</v>
      </c>
      <c r="F20" s="124" t="s">
        <v>105</v>
      </c>
      <c r="G20" s="120">
        <v>84.97</v>
      </c>
      <c r="H20" s="124" t="s">
        <v>106</v>
      </c>
      <c r="I20" s="74">
        <v>82.64</v>
      </c>
    </row>
    <row r="21" spans="1:9">
      <c r="A21" s="72" t="s">
        <v>107</v>
      </c>
      <c r="B21" s="130">
        <v>19137</v>
      </c>
      <c r="C21" s="72">
        <v>86.57</v>
      </c>
      <c r="D21" s="130">
        <v>18970</v>
      </c>
      <c r="E21" s="72">
        <v>86.21</v>
      </c>
      <c r="F21" s="130">
        <v>18622</v>
      </c>
      <c r="G21" s="72">
        <v>86.79</v>
      </c>
      <c r="H21" s="130">
        <v>18347</v>
      </c>
      <c r="I21" s="72">
        <v>84.22</v>
      </c>
    </row>
    <row r="23" ht="15.4" spans="1:17">
      <c r="A23" s="179" t="s">
        <v>108</v>
      </c>
      <c r="B23" s="180"/>
      <c r="C23" s="180"/>
      <c r="D23" s="180"/>
      <c r="E23" s="180"/>
      <c r="F23" s="180"/>
      <c r="G23" s="180"/>
      <c r="H23" s="180"/>
      <c r="I23" s="180"/>
      <c r="J23" s="180"/>
      <c r="K23" s="180"/>
      <c r="L23" s="183"/>
      <c r="M23" s="183"/>
      <c r="N23" s="183"/>
      <c r="O23" s="184"/>
      <c r="P23" s="179"/>
      <c r="Q23" s="179"/>
    </row>
  </sheetData>
  <mergeCells count="6">
    <mergeCell ref="A1:I1"/>
    <mergeCell ref="B2:C2"/>
    <mergeCell ref="D2:E2"/>
    <mergeCell ref="F2:G2"/>
    <mergeCell ref="H2:I2"/>
    <mergeCell ref="A2:A3"/>
  </mergeCells>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2"/>
  <dimension ref="A1:O30"/>
  <sheetViews>
    <sheetView workbookViewId="0">
      <selection activeCell="A1" sqref="A1:J1"/>
    </sheetView>
  </sheetViews>
  <sheetFormatPr defaultColWidth="8.87610619469027" defaultRowHeight="13.5"/>
  <cols>
    <col min="1" max="1" width="12.5044247787611" style="151" customWidth="1"/>
    <col min="2" max="4" width="14.3716814159292" style="151" customWidth="1"/>
    <col min="5" max="5" width="13" style="151" customWidth="1"/>
    <col min="6" max="6" width="10.5044247787611" style="151" customWidth="1"/>
    <col min="7" max="7" width="10.2477876106195" style="151" customWidth="1"/>
    <col min="8" max="8" width="10.7522123893805" style="151" customWidth="1"/>
    <col min="9" max="9" width="11.1238938053097" style="151" customWidth="1"/>
    <col min="10" max="11" width="10.5044247787611" style="151" customWidth="1"/>
    <col min="12" max="12" width="8.75221238938053" style="151" customWidth="1"/>
    <col min="13" max="13" width="7.75221238938053" style="151" customWidth="1"/>
    <col min="14" max="14" width="9" style="151" customWidth="1"/>
    <col min="15" max="16384" width="8.87610619469027" style="151"/>
  </cols>
  <sheetData>
    <row r="1" ht="31.5" customHeight="1" spans="1:11">
      <c r="A1" s="152" t="s">
        <v>109</v>
      </c>
      <c r="B1" s="152"/>
      <c r="C1" s="152"/>
      <c r="D1" s="152"/>
      <c r="E1" s="152"/>
      <c r="F1" s="152"/>
      <c r="G1" s="152"/>
      <c r="H1" s="152"/>
      <c r="I1" s="152"/>
      <c r="J1" s="152"/>
      <c r="K1" s="166"/>
    </row>
    <row r="2" ht="15" customHeight="1" spans="1:10">
      <c r="A2" s="153" t="s">
        <v>110</v>
      </c>
      <c r="B2" s="153" t="s">
        <v>111</v>
      </c>
      <c r="C2" s="153" t="s">
        <v>112</v>
      </c>
      <c r="D2" s="153" t="s">
        <v>113</v>
      </c>
      <c r="E2" s="154" t="s">
        <v>114</v>
      </c>
      <c r="F2" s="154"/>
      <c r="G2" s="154"/>
      <c r="H2" s="154"/>
      <c r="I2" s="154"/>
      <c r="J2" s="154"/>
    </row>
    <row r="3" ht="20.25" customHeight="1" spans="1:10">
      <c r="A3" s="155"/>
      <c r="B3" s="155"/>
      <c r="C3" s="155"/>
      <c r="D3" s="155"/>
      <c r="E3" s="161" t="s">
        <v>115</v>
      </c>
      <c r="F3" s="161" t="s">
        <v>116</v>
      </c>
      <c r="G3" s="161" t="s">
        <v>117</v>
      </c>
      <c r="H3" s="161" t="s">
        <v>118</v>
      </c>
      <c r="I3" s="161" t="s">
        <v>119</v>
      </c>
      <c r="J3" s="161" t="s">
        <v>120</v>
      </c>
    </row>
    <row r="4" spans="1:11">
      <c r="A4" s="157" t="s">
        <v>121</v>
      </c>
      <c r="B4" s="157">
        <v>7651</v>
      </c>
      <c r="C4" s="158">
        <v>44.69</v>
      </c>
      <c r="D4" s="158">
        <v>2636.47</v>
      </c>
      <c r="E4" s="157">
        <v>792</v>
      </c>
      <c r="F4" s="157">
        <v>134</v>
      </c>
      <c r="G4" s="157">
        <v>221</v>
      </c>
      <c r="H4" s="157">
        <v>6185</v>
      </c>
      <c r="I4" s="157">
        <v>252</v>
      </c>
      <c r="J4" s="157">
        <v>67</v>
      </c>
      <c r="K4" s="165"/>
    </row>
    <row r="5" spans="1:11">
      <c r="A5" s="159" t="s">
        <v>122</v>
      </c>
      <c r="B5" s="159">
        <v>7622</v>
      </c>
      <c r="C5" s="160">
        <v>47.15</v>
      </c>
      <c r="D5" s="160">
        <v>3606.38</v>
      </c>
      <c r="E5" s="159">
        <v>792</v>
      </c>
      <c r="F5" s="159">
        <v>66</v>
      </c>
      <c r="G5" s="159">
        <v>317</v>
      </c>
      <c r="H5" s="159">
        <v>6140</v>
      </c>
      <c r="I5" s="159">
        <v>197</v>
      </c>
      <c r="J5" s="159">
        <v>110</v>
      </c>
      <c r="K5" s="165"/>
    </row>
    <row r="6" spans="1:11">
      <c r="A6" s="159" t="s">
        <v>123</v>
      </c>
      <c r="B6" s="159">
        <v>7582</v>
      </c>
      <c r="C6" s="160">
        <v>45.23</v>
      </c>
      <c r="D6" s="160">
        <v>2486.26</v>
      </c>
      <c r="E6" s="159">
        <v>792</v>
      </c>
      <c r="F6" s="159">
        <v>66</v>
      </c>
      <c r="G6" s="159">
        <v>317</v>
      </c>
      <c r="H6" s="159">
        <v>6130</v>
      </c>
      <c r="I6" s="159">
        <v>181</v>
      </c>
      <c r="J6" s="159">
        <v>96</v>
      </c>
      <c r="K6" s="165"/>
    </row>
    <row r="7" s="170" customFormat="1" spans="1:11">
      <c r="A7" s="159" t="s">
        <v>124</v>
      </c>
      <c r="B7" s="159">
        <v>6835</v>
      </c>
      <c r="C7" s="160">
        <v>45.24</v>
      </c>
      <c r="D7" s="160">
        <v>2681.95</v>
      </c>
      <c r="E7" s="159">
        <v>792</v>
      </c>
      <c r="F7" s="159">
        <v>126</v>
      </c>
      <c r="G7" s="159">
        <v>241</v>
      </c>
      <c r="H7" s="159">
        <v>5312</v>
      </c>
      <c r="I7" s="159">
        <v>297</v>
      </c>
      <c r="J7" s="159">
        <v>67</v>
      </c>
      <c r="K7" s="165"/>
    </row>
    <row r="8" spans="1:11">
      <c r="A8" s="159" t="s">
        <v>125</v>
      </c>
      <c r="B8" s="159">
        <v>6394</v>
      </c>
      <c r="C8" s="160">
        <v>44.17</v>
      </c>
      <c r="D8" s="160">
        <v>2913.97</v>
      </c>
      <c r="E8" s="159">
        <v>792</v>
      </c>
      <c r="F8" s="159">
        <v>123</v>
      </c>
      <c r="G8" s="159">
        <v>234</v>
      </c>
      <c r="H8" s="159">
        <v>4881</v>
      </c>
      <c r="I8" s="159">
        <v>297</v>
      </c>
      <c r="J8" s="159">
        <v>67</v>
      </c>
      <c r="K8" s="165"/>
    </row>
    <row r="9" spans="1:11">
      <c r="A9" s="159" t="s">
        <v>126</v>
      </c>
      <c r="B9" s="159">
        <v>6351</v>
      </c>
      <c r="C9" s="160">
        <v>45.13</v>
      </c>
      <c r="D9" s="160">
        <v>2400.46</v>
      </c>
      <c r="E9" s="159">
        <v>792</v>
      </c>
      <c r="F9" s="159">
        <v>66</v>
      </c>
      <c r="G9" s="159">
        <v>254</v>
      </c>
      <c r="H9" s="159">
        <v>4958</v>
      </c>
      <c r="I9" s="159">
        <v>185</v>
      </c>
      <c r="J9" s="159">
        <v>96</v>
      </c>
      <c r="K9" s="165"/>
    </row>
    <row r="10" spans="1:11">
      <c r="A10" s="159" t="s">
        <v>127</v>
      </c>
      <c r="B10" s="159">
        <v>6062</v>
      </c>
      <c r="C10" s="160">
        <v>48.1</v>
      </c>
      <c r="D10" s="160">
        <v>2808.69</v>
      </c>
      <c r="E10" s="159">
        <v>792</v>
      </c>
      <c r="F10" s="159">
        <v>74</v>
      </c>
      <c r="G10" s="159">
        <v>284</v>
      </c>
      <c r="H10" s="159">
        <v>4591</v>
      </c>
      <c r="I10" s="159">
        <v>254</v>
      </c>
      <c r="J10" s="159">
        <v>67</v>
      </c>
      <c r="K10" s="165"/>
    </row>
    <row r="11" spans="1:11">
      <c r="A11" s="159" t="s">
        <v>128</v>
      </c>
      <c r="B11" s="159">
        <v>5917</v>
      </c>
      <c r="C11" s="160">
        <v>44.26</v>
      </c>
      <c r="D11" s="160">
        <v>2330.61</v>
      </c>
      <c r="E11" s="159">
        <v>792</v>
      </c>
      <c r="F11" s="159">
        <v>123</v>
      </c>
      <c r="G11" s="159">
        <v>284</v>
      </c>
      <c r="H11" s="159">
        <v>4397</v>
      </c>
      <c r="I11" s="159">
        <v>254</v>
      </c>
      <c r="J11" s="159">
        <v>67</v>
      </c>
      <c r="K11" s="165"/>
    </row>
    <row r="12" spans="1:11">
      <c r="A12" s="159" t="s">
        <v>129</v>
      </c>
      <c r="B12" s="159">
        <v>5895</v>
      </c>
      <c r="C12" s="160">
        <v>44.6</v>
      </c>
      <c r="D12" s="160">
        <v>2205.02</v>
      </c>
      <c r="E12" s="159">
        <v>792</v>
      </c>
      <c r="F12" s="159">
        <v>76</v>
      </c>
      <c r="G12" s="159">
        <v>242</v>
      </c>
      <c r="H12" s="159">
        <v>4678</v>
      </c>
      <c r="I12" s="159">
        <v>40</v>
      </c>
      <c r="J12" s="159">
        <v>67</v>
      </c>
      <c r="K12" s="165"/>
    </row>
    <row r="13" s="170" customFormat="1" spans="1:11">
      <c r="A13" s="159" t="s">
        <v>130</v>
      </c>
      <c r="B13" s="159">
        <v>5820</v>
      </c>
      <c r="C13" s="160">
        <v>43.01</v>
      </c>
      <c r="D13" s="160">
        <v>3137.97</v>
      </c>
      <c r="E13" s="159">
        <v>792</v>
      </c>
      <c r="F13" s="159">
        <v>71</v>
      </c>
      <c r="G13" s="159">
        <v>179</v>
      </c>
      <c r="H13" s="159">
        <v>4459</v>
      </c>
      <c r="I13" s="159">
        <v>254</v>
      </c>
      <c r="J13" s="159">
        <v>65</v>
      </c>
      <c r="K13" s="165"/>
    </row>
    <row r="14" spans="1:11">
      <c r="A14" s="159" t="s">
        <v>131</v>
      </c>
      <c r="B14" s="159">
        <v>5796</v>
      </c>
      <c r="C14" s="160">
        <v>43.98</v>
      </c>
      <c r="D14" s="160">
        <v>1991.96</v>
      </c>
      <c r="E14" s="159">
        <v>792</v>
      </c>
      <c r="F14" s="159">
        <v>66</v>
      </c>
      <c r="G14" s="159">
        <v>283</v>
      </c>
      <c r="H14" s="159">
        <v>4419</v>
      </c>
      <c r="I14" s="159">
        <v>188</v>
      </c>
      <c r="J14" s="159">
        <v>48</v>
      </c>
      <c r="K14" s="165"/>
    </row>
    <row r="15" s="170" customFormat="1" spans="1:11">
      <c r="A15" s="159" t="s">
        <v>132</v>
      </c>
      <c r="B15" s="159">
        <v>5769</v>
      </c>
      <c r="C15" s="160">
        <v>45.76</v>
      </c>
      <c r="D15" s="160">
        <v>2263.5</v>
      </c>
      <c r="E15" s="159">
        <v>792</v>
      </c>
      <c r="F15" s="159">
        <v>50</v>
      </c>
      <c r="G15" s="159">
        <v>244</v>
      </c>
      <c r="H15" s="159">
        <v>4390</v>
      </c>
      <c r="I15" s="159">
        <v>197</v>
      </c>
      <c r="J15" s="159">
        <v>96</v>
      </c>
      <c r="K15" s="165"/>
    </row>
    <row r="16" spans="1:11">
      <c r="A16" s="159" t="s">
        <v>133</v>
      </c>
      <c r="B16" s="159">
        <v>5677</v>
      </c>
      <c r="C16" s="160">
        <v>42.75</v>
      </c>
      <c r="D16" s="160">
        <v>3094.9</v>
      </c>
      <c r="E16" s="159">
        <v>792</v>
      </c>
      <c r="F16" s="159">
        <v>66</v>
      </c>
      <c r="G16" s="159">
        <v>322</v>
      </c>
      <c r="H16" s="159">
        <v>4212</v>
      </c>
      <c r="I16" s="159">
        <v>189</v>
      </c>
      <c r="J16" s="159">
        <v>96</v>
      </c>
      <c r="K16" s="165"/>
    </row>
    <row r="17" spans="1:11">
      <c r="A17" s="159" t="s">
        <v>134</v>
      </c>
      <c r="B17" s="159">
        <v>5630</v>
      </c>
      <c r="C17" s="160">
        <v>44.26</v>
      </c>
      <c r="D17" s="160">
        <v>1659.5</v>
      </c>
      <c r="E17" s="159">
        <v>792</v>
      </c>
      <c r="F17" s="159">
        <v>30</v>
      </c>
      <c r="G17" s="159">
        <v>261</v>
      </c>
      <c r="H17" s="159">
        <v>4271</v>
      </c>
      <c r="I17" s="159">
        <v>183</v>
      </c>
      <c r="J17" s="159">
        <v>93</v>
      </c>
      <c r="K17" s="165"/>
    </row>
    <row r="18" spans="1:11">
      <c r="A18" s="159" t="s">
        <v>135</v>
      </c>
      <c r="B18" s="159">
        <v>5588</v>
      </c>
      <c r="C18" s="160">
        <v>44.76</v>
      </c>
      <c r="D18" s="160">
        <v>2256.71</v>
      </c>
      <c r="E18" s="159">
        <v>792</v>
      </c>
      <c r="F18" s="159">
        <v>76</v>
      </c>
      <c r="G18" s="159">
        <v>322</v>
      </c>
      <c r="H18" s="159">
        <v>4111</v>
      </c>
      <c r="I18" s="159">
        <v>191</v>
      </c>
      <c r="J18" s="159">
        <v>96</v>
      </c>
      <c r="K18" s="165"/>
    </row>
    <row r="19" spans="1:11">
      <c r="A19" s="159" t="s">
        <v>136</v>
      </c>
      <c r="B19" s="159">
        <v>5583</v>
      </c>
      <c r="C19" s="160">
        <v>45.28</v>
      </c>
      <c r="D19" s="160">
        <v>2367.39</v>
      </c>
      <c r="E19" s="159">
        <v>792</v>
      </c>
      <c r="F19" s="159">
        <v>125</v>
      </c>
      <c r="G19" s="159">
        <v>283</v>
      </c>
      <c r="H19" s="159">
        <v>4138</v>
      </c>
      <c r="I19" s="159">
        <v>197</v>
      </c>
      <c r="J19" s="159">
        <v>48</v>
      </c>
      <c r="K19" s="165"/>
    </row>
    <row r="20" s="170" customFormat="1" spans="1:11">
      <c r="A20" s="159" t="s">
        <v>137</v>
      </c>
      <c r="B20" s="159">
        <v>5491</v>
      </c>
      <c r="C20" s="160">
        <v>40.25</v>
      </c>
      <c r="D20" s="160">
        <v>2516.12</v>
      </c>
      <c r="E20" s="159">
        <v>792</v>
      </c>
      <c r="F20" s="159">
        <v>76</v>
      </c>
      <c r="G20" s="159">
        <v>271</v>
      </c>
      <c r="H20" s="159">
        <v>4086</v>
      </c>
      <c r="I20" s="159">
        <v>199</v>
      </c>
      <c r="J20" s="159">
        <v>67</v>
      </c>
      <c r="K20" s="165"/>
    </row>
    <row r="21" spans="1:11">
      <c r="A21" s="159" t="s">
        <v>138</v>
      </c>
      <c r="B21" s="159">
        <v>5344</v>
      </c>
      <c r="C21" s="160">
        <v>46.5</v>
      </c>
      <c r="D21" s="160">
        <v>2905.32</v>
      </c>
      <c r="E21" s="159">
        <v>792</v>
      </c>
      <c r="F21" s="159">
        <v>123</v>
      </c>
      <c r="G21" s="159">
        <v>236</v>
      </c>
      <c r="H21" s="159">
        <v>3872</v>
      </c>
      <c r="I21" s="159">
        <v>254</v>
      </c>
      <c r="J21" s="159">
        <v>67</v>
      </c>
      <c r="K21" s="165"/>
    </row>
    <row r="22" spans="1:11">
      <c r="A22" s="159" t="s">
        <v>139</v>
      </c>
      <c r="B22" s="159">
        <v>5244</v>
      </c>
      <c r="C22" s="160">
        <v>45.23</v>
      </c>
      <c r="D22" s="160">
        <v>2400.06</v>
      </c>
      <c r="E22" s="159">
        <v>792</v>
      </c>
      <c r="F22" s="159">
        <v>76</v>
      </c>
      <c r="G22" s="159">
        <v>288</v>
      </c>
      <c r="H22" s="159">
        <v>3809</v>
      </c>
      <c r="I22" s="159">
        <v>183</v>
      </c>
      <c r="J22" s="159">
        <v>96</v>
      </c>
      <c r="K22" s="165"/>
    </row>
    <row r="23" ht="16.5" customHeight="1" spans="1:15">
      <c r="A23" s="161" t="s">
        <v>140</v>
      </c>
      <c r="B23" s="161">
        <v>4817</v>
      </c>
      <c r="C23" s="162">
        <v>42.37</v>
      </c>
      <c r="D23" s="162">
        <v>2404.63</v>
      </c>
      <c r="E23" s="161">
        <v>792</v>
      </c>
      <c r="F23" s="161">
        <v>139</v>
      </c>
      <c r="G23" s="161">
        <v>255</v>
      </c>
      <c r="H23" s="161">
        <v>3403</v>
      </c>
      <c r="I23" s="161">
        <v>183</v>
      </c>
      <c r="J23" s="161">
        <v>45</v>
      </c>
      <c r="K23" s="165"/>
      <c r="L23" s="172"/>
      <c r="M23" s="173"/>
      <c r="N23" s="173"/>
      <c r="O23" s="173"/>
    </row>
    <row r="24" spans="14:14">
      <c r="N24" s="165"/>
    </row>
    <row r="25" ht="33" customHeight="1" spans="1:13">
      <c r="A25" s="163" t="s">
        <v>141</v>
      </c>
      <c r="B25" s="163"/>
      <c r="C25" s="163"/>
      <c r="D25" s="163"/>
      <c r="E25" s="163"/>
      <c r="F25" s="163"/>
      <c r="G25" s="163"/>
      <c r="H25" s="163"/>
      <c r="I25" s="163"/>
      <c r="J25" s="163"/>
      <c r="K25" s="164"/>
      <c r="L25" s="164"/>
      <c r="M25" s="164"/>
    </row>
    <row r="26" spans="1:13">
      <c r="A26" s="164"/>
      <c r="B26" s="164"/>
      <c r="C26" s="164"/>
      <c r="D26" s="164"/>
      <c r="E26" s="164"/>
      <c r="F26" s="164"/>
      <c r="G26" s="164"/>
      <c r="H26" s="164"/>
      <c r="I26" s="164"/>
      <c r="J26" s="164"/>
      <c r="K26" s="164"/>
      <c r="L26" s="164"/>
      <c r="M26" s="164"/>
    </row>
    <row r="27" ht="15" spans="1:13">
      <c r="A27" s="164"/>
      <c r="B27" s="171"/>
      <c r="C27" s="171"/>
      <c r="D27" s="171"/>
      <c r="E27" s="164"/>
      <c r="F27" s="164"/>
      <c r="G27" s="164"/>
      <c r="H27" s="164"/>
      <c r="I27" s="164"/>
      <c r="J27" s="164"/>
      <c r="K27" s="164"/>
      <c r="L27" s="164"/>
      <c r="M27" s="164"/>
    </row>
    <row r="30" spans="5:5">
      <c r="E30" s="165"/>
    </row>
  </sheetData>
  <mergeCells count="7">
    <mergeCell ref="A1:J1"/>
    <mergeCell ref="E2:J2"/>
    <mergeCell ref="A25:J25"/>
    <mergeCell ref="A2:A3"/>
    <mergeCell ref="B2:B3"/>
    <mergeCell ref="C2:C3"/>
    <mergeCell ref="D2:D3"/>
  </mergeCells>
  <pageMargins left="0.7" right="0.7" top="0.75" bottom="0.75" header="0.3" footer="0.3"/>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3"/>
  <dimension ref="A1:N29"/>
  <sheetViews>
    <sheetView workbookViewId="0">
      <selection activeCell="A1" sqref="A1:L1"/>
    </sheetView>
  </sheetViews>
  <sheetFormatPr defaultColWidth="8.87610619469027" defaultRowHeight="13.5"/>
  <cols>
    <col min="1" max="1" width="12.5044247787611" style="151" customWidth="1"/>
    <col min="2" max="4" width="14.3716814159292" style="151" customWidth="1"/>
    <col min="5" max="5" width="6.87610619469027" style="151" customWidth="1"/>
    <col min="6" max="6" width="7.24778761061947" style="151" customWidth="1"/>
    <col min="7" max="7" width="7.75221238938053" style="151" customWidth="1"/>
    <col min="8" max="8" width="7.3716814159292" style="151" customWidth="1"/>
    <col min="9" max="10" width="7.87610619469027" style="151" customWidth="1"/>
    <col min="11" max="11" width="7.6283185840708" style="151" customWidth="1"/>
    <col min="12" max="12" width="9.6283185840708" style="151" customWidth="1"/>
    <col min="13" max="13" width="10.5044247787611" style="151" customWidth="1"/>
    <col min="14" max="14" width="9" style="151" customWidth="1"/>
    <col min="15" max="16384" width="8.87610619469027" style="151"/>
  </cols>
  <sheetData>
    <row r="1" ht="27.75" customHeight="1" spans="1:13">
      <c r="A1" s="152" t="s">
        <v>142</v>
      </c>
      <c r="B1" s="152"/>
      <c r="C1" s="152"/>
      <c r="D1" s="152"/>
      <c r="E1" s="152"/>
      <c r="F1" s="152"/>
      <c r="G1" s="152"/>
      <c r="H1" s="152"/>
      <c r="I1" s="152"/>
      <c r="J1" s="152"/>
      <c r="K1" s="152"/>
      <c r="L1" s="152"/>
      <c r="M1" s="166"/>
    </row>
    <row r="2" spans="1:12">
      <c r="A2" s="153" t="s">
        <v>110</v>
      </c>
      <c r="B2" s="153" t="s">
        <v>111</v>
      </c>
      <c r="C2" s="153" t="s">
        <v>112</v>
      </c>
      <c r="D2" s="153" t="s">
        <v>113</v>
      </c>
      <c r="E2" s="154" t="s">
        <v>143</v>
      </c>
      <c r="F2" s="154"/>
      <c r="G2" s="154"/>
      <c r="H2" s="154"/>
      <c r="I2" s="154"/>
      <c r="J2" s="154"/>
      <c r="K2" s="154"/>
      <c r="L2" s="154"/>
    </row>
    <row r="3" ht="15" spans="1:13">
      <c r="A3" s="155"/>
      <c r="B3" s="155"/>
      <c r="C3" s="155"/>
      <c r="D3" s="155"/>
      <c r="E3" s="156" t="s">
        <v>120</v>
      </c>
      <c r="F3" s="156" t="s">
        <v>144</v>
      </c>
      <c r="G3" s="156" t="s">
        <v>145</v>
      </c>
      <c r="H3" s="156" t="s">
        <v>146</v>
      </c>
      <c r="I3" s="156" t="s">
        <v>116</v>
      </c>
      <c r="J3" s="167" t="s">
        <v>117</v>
      </c>
      <c r="K3" s="168" t="s">
        <v>118</v>
      </c>
      <c r="L3" s="168" t="s">
        <v>119</v>
      </c>
      <c r="M3" s="169"/>
    </row>
    <row r="4" spans="1:14">
      <c r="A4" s="157" t="s">
        <v>121</v>
      </c>
      <c r="B4" s="157">
        <v>8456</v>
      </c>
      <c r="C4" s="158">
        <v>46.17</v>
      </c>
      <c r="D4" s="158">
        <v>7038.22</v>
      </c>
      <c r="E4" s="157">
        <v>23</v>
      </c>
      <c r="F4" s="157">
        <v>343</v>
      </c>
      <c r="G4" s="157">
        <v>232</v>
      </c>
      <c r="H4" s="157">
        <v>537</v>
      </c>
      <c r="I4" s="157">
        <v>368</v>
      </c>
      <c r="J4" s="157">
        <v>242</v>
      </c>
      <c r="K4" s="157">
        <v>6507</v>
      </c>
      <c r="L4" s="157">
        <v>204</v>
      </c>
      <c r="N4" s="165"/>
    </row>
    <row r="5" spans="1:14">
      <c r="A5" s="159" t="s">
        <v>122</v>
      </c>
      <c r="B5" s="159">
        <v>7975</v>
      </c>
      <c r="C5" s="160">
        <v>45.68</v>
      </c>
      <c r="D5" s="160">
        <v>6665.47</v>
      </c>
      <c r="E5" s="159">
        <v>23</v>
      </c>
      <c r="F5" s="159">
        <v>343</v>
      </c>
      <c r="G5" s="159">
        <v>232</v>
      </c>
      <c r="H5" s="159">
        <v>537</v>
      </c>
      <c r="I5" s="159">
        <v>368</v>
      </c>
      <c r="J5" s="159">
        <v>233</v>
      </c>
      <c r="K5" s="159">
        <v>6020</v>
      </c>
      <c r="L5" s="159">
        <v>219</v>
      </c>
      <c r="N5" s="165"/>
    </row>
    <row r="6" spans="1:14">
      <c r="A6" s="159" t="s">
        <v>123</v>
      </c>
      <c r="B6" s="159">
        <v>7957</v>
      </c>
      <c r="C6" s="160">
        <v>47.96</v>
      </c>
      <c r="D6" s="160">
        <v>6668.19</v>
      </c>
      <c r="E6" s="159">
        <v>23</v>
      </c>
      <c r="F6" s="159">
        <v>343</v>
      </c>
      <c r="G6" s="159">
        <v>232</v>
      </c>
      <c r="H6" s="159">
        <v>537</v>
      </c>
      <c r="I6" s="159">
        <v>368</v>
      </c>
      <c r="J6" s="159">
        <v>320</v>
      </c>
      <c r="K6" s="159">
        <v>5828</v>
      </c>
      <c r="L6" s="159">
        <v>306</v>
      </c>
      <c r="N6" s="165"/>
    </row>
    <row r="7" spans="1:14">
      <c r="A7" s="159" t="s">
        <v>124</v>
      </c>
      <c r="B7" s="159">
        <v>7856</v>
      </c>
      <c r="C7" s="160">
        <v>47.45</v>
      </c>
      <c r="D7" s="160">
        <v>6463.95</v>
      </c>
      <c r="E7" s="159">
        <v>23</v>
      </c>
      <c r="F7" s="159">
        <v>343</v>
      </c>
      <c r="G7" s="159">
        <v>232</v>
      </c>
      <c r="H7" s="159">
        <v>537</v>
      </c>
      <c r="I7" s="159">
        <v>368</v>
      </c>
      <c r="J7" s="159">
        <v>428</v>
      </c>
      <c r="K7" s="159">
        <v>5729</v>
      </c>
      <c r="L7" s="159">
        <v>196</v>
      </c>
      <c r="N7" s="165"/>
    </row>
    <row r="8" spans="1:14">
      <c r="A8" s="159" t="s">
        <v>125</v>
      </c>
      <c r="B8" s="159">
        <v>7711</v>
      </c>
      <c r="C8" s="160">
        <v>46.35</v>
      </c>
      <c r="D8" s="160">
        <v>5593.63</v>
      </c>
      <c r="E8" s="159">
        <v>23</v>
      </c>
      <c r="F8" s="159">
        <v>343</v>
      </c>
      <c r="G8" s="159">
        <v>232</v>
      </c>
      <c r="H8" s="159">
        <v>537</v>
      </c>
      <c r="I8" s="159">
        <v>368</v>
      </c>
      <c r="J8" s="159">
        <v>373</v>
      </c>
      <c r="K8" s="159">
        <v>5427</v>
      </c>
      <c r="L8" s="159">
        <v>408</v>
      </c>
      <c r="N8" s="165"/>
    </row>
    <row r="9" spans="1:14">
      <c r="A9" s="159" t="s">
        <v>126</v>
      </c>
      <c r="B9" s="159">
        <v>7490</v>
      </c>
      <c r="C9" s="160">
        <v>47.61</v>
      </c>
      <c r="D9" s="160">
        <v>7461.97</v>
      </c>
      <c r="E9" s="159">
        <v>23</v>
      </c>
      <c r="F9" s="159">
        <v>343</v>
      </c>
      <c r="G9" s="159">
        <v>232</v>
      </c>
      <c r="H9" s="159">
        <v>537</v>
      </c>
      <c r="I9" s="159">
        <v>368</v>
      </c>
      <c r="J9" s="159">
        <v>393</v>
      </c>
      <c r="K9" s="159">
        <v>5201</v>
      </c>
      <c r="L9" s="159">
        <v>393</v>
      </c>
      <c r="N9" s="165"/>
    </row>
    <row r="10" spans="1:14">
      <c r="A10" s="159" t="s">
        <v>127</v>
      </c>
      <c r="B10" s="159">
        <v>7487</v>
      </c>
      <c r="C10" s="160">
        <v>48.86</v>
      </c>
      <c r="D10" s="160">
        <v>6034.46</v>
      </c>
      <c r="E10" s="159">
        <v>23</v>
      </c>
      <c r="F10" s="159">
        <v>343</v>
      </c>
      <c r="G10" s="159">
        <v>232</v>
      </c>
      <c r="H10" s="159">
        <v>537</v>
      </c>
      <c r="I10" s="159">
        <v>368</v>
      </c>
      <c r="J10" s="159">
        <v>644</v>
      </c>
      <c r="K10" s="159">
        <v>4910</v>
      </c>
      <c r="L10" s="159">
        <v>430</v>
      </c>
      <c r="N10" s="165"/>
    </row>
    <row r="11" spans="1:14">
      <c r="A11" s="159" t="s">
        <v>128</v>
      </c>
      <c r="B11" s="159">
        <v>7346</v>
      </c>
      <c r="C11" s="160">
        <v>46.09</v>
      </c>
      <c r="D11" s="160">
        <v>6409.4</v>
      </c>
      <c r="E11" s="159">
        <v>23</v>
      </c>
      <c r="F11" s="159">
        <v>343</v>
      </c>
      <c r="G11" s="159">
        <v>232</v>
      </c>
      <c r="H11" s="159">
        <v>537</v>
      </c>
      <c r="I11" s="159">
        <v>368</v>
      </c>
      <c r="J11" s="159">
        <v>373</v>
      </c>
      <c r="K11" s="159">
        <v>5259</v>
      </c>
      <c r="L11" s="159">
        <v>211</v>
      </c>
      <c r="N11" s="165"/>
    </row>
    <row r="12" spans="1:14">
      <c r="A12" s="159" t="s">
        <v>129</v>
      </c>
      <c r="B12" s="159">
        <v>7224</v>
      </c>
      <c r="C12" s="160">
        <v>46.77</v>
      </c>
      <c r="D12" s="160">
        <v>7494.27</v>
      </c>
      <c r="E12" s="159">
        <v>23</v>
      </c>
      <c r="F12" s="159">
        <v>343</v>
      </c>
      <c r="G12" s="159">
        <v>232</v>
      </c>
      <c r="H12" s="159">
        <v>537</v>
      </c>
      <c r="I12" s="159">
        <v>368</v>
      </c>
      <c r="J12" s="159">
        <v>246</v>
      </c>
      <c r="K12" s="159">
        <v>5304</v>
      </c>
      <c r="L12" s="159">
        <v>171</v>
      </c>
      <c r="N12" s="165"/>
    </row>
    <row r="13" spans="1:14">
      <c r="A13" s="159" t="s">
        <v>130</v>
      </c>
      <c r="B13" s="159">
        <v>6952</v>
      </c>
      <c r="C13" s="160">
        <v>46.72</v>
      </c>
      <c r="D13" s="160">
        <v>5631.67</v>
      </c>
      <c r="E13" s="159">
        <v>23</v>
      </c>
      <c r="F13" s="159">
        <v>343</v>
      </c>
      <c r="G13" s="159">
        <v>232</v>
      </c>
      <c r="H13" s="159">
        <v>537</v>
      </c>
      <c r="I13" s="159">
        <v>368</v>
      </c>
      <c r="J13" s="159">
        <v>428</v>
      </c>
      <c r="K13" s="159">
        <v>4722</v>
      </c>
      <c r="L13" s="159">
        <v>299</v>
      </c>
      <c r="N13" s="165"/>
    </row>
    <row r="14" spans="1:14">
      <c r="A14" s="159" t="s">
        <v>131</v>
      </c>
      <c r="B14" s="159">
        <v>6879</v>
      </c>
      <c r="C14" s="160">
        <v>45.72</v>
      </c>
      <c r="D14" s="160">
        <v>9053.71</v>
      </c>
      <c r="E14" s="159">
        <v>23</v>
      </c>
      <c r="F14" s="159">
        <v>343</v>
      </c>
      <c r="G14" s="159">
        <v>232</v>
      </c>
      <c r="H14" s="159">
        <v>537</v>
      </c>
      <c r="I14" s="159">
        <v>368</v>
      </c>
      <c r="J14" s="159">
        <v>644</v>
      </c>
      <c r="K14" s="159">
        <v>4302</v>
      </c>
      <c r="L14" s="159">
        <v>430</v>
      </c>
      <c r="N14" s="165"/>
    </row>
    <row r="15" spans="1:14">
      <c r="A15" s="159" t="s">
        <v>132</v>
      </c>
      <c r="B15" s="159">
        <v>6823</v>
      </c>
      <c r="C15" s="160">
        <v>45.63</v>
      </c>
      <c r="D15" s="160">
        <v>7646.73</v>
      </c>
      <c r="E15" s="159">
        <v>23</v>
      </c>
      <c r="F15" s="159">
        <v>343</v>
      </c>
      <c r="G15" s="159">
        <v>232</v>
      </c>
      <c r="H15" s="159">
        <v>537</v>
      </c>
      <c r="I15" s="159">
        <v>368</v>
      </c>
      <c r="J15" s="159">
        <v>368</v>
      </c>
      <c r="K15" s="159">
        <v>4652</v>
      </c>
      <c r="L15" s="159">
        <v>300</v>
      </c>
      <c r="N15" s="165"/>
    </row>
    <row r="16" spans="1:14">
      <c r="A16" s="159" t="s">
        <v>133</v>
      </c>
      <c r="B16" s="159">
        <v>6803</v>
      </c>
      <c r="C16" s="160">
        <v>45.88</v>
      </c>
      <c r="D16" s="160">
        <v>5419.35</v>
      </c>
      <c r="E16" s="159">
        <v>23</v>
      </c>
      <c r="F16" s="159">
        <v>343</v>
      </c>
      <c r="G16" s="159">
        <v>232</v>
      </c>
      <c r="H16" s="159">
        <v>537</v>
      </c>
      <c r="I16" s="159">
        <v>368</v>
      </c>
      <c r="J16" s="159">
        <v>625</v>
      </c>
      <c r="K16" s="159">
        <v>4427</v>
      </c>
      <c r="L16" s="159">
        <v>248</v>
      </c>
      <c r="N16" s="165"/>
    </row>
    <row r="17" spans="1:14">
      <c r="A17" s="159" t="s">
        <v>134</v>
      </c>
      <c r="B17" s="159">
        <v>6758</v>
      </c>
      <c r="C17" s="160">
        <v>45.93</v>
      </c>
      <c r="D17" s="160">
        <v>5414.98</v>
      </c>
      <c r="E17" s="159">
        <v>23</v>
      </c>
      <c r="F17" s="159">
        <v>343</v>
      </c>
      <c r="G17" s="159">
        <v>232</v>
      </c>
      <c r="H17" s="159">
        <v>537</v>
      </c>
      <c r="I17" s="159">
        <v>368</v>
      </c>
      <c r="J17" s="159">
        <v>364</v>
      </c>
      <c r="K17" s="159">
        <v>4643</v>
      </c>
      <c r="L17" s="159">
        <v>248</v>
      </c>
      <c r="N17" s="165"/>
    </row>
    <row r="18" spans="1:14">
      <c r="A18" s="159" t="s">
        <v>135</v>
      </c>
      <c r="B18" s="159">
        <v>6717</v>
      </c>
      <c r="C18" s="160">
        <v>45.79</v>
      </c>
      <c r="D18" s="160">
        <v>5078.06</v>
      </c>
      <c r="E18" s="159">
        <v>23</v>
      </c>
      <c r="F18" s="159">
        <v>343</v>
      </c>
      <c r="G18" s="159">
        <v>232</v>
      </c>
      <c r="H18" s="159">
        <v>537</v>
      </c>
      <c r="I18" s="159">
        <v>368</v>
      </c>
      <c r="J18" s="159">
        <v>529</v>
      </c>
      <c r="K18" s="159">
        <v>4408</v>
      </c>
      <c r="L18" s="159">
        <v>277</v>
      </c>
      <c r="N18" s="165"/>
    </row>
    <row r="19" spans="1:14">
      <c r="A19" s="159" t="s">
        <v>136</v>
      </c>
      <c r="B19" s="159">
        <v>6436</v>
      </c>
      <c r="C19" s="160">
        <v>44.13</v>
      </c>
      <c r="D19" s="160">
        <v>5675.53</v>
      </c>
      <c r="E19" s="159">
        <v>23</v>
      </c>
      <c r="F19" s="159">
        <v>343</v>
      </c>
      <c r="G19" s="159">
        <v>232</v>
      </c>
      <c r="H19" s="159">
        <v>537</v>
      </c>
      <c r="I19" s="159">
        <v>368</v>
      </c>
      <c r="J19" s="159">
        <v>245</v>
      </c>
      <c r="K19" s="159">
        <v>4469</v>
      </c>
      <c r="L19" s="159">
        <v>219</v>
      </c>
      <c r="N19" s="165"/>
    </row>
    <row r="20" spans="1:14">
      <c r="A20" s="159" t="s">
        <v>137</v>
      </c>
      <c r="B20" s="159">
        <v>6404</v>
      </c>
      <c r="C20" s="160">
        <v>44.82</v>
      </c>
      <c r="D20" s="160">
        <v>4287.25</v>
      </c>
      <c r="E20" s="159">
        <v>23</v>
      </c>
      <c r="F20" s="159">
        <v>343</v>
      </c>
      <c r="G20" s="159">
        <v>232</v>
      </c>
      <c r="H20" s="159">
        <v>537</v>
      </c>
      <c r="I20" s="159">
        <v>368</v>
      </c>
      <c r="J20" s="159">
        <v>529</v>
      </c>
      <c r="K20" s="159">
        <v>4084</v>
      </c>
      <c r="L20" s="159">
        <v>288</v>
      </c>
      <c r="N20" s="165"/>
    </row>
    <row r="21" spans="1:14">
      <c r="A21" s="161" t="s">
        <v>138</v>
      </c>
      <c r="B21" s="161">
        <v>6230</v>
      </c>
      <c r="C21" s="162">
        <v>45.07</v>
      </c>
      <c r="D21" s="162">
        <v>4121.98</v>
      </c>
      <c r="E21" s="161">
        <v>23</v>
      </c>
      <c r="F21" s="161">
        <v>343</v>
      </c>
      <c r="G21" s="161">
        <v>232</v>
      </c>
      <c r="H21" s="161">
        <v>537</v>
      </c>
      <c r="I21" s="161">
        <v>368</v>
      </c>
      <c r="J21" s="161">
        <v>529</v>
      </c>
      <c r="K21" s="161">
        <v>3892</v>
      </c>
      <c r="L21" s="161">
        <v>306</v>
      </c>
      <c r="N21" s="165"/>
    </row>
    <row r="23" ht="45.75" customHeight="1" spans="1:13">
      <c r="A23" s="163" t="s">
        <v>147</v>
      </c>
      <c r="B23" s="163"/>
      <c r="C23" s="163"/>
      <c r="D23" s="163"/>
      <c r="E23" s="163"/>
      <c r="F23" s="163"/>
      <c r="G23" s="163"/>
      <c r="H23" s="163"/>
      <c r="I23" s="163"/>
      <c r="J23" s="163"/>
      <c r="K23" s="163"/>
      <c r="L23" s="163"/>
      <c r="M23" s="164"/>
    </row>
    <row r="24" ht="16.5" customHeight="1" spans="1:13">
      <c r="A24" s="164"/>
      <c r="B24" s="164"/>
      <c r="C24" s="164"/>
      <c r="D24" s="164"/>
      <c r="E24" s="164"/>
      <c r="F24" s="164"/>
      <c r="G24" s="164"/>
      <c r="H24" s="164"/>
      <c r="I24" s="164"/>
      <c r="J24" s="164"/>
      <c r="K24" s="164"/>
      <c r="L24" s="164"/>
      <c r="M24" s="164"/>
    </row>
    <row r="25" ht="16.5" customHeight="1" spans="1:13">
      <c r="A25" s="164"/>
      <c r="B25" s="164"/>
      <c r="C25" s="164"/>
      <c r="D25" s="164"/>
      <c r="E25" s="164"/>
      <c r="F25" s="164"/>
      <c r="G25" s="164"/>
      <c r="H25" s="164"/>
      <c r="I25" s="164"/>
      <c r="J25" s="164"/>
      <c r="K25" s="164"/>
      <c r="L25" s="164"/>
      <c r="M25" s="164"/>
    </row>
    <row r="28" spans="5:5">
      <c r="E28" s="165"/>
    </row>
    <row r="29" spans="7:7">
      <c r="G29" s="165"/>
    </row>
  </sheetData>
  <mergeCells count="7">
    <mergeCell ref="A1:L1"/>
    <mergeCell ref="E2:L2"/>
    <mergeCell ref="A23:L23"/>
    <mergeCell ref="A2:A3"/>
    <mergeCell ref="B2:B3"/>
    <mergeCell ref="C2:C3"/>
    <mergeCell ref="D2:D3"/>
  </mergeCells>
  <pageMargins left="0.7" right="0.7" top="0.75" bottom="0.75" header="0.3" footer="0.3"/>
  <pageSetup paperSize="9" orientation="portrait"/>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4"/>
  <dimension ref="A1:O568"/>
  <sheetViews>
    <sheetView workbookViewId="0">
      <pane ySplit="2" topLeftCell="A3" activePane="bottomLeft" state="frozen"/>
      <selection/>
      <selection pane="bottomLeft" activeCell="H570" sqref="H570"/>
    </sheetView>
  </sheetViews>
  <sheetFormatPr defaultColWidth="9" defaultRowHeight="13.5"/>
  <cols>
    <col min="1" max="1" width="16.8761061946903" style="137" customWidth="1"/>
    <col min="2" max="2" width="12" style="137" customWidth="1"/>
    <col min="3" max="4" width="9" style="137"/>
    <col min="5" max="5" width="16.1238938053097" style="137" customWidth="1"/>
    <col min="6" max="6" width="11.1238938053097" style="137" customWidth="1"/>
    <col min="7" max="7" width="15.7522123893805" style="137" customWidth="1"/>
    <col min="8" max="8" width="15.5044247787611" style="137" customWidth="1"/>
    <col min="9" max="12" width="9" style="137"/>
    <col min="13" max="13" width="11" style="137" customWidth="1"/>
    <col min="14" max="16384" width="9" style="137"/>
  </cols>
  <sheetData>
    <row r="1" ht="27" customHeight="1" spans="1:8">
      <c r="A1" s="138" t="s">
        <v>148</v>
      </c>
      <c r="B1" s="138"/>
      <c r="C1" s="138"/>
      <c r="D1" s="138"/>
      <c r="E1" s="138"/>
      <c r="F1" s="138"/>
      <c r="G1" s="138"/>
      <c r="H1" s="138"/>
    </row>
    <row r="2" ht="16.9" customHeight="1" spans="1:8">
      <c r="A2" s="139" t="s">
        <v>2</v>
      </c>
      <c r="B2" s="140" t="s">
        <v>149</v>
      </c>
      <c r="C2" s="140" t="s">
        <v>150</v>
      </c>
      <c r="D2" s="140" t="s">
        <v>151</v>
      </c>
      <c r="E2" s="140" t="s">
        <v>62</v>
      </c>
      <c r="F2" s="139" t="s">
        <v>152</v>
      </c>
      <c r="G2" s="139" t="s">
        <v>153</v>
      </c>
      <c r="H2" s="139" t="s">
        <v>154</v>
      </c>
    </row>
    <row r="3" ht="12.6" customHeight="1" spans="1:9">
      <c r="A3" s="137" t="s">
        <v>27</v>
      </c>
      <c r="B3" s="141" t="s">
        <v>121</v>
      </c>
      <c r="C3" s="141">
        <v>1621</v>
      </c>
      <c r="D3" s="141">
        <v>1695</v>
      </c>
      <c r="E3" s="141" t="s">
        <v>155</v>
      </c>
      <c r="F3" s="141" t="s">
        <v>156</v>
      </c>
      <c r="G3" s="141" t="s">
        <v>157</v>
      </c>
      <c r="H3" s="141" t="s">
        <v>155</v>
      </c>
      <c r="I3" s="142"/>
    </row>
    <row r="4" ht="15" spans="1:10">
      <c r="A4" s="137" t="s">
        <v>27</v>
      </c>
      <c r="B4" s="141" t="s">
        <v>121</v>
      </c>
      <c r="C4" s="141">
        <v>1621</v>
      </c>
      <c r="D4" s="141">
        <v>1695</v>
      </c>
      <c r="E4" s="141" t="s">
        <v>155</v>
      </c>
      <c r="F4" s="141" t="s">
        <v>156</v>
      </c>
      <c r="G4" s="141" t="s">
        <v>158</v>
      </c>
      <c r="H4" s="141" t="s">
        <v>155</v>
      </c>
      <c r="J4" s="143"/>
    </row>
    <row r="5" spans="1:8">
      <c r="A5" s="137" t="s">
        <v>27</v>
      </c>
      <c r="B5" s="141" t="s">
        <v>121</v>
      </c>
      <c r="C5" s="141">
        <v>2568</v>
      </c>
      <c r="D5" s="141">
        <v>3349</v>
      </c>
      <c r="E5" s="141" t="s">
        <v>159</v>
      </c>
      <c r="F5" s="141" t="s">
        <v>160</v>
      </c>
      <c r="G5" s="141" t="s">
        <v>157</v>
      </c>
      <c r="H5" s="141" t="s">
        <v>159</v>
      </c>
    </row>
    <row r="6" spans="1:8">
      <c r="A6" s="137" t="s">
        <v>27</v>
      </c>
      <c r="B6" s="141" t="s">
        <v>121</v>
      </c>
      <c r="C6" s="141">
        <v>2568</v>
      </c>
      <c r="D6" s="141">
        <v>3349</v>
      </c>
      <c r="E6" s="141" t="s">
        <v>159</v>
      </c>
      <c r="F6" s="141" t="s">
        <v>160</v>
      </c>
      <c r="G6" s="141" t="s">
        <v>161</v>
      </c>
      <c r="H6" s="141" t="s">
        <v>159</v>
      </c>
    </row>
    <row r="7" ht="13.85" spans="1:15">
      <c r="A7" s="137" t="s">
        <v>27</v>
      </c>
      <c r="B7" s="141" t="s">
        <v>121</v>
      </c>
      <c r="C7" s="141">
        <v>4089</v>
      </c>
      <c r="D7" s="141">
        <v>7045</v>
      </c>
      <c r="E7" s="141" t="s">
        <v>162</v>
      </c>
      <c r="F7" s="141" t="s">
        <v>160</v>
      </c>
      <c r="G7" s="141" t="s">
        <v>157</v>
      </c>
      <c r="H7" s="141" t="s">
        <v>163</v>
      </c>
      <c r="L7" s="144"/>
      <c r="M7" s="144"/>
      <c r="N7" s="144"/>
      <c r="O7" s="144"/>
    </row>
    <row r="8" ht="13.85" spans="1:15">
      <c r="A8" s="137" t="s">
        <v>27</v>
      </c>
      <c r="B8" s="141" t="s">
        <v>121</v>
      </c>
      <c r="C8" s="141">
        <v>4089</v>
      </c>
      <c r="D8" s="141">
        <v>4283</v>
      </c>
      <c r="E8" s="141" t="s">
        <v>162</v>
      </c>
      <c r="F8" s="141" t="s">
        <v>160</v>
      </c>
      <c r="G8" s="141" t="s">
        <v>161</v>
      </c>
      <c r="H8" s="141" t="s">
        <v>164</v>
      </c>
      <c r="L8" s="144"/>
      <c r="M8" s="144"/>
      <c r="N8" s="144"/>
      <c r="O8" s="144"/>
    </row>
    <row r="9" ht="13.85" spans="1:15">
      <c r="A9" s="137" t="s">
        <v>27</v>
      </c>
      <c r="B9" s="141" t="s">
        <v>121</v>
      </c>
      <c r="C9" s="141">
        <v>4089</v>
      </c>
      <c r="D9" s="141">
        <v>4283</v>
      </c>
      <c r="E9" s="141" t="s">
        <v>162</v>
      </c>
      <c r="F9" s="141" t="s">
        <v>160</v>
      </c>
      <c r="G9" s="141" t="s">
        <v>165</v>
      </c>
      <c r="H9" s="141" t="s">
        <v>164</v>
      </c>
      <c r="L9" s="144"/>
      <c r="M9" s="144"/>
      <c r="N9" s="144"/>
      <c r="O9" s="144"/>
    </row>
    <row r="10" ht="13.85" spans="1:15">
      <c r="A10" s="137" t="s">
        <v>27</v>
      </c>
      <c r="B10" s="141" t="s">
        <v>121</v>
      </c>
      <c r="C10" s="141">
        <v>4284</v>
      </c>
      <c r="D10" s="141">
        <v>5169</v>
      </c>
      <c r="E10" s="141" t="s">
        <v>162</v>
      </c>
      <c r="F10" s="141" t="s">
        <v>160</v>
      </c>
      <c r="G10" s="141" t="s">
        <v>166</v>
      </c>
      <c r="H10" s="141" t="s">
        <v>167</v>
      </c>
      <c r="L10" s="144"/>
      <c r="M10" s="144"/>
      <c r="N10" s="144"/>
      <c r="O10" s="144"/>
    </row>
    <row r="11" ht="13.85" spans="1:15">
      <c r="A11" s="137" t="s">
        <v>27</v>
      </c>
      <c r="B11" s="141" t="s">
        <v>121</v>
      </c>
      <c r="C11" s="141">
        <v>5170</v>
      </c>
      <c r="D11" s="141">
        <v>5764</v>
      </c>
      <c r="E11" s="141" t="s">
        <v>162</v>
      </c>
      <c r="F11" s="141" t="s">
        <v>160</v>
      </c>
      <c r="G11" s="141" t="s">
        <v>161</v>
      </c>
      <c r="H11" s="141" t="s">
        <v>168</v>
      </c>
      <c r="L11" s="144"/>
      <c r="M11" s="144"/>
      <c r="N11" s="144"/>
      <c r="O11" s="144"/>
    </row>
    <row r="12" spans="1:15">
      <c r="A12" s="137" t="s">
        <v>27</v>
      </c>
      <c r="B12" s="141" t="s">
        <v>121</v>
      </c>
      <c r="C12" s="141">
        <v>5170</v>
      </c>
      <c r="D12" s="141">
        <v>5764</v>
      </c>
      <c r="E12" s="141" t="s">
        <v>162</v>
      </c>
      <c r="F12" s="141" t="s">
        <v>160</v>
      </c>
      <c r="G12" s="141" t="s">
        <v>165</v>
      </c>
      <c r="H12" s="141" t="s">
        <v>168</v>
      </c>
      <c r="L12" s="142"/>
      <c r="M12" s="142"/>
      <c r="N12" s="142"/>
      <c r="O12" s="145"/>
    </row>
    <row r="13" ht="13.85" spans="1:15">
      <c r="A13" s="137" t="s">
        <v>27</v>
      </c>
      <c r="B13" s="141" t="s">
        <v>121</v>
      </c>
      <c r="C13" s="141">
        <v>5765</v>
      </c>
      <c r="D13" s="141">
        <v>6884</v>
      </c>
      <c r="E13" s="141" t="s">
        <v>162</v>
      </c>
      <c r="F13" s="141" t="s">
        <v>160</v>
      </c>
      <c r="G13" s="141" t="s">
        <v>166</v>
      </c>
      <c r="H13" s="141" t="s">
        <v>169</v>
      </c>
      <c r="L13" s="144"/>
      <c r="M13" s="144"/>
      <c r="N13" s="144"/>
      <c r="O13" s="144"/>
    </row>
    <row r="14" ht="13.85" spans="1:15">
      <c r="A14" s="137" t="s">
        <v>27</v>
      </c>
      <c r="B14" s="141" t="s">
        <v>121</v>
      </c>
      <c r="C14" s="141">
        <v>6885</v>
      </c>
      <c r="D14" s="141">
        <v>7045</v>
      </c>
      <c r="E14" s="141" t="s">
        <v>162</v>
      </c>
      <c r="F14" s="141" t="s">
        <v>160</v>
      </c>
      <c r="G14" s="141" t="s">
        <v>161</v>
      </c>
      <c r="H14" s="141" t="s">
        <v>170</v>
      </c>
      <c r="L14" s="144"/>
      <c r="M14" s="144"/>
      <c r="N14" s="144"/>
      <c r="O14" s="144"/>
    </row>
    <row r="15" spans="1:15">
      <c r="A15" s="137" t="s">
        <v>27</v>
      </c>
      <c r="B15" s="141" t="s">
        <v>121</v>
      </c>
      <c r="C15" s="141">
        <v>6885</v>
      </c>
      <c r="D15" s="141">
        <v>7045</v>
      </c>
      <c r="E15" s="141" t="s">
        <v>162</v>
      </c>
      <c r="F15" s="141" t="s">
        <v>160</v>
      </c>
      <c r="G15" s="141" t="s">
        <v>165</v>
      </c>
      <c r="H15" s="141" t="s">
        <v>170</v>
      </c>
      <c r="L15" s="142"/>
      <c r="M15" s="142"/>
      <c r="N15" s="142"/>
      <c r="O15" s="142"/>
    </row>
    <row r="16" spans="1:15">
      <c r="A16" s="137" t="s">
        <v>27</v>
      </c>
      <c r="B16" s="141" t="s">
        <v>122</v>
      </c>
      <c r="C16" s="141">
        <v>4990</v>
      </c>
      <c r="D16" s="141">
        <v>7086</v>
      </c>
      <c r="E16" s="141" t="s">
        <v>171</v>
      </c>
      <c r="F16" s="141" t="s">
        <v>160</v>
      </c>
      <c r="G16" s="141" t="s">
        <v>157</v>
      </c>
      <c r="H16" s="141" t="s">
        <v>171</v>
      </c>
      <c r="L16" s="142"/>
      <c r="M16" s="142"/>
      <c r="N16" s="142"/>
      <c r="O16" s="142"/>
    </row>
    <row r="17" spans="1:15">
      <c r="A17" s="137" t="s">
        <v>27</v>
      </c>
      <c r="B17" s="141" t="s">
        <v>122</v>
      </c>
      <c r="C17" s="141">
        <v>4990</v>
      </c>
      <c r="D17" s="141">
        <v>5066</v>
      </c>
      <c r="E17" s="141" t="s">
        <v>171</v>
      </c>
      <c r="F17" s="141" t="s">
        <v>160</v>
      </c>
      <c r="G17" s="141" t="s">
        <v>161</v>
      </c>
      <c r="H17" s="141" t="s">
        <v>172</v>
      </c>
      <c r="L17" s="142"/>
      <c r="M17" s="142"/>
      <c r="N17" s="142"/>
      <c r="O17" s="142"/>
    </row>
    <row r="18" spans="1:15">
      <c r="A18" s="137" t="s">
        <v>27</v>
      </c>
      <c r="B18" s="141" t="s">
        <v>122</v>
      </c>
      <c r="C18" s="141">
        <v>4990</v>
      </c>
      <c r="D18" s="141">
        <v>5066</v>
      </c>
      <c r="E18" s="141" t="s">
        <v>171</v>
      </c>
      <c r="F18" s="141" t="s">
        <v>160</v>
      </c>
      <c r="G18" s="141" t="s">
        <v>165</v>
      </c>
      <c r="H18" s="141" t="s">
        <v>172</v>
      </c>
      <c r="L18" s="142"/>
      <c r="M18" s="142"/>
      <c r="N18" s="142"/>
      <c r="O18" s="142"/>
    </row>
    <row r="19" ht="13.85" spans="1:15">
      <c r="A19" s="137" t="s">
        <v>27</v>
      </c>
      <c r="B19" s="141" t="s">
        <v>122</v>
      </c>
      <c r="C19" s="141">
        <v>5067</v>
      </c>
      <c r="D19" s="141">
        <v>5744</v>
      </c>
      <c r="E19" s="141" t="s">
        <v>171</v>
      </c>
      <c r="F19" s="141" t="s">
        <v>160</v>
      </c>
      <c r="G19" s="141" t="s">
        <v>166</v>
      </c>
      <c r="H19" s="141" t="s">
        <v>173</v>
      </c>
      <c r="L19" s="144"/>
      <c r="M19" s="144"/>
      <c r="N19" s="144"/>
      <c r="O19" s="144"/>
    </row>
    <row r="20" ht="13.85" spans="1:15">
      <c r="A20" s="137" t="s">
        <v>27</v>
      </c>
      <c r="B20" s="141" t="s">
        <v>122</v>
      </c>
      <c r="C20" s="141">
        <v>5745</v>
      </c>
      <c r="D20" s="141">
        <v>6056</v>
      </c>
      <c r="E20" s="141" t="s">
        <v>171</v>
      </c>
      <c r="F20" s="141" t="s">
        <v>160</v>
      </c>
      <c r="G20" s="141" t="s">
        <v>161</v>
      </c>
      <c r="H20" s="141" t="s">
        <v>174</v>
      </c>
      <c r="L20" s="144"/>
      <c r="M20" s="144"/>
      <c r="N20" s="144"/>
      <c r="O20" s="144"/>
    </row>
    <row r="21" ht="13.85" spans="1:15">
      <c r="A21" s="137" t="s">
        <v>27</v>
      </c>
      <c r="B21" s="141" t="s">
        <v>122</v>
      </c>
      <c r="C21" s="141">
        <v>5745</v>
      </c>
      <c r="D21" s="141">
        <v>6056</v>
      </c>
      <c r="E21" s="141" t="s">
        <v>171</v>
      </c>
      <c r="F21" s="141" t="s">
        <v>160</v>
      </c>
      <c r="G21" s="141" t="s">
        <v>165</v>
      </c>
      <c r="H21" s="141" t="s">
        <v>174</v>
      </c>
      <c r="L21" s="144"/>
      <c r="M21" s="144"/>
      <c r="N21" s="144"/>
      <c r="O21" s="144"/>
    </row>
    <row r="22" ht="13.85" spans="1:15">
      <c r="A22" s="137" t="s">
        <v>27</v>
      </c>
      <c r="B22" s="141" t="s">
        <v>122</v>
      </c>
      <c r="C22" s="141">
        <v>6057</v>
      </c>
      <c r="D22" s="141">
        <v>6705</v>
      </c>
      <c r="E22" s="141" t="s">
        <v>171</v>
      </c>
      <c r="F22" s="141" t="s">
        <v>160</v>
      </c>
      <c r="G22" s="141" t="s">
        <v>166</v>
      </c>
      <c r="H22" s="141" t="s">
        <v>175</v>
      </c>
      <c r="L22" s="144"/>
      <c r="M22" s="144"/>
      <c r="N22" s="144"/>
      <c r="O22" s="144"/>
    </row>
    <row r="23" ht="13.85" spans="1:15">
      <c r="A23" s="137" t="s">
        <v>27</v>
      </c>
      <c r="B23" s="141" t="s">
        <v>122</v>
      </c>
      <c r="C23" s="141">
        <v>6706</v>
      </c>
      <c r="D23" s="141">
        <v>7086</v>
      </c>
      <c r="E23" s="141" t="s">
        <v>171</v>
      </c>
      <c r="F23" s="141" t="s">
        <v>160</v>
      </c>
      <c r="G23" s="141" t="s">
        <v>161</v>
      </c>
      <c r="H23" s="141" t="s">
        <v>176</v>
      </c>
      <c r="L23" s="144"/>
      <c r="M23" s="144"/>
      <c r="N23" s="144"/>
      <c r="O23" s="144"/>
    </row>
    <row r="24" spans="1:15">
      <c r="A24" s="137" t="s">
        <v>27</v>
      </c>
      <c r="B24" s="141" t="s">
        <v>122</v>
      </c>
      <c r="C24" s="141">
        <v>6706</v>
      </c>
      <c r="D24" s="141">
        <v>7086</v>
      </c>
      <c r="E24" s="141" t="s">
        <v>171</v>
      </c>
      <c r="F24" s="141" t="s">
        <v>160</v>
      </c>
      <c r="G24" s="141" t="s">
        <v>165</v>
      </c>
      <c r="H24" s="141" t="s">
        <v>176</v>
      </c>
      <c r="L24" s="142"/>
      <c r="M24" s="142"/>
      <c r="N24" s="142"/>
      <c r="O24" s="145"/>
    </row>
    <row r="25" ht="13.85" spans="1:15">
      <c r="A25" s="137" t="s">
        <v>27</v>
      </c>
      <c r="B25" s="141" t="s">
        <v>122</v>
      </c>
      <c r="C25" s="141">
        <v>1182</v>
      </c>
      <c r="D25" s="141">
        <v>4445</v>
      </c>
      <c r="E25" s="141" t="s">
        <v>177</v>
      </c>
      <c r="F25" s="141" t="s">
        <v>160</v>
      </c>
      <c r="G25" s="141" t="s">
        <v>157</v>
      </c>
      <c r="H25" s="141" t="s">
        <v>177</v>
      </c>
      <c r="L25" s="144"/>
      <c r="M25" s="146"/>
      <c r="N25" s="146"/>
      <c r="O25" s="147"/>
    </row>
    <row r="26" ht="13.85" spans="1:15">
      <c r="A26" s="137" t="s">
        <v>27</v>
      </c>
      <c r="B26" s="141" t="s">
        <v>122</v>
      </c>
      <c r="C26" s="141">
        <v>1182</v>
      </c>
      <c r="D26" s="141">
        <v>4445</v>
      </c>
      <c r="E26" s="141" t="s">
        <v>177</v>
      </c>
      <c r="F26" s="141" t="s">
        <v>160</v>
      </c>
      <c r="G26" s="141" t="s">
        <v>178</v>
      </c>
      <c r="H26" s="141" t="s">
        <v>177</v>
      </c>
      <c r="L26" s="144"/>
      <c r="M26" s="144"/>
      <c r="N26" s="144"/>
      <c r="O26" s="144"/>
    </row>
    <row r="27" spans="1:8">
      <c r="A27" s="137" t="s">
        <v>27</v>
      </c>
      <c r="B27" s="141" t="s">
        <v>123</v>
      </c>
      <c r="C27" s="141">
        <v>2178</v>
      </c>
      <c r="D27" s="141">
        <v>4258</v>
      </c>
      <c r="E27" s="141" t="s">
        <v>179</v>
      </c>
      <c r="F27" s="141" t="s">
        <v>160</v>
      </c>
      <c r="G27" s="141" t="s">
        <v>157</v>
      </c>
      <c r="H27" s="141" t="s">
        <v>163</v>
      </c>
    </row>
    <row r="28" spans="1:8">
      <c r="A28" s="137" t="s">
        <v>27</v>
      </c>
      <c r="B28" s="141" t="s">
        <v>123</v>
      </c>
      <c r="C28" s="141">
        <v>2178</v>
      </c>
      <c r="D28" s="141">
        <v>3397</v>
      </c>
      <c r="E28" s="141" t="s">
        <v>179</v>
      </c>
      <c r="F28" s="141" t="s">
        <v>160</v>
      </c>
      <c r="G28" s="141" t="s">
        <v>161</v>
      </c>
      <c r="H28" s="141" t="s">
        <v>180</v>
      </c>
    </row>
    <row r="29" spans="1:8">
      <c r="A29" s="137" t="s">
        <v>27</v>
      </c>
      <c r="B29" s="141" t="s">
        <v>123</v>
      </c>
      <c r="C29" s="141">
        <v>2178</v>
      </c>
      <c r="D29" s="141">
        <v>3397</v>
      </c>
      <c r="E29" s="141" t="s">
        <v>179</v>
      </c>
      <c r="F29" s="141" t="s">
        <v>160</v>
      </c>
      <c r="G29" s="141" t="s">
        <v>165</v>
      </c>
      <c r="H29" s="141" t="s">
        <v>180</v>
      </c>
    </row>
    <row r="30" spans="1:8">
      <c r="A30" s="137" t="s">
        <v>27</v>
      </c>
      <c r="B30" s="141" t="s">
        <v>123</v>
      </c>
      <c r="C30" s="141">
        <v>3398</v>
      </c>
      <c r="D30" s="141">
        <v>4028</v>
      </c>
      <c r="E30" s="141" t="s">
        <v>179</v>
      </c>
      <c r="F30" s="141" t="s">
        <v>160</v>
      </c>
      <c r="G30" s="141" t="s">
        <v>166</v>
      </c>
      <c r="H30" s="141" t="s">
        <v>181</v>
      </c>
    </row>
    <row r="31" spans="1:8">
      <c r="A31" s="137" t="s">
        <v>27</v>
      </c>
      <c r="B31" s="141" t="s">
        <v>123</v>
      </c>
      <c r="C31" s="141">
        <v>4029</v>
      </c>
      <c r="D31" s="141">
        <v>4258</v>
      </c>
      <c r="E31" s="141" t="s">
        <v>179</v>
      </c>
      <c r="F31" s="141" t="s">
        <v>160</v>
      </c>
      <c r="G31" s="141" t="s">
        <v>161</v>
      </c>
      <c r="H31" s="141" t="s">
        <v>182</v>
      </c>
    </row>
    <row r="32" spans="1:8">
      <c r="A32" s="137" t="s">
        <v>27</v>
      </c>
      <c r="B32" s="141" t="s">
        <v>123</v>
      </c>
      <c r="C32" s="141">
        <v>4029</v>
      </c>
      <c r="D32" s="141">
        <v>4258</v>
      </c>
      <c r="E32" s="141" t="s">
        <v>179</v>
      </c>
      <c r="F32" s="141" t="s">
        <v>160</v>
      </c>
      <c r="G32" s="141" t="s">
        <v>165</v>
      </c>
      <c r="H32" s="141" t="s">
        <v>182</v>
      </c>
    </row>
    <row r="33" spans="1:8">
      <c r="A33" s="137" t="s">
        <v>27</v>
      </c>
      <c r="B33" s="141" t="s">
        <v>123</v>
      </c>
      <c r="C33" s="141">
        <v>4341</v>
      </c>
      <c r="D33" s="141">
        <v>4565</v>
      </c>
      <c r="E33" s="141" t="s">
        <v>183</v>
      </c>
      <c r="F33" s="141" t="s">
        <v>160</v>
      </c>
      <c r="G33" s="141" t="s">
        <v>157</v>
      </c>
      <c r="H33" s="141" t="s">
        <v>183</v>
      </c>
    </row>
    <row r="34" spans="1:8">
      <c r="A34" s="137" t="s">
        <v>27</v>
      </c>
      <c r="B34" s="141" t="s">
        <v>123</v>
      </c>
      <c r="C34" s="141">
        <v>4341</v>
      </c>
      <c r="D34" s="141">
        <v>4565</v>
      </c>
      <c r="E34" s="141" t="s">
        <v>183</v>
      </c>
      <c r="F34" s="141" t="s">
        <v>160</v>
      </c>
      <c r="G34" s="141" t="s">
        <v>161</v>
      </c>
      <c r="H34" s="141" t="s">
        <v>183</v>
      </c>
    </row>
    <row r="35" spans="1:8">
      <c r="A35" s="137" t="s">
        <v>27</v>
      </c>
      <c r="B35" s="141" t="s">
        <v>123</v>
      </c>
      <c r="C35" s="141">
        <v>4799</v>
      </c>
      <c r="D35" s="141">
        <v>6288</v>
      </c>
      <c r="E35" s="141" t="s">
        <v>184</v>
      </c>
      <c r="F35" s="141" t="s">
        <v>156</v>
      </c>
      <c r="G35" s="141" t="s">
        <v>157</v>
      </c>
      <c r="H35" s="141" t="s">
        <v>184</v>
      </c>
    </row>
    <row r="36" spans="1:8">
      <c r="A36" s="137" t="s">
        <v>27</v>
      </c>
      <c r="B36" s="141" t="s">
        <v>123</v>
      </c>
      <c r="C36" s="141">
        <v>4799</v>
      </c>
      <c r="D36" s="141">
        <v>6288</v>
      </c>
      <c r="E36" s="141" t="s">
        <v>184</v>
      </c>
      <c r="F36" s="141" t="s">
        <v>156</v>
      </c>
      <c r="G36" s="141" t="s">
        <v>161</v>
      </c>
      <c r="H36" s="141" t="s">
        <v>184</v>
      </c>
    </row>
    <row r="37" spans="1:8">
      <c r="A37" s="137" t="s">
        <v>27</v>
      </c>
      <c r="B37" s="141" t="s">
        <v>123</v>
      </c>
      <c r="C37" s="141">
        <v>6563</v>
      </c>
      <c r="D37" s="141">
        <v>6634</v>
      </c>
      <c r="E37" s="141" t="s">
        <v>185</v>
      </c>
      <c r="F37" s="141" t="s">
        <v>156</v>
      </c>
      <c r="G37" s="141" t="s">
        <v>157</v>
      </c>
      <c r="H37" s="141" t="s">
        <v>185</v>
      </c>
    </row>
    <row r="38" spans="1:8">
      <c r="A38" s="137" t="s">
        <v>27</v>
      </c>
      <c r="B38" s="141" t="s">
        <v>123</v>
      </c>
      <c r="C38" s="141">
        <v>6563</v>
      </c>
      <c r="D38" s="141">
        <v>6634</v>
      </c>
      <c r="E38" s="141" t="s">
        <v>185</v>
      </c>
      <c r="F38" s="141" t="s">
        <v>156</v>
      </c>
      <c r="G38" s="141" t="s">
        <v>158</v>
      </c>
      <c r="H38" s="141" t="s">
        <v>185</v>
      </c>
    </row>
    <row r="39" spans="1:8">
      <c r="A39" s="137" t="s">
        <v>27</v>
      </c>
      <c r="B39" s="141" t="s">
        <v>124</v>
      </c>
      <c r="C39" s="141">
        <v>1637</v>
      </c>
      <c r="D39" s="141">
        <v>2127</v>
      </c>
      <c r="E39" s="141" t="s">
        <v>186</v>
      </c>
      <c r="F39" s="141" t="s">
        <v>160</v>
      </c>
      <c r="G39" s="141" t="s">
        <v>157</v>
      </c>
      <c r="H39" s="141" t="s">
        <v>186</v>
      </c>
    </row>
    <row r="40" spans="1:8">
      <c r="A40" s="137" t="s">
        <v>27</v>
      </c>
      <c r="B40" s="141" t="s">
        <v>124</v>
      </c>
      <c r="C40" s="141">
        <v>1637</v>
      </c>
      <c r="D40" s="141">
        <v>2127</v>
      </c>
      <c r="E40" s="141" t="s">
        <v>186</v>
      </c>
      <c r="F40" s="141" t="s">
        <v>160</v>
      </c>
      <c r="G40" s="141" t="s">
        <v>161</v>
      </c>
      <c r="H40" s="141" t="s">
        <v>186</v>
      </c>
    </row>
    <row r="41" spans="1:8">
      <c r="A41" s="137" t="s">
        <v>27</v>
      </c>
      <c r="B41" s="141" t="s">
        <v>124</v>
      </c>
      <c r="C41" s="141">
        <v>3852</v>
      </c>
      <c r="D41" s="141">
        <v>4389</v>
      </c>
      <c r="E41" s="141" t="s">
        <v>187</v>
      </c>
      <c r="F41" s="141" t="s">
        <v>160</v>
      </c>
      <c r="G41" s="141" t="s">
        <v>157</v>
      </c>
      <c r="H41" s="141" t="s">
        <v>187</v>
      </c>
    </row>
    <row r="42" spans="1:8">
      <c r="A42" s="137" t="s">
        <v>27</v>
      </c>
      <c r="B42" s="141" t="s">
        <v>124</v>
      </c>
      <c r="C42" s="141">
        <v>3852</v>
      </c>
      <c r="D42" s="141">
        <v>4389</v>
      </c>
      <c r="E42" s="141" t="s">
        <v>187</v>
      </c>
      <c r="F42" s="141" t="s">
        <v>160</v>
      </c>
      <c r="G42" s="141" t="s">
        <v>161</v>
      </c>
      <c r="H42" s="141" t="s">
        <v>187</v>
      </c>
    </row>
    <row r="43" spans="1:8">
      <c r="A43" s="137" t="s">
        <v>27</v>
      </c>
      <c r="B43" s="141" t="s">
        <v>124</v>
      </c>
      <c r="C43" s="141">
        <v>4944</v>
      </c>
      <c r="D43" s="141">
        <v>6437</v>
      </c>
      <c r="E43" s="141" t="s">
        <v>72</v>
      </c>
      <c r="F43" s="141" t="s">
        <v>160</v>
      </c>
      <c r="G43" s="141" t="s">
        <v>157</v>
      </c>
      <c r="H43" s="141" t="s">
        <v>72</v>
      </c>
    </row>
    <row r="44" spans="1:8">
      <c r="A44" s="137" t="s">
        <v>27</v>
      </c>
      <c r="B44" s="141" t="s">
        <v>124</v>
      </c>
      <c r="C44" s="141">
        <v>4944</v>
      </c>
      <c r="D44" s="141">
        <v>5004</v>
      </c>
      <c r="E44" s="141" t="s">
        <v>72</v>
      </c>
      <c r="F44" s="141" t="s">
        <v>160</v>
      </c>
      <c r="G44" s="141" t="s">
        <v>161</v>
      </c>
      <c r="H44" s="141" t="s">
        <v>188</v>
      </c>
    </row>
    <row r="45" spans="1:8">
      <c r="A45" s="137" t="s">
        <v>27</v>
      </c>
      <c r="B45" s="141" t="s">
        <v>124</v>
      </c>
      <c r="C45" s="141">
        <v>4944</v>
      </c>
      <c r="D45" s="141">
        <v>5004</v>
      </c>
      <c r="E45" s="141" t="s">
        <v>72</v>
      </c>
      <c r="F45" s="141" t="s">
        <v>160</v>
      </c>
      <c r="G45" s="141" t="s">
        <v>165</v>
      </c>
      <c r="H45" s="141" t="s">
        <v>188</v>
      </c>
    </row>
    <row r="46" spans="1:8">
      <c r="A46" s="137" t="s">
        <v>27</v>
      </c>
      <c r="B46" s="141" t="s">
        <v>124</v>
      </c>
      <c r="C46" s="141">
        <v>5005</v>
      </c>
      <c r="D46" s="141">
        <v>5712</v>
      </c>
      <c r="E46" s="141" t="s">
        <v>72</v>
      </c>
      <c r="F46" s="141" t="s">
        <v>160</v>
      </c>
      <c r="G46" s="141" t="s">
        <v>166</v>
      </c>
      <c r="H46" s="141" t="s">
        <v>189</v>
      </c>
    </row>
    <row r="47" spans="1:8">
      <c r="A47" s="137" t="s">
        <v>27</v>
      </c>
      <c r="B47" s="141" t="s">
        <v>124</v>
      </c>
      <c r="C47" s="141">
        <v>5713</v>
      </c>
      <c r="D47" s="141">
        <v>6437</v>
      </c>
      <c r="E47" s="141" t="s">
        <v>72</v>
      </c>
      <c r="F47" s="141" t="s">
        <v>160</v>
      </c>
      <c r="G47" s="141" t="s">
        <v>161</v>
      </c>
      <c r="H47" s="141" t="s">
        <v>190</v>
      </c>
    </row>
    <row r="48" spans="1:8">
      <c r="A48" s="137" t="s">
        <v>27</v>
      </c>
      <c r="B48" s="141" t="s">
        <v>124</v>
      </c>
      <c r="C48" s="141">
        <v>5713</v>
      </c>
      <c r="D48" s="141">
        <v>6437</v>
      </c>
      <c r="E48" s="141" t="s">
        <v>72</v>
      </c>
      <c r="F48" s="141" t="s">
        <v>160</v>
      </c>
      <c r="G48" s="141" t="s">
        <v>165</v>
      </c>
      <c r="H48" s="141" t="s">
        <v>190</v>
      </c>
    </row>
    <row r="49" spans="1:8">
      <c r="A49" s="137" t="s">
        <v>27</v>
      </c>
      <c r="B49" s="141" t="s">
        <v>125</v>
      </c>
      <c r="C49" s="141">
        <v>1278</v>
      </c>
      <c r="D49" s="141">
        <v>2507</v>
      </c>
      <c r="E49" s="141" t="s">
        <v>179</v>
      </c>
      <c r="F49" s="141" t="s">
        <v>160</v>
      </c>
      <c r="G49" s="141" t="s">
        <v>157</v>
      </c>
      <c r="H49" s="141" t="s">
        <v>163</v>
      </c>
    </row>
    <row r="50" spans="1:8">
      <c r="A50" s="137" t="s">
        <v>27</v>
      </c>
      <c r="B50" s="141" t="s">
        <v>125</v>
      </c>
      <c r="C50" s="141">
        <v>1278</v>
      </c>
      <c r="D50" s="141">
        <v>1433</v>
      </c>
      <c r="E50" s="141" t="s">
        <v>179</v>
      </c>
      <c r="F50" s="141" t="s">
        <v>160</v>
      </c>
      <c r="G50" s="141" t="s">
        <v>161</v>
      </c>
      <c r="H50" s="141" t="s">
        <v>191</v>
      </c>
    </row>
    <row r="51" spans="1:8">
      <c r="A51" s="137" t="s">
        <v>27</v>
      </c>
      <c r="B51" s="141" t="s">
        <v>125</v>
      </c>
      <c r="C51" s="141">
        <v>1278</v>
      </c>
      <c r="D51" s="141">
        <v>1433</v>
      </c>
      <c r="E51" s="141" t="s">
        <v>179</v>
      </c>
      <c r="F51" s="141" t="s">
        <v>160</v>
      </c>
      <c r="G51" s="141" t="s">
        <v>165</v>
      </c>
      <c r="H51" s="141" t="s">
        <v>191</v>
      </c>
    </row>
    <row r="52" spans="1:8">
      <c r="A52" s="137" t="s">
        <v>27</v>
      </c>
      <c r="B52" s="141" t="s">
        <v>125</v>
      </c>
      <c r="C52" s="141">
        <v>1434</v>
      </c>
      <c r="D52" s="141">
        <v>2128</v>
      </c>
      <c r="E52" s="141" t="s">
        <v>179</v>
      </c>
      <c r="F52" s="141" t="s">
        <v>160</v>
      </c>
      <c r="G52" s="141" t="s">
        <v>166</v>
      </c>
      <c r="H52" s="141" t="s">
        <v>192</v>
      </c>
    </row>
    <row r="53" spans="1:8">
      <c r="A53" s="137" t="s">
        <v>27</v>
      </c>
      <c r="B53" s="141" t="s">
        <v>125</v>
      </c>
      <c r="C53" s="141">
        <v>2129</v>
      </c>
      <c r="D53" s="141">
        <v>2507</v>
      </c>
      <c r="E53" s="141" t="s">
        <v>179</v>
      </c>
      <c r="F53" s="141" t="s">
        <v>160</v>
      </c>
      <c r="G53" s="141" t="s">
        <v>161</v>
      </c>
      <c r="H53" s="141" t="s">
        <v>193</v>
      </c>
    </row>
    <row r="54" spans="1:8">
      <c r="A54" s="137" t="s">
        <v>27</v>
      </c>
      <c r="B54" s="141" t="s">
        <v>125</v>
      </c>
      <c r="C54" s="141">
        <v>2129</v>
      </c>
      <c r="D54" s="141">
        <v>2507</v>
      </c>
      <c r="E54" s="141" t="s">
        <v>179</v>
      </c>
      <c r="F54" s="141" t="s">
        <v>160</v>
      </c>
      <c r="G54" s="141" t="s">
        <v>165</v>
      </c>
      <c r="H54" s="141" t="s">
        <v>193</v>
      </c>
    </row>
    <row r="55" spans="1:8">
      <c r="A55" s="137" t="s">
        <v>27</v>
      </c>
      <c r="B55" s="141" t="s">
        <v>125</v>
      </c>
      <c r="C55" s="141">
        <v>3105</v>
      </c>
      <c r="D55" s="141">
        <v>3513</v>
      </c>
      <c r="E55" s="141" t="s">
        <v>77</v>
      </c>
      <c r="F55" s="141" t="s">
        <v>160</v>
      </c>
      <c r="G55" s="141" t="s">
        <v>157</v>
      </c>
      <c r="H55" s="141" t="s">
        <v>77</v>
      </c>
    </row>
    <row r="56" spans="1:8">
      <c r="A56" s="137" t="s">
        <v>27</v>
      </c>
      <c r="B56" s="141" t="s">
        <v>125</v>
      </c>
      <c r="C56" s="141">
        <v>3105</v>
      </c>
      <c r="D56" s="141">
        <v>3513</v>
      </c>
      <c r="E56" s="141" t="s">
        <v>77</v>
      </c>
      <c r="F56" s="141" t="s">
        <v>160</v>
      </c>
      <c r="G56" s="141" t="s">
        <v>161</v>
      </c>
      <c r="H56" s="141" t="s">
        <v>77</v>
      </c>
    </row>
    <row r="57" spans="1:8">
      <c r="A57" s="137" t="s">
        <v>27</v>
      </c>
      <c r="B57" s="141" t="s">
        <v>125</v>
      </c>
      <c r="C57" s="141">
        <v>3510</v>
      </c>
      <c r="D57" s="141">
        <v>5713</v>
      </c>
      <c r="E57" s="141" t="s">
        <v>83</v>
      </c>
      <c r="F57" s="141" t="s">
        <v>160</v>
      </c>
      <c r="G57" s="141" t="s">
        <v>157</v>
      </c>
      <c r="H57" s="141" t="s">
        <v>83</v>
      </c>
    </row>
    <row r="58" spans="1:8">
      <c r="A58" s="137" t="s">
        <v>27</v>
      </c>
      <c r="B58" s="141" t="s">
        <v>125</v>
      </c>
      <c r="C58" s="141">
        <v>3510</v>
      </c>
      <c r="D58" s="141">
        <v>4862</v>
      </c>
      <c r="E58" s="141" t="s">
        <v>83</v>
      </c>
      <c r="F58" s="141" t="s">
        <v>160</v>
      </c>
      <c r="G58" s="141" t="s">
        <v>161</v>
      </c>
      <c r="H58" s="141" t="s">
        <v>194</v>
      </c>
    </row>
    <row r="59" spans="1:8">
      <c r="A59" s="137" t="s">
        <v>27</v>
      </c>
      <c r="B59" s="141" t="s">
        <v>125</v>
      </c>
      <c r="C59" s="141">
        <v>3510</v>
      </c>
      <c r="D59" s="141">
        <v>4862</v>
      </c>
      <c r="E59" s="141" t="s">
        <v>83</v>
      </c>
      <c r="F59" s="141" t="s">
        <v>160</v>
      </c>
      <c r="G59" s="141" t="s">
        <v>165</v>
      </c>
      <c r="H59" s="141" t="s">
        <v>194</v>
      </c>
    </row>
    <row r="60" spans="1:8">
      <c r="A60" s="137" t="s">
        <v>27</v>
      </c>
      <c r="B60" s="141" t="s">
        <v>125</v>
      </c>
      <c r="C60" s="141">
        <v>4863</v>
      </c>
      <c r="D60" s="141">
        <v>5639</v>
      </c>
      <c r="E60" s="141" t="s">
        <v>83</v>
      </c>
      <c r="F60" s="141" t="s">
        <v>160</v>
      </c>
      <c r="G60" s="141" t="s">
        <v>166</v>
      </c>
      <c r="H60" s="141" t="s">
        <v>195</v>
      </c>
    </row>
    <row r="61" spans="1:8">
      <c r="A61" s="137" t="s">
        <v>27</v>
      </c>
      <c r="B61" s="141" t="s">
        <v>125</v>
      </c>
      <c r="C61" s="141">
        <v>5640</v>
      </c>
      <c r="D61" s="141">
        <v>5713</v>
      </c>
      <c r="E61" s="141" t="s">
        <v>83</v>
      </c>
      <c r="F61" s="141" t="s">
        <v>160</v>
      </c>
      <c r="G61" s="141" t="s">
        <v>161</v>
      </c>
      <c r="H61" s="141" t="s">
        <v>196</v>
      </c>
    </row>
    <row r="62" spans="1:8">
      <c r="A62" s="137" t="s">
        <v>27</v>
      </c>
      <c r="B62" s="141" t="s">
        <v>125</v>
      </c>
      <c r="C62" s="141">
        <v>5640</v>
      </c>
      <c r="D62" s="141">
        <v>5713</v>
      </c>
      <c r="E62" s="141" t="s">
        <v>83</v>
      </c>
      <c r="F62" s="141" t="s">
        <v>160</v>
      </c>
      <c r="G62" s="141" t="s">
        <v>165</v>
      </c>
      <c r="H62" s="141" t="s">
        <v>196</v>
      </c>
    </row>
    <row r="63" spans="1:8">
      <c r="A63" s="137" t="s">
        <v>27</v>
      </c>
      <c r="B63" s="141" t="s">
        <v>125</v>
      </c>
      <c r="C63" s="141">
        <v>5724</v>
      </c>
      <c r="D63" s="141">
        <v>5999</v>
      </c>
      <c r="E63" s="141" t="s">
        <v>92</v>
      </c>
      <c r="F63" s="141" t="s">
        <v>160</v>
      </c>
      <c r="G63" s="141" t="s">
        <v>157</v>
      </c>
      <c r="H63" s="141" t="s">
        <v>92</v>
      </c>
    </row>
    <row r="64" spans="1:8">
      <c r="A64" s="137" t="s">
        <v>27</v>
      </c>
      <c r="B64" s="141" t="s">
        <v>125</v>
      </c>
      <c r="C64" s="141">
        <v>5724</v>
      </c>
      <c r="D64" s="141">
        <v>5999</v>
      </c>
      <c r="E64" s="141" t="s">
        <v>92</v>
      </c>
      <c r="F64" s="141" t="s">
        <v>160</v>
      </c>
      <c r="G64" s="141" t="s">
        <v>161</v>
      </c>
      <c r="H64" s="141" t="s">
        <v>92</v>
      </c>
    </row>
    <row r="65" spans="1:8">
      <c r="A65" s="137" t="s">
        <v>27</v>
      </c>
      <c r="B65" s="141" t="s">
        <v>126</v>
      </c>
      <c r="C65" s="141">
        <v>1758</v>
      </c>
      <c r="D65" s="141">
        <v>1830</v>
      </c>
      <c r="E65" s="141" t="s">
        <v>197</v>
      </c>
      <c r="F65" s="141" t="s">
        <v>160</v>
      </c>
      <c r="G65" s="141" t="s">
        <v>157</v>
      </c>
      <c r="H65" s="141" t="s">
        <v>198</v>
      </c>
    </row>
    <row r="66" spans="1:8">
      <c r="A66" s="137" t="s">
        <v>27</v>
      </c>
      <c r="B66" s="141" t="s">
        <v>126</v>
      </c>
      <c r="C66" s="141">
        <v>1758</v>
      </c>
      <c r="D66" s="141">
        <v>1830</v>
      </c>
      <c r="E66" s="141" t="s">
        <v>197</v>
      </c>
      <c r="F66" s="141" t="s">
        <v>160</v>
      </c>
      <c r="G66" s="141" t="s">
        <v>158</v>
      </c>
      <c r="H66" s="141" t="s">
        <v>197</v>
      </c>
    </row>
    <row r="67" spans="1:8">
      <c r="A67" s="137" t="s">
        <v>27</v>
      </c>
      <c r="B67" s="141" t="s">
        <v>126</v>
      </c>
      <c r="C67" s="141">
        <v>2677</v>
      </c>
      <c r="D67" s="141">
        <v>2698</v>
      </c>
      <c r="E67" s="141" t="s">
        <v>179</v>
      </c>
      <c r="F67" s="141" t="s">
        <v>156</v>
      </c>
      <c r="G67" s="141" t="s">
        <v>157</v>
      </c>
      <c r="H67" s="141" t="s">
        <v>163</v>
      </c>
    </row>
    <row r="68" spans="1:8">
      <c r="A68" s="137" t="s">
        <v>27</v>
      </c>
      <c r="B68" s="141" t="s">
        <v>126</v>
      </c>
      <c r="C68" s="141">
        <v>2677</v>
      </c>
      <c r="D68" s="141">
        <v>2698</v>
      </c>
      <c r="E68" s="141" t="s">
        <v>179</v>
      </c>
      <c r="F68" s="141" t="s">
        <v>156</v>
      </c>
      <c r="G68" s="141" t="s">
        <v>161</v>
      </c>
      <c r="H68" s="141" t="s">
        <v>199</v>
      </c>
    </row>
    <row r="69" spans="1:8">
      <c r="A69" s="137" t="s">
        <v>27</v>
      </c>
      <c r="B69" s="141" t="s">
        <v>126</v>
      </c>
      <c r="C69" s="141">
        <v>2677</v>
      </c>
      <c r="D69" s="141">
        <v>2698</v>
      </c>
      <c r="E69" s="141" t="s">
        <v>179</v>
      </c>
      <c r="F69" s="141" t="s">
        <v>156</v>
      </c>
      <c r="G69" s="141" t="s">
        <v>165</v>
      </c>
      <c r="H69" s="141" t="s">
        <v>199</v>
      </c>
    </row>
    <row r="70" spans="1:8">
      <c r="A70" s="137" t="s">
        <v>27</v>
      </c>
      <c r="B70" s="141" t="s">
        <v>127</v>
      </c>
      <c r="C70" s="141">
        <v>1305</v>
      </c>
      <c r="D70" s="141">
        <v>5649</v>
      </c>
      <c r="E70" s="141" t="s">
        <v>200</v>
      </c>
      <c r="F70" s="141" t="s">
        <v>160</v>
      </c>
      <c r="G70" s="141" t="s">
        <v>157</v>
      </c>
      <c r="H70" s="141" t="s">
        <v>200</v>
      </c>
    </row>
    <row r="71" spans="1:8">
      <c r="A71" s="137" t="s">
        <v>27</v>
      </c>
      <c r="B71" s="141" t="s">
        <v>127</v>
      </c>
      <c r="C71" s="141">
        <v>1305</v>
      </c>
      <c r="D71" s="141">
        <v>1567</v>
      </c>
      <c r="E71" s="141" t="s">
        <v>200</v>
      </c>
      <c r="F71" s="141" t="s">
        <v>160</v>
      </c>
      <c r="G71" s="141" t="s">
        <v>161</v>
      </c>
      <c r="H71" s="141" t="s">
        <v>201</v>
      </c>
    </row>
    <row r="72" spans="1:8">
      <c r="A72" s="137" t="s">
        <v>27</v>
      </c>
      <c r="B72" s="141" t="s">
        <v>127</v>
      </c>
      <c r="C72" s="141">
        <v>1305</v>
      </c>
      <c r="D72" s="141">
        <v>1567</v>
      </c>
      <c r="E72" s="141" t="s">
        <v>200</v>
      </c>
      <c r="F72" s="141" t="s">
        <v>160</v>
      </c>
      <c r="G72" s="141" t="s">
        <v>165</v>
      </c>
      <c r="H72" s="141" t="s">
        <v>201</v>
      </c>
    </row>
    <row r="73" spans="1:8">
      <c r="A73" s="137" t="s">
        <v>27</v>
      </c>
      <c r="B73" s="141" t="s">
        <v>127</v>
      </c>
      <c r="C73" s="141">
        <v>1568</v>
      </c>
      <c r="D73" s="141">
        <v>2500</v>
      </c>
      <c r="E73" s="141" t="s">
        <v>200</v>
      </c>
      <c r="F73" s="141" t="s">
        <v>160</v>
      </c>
      <c r="G73" s="141" t="s">
        <v>166</v>
      </c>
      <c r="H73" s="141" t="s">
        <v>202</v>
      </c>
    </row>
    <row r="74" spans="1:8">
      <c r="A74" s="137" t="s">
        <v>27</v>
      </c>
      <c r="B74" s="141" t="s">
        <v>127</v>
      </c>
      <c r="C74" s="141">
        <v>2501</v>
      </c>
      <c r="D74" s="141">
        <v>2745</v>
      </c>
      <c r="E74" s="141" t="s">
        <v>200</v>
      </c>
      <c r="F74" s="141" t="s">
        <v>160</v>
      </c>
      <c r="G74" s="141" t="s">
        <v>161</v>
      </c>
      <c r="H74" s="141" t="s">
        <v>203</v>
      </c>
    </row>
    <row r="75" spans="1:8">
      <c r="A75" s="137" t="s">
        <v>27</v>
      </c>
      <c r="B75" s="141" t="s">
        <v>127</v>
      </c>
      <c r="C75" s="141">
        <v>2501</v>
      </c>
      <c r="D75" s="141">
        <v>2745</v>
      </c>
      <c r="E75" s="141" t="s">
        <v>200</v>
      </c>
      <c r="F75" s="141" t="s">
        <v>160</v>
      </c>
      <c r="G75" s="141" t="s">
        <v>165</v>
      </c>
      <c r="H75" s="141" t="s">
        <v>203</v>
      </c>
    </row>
    <row r="76" spans="1:8">
      <c r="A76" s="137" t="s">
        <v>27</v>
      </c>
      <c r="B76" s="141" t="s">
        <v>127</v>
      </c>
      <c r="C76" s="141">
        <v>2746</v>
      </c>
      <c r="D76" s="141">
        <v>3505</v>
      </c>
      <c r="E76" s="141" t="s">
        <v>200</v>
      </c>
      <c r="F76" s="141" t="s">
        <v>160</v>
      </c>
      <c r="G76" s="141" t="s">
        <v>166</v>
      </c>
      <c r="H76" s="141" t="s">
        <v>204</v>
      </c>
    </row>
    <row r="77" spans="1:8">
      <c r="A77" s="137" t="s">
        <v>27</v>
      </c>
      <c r="B77" s="141" t="s">
        <v>127</v>
      </c>
      <c r="C77" s="141">
        <v>3506</v>
      </c>
      <c r="D77" s="141">
        <v>3972</v>
      </c>
      <c r="E77" s="141" t="s">
        <v>200</v>
      </c>
      <c r="F77" s="141" t="s">
        <v>160</v>
      </c>
      <c r="G77" s="141" t="s">
        <v>161</v>
      </c>
      <c r="H77" s="141" t="s">
        <v>205</v>
      </c>
    </row>
    <row r="78" spans="1:8">
      <c r="A78" s="137" t="s">
        <v>27</v>
      </c>
      <c r="B78" s="141" t="s">
        <v>127</v>
      </c>
      <c r="C78" s="141">
        <v>3506</v>
      </c>
      <c r="D78" s="141">
        <v>3972</v>
      </c>
      <c r="E78" s="141" t="s">
        <v>200</v>
      </c>
      <c r="F78" s="141" t="s">
        <v>160</v>
      </c>
      <c r="G78" s="141" t="s">
        <v>165</v>
      </c>
      <c r="H78" s="141" t="s">
        <v>205</v>
      </c>
    </row>
    <row r="79" spans="1:8">
      <c r="A79" s="137" t="s">
        <v>27</v>
      </c>
      <c r="B79" s="141" t="s">
        <v>127</v>
      </c>
      <c r="C79" s="141">
        <v>3973</v>
      </c>
      <c r="D79" s="141">
        <v>4767</v>
      </c>
      <c r="E79" s="141" t="s">
        <v>200</v>
      </c>
      <c r="F79" s="141" t="s">
        <v>160</v>
      </c>
      <c r="G79" s="141" t="s">
        <v>166</v>
      </c>
      <c r="H79" s="141" t="s">
        <v>206</v>
      </c>
    </row>
    <row r="80" spans="1:8">
      <c r="A80" s="137" t="s">
        <v>27</v>
      </c>
      <c r="B80" s="141" t="s">
        <v>127</v>
      </c>
      <c r="C80" s="141">
        <v>4768</v>
      </c>
      <c r="D80" s="141">
        <v>4836</v>
      </c>
      <c r="E80" s="141" t="s">
        <v>200</v>
      </c>
      <c r="F80" s="141" t="s">
        <v>160</v>
      </c>
      <c r="G80" s="141" t="s">
        <v>161</v>
      </c>
      <c r="H80" s="141" t="s">
        <v>207</v>
      </c>
    </row>
    <row r="81" spans="1:8">
      <c r="A81" s="137" t="s">
        <v>27</v>
      </c>
      <c r="B81" s="141" t="s">
        <v>127</v>
      </c>
      <c r="C81" s="141">
        <v>4768</v>
      </c>
      <c r="D81" s="141">
        <v>4836</v>
      </c>
      <c r="E81" s="141" t="s">
        <v>200</v>
      </c>
      <c r="F81" s="141" t="s">
        <v>160</v>
      </c>
      <c r="G81" s="141" t="s">
        <v>165</v>
      </c>
      <c r="H81" s="141" t="s">
        <v>207</v>
      </c>
    </row>
    <row r="82" spans="1:8">
      <c r="A82" s="137" t="s">
        <v>27</v>
      </c>
      <c r="B82" s="141" t="s">
        <v>127</v>
      </c>
      <c r="C82" s="141">
        <v>4837</v>
      </c>
      <c r="D82" s="141">
        <v>5513</v>
      </c>
      <c r="E82" s="141" t="s">
        <v>200</v>
      </c>
      <c r="F82" s="141" t="s">
        <v>160</v>
      </c>
      <c r="G82" s="141" t="s">
        <v>166</v>
      </c>
      <c r="H82" s="141" t="s">
        <v>208</v>
      </c>
    </row>
    <row r="83" spans="1:8">
      <c r="A83" s="137" t="s">
        <v>27</v>
      </c>
      <c r="B83" s="141" t="s">
        <v>127</v>
      </c>
      <c r="C83" s="141">
        <v>5514</v>
      </c>
      <c r="D83" s="141">
        <v>5649</v>
      </c>
      <c r="E83" s="141" t="s">
        <v>200</v>
      </c>
      <c r="F83" s="141" t="s">
        <v>160</v>
      </c>
      <c r="G83" s="141" t="s">
        <v>161</v>
      </c>
      <c r="H83" s="141" t="s">
        <v>209</v>
      </c>
    </row>
    <row r="84" spans="1:8">
      <c r="A84" s="137" t="s">
        <v>27</v>
      </c>
      <c r="B84" s="141" t="s">
        <v>127</v>
      </c>
      <c r="C84" s="141">
        <v>5514</v>
      </c>
      <c r="D84" s="141">
        <v>5649</v>
      </c>
      <c r="E84" s="141" t="s">
        <v>200</v>
      </c>
      <c r="F84" s="141" t="s">
        <v>160</v>
      </c>
      <c r="G84" s="141" t="s">
        <v>165</v>
      </c>
      <c r="H84" s="141" t="s">
        <v>209</v>
      </c>
    </row>
    <row r="85" spans="1:8">
      <c r="A85" s="137" t="s">
        <v>27</v>
      </c>
      <c r="B85" s="141" t="s">
        <v>128</v>
      </c>
      <c r="C85" s="141">
        <v>1276</v>
      </c>
      <c r="D85" s="141">
        <v>1557</v>
      </c>
      <c r="E85" s="141" t="s">
        <v>210</v>
      </c>
      <c r="F85" s="141" t="s">
        <v>160</v>
      </c>
      <c r="G85" s="141" t="s">
        <v>157</v>
      </c>
      <c r="H85" s="141" t="s">
        <v>210</v>
      </c>
    </row>
    <row r="86" spans="1:8">
      <c r="A86" s="137" t="s">
        <v>27</v>
      </c>
      <c r="B86" s="141" t="s">
        <v>128</v>
      </c>
      <c r="C86" s="141">
        <v>1276</v>
      </c>
      <c r="D86" s="141">
        <v>1557</v>
      </c>
      <c r="E86" s="141" t="s">
        <v>210</v>
      </c>
      <c r="F86" s="141" t="s">
        <v>160</v>
      </c>
      <c r="G86" s="141" t="s">
        <v>161</v>
      </c>
      <c r="H86" s="141" t="s">
        <v>210</v>
      </c>
    </row>
    <row r="87" spans="1:8">
      <c r="A87" s="137" t="s">
        <v>27</v>
      </c>
      <c r="B87" s="141" t="s">
        <v>128</v>
      </c>
      <c r="C87" s="141">
        <v>1840</v>
      </c>
      <c r="D87" s="141">
        <v>2308</v>
      </c>
      <c r="E87" s="141" t="s">
        <v>211</v>
      </c>
      <c r="F87" s="141" t="s">
        <v>160</v>
      </c>
      <c r="G87" s="141" t="s">
        <v>157</v>
      </c>
      <c r="H87" s="141" t="s">
        <v>211</v>
      </c>
    </row>
    <row r="88" spans="1:8">
      <c r="A88" s="137" t="s">
        <v>27</v>
      </c>
      <c r="B88" s="141" t="s">
        <v>128</v>
      </c>
      <c r="C88" s="141">
        <v>1840</v>
      </c>
      <c r="D88" s="141">
        <v>2308</v>
      </c>
      <c r="E88" s="141" t="s">
        <v>211</v>
      </c>
      <c r="F88" s="141" t="s">
        <v>160</v>
      </c>
      <c r="G88" s="141" t="s">
        <v>161</v>
      </c>
      <c r="H88" s="141" t="s">
        <v>211</v>
      </c>
    </row>
    <row r="89" spans="1:8">
      <c r="A89" s="137" t="s">
        <v>27</v>
      </c>
      <c r="B89" s="141" t="s">
        <v>128</v>
      </c>
      <c r="C89" s="141">
        <v>3576</v>
      </c>
      <c r="D89" s="141">
        <v>5357</v>
      </c>
      <c r="E89" s="141" t="s">
        <v>212</v>
      </c>
      <c r="F89" s="141" t="s">
        <v>156</v>
      </c>
      <c r="G89" s="141" t="s">
        <v>157</v>
      </c>
      <c r="H89" s="141" t="s">
        <v>212</v>
      </c>
    </row>
    <row r="90" spans="1:8">
      <c r="A90" s="137" t="s">
        <v>27</v>
      </c>
      <c r="B90" s="141" t="s">
        <v>128</v>
      </c>
      <c r="C90" s="141">
        <v>3576</v>
      </c>
      <c r="D90" s="141">
        <v>4213</v>
      </c>
      <c r="E90" s="141" t="s">
        <v>212</v>
      </c>
      <c r="F90" s="141" t="s">
        <v>156</v>
      </c>
      <c r="G90" s="141" t="s">
        <v>161</v>
      </c>
      <c r="H90" s="141" t="s">
        <v>213</v>
      </c>
    </row>
    <row r="91" spans="1:8">
      <c r="A91" s="137" t="s">
        <v>27</v>
      </c>
      <c r="B91" s="141" t="s">
        <v>128</v>
      </c>
      <c r="C91" s="141">
        <v>3576</v>
      </c>
      <c r="D91" s="141">
        <v>4213</v>
      </c>
      <c r="E91" s="141" t="s">
        <v>212</v>
      </c>
      <c r="F91" s="141" t="s">
        <v>156</v>
      </c>
      <c r="G91" s="141" t="s">
        <v>165</v>
      </c>
      <c r="H91" s="141" t="s">
        <v>213</v>
      </c>
    </row>
    <row r="92" spans="1:8">
      <c r="A92" s="137" t="s">
        <v>27</v>
      </c>
      <c r="B92" s="141" t="s">
        <v>128</v>
      </c>
      <c r="C92" s="141">
        <v>4214</v>
      </c>
      <c r="D92" s="141">
        <v>4871</v>
      </c>
      <c r="E92" s="141" t="s">
        <v>212</v>
      </c>
      <c r="F92" s="141" t="s">
        <v>156</v>
      </c>
      <c r="G92" s="141" t="s">
        <v>166</v>
      </c>
      <c r="H92" s="141" t="s">
        <v>214</v>
      </c>
    </row>
    <row r="93" spans="1:8">
      <c r="A93" s="137" t="s">
        <v>27</v>
      </c>
      <c r="B93" s="141" t="s">
        <v>128</v>
      </c>
      <c r="C93" s="141">
        <v>4872</v>
      </c>
      <c r="D93" s="141">
        <v>5357</v>
      </c>
      <c r="E93" s="141" t="s">
        <v>212</v>
      </c>
      <c r="F93" s="141" t="s">
        <v>156</v>
      </c>
      <c r="G93" s="141" t="s">
        <v>161</v>
      </c>
      <c r="H93" s="141" t="s">
        <v>215</v>
      </c>
    </row>
    <row r="94" spans="1:8">
      <c r="A94" s="137" t="s">
        <v>27</v>
      </c>
      <c r="B94" s="141" t="s">
        <v>128</v>
      </c>
      <c r="C94" s="141">
        <v>4872</v>
      </c>
      <c r="D94" s="141">
        <v>5357</v>
      </c>
      <c r="E94" s="141" t="s">
        <v>212</v>
      </c>
      <c r="F94" s="141" t="s">
        <v>156</v>
      </c>
      <c r="G94" s="141" t="s">
        <v>165</v>
      </c>
      <c r="H94" s="141" t="s">
        <v>215</v>
      </c>
    </row>
    <row r="95" spans="1:8">
      <c r="A95" s="137" t="s">
        <v>27</v>
      </c>
      <c r="B95" s="141" t="s">
        <v>129</v>
      </c>
      <c r="C95" s="141">
        <v>1189</v>
      </c>
      <c r="D95" s="141">
        <v>1595</v>
      </c>
      <c r="E95" s="141" t="s">
        <v>216</v>
      </c>
      <c r="F95" s="141" t="s">
        <v>156</v>
      </c>
      <c r="G95" s="141" t="s">
        <v>157</v>
      </c>
      <c r="H95" s="141" t="s">
        <v>216</v>
      </c>
    </row>
    <row r="96" spans="1:8">
      <c r="A96" s="137" t="s">
        <v>27</v>
      </c>
      <c r="B96" s="141" t="s">
        <v>129</v>
      </c>
      <c r="C96" s="141">
        <v>1189</v>
      </c>
      <c r="D96" s="141">
        <v>1595</v>
      </c>
      <c r="E96" s="141" t="s">
        <v>216</v>
      </c>
      <c r="F96" s="141" t="s">
        <v>156</v>
      </c>
      <c r="G96" s="141" t="s">
        <v>161</v>
      </c>
      <c r="H96" s="141" t="s">
        <v>216</v>
      </c>
    </row>
    <row r="97" spans="1:8">
      <c r="A97" s="137" t="s">
        <v>27</v>
      </c>
      <c r="B97" s="141" t="s">
        <v>130</v>
      </c>
      <c r="C97" s="141">
        <v>1037</v>
      </c>
      <c r="D97" s="141">
        <v>5999</v>
      </c>
      <c r="E97" s="141" t="s">
        <v>217</v>
      </c>
      <c r="F97" s="141" t="s">
        <v>160</v>
      </c>
      <c r="G97" s="141" t="s">
        <v>157</v>
      </c>
      <c r="H97" s="141" t="s">
        <v>217</v>
      </c>
    </row>
    <row r="98" spans="1:8">
      <c r="A98" s="137" t="s">
        <v>27</v>
      </c>
      <c r="B98" s="141" t="s">
        <v>130</v>
      </c>
      <c r="C98" s="141">
        <v>1037</v>
      </c>
      <c r="D98" s="141">
        <v>1562</v>
      </c>
      <c r="E98" s="141" t="s">
        <v>217</v>
      </c>
      <c r="F98" s="141" t="s">
        <v>160</v>
      </c>
      <c r="G98" s="141" t="s">
        <v>161</v>
      </c>
      <c r="H98" s="141" t="s">
        <v>217</v>
      </c>
    </row>
    <row r="99" spans="1:8">
      <c r="A99" s="137" t="s">
        <v>27</v>
      </c>
      <c r="B99" s="141" t="s">
        <v>130</v>
      </c>
      <c r="C99" s="141">
        <v>1846</v>
      </c>
      <c r="D99" s="141">
        <v>1904</v>
      </c>
      <c r="E99" s="141" t="s">
        <v>218</v>
      </c>
      <c r="F99" s="141" t="s">
        <v>156</v>
      </c>
      <c r="G99" s="141" t="s">
        <v>157</v>
      </c>
      <c r="H99" s="141" t="s">
        <v>163</v>
      </c>
    </row>
    <row r="100" spans="1:8">
      <c r="A100" s="137" t="s">
        <v>27</v>
      </c>
      <c r="B100" s="141" t="s">
        <v>130</v>
      </c>
      <c r="C100" s="141">
        <v>1846</v>
      </c>
      <c r="D100" s="141">
        <v>1904</v>
      </c>
      <c r="E100" s="141" t="s">
        <v>218</v>
      </c>
      <c r="F100" s="141" t="s">
        <v>156</v>
      </c>
      <c r="G100" s="141" t="s">
        <v>161</v>
      </c>
      <c r="H100" s="141" t="s">
        <v>219</v>
      </c>
    </row>
    <row r="101" spans="1:8">
      <c r="A101" s="137" t="s">
        <v>27</v>
      </c>
      <c r="B101" s="141" t="s">
        <v>130</v>
      </c>
      <c r="C101" s="141">
        <v>1846</v>
      </c>
      <c r="D101" s="141">
        <v>1904</v>
      </c>
      <c r="E101" s="141" t="s">
        <v>218</v>
      </c>
      <c r="F101" s="141" t="s">
        <v>156</v>
      </c>
      <c r="G101" s="141" t="s">
        <v>165</v>
      </c>
      <c r="H101" s="141" t="s">
        <v>219</v>
      </c>
    </row>
    <row r="102" spans="1:8">
      <c r="A102" s="137" t="s">
        <v>27</v>
      </c>
      <c r="B102" s="141" t="s">
        <v>130</v>
      </c>
      <c r="C102" s="141">
        <v>2400</v>
      </c>
      <c r="D102" s="141">
        <v>3800</v>
      </c>
      <c r="E102" s="141" t="s">
        <v>220</v>
      </c>
      <c r="F102" s="141" t="s">
        <v>156</v>
      </c>
      <c r="G102" s="141" t="s">
        <v>157</v>
      </c>
      <c r="H102" s="141" t="s">
        <v>220</v>
      </c>
    </row>
    <row r="103" spans="1:8">
      <c r="A103" s="137" t="s">
        <v>27</v>
      </c>
      <c r="B103" s="141" t="s">
        <v>130</v>
      </c>
      <c r="C103" s="141">
        <v>2400</v>
      </c>
      <c r="D103" s="141">
        <v>3800</v>
      </c>
      <c r="E103" s="141" t="s">
        <v>220</v>
      </c>
      <c r="F103" s="141" t="s">
        <v>156</v>
      </c>
      <c r="G103" s="141" t="s">
        <v>157</v>
      </c>
      <c r="H103" s="141" t="s">
        <v>220</v>
      </c>
    </row>
    <row r="104" spans="1:8">
      <c r="A104" s="137" t="s">
        <v>27</v>
      </c>
      <c r="B104" s="141" t="s">
        <v>131</v>
      </c>
      <c r="C104" s="141">
        <v>1910</v>
      </c>
      <c r="D104" s="141">
        <v>3071</v>
      </c>
      <c r="E104" s="141" t="s">
        <v>162</v>
      </c>
      <c r="F104" s="141" t="s">
        <v>160</v>
      </c>
      <c r="G104" s="141" t="s">
        <v>157</v>
      </c>
      <c r="H104" s="141" t="s">
        <v>163</v>
      </c>
    </row>
    <row r="105" spans="1:8">
      <c r="A105" s="137" t="s">
        <v>27</v>
      </c>
      <c r="B105" s="141" t="s">
        <v>131</v>
      </c>
      <c r="C105" s="141">
        <v>1910</v>
      </c>
      <c r="D105" s="141">
        <v>2301</v>
      </c>
      <c r="E105" s="141" t="s">
        <v>162</v>
      </c>
      <c r="F105" s="141" t="s">
        <v>160</v>
      </c>
      <c r="G105" s="141" t="s">
        <v>161</v>
      </c>
      <c r="H105" s="141" t="s">
        <v>221</v>
      </c>
    </row>
    <row r="106" spans="1:8">
      <c r="A106" s="137" t="s">
        <v>27</v>
      </c>
      <c r="B106" s="141" t="s">
        <v>131</v>
      </c>
      <c r="C106" s="141">
        <v>1910</v>
      </c>
      <c r="D106" s="141">
        <v>2301</v>
      </c>
      <c r="E106" s="141" t="s">
        <v>162</v>
      </c>
      <c r="F106" s="141" t="s">
        <v>160</v>
      </c>
      <c r="G106" s="141" t="s">
        <v>165</v>
      </c>
      <c r="H106" s="141" t="s">
        <v>221</v>
      </c>
    </row>
    <row r="107" spans="1:8">
      <c r="A107" s="137" t="s">
        <v>27</v>
      </c>
      <c r="B107" s="141" t="s">
        <v>131</v>
      </c>
      <c r="C107" s="141">
        <v>2302</v>
      </c>
      <c r="D107" s="141">
        <v>2921</v>
      </c>
      <c r="E107" s="141" t="s">
        <v>162</v>
      </c>
      <c r="F107" s="141" t="s">
        <v>160</v>
      </c>
      <c r="G107" s="141" t="s">
        <v>166</v>
      </c>
      <c r="H107" s="141" t="s">
        <v>222</v>
      </c>
    </row>
    <row r="108" spans="1:8">
      <c r="A108" s="137" t="s">
        <v>27</v>
      </c>
      <c r="B108" s="141" t="s">
        <v>131</v>
      </c>
      <c r="C108" s="141">
        <v>2922</v>
      </c>
      <c r="D108" s="141">
        <v>3071</v>
      </c>
      <c r="E108" s="141" t="s">
        <v>162</v>
      </c>
      <c r="F108" s="141" t="s">
        <v>160</v>
      </c>
      <c r="G108" s="141" t="s">
        <v>161</v>
      </c>
      <c r="H108" s="141" t="s">
        <v>223</v>
      </c>
    </row>
    <row r="109" spans="1:8">
      <c r="A109" s="137" t="s">
        <v>27</v>
      </c>
      <c r="B109" s="141" t="s">
        <v>131</v>
      </c>
      <c r="C109" s="141">
        <v>2922</v>
      </c>
      <c r="D109" s="141">
        <v>3071</v>
      </c>
      <c r="E109" s="141" t="s">
        <v>162</v>
      </c>
      <c r="F109" s="141" t="s">
        <v>160</v>
      </c>
      <c r="G109" s="141" t="s">
        <v>165</v>
      </c>
      <c r="H109" s="141" t="s">
        <v>223</v>
      </c>
    </row>
    <row r="110" spans="1:8">
      <c r="A110" s="137" t="s">
        <v>27</v>
      </c>
      <c r="B110" s="141" t="s">
        <v>131</v>
      </c>
      <c r="C110" s="141">
        <v>3541</v>
      </c>
      <c r="D110" s="141">
        <v>4101</v>
      </c>
      <c r="E110" s="141" t="s">
        <v>224</v>
      </c>
      <c r="F110" s="141" t="s">
        <v>160</v>
      </c>
      <c r="G110" s="141" t="s">
        <v>157</v>
      </c>
      <c r="H110" s="141" t="s">
        <v>198</v>
      </c>
    </row>
    <row r="111" spans="1:8">
      <c r="A111" s="137" t="s">
        <v>27</v>
      </c>
      <c r="B111" s="141" t="s">
        <v>131</v>
      </c>
      <c r="C111" s="141">
        <v>3583</v>
      </c>
      <c r="D111" s="141">
        <v>4101</v>
      </c>
      <c r="E111" s="141" t="s">
        <v>224</v>
      </c>
      <c r="F111" s="141" t="s">
        <v>160</v>
      </c>
      <c r="G111" s="141" t="s">
        <v>161</v>
      </c>
      <c r="H111" s="141" t="s">
        <v>224</v>
      </c>
    </row>
    <row r="112" spans="1:8">
      <c r="A112" s="137" t="s">
        <v>27</v>
      </c>
      <c r="B112" s="141" t="s">
        <v>131</v>
      </c>
      <c r="C112" s="141">
        <v>4296</v>
      </c>
      <c r="D112" s="141">
        <v>4654</v>
      </c>
      <c r="E112" s="141" t="s">
        <v>225</v>
      </c>
      <c r="F112" s="141" t="s">
        <v>160</v>
      </c>
      <c r="G112" s="141" t="s">
        <v>157</v>
      </c>
      <c r="H112" s="141" t="s">
        <v>225</v>
      </c>
    </row>
    <row r="113" spans="1:8">
      <c r="A113" s="137" t="s">
        <v>27</v>
      </c>
      <c r="B113" s="141" t="s">
        <v>131</v>
      </c>
      <c r="C113" s="141">
        <v>4296</v>
      </c>
      <c r="D113" s="141">
        <v>4654</v>
      </c>
      <c r="E113" s="141" t="s">
        <v>225</v>
      </c>
      <c r="F113" s="141" t="s">
        <v>160</v>
      </c>
      <c r="G113" s="141" t="s">
        <v>161</v>
      </c>
      <c r="H113" s="141" t="s">
        <v>225</v>
      </c>
    </row>
    <row r="114" spans="1:8">
      <c r="A114" s="137" t="s">
        <v>27</v>
      </c>
      <c r="B114" s="141" t="s">
        <v>131</v>
      </c>
      <c r="C114" s="141">
        <v>4585</v>
      </c>
      <c r="D114" s="141">
        <v>5386</v>
      </c>
      <c r="E114" s="141" t="s">
        <v>226</v>
      </c>
      <c r="F114" s="141" t="s">
        <v>160</v>
      </c>
      <c r="G114" s="141" t="s">
        <v>157</v>
      </c>
      <c r="H114" s="141" t="s">
        <v>226</v>
      </c>
    </row>
    <row r="115" spans="1:8">
      <c r="A115" s="137" t="s">
        <v>27</v>
      </c>
      <c r="B115" s="141" t="s">
        <v>131</v>
      </c>
      <c r="C115" s="141">
        <v>4585</v>
      </c>
      <c r="D115" s="141">
        <v>5386</v>
      </c>
      <c r="E115" s="141" t="s">
        <v>226</v>
      </c>
      <c r="F115" s="141" t="s">
        <v>160</v>
      </c>
      <c r="G115" s="141" t="s">
        <v>161</v>
      </c>
      <c r="H115" s="141" t="s">
        <v>226</v>
      </c>
    </row>
    <row r="116" spans="1:8">
      <c r="A116" s="137" t="s">
        <v>27</v>
      </c>
      <c r="B116" s="141" t="s">
        <v>132</v>
      </c>
      <c r="C116" s="141">
        <v>1135</v>
      </c>
      <c r="D116" s="141">
        <v>5271</v>
      </c>
      <c r="E116" s="141" t="s">
        <v>227</v>
      </c>
      <c r="F116" s="141" t="s">
        <v>160</v>
      </c>
      <c r="G116" s="141" t="s">
        <v>157</v>
      </c>
      <c r="H116" s="141" t="s">
        <v>227</v>
      </c>
    </row>
    <row r="117" spans="1:8">
      <c r="A117" s="137" t="s">
        <v>27</v>
      </c>
      <c r="B117" s="141" t="s">
        <v>132</v>
      </c>
      <c r="C117" s="141">
        <v>1135</v>
      </c>
      <c r="D117" s="141">
        <v>1223</v>
      </c>
      <c r="E117" s="141" t="s">
        <v>227</v>
      </c>
      <c r="F117" s="141" t="s">
        <v>160</v>
      </c>
      <c r="G117" s="141" t="s">
        <v>161</v>
      </c>
      <c r="H117" s="141" t="s">
        <v>228</v>
      </c>
    </row>
    <row r="118" spans="1:8">
      <c r="A118" s="137" t="s">
        <v>27</v>
      </c>
      <c r="B118" s="141" t="s">
        <v>132</v>
      </c>
      <c r="C118" s="141">
        <v>1135</v>
      </c>
      <c r="D118" s="141">
        <v>1223</v>
      </c>
      <c r="E118" s="141" t="s">
        <v>227</v>
      </c>
      <c r="F118" s="141" t="s">
        <v>160</v>
      </c>
      <c r="G118" s="141" t="s">
        <v>165</v>
      </c>
      <c r="H118" s="141" t="s">
        <v>228</v>
      </c>
    </row>
    <row r="119" spans="1:8">
      <c r="A119" s="137" t="s">
        <v>27</v>
      </c>
      <c r="B119" s="141" t="s">
        <v>132</v>
      </c>
      <c r="C119" s="141">
        <v>1224</v>
      </c>
      <c r="D119" s="141">
        <v>2018</v>
      </c>
      <c r="E119" s="141" t="s">
        <v>227</v>
      </c>
      <c r="F119" s="141" t="s">
        <v>160</v>
      </c>
      <c r="G119" s="141" t="s">
        <v>166</v>
      </c>
      <c r="H119" s="141" t="s">
        <v>229</v>
      </c>
    </row>
    <row r="120" spans="1:8">
      <c r="A120" s="137" t="s">
        <v>27</v>
      </c>
      <c r="B120" s="141" t="s">
        <v>132</v>
      </c>
      <c r="C120" s="141">
        <v>2019</v>
      </c>
      <c r="D120" s="141">
        <v>2441</v>
      </c>
      <c r="E120" s="141" t="s">
        <v>227</v>
      </c>
      <c r="F120" s="141" t="s">
        <v>160</v>
      </c>
      <c r="G120" s="141" t="s">
        <v>161</v>
      </c>
      <c r="H120" s="141" t="s">
        <v>230</v>
      </c>
    </row>
    <row r="121" spans="1:8">
      <c r="A121" s="137" t="s">
        <v>27</v>
      </c>
      <c r="B121" s="141" t="s">
        <v>132</v>
      </c>
      <c r="C121" s="141">
        <v>2019</v>
      </c>
      <c r="D121" s="141">
        <v>2441</v>
      </c>
      <c r="E121" s="141" t="s">
        <v>227</v>
      </c>
      <c r="F121" s="141" t="s">
        <v>160</v>
      </c>
      <c r="G121" s="141" t="s">
        <v>165</v>
      </c>
      <c r="H121" s="141" t="s">
        <v>230</v>
      </c>
    </row>
    <row r="122" spans="1:8">
      <c r="A122" s="137" t="s">
        <v>27</v>
      </c>
      <c r="B122" s="141" t="s">
        <v>132</v>
      </c>
      <c r="C122" s="141">
        <v>2442</v>
      </c>
      <c r="D122" s="141">
        <v>3415</v>
      </c>
      <c r="E122" s="141" t="s">
        <v>227</v>
      </c>
      <c r="F122" s="141" t="s">
        <v>160</v>
      </c>
      <c r="G122" s="141" t="s">
        <v>166</v>
      </c>
      <c r="H122" s="141" t="s">
        <v>231</v>
      </c>
    </row>
    <row r="123" spans="1:8">
      <c r="A123" s="137" t="s">
        <v>27</v>
      </c>
      <c r="B123" s="141" t="s">
        <v>132</v>
      </c>
      <c r="C123" s="141">
        <v>3416</v>
      </c>
      <c r="D123" s="141">
        <v>3930</v>
      </c>
      <c r="E123" s="141" t="s">
        <v>227</v>
      </c>
      <c r="F123" s="141" t="s">
        <v>160</v>
      </c>
      <c r="G123" s="141" t="s">
        <v>161</v>
      </c>
      <c r="H123" s="141" t="s">
        <v>232</v>
      </c>
    </row>
    <row r="124" spans="1:8">
      <c r="A124" s="137" t="s">
        <v>27</v>
      </c>
      <c r="B124" s="141" t="s">
        <v>132</v>
      </c>
      <c r="C124" s="141">
        <v>3416</v>
      </c>
      <c r="D124" s="141">
        <v>3930</v>
      </c>
      <c r="E124" s="141" t="s">
        <v>227</v>
      </c>
      <c r="F124" s="141" t="s">
        <v>160</v>
      </c>
      <c r="G124" s="141" t="s">
        <v>165</v>
      </c>
      <c r="H124" s="141" t="s">
        <v>232</v>
      </c>
    </row>
    <row r="125" spans="1:8">
      <c r="A125" s="137" t="s">
        <v>27</v>
      </c>
      <c r="B125" s="141" t="s">
        <v>132</v>
      </c>
      <c r="C125" s="141">
        <v>3931</v>
      </c>
      <c r="D125" s="141">
        <v>4805</v>
      </c>
      <c r="E125" s="141" t="s">
        <v>227</v>
      </c>
      <c r="F125" s="141" t="s">
        <v>160</v>
      </c>
      <c r="G125" s="141" t="s">
        <v>166</v>
      </c>
      <c r="H125" s="141" t="s">
        <v>233</v>
      </c>
    </row>
    <row r="126" spans="1:8">
      <c r="A126" s="137" t="s">
        <v>27</v>
      </c>
      <c r="B126" s="141" t="s">
        <v>132</v>
      </c>
      <c r="C126" s="141">
        <v>4806</v>
      </c>
      <c r="D126" s="141">
        <v>5271</v>
      </c>
      <c r="E126" s="141" t="s">
        <v>227</v>
      </c>
      <c r="F126" s="141" t="s">
        <v>160</v>
      </c>
      <c r="G126" s="141" t="s">
        <v>161</v>
      </c>
      <c r="H126" s="141" t="s">
        <v>234</v>
      </c>
    </row>
    <row r="127" spans="1:8">
      <c r="A127" s="137" t="s">
        <v>27</v>
      </c>
      <c r="B127" s="141" t="s">
        <v>132</v>
      </c>
      <c r="C127" s="141">
        <v>4806</v>
      </c>
      <c r="D127" s="141">
        <v>5271</v>
      </c>
      <c r="E127" s="141" t="s">
        <v>227</v>
      </c>
      <c r="F127" s="141" t="s">
        <v>160</v>
      </c>
      <c r="G127" s="141" t="s">
        <v>165</v>
      </c>
      <c r="H127" s="141" t="s">
        <v>234</v>
      </c>
    </row>
    <row r="128" spans="1:8">
      <c r="A128" s="137" t="s">
        <v>27</v>
      </c>
      <c r="B128" s="141" t="s">
        <v>133</v>
      </c>
      <c r="C128" s="141">
        <v>1194</v>
      </c>
      <c r="D128" s="141">
        <v>3822</v>
      </c>
      <c r="E128" s="141" t="s">
        <v>235</v>
      </c>
      <c r="F128" s="141" t="s">
        <v>160</v>
      </c>
      <c r="G128" s="141" t="s">
        <v>157</v>
      </c>
      <c r="H128" s="141" t="s">
        <v>235</v>
      </c>
    </row>
    <row r="129" spans="1:8">
      <c r="A129" s="137" t="s">
        <v>27</v>
      </c>
      <c r="B129" s="141" t="s">
        <v>133</v>
      </c>
      <c r="C129" s="141">
        <v>1194</v>
      </c>
      <c r="D129" s="141">
        <v>2066</v>
      </c>
      <c r="E129" s="141" t="s">
        <v>235</v>
      </c>
      <c r="F129" s="141" t="s">
        <v>160</v>
      </c>
      <c r="G129" s="141" t="s">
        <v>161</v>
      </c>
      <c r="H129" s="141" t="s">
        <v>236</v>
      </c>
    </row>
    <row r="130" spans="1:8">
      <c r="A130" s="137" t="s">
        <v>27</v>
      </c>
      <c r="B130" s="141" t="s">
        <v>133</v>
      </c>
      <c r="C130" s="141">
        <v>1194</v>
      </c>
      <c r="D130" s="141">
        <v>2066</v>
      </c>
      <c r="E130" s="141" t="s">
        <v>235</v>
      </c>
      <c r="F130" s="141" t="s">
        <v>160</v>
      </c>
      <c r="G130" s="141" t="s">
        <v>165</v>
      </c>
      <c r="H130" s="141" t="s">
        <v>236</v>
      </c>
    </row>
    <row r="131" spans="1:8">
      <c r="A131" s="137" t="s">
        <v>27</v>
      </c>
      <c r="B131" s="141" t="s">
        <v>133</v>
      </c>
      <c r="C131" s="141">
        <v>2067</v>
      </c>
      <c r="D131" s="141">
        <v>3022</v>
      </c>
      <c r="E131" s="141" t="s">
        <v>235</v>
      </c>
      <c r="F131" s="141" t="s">
        <v>160</v>
      </c>
      <c r="G131" s="141" t="s">
        <v>166</v>
      </c>
      <c r="H131" s="141" t="s">
        <v>237</v>
      </c>
    </row>
    <row r="132" spans="1:8">
      <c r="A132" s="137" t="s">
        <v>27</v>
      </c>
      <c r="B132" s="141" t="s">
        <v>133</v>
      </c>
      <c r="C132" s="141">
        <v>3023</v>
      </c>
      <c r="D132" s="141">
        <v>3822</v>
      </c>
      <c r="E132" s="141" t="s">
        <v>235</v>
      </c>
      <c r="F132" s="141" t="s">
        <v>160</v>
      </c>
      <c r="G132" s="141" t="s">
        <v>161</v>
      </c>
      <c r="H132" s="141" t="s">
        <v>238</v>
      </c>
    </row>
    <row r="133" spans="1:8">
      <c r="A133" s="137" t="s">
        <v>27</v>
      </c>
      <c r="B133" s="141" t="s">
        <v>133</v>
      </c>
      <c r="C133" s="141">
        <v>3023</v>
      </c>
      <c r="D133" s="141">
        <v>3822</v>
      </c>
      <c r="E133" s="141" t="s">
        <v>235</v>
      </c>
      <c r="F133" s="141" t="s">
        <v>160</v>
      </c>
      <c r="G133" s="141" t="s">
        <v>165</v>
      </c>
      <c r="H133" s="141" t="s">
        <v>238</v>
      </c>
    </row>
    <row r="134" spans="1:8">
      <c r="A134" s="137" t="s">
        <v>27</v>
      </c>
      <c r="B134" s="141" t="s">
        <v>133</v>
      </c>
      <c r="C134" s="141">
        <v>4056</v>
      </c>
      <c r="D134" s="141">
        <v>4671</v>
      </c>
      <c r="E134" s="141" t="s">
        <v>239</v>
      </c>
      <c r="F134" s="141" t="s">
        <v>160</v>
      </c>
      <c r="G134" s="141" t="s">
        <v>157</v>
      </c>
      <c r="H134" s="141" t="s">
        <v>239</v>
      </c>
    </row>
    <row r="135" spans="1:8">
      <c r="A135" s="137" t="s">
        <v>27</v>
      </c>
      <c r="B135" s="141" t="s">
        <v>133</v>
      </c>
      <c r="C135" s="141">
        <v>4056</v>
      </c>
      <c r="D135" s="141">
        <v>4671</v>
      </c>
      <c r="E135" s="141" t="s">
        <v>239</v>
      </c>
      <c r="F135" s="141" t="s">
        <v>160</v>
      </c>
      <c r="G135" s="141" t="s">
        <v>161</v>
      </c>
      <c r="H135" s="141" t="s">
        <v>239</v>
      </c>
    </row>
    <row r="136" spans="1:8">
      <c r="A136" s="137" t="s">
        <v>27</v>
      </c>
      <c r="B136" s="141" t="s">
        <v>133</v>
      </c>
      <c r="C136" s="141">
        <v>4904</v>
      </c>
      <c r="D136" s="141">
        <v>5162</v>
      </c>
      <c r="E136" s="141" t="s">
        <v>218</v>
      </c>
      <c r="F136" s="141" t="s">
        <v>160</v>
      </c>
      <c r="G136" s="141" t="s">
        <v>157</v>
      </c>
      <c r="H136" s="141" t="s">
        <v>163</v>
      </c>
    </row>
    <row r="137" spans="1:8">
      <c r="A137" s="137" t="s">
        <v>27</v>
      </c>
      <c r="B137" s="141" t="s">
        <v>133</v>
      </c>
      <c r="C137" s="141">
        <v>4904</v>
      </c>
      <c r="D137" s="141">
        <v>5162</v>
      </c>
      <c r="E137" s="141" t="s">
        <v>218</v>
      </c>
      <c r="F137" s="141" t="s">
        <v>160</v>
      </c>
      <c r="G137" s="141" t="s">
        <v>161</v>
      </c>
      <c r="H137" s="141" t="s">
        <v>240</v>
      </c>
    </row>
    <row r="138" spans="1:8">
      <c r="A138" s="137" t="s">
        <v>27</v>
      </c>
      <c r="B138" s="141" t="s">
        <v>133</v>
      </c>
      <c r="C138" s="141">
        <v>4904</v>
      </c>
      <c r="D138" s="141">
        <v>5162</v>
      </c>
      <c r="E138" s="141" t="s">
        <v>218</v>
      </c>
      <c r="F138" s="141" t="s">
        <v>160</v>
      </c>
      <c r="G138" s="141" t="s">
        <v>165</v>
      </c>
      <c r="H138" s="141" t="s">
        <v>240</v>
      </c>
    </row>
    <row r="139" spans="1:8">
      <c r="A139" s="137" t="s">
        <v>27</v>
      </c>
      <c r="B139" s="141" t="s">
        <v>134</v>
      </c>
      <c r="C139" s="141">
        <v>2268</v>
      </c>
      <c r="D139" s="141">
        <v>3025</v>
      </c>
      <c r="E139" s="141" t="s">
        <v>241</v>
      </c>
      <c r="F139" s="141" t="s">
        <v>160</v>
      </c>
      <c r="G139" s="141" t="s">
        <v>242</v>
      </c>
      <c r="H139" s="141" t="s">
        <v>241</v>
      </c>
    </row>
    <row r="140" spans="1:8">
      <c r="A140" s="137" t="s">
        <v>27</v>
      </c>
      <c r="B140" s="141" t="s">
        <v>134</v>
      </c>
      <c r="C140" s="141">
        <v>3541</v>
      </c>
      <c r="D140" s="141">
        <v>4059</v>
      </c>
      <c r="E140" s="141" t="s">
        <v>224</v>
      </c>
      <c r="F140" s="141" t="s">
        <v>160</v>
      </c>
      <c r="G140" s="141" t="s">
        <v>157</v>
      </c>
      <c r="H140" s="141" t="s">
        <v>198</v>
      </c>
    </row>
    <row r="141" spans="1:8">
      <c r="A141" s="137" t="s">
        <v>27</v>
      </c>
      <c r="B141" s="141" t="s">
        <v>134</v>
      </c>
      <c r="C141" s="141">
        <v>4967</v>
      </c>
      <c r="D141" s="141">
        <v>5260</v>
      </c>
      <c r="E141" s="141" t="s">
        <v>243</v>
      </c>
      <c r="F141" s="141" t="s">
        <v>160</v>
      </c>
      <c r="G141" s="141" t="s">
        <v>157</v>
      </c>
      <c r="H141" s="141" t="s">
        <v>243</v>
      </c>
    </row>
    <row r="142" spans="1:8">
      <c r="A142" s="137" t="s">
        <v>27</v>
      </c>
      <c r="B142" s="141" t="s">
        <v>134</v>
      </c>
      <c r="C142" s="141">
        <v>4967</v>
      </c>
      <c r="D142" s="141">
        <v>5260</v>
      </c>
      <c r="E142" s="141" t="s">
        <v>243</v>
      </c>
      <c r="F142" s="141" t="s">
        <v>160</v>
      </c>
      <c r="G142" s="141" t="s">
        <v>161</v>
      </c>
      <c r="H142" s="141" t="s">
        <v>243</v>
      </c>
    </row>
    <row r="143" spans="1:8">
      <c r="A143" s="137" t="s">
        <v>27</v>
      </c>
      <c r="B143" s="141" t="s">
        <v>135</v>
      </c>
      <c r="C143" s="141">
        <v>3156</v>
      </c>
      <c r="D143" s="141">
        <v>4792</v>
      </c>
      <c r="E143" s="141" t="s">
        <v>244</v>
      </c>
      <c r="F143" s="141" t="s">
        <v>160</v>
      </c>
      <c r="G143" s="141" t="s">
        <v>157</v>
      </c>
      <c r="H143" s="141" t="s">
        <v>244</v>
      </c>
    </row>
    <row r="144" spans="1:8">
      <c r="A144" s="137" t="s">
        <v>27</v>
      </c>
      <c r="B144" s="141" t="s">
        <v>135</v>
      </c>
      <c r="C144" s="141">
        <v>3156</v>
      </c>
      <c r="D144" s="141">
        <v>4792</v>
      </c>
      <c r="E144" s="141" t="s">
        <v>244</v>
      </c>
      <c r="F144" s="141" t="s">
        <v>160</v>
      </c>
      <c r="G144" s="141" t="s">
        <v>161</v>
      </c>
      <c r="H144" s="141" t="s">
        <v>244</v>
      </c>
    </row>
    <row r="145" spans="1:8">
      <c r="A145" s="137" t="s">
        <v>27</v>
      </c>
      <c r="B145" s="141" t="s">
        <v>135</v>
      </c>
      <c r="C145" s="141">
        <v>2090</v>
      </c>
      <c r="D145" s="141">
        <v>2972</v>
      </c>
      <c r="E145" s="141" t="s">
        <v>245</v>
      </c>
      <c r="F145" s="141" t="s">
        <v>160</v>
      </c>
      <c r="G145" s="141" t="s">
        <v>157</v>
      </c>
      <c r="H145" s="141" t="s">
        <v>245</v>
      </c>
    </row>
    <row r="146" spans="1:8">
      <c r="A146" s="137" t="s">
        <v>27</v>
      </c>
      <c r="B146" s="141" t="s">
        <v>135</v>
      </c>
      <c r="C146" s="141">
        <v>2746</v>
      </c>
      <c r="D146" s="141">
        <v>2972</v>
      </c>
      <c r="E146" s="141" t="s">
        <v>245</v>
      </c>
      <c r="F146" s="141" t="s">
        <v>160</v>
      </c>
      <c r="G146" s="141" t="s">
        <v>161</v>
      </c>
      <c r="H146" s="141" t="s">
        <v>246</v>
      </c>
    </row>
    <row r="147" spans="1:8">
      <c r="A147" s="137" t="s">
        <v>27</v>
      </c>
      <c r="B147" s="141" t="s">
        <v>135</v>
      </c>
      <c r="C147" s="141">
        <v>2746</v>
      </c>
      <c r="D147" s="141">
        <v>2972</v>
      </c>
      <c r="E147" s="141" t="s">
        <v>245</v>
      </c>
      <c r="F147" s="141" t="s">
        <v>160</v>
      </c>
      <c r="G147" s="141" t="s">
        <v>165</v>
      </c>
      <c r="H147" s="141" t="s">
        <v>246</v>
      </c>
    </row>
    <row r="148" spans="1:8">
      <c r="A148" s="137" t="s">
        <v>27</v>
      </c>
      <c r="B148" s="141" t="s">
        <v>135</v>
      </c>
      <c r="C148" s="141">
        <v>2185</v>
      </c>
      <c r="D148" s="141">
        <v>2745</v>
      </c>
      <c r="E148" s="141" t="s">
        <v>245</v>
      </c>
      <c r="F148" s="141" t="s">
        <v>160</v>
      </c>
      <c r="G148" s="141" t="s">
        <v>166</v>
      </c>
      <c r="H148" s="141" t="s">
        <v>247</v>
      </c>
    </row>
    <row r="149" spans="1:8">
      <c r="A149" s="137" t="s">
        <v>27</v>
      </c>
      <c r="B149" s="141" t="s">
        <v>135</v>
      </c>
      <c r="C149" s="141">
        <v>2090</v>
      </c>
      <c r="D149" s="141">
        <v>2184</v>
      </c>
      <c r="E149" s="141" t="s">
        <v>245</v>
      </c>
      <c r="F149" s="141" t="s">
        <v>160</v>
      </c>
      <c r="G149" s="141" t="s">
        <v>161</v>
      </c>
      <c r="H149" s="141" t="s">
        <v>248</v>
      </c>
    </row>
    <row r="150" spans="1:8">
      <c r="A150" s="137" t="s">
        <v>27</v>
      </c>
      <c r="B150" s="141" t="s">
        <v>135</v>
      </c>
      <c r="C150" s="141">
        <v>2090</v>
      </c>
      <c r="D150" s="141">
        <v>2184</v>
      </c>
      <c r="E150" s="141" t="s">
        <v>245</v>
      </c>
      <c r="F150" s="141" t="s">
        <v>160</v>
      </c>
      <c r="G150" s="141" t="s">
        <v>165</v>
      </c>
      <c r="H150" s="141" t="s">
        <v>248</v>
      </c>
    </row>
    <row r="151" spans="1:8">
      <c r="A151" s="137" t="s">
        <v>27</v>
      </c>
      <c r="B151" s="141" t="s">
        <v>135</v>
      </c>
      <c r="C151" s="141">
        <v>1903</v>
      </c>
      <c r="D151" s="141">
        <v>2078</v>
      </c>
      <c r="E151" s="141" t="s">
        <v>249</v>
      </c>
      <c r="F151" s="141" t="s">
        <v>160</v>
      </c>
      <c r="G151" s="141" t="s">
        <v>242</v>
      </c>
      <c r="H151" s="141" t="s">
        <v>249</v>
      </c>
    </row>
    <row r="152" spans="1:8">
      <c r="A152" s="137" t="s">
        <v>27</v>
      </c>
      <c r="B152" s="141" t="s">
        <v>136</v>
      </c>
      <c r="C152" s="141">
        <v>2060</v>
      </c>
      <c r="D152" s="141">
        <v>3050</v>
      </c>
      <c r="E152" s="141" t="s">
        <v>218</v>
      </c>
      <c r="F152" s="141" t="s">
        <v>160</v>
      </c>
      <c r="G152" s="141" t="s">
        <v>157</v>
      </c>
      <c r="H152" s="141" t="s">
        <v>163</v>
      </c>
    </row>
    <row r="153" spans="1:8">
      <c r="A153" s="137" t="s">
        <v>27</v>
      </c>
      <c r="B153" s="141" t="s">
        <v>136</v>
      </c>
      <c r="C153" s="141">
        <v>2060</v>
      </c>
      <c r="D153" s="141">
        <v>2252</v>
      </c>
      <c r="E153" s="141" t="s">
        <v>218</v>
      </c>
      <c r="F153" s="141" t="s">
        <v>160</v>
      </c>
      <c r="G153" s="141" t="s">
        <v>161</v>
      </c>
      <c r="H153" s="141" t="s">
        <v>250</v>
      </c>
    </row>
    <row r="154" ht="13.85" spans="1:14">
      <c r="A154" s="137" t="s">
        <v>27</v>
      </c>
      <c r="B154" s="141" t="s">
        <v>136</v>
      </c>
      <c r="C154" s="141">
        <v>2060</v>
      </c>
      <c r="D154" s="141">
        <v>2252</v>
      </c>
      <c r="E154" s="141" t="s">
        <v>218</v>
      </c>
      <c r="F154" s="141" t="s">
        <v>160</v>
      </c>
      <c r="G154" s="141" t="s">
        <v>165</v>
      </c>
      <c r="H154" s="141" t="s">
        <v>250</v>
      </c>
      <c r="K154" s="147"/>
      <c r="L154" s="146"/>
      <c r="M154" s="146"/>
      <c r="N154" s="147"/>
    </row>
    <row r="155" spans="1:14">
      <c r="A155" s="137" t="s">
        <v>27</v>
      </c>
      <c r="B155" s="141" t="s">
        <v>136</v>
      </c>
      <c r="C155" s="141">
        <v>2253</v>
      </c>
      <c r="D155" s="141">
        <v>2967</v>
      </c>
      <c r="E155" s="141" t="s">
        <v>218</v>
      </c>
      <c r="F155" s="141" t="s">
        <v>160</v>
      </c>
      <c r="G155" s="141" t="s">
        <v>166</v>
      </c>
      <c r="H155" s="141" t="s">
        <v>251</v>
      </c>
      <c r="K155" s="145"/>
      <c r="N155" s="145"/>
    </row>
    <row r="156" spans="1:14">
      <c r="A156" s="137" t="s">
        <v>27</v>
      </c>
      <c r="B156" s="141" t="s">
        <v>136</v>
      </c>
      <c r="C156" s="141">
        <v>2968</v>
      </c>
      <c r="D156" s="141">
        <v>3050</v>
      </c>
      <c r="E156" s="141" t="s">
        <v>218</v>
      </c>
      <c r="F156" s="141" t="s">
        <v>160</v>
      </c>
      <c r="G156" s="141" t="s">
        <v>161</v>
      </c>
      <c r="H156" s="141" t="s">
        <v>252</v>
      </c>
      <c r="K156" s="145"/>
      <c r="N156" s="145"/>
    </row>
    <row r="157" ht="13.85" spans="1:14">
      <c r="A157" s="137" t="s">
        <v>27</v>
      </c>
      <c r="B157" s="141" t="s">
        <v>136</v>
      </c>
      <c r="C157" s="141">
        <v>2968</v>
      </c>
      <c r="D157" s="141">
        <v>3050</v>
      </c>
      <c r="E157" s="141" t="s">
        <v>218</v>
      </c>
      <c r="F157" s="141" t="s">
        <v>160</v>
      </c>
      <c r="G157" s="141" t="s">
        <v>165</v>
      </c>
      <c r="H157" s="141" t="s">
        <v>252</v>
      </c>
      <c r="K157" s="147"/>
      <c r="N157" s="147"/>
    </row>
    <row r="158" ht="13.85" spans="1:14">
      <c r="A158" s="137" t="s">
        <v>27</v>
      </c>
      <c r="B158" s="141" t="s">
        <v>136</v>
      </c>
      <c r="C158" s="141">
        <v>3289</v>
      </c>
      <c r="D158" s="141">
        <v>4020</v>
      </c>
      <c r="E158" s="141" t="s">
        <v>253</v>
      </c>
      <c r="F158" s="141" t="s">
        <v>160</v>
      </c>
      <c r="G158" s="141" t="s">
        <v>242</v>
      </c>
      <c r="H158" s="141" t="s">
        <v>253</v>
      </c>
      <c r="K158" s="147"/>
      <c r="N158" s="147"/>
    </row>
    <row r="159" ht="13.85" spans="1:14">
      <c r="A159" s="137" t="s">
        <v>27</v>
      </c>
      <c r="B159" s="141" t="s">
        <v>136</v>
      </c>
      <c r="C159" s="141">
        <v>4058</v>
      </c>
      <c r="D159" s="141">
        <v>5099</v>
      </c>
      <c r="E159" s="141" t="s">
        <v>254</v>
      </c>
      <c r="F159" s="141" t="s">
        <v>160</v>
      </c>
      <c r="G159" s="141" t="s">
        <v>157</v>
      </c>
      <c r="H159" s="141" t="s">
        <v>254</v>
      </c>
      <c r="K159" s="147"/>
      <c r="M159" s="147"/>
      <c r="N159" s="147"/>
    </row>
    <row r="160" ht="13.85" spans="1:14">
      <c r="A160" s="137" t="s">
        <v>27</v>
      </c>
      <c r="B160" s="141" t="s">
        <v>136</v>
      </c>
      <c r="C160" s="141">
        <v>4058</v>
      </c>
      <c r="D160" s="141">
        <v>5099</v>
      </c>
      <c r="E160" s="141" t="s">
        <v>254</v>
      </c>
      <c r="F160" s="141" t="s">
        <v>160</v>
      </c>
      <c r="G160" s="141" t="s">
        <v>161</v>
      </c>
      <c r="H160" s="141" t="s">
        <v>254</v>
      </c>
      <c r="K160" s="147"/>
      <c r="L160" s="146"/>
      <c r="M160" s="147"/>
      <c r="N160" s="147"/>
    </row>
    <row r="161" ht="13.85" spans="1:14">
      <c r="A161" s="137" t="s">
        <v>27</v>
      </c>
      <c r="B161" s="141" t="s">
        <v>138</v>
      </c>
      <c r="C161" s="141">
        <v>3396</v>
      </c>
      <c r="D161" s="141">
        <v>3468</v>
      </c>
      <c r="E161" s="141" t="s">
        <v>197</v>
      </c>
      <c r="F161" s="141" t="s">
        <v>160</v>
      </c>
      <c r="G161" s="141" t="s">
        <v>157</v>
      </c>
      <c r="H161" s="141" t="s">
        <v>198</v>
      </c>
      <c r="K161" s="147"/>
      <c r="M161" s="147"/>
      <c r="N161" s="147"/>
    </row>
    <row r="162" spans="1:14">
      <c r="A162" s="137" t="s">
        <v>27</v>
      </c>
      <c r="B162" s="141" t="s">
        <v>138</v>
      </c>
      <c r="C162" s="141">
        <v>3396</v>
      </c>
      <c r="D162" s="141">
        <v>3468</v>
      </c>
      <c r="E162" s="141" t="s">
        <v>197</v>
      </c>
      <c r="F162" s="141" t="s">
        <v>160</v>
      </c>
      <c r="G162" s="141" t="s">
        <v>158</v>
      </c>
      <c r="H162" s="141" t="s">
        <v>197</v>
      </c>
      <c r="K162" s="145"/>
      <c r="N162" s="145"/>
    </row>
    <row r="163" spans="1:14">
      <c r="A163" s="137" t="s">
        <v>27</v>
      </c>
      <c r="B163" s="141" t="s">
        <v>138</v>
      </c>
      <c r="C163" s="141">
        <v>3918</v>
      </c>
      <c r="D163" s="141">
        <v>4635</v>
      </c>
      <c r="E163" s="141" t="s">
        <v>255</v>
      </c>
      <c r="F163" s="141" t="s">
        <v>156</v>
      </c>
      <c r="G163" s="141" t="s">
        <v>157</v>
      </c>
      <c r="H163" s="141" t="s">
        <v>255</v>
      </c>
      <c r="K163" s="145"/>
      <c r="N163" s="145"/>
    </row>
    <row r="164" spans="1:14">
      <c r="A164" s="137" t="s">
        <v>27</v>
      </c>
      <c r="B164" s="141" t="s">
        <v>138</v>
      </c>
      <c r="C164" s="141">
        <v>3918</v>
      </c>
      <c r="D164" s="141">
        <v>4635</v>
      </c>
      <c r="E164" s="141" t="s">
        <v>255</v>
      </c>
      <c r="F164" s="141" t="s">
        <v>156</v>
      </c>
      <c r="G164" s="141" t="s">
        <v>161</v>
      </c>
      <c r="H164" s="141" t="s">
        <v>255</v>
      </c>
      <c r="K164" s="145"/>
      <c r="N164" s="145"/>
    </row>
    <row r="165" spans="1:14">
      <c r="A165" s="137" t="s">
        <v>27</v>
      </c>
      <c r="B165" s="141" t="s">
        <v>138</v>
      </c>
      <c r="C165" s="141">
        <v>1456</v>
      </c>
      <c r="D165" s="141">
        <v>1577</v>
      </c>
      <c r="E165" s="141" t="s">
        <v>256</v>
      </c>
      <c r="F165" s="141" t="s">
        <v>160</v>
      </c>
      <c r="G165" s="141" t="s">
        <v>157</v>
      </c>
      <c r="H165" s="141" t="s">
        <v>256</v>
      </c>
      <c r="K165" s="145"/>
      <c r="N165" s="145"/>
    </row>
    <row r="166" spans="1:14">
      <c r="A166" s="137" t="s">
        <v>27</v>
      </c>
      <c r="B166" s="141" t="s">
        <v>138</v>
      </c>
      <c r="C166" s="141">
        <v>1456</v>
      </c>
      <c r="D166" s="141">
        <v>1577</v>
      </c>
      <c r="E166" s="141" t="s">
        <v>256</v>
      </c>
      <c r="F166" s="141" t="s">
        <v>160</v>
      </c>
      <c r="G166" s="141" t="s">
        <v>178</v>
      </c>
      <c r="H166" s="141" t="s">
        <v>256</v>
      </c>
      <c r="K166" s="145"/>
      <c r="N166" s="145"/>
    </row>
    <row r="167" ht="13.85" spans="1:14">
      <c r="A167" s="137" t="s">
        <v>27</v>
      </c>
      <c r="B167" s="141" t="s">
        <v>138</v>
      </c>
      <c r="C167" s="141">
        <v>1634</v>
      </c>
      <c r="D167" s="141">
        <v>3284</v>
      </c>
      <c r="E167" s="141" t="s">
        <v>257</v>
      </c>
      <c r="F167" s="141" t="s">
        <v>160</v>
      </c>
      <c r="G167" s="141" t="s">
        <v>157</v>
      </c>
      <c r="H167" s="141" t="s">
        <v>257</v>
      </c>
      <c r="K167" s="147"/>
      <c r="N167" s="147"/>
    </row>
    <row r="168" ht="13.85" spans="1:14">
      <c r="A168" s="137" t="s">
        <v>27</v>
      </c>
      <c r="B168" s="141" t="s">
        <v>138</v>
      </c>
      <c r="C168" s="141">
        <v>1634</v>
      </c>
      <c r="D168" s="141">
        <v>3284</v>
      </c>
      <c r="E168" s="141" t="s">
        <v>257</v>
      </c>
      <c r="F168" s="141" t="s">
        <v>160</v>
      </c>
      <c r="G168" s="141" t="s">
        <v>178</v>
      </c>
      <c r="H168" s="141" t="s">
        <v>257</v>
      </c>
      <c r="K168" s="147"/>
      <c r="N168" s="147"/>
    </row>
    <row r="169" ht="13.85" spans="1:14">
      <c r="A169" s="137" t="s">
        <v>27</v>
      </c>
      <c r="B169" s="141" t="s">
        <v>139</v>
      </c>
      <c r="C169" s="141">
        <v>1479</v>
      </c>
      <c r="D169" s="141">
        <v>1552</v>
      </c>
      <c r="E169" s="141" t="s">
        <v>258</v>
      </c>
      <c r="F169" s="141" t="s">
        <v>156</v>
      </c>
      <c r="G169" s="141" t="s">
        <v>157</v>
      </c>
      <c r="H169" s="141" t="s">
        <v>258</v>
      </c>
      <c r="K169" s="147"/>
      <c r="N169" s="147"/>
    </row>
    <row r="170" ht="13.85" spans="1:14">
      <c r="A170" s="137" t="s">
        <v>27</v>
      </c>
      <c r="B170" s="141" t="s">
        <v>139</v>
      </c>
      <c r="C170" s="141">
        <v>1479</v>
      </c>
      <c r="D170" s="141">
        <v>1552</v>
      </c>
      <c r="E170" s="141" t="s">
        <v>258</v>
      </c>
      <c r="F170" s="141" t="s">
        <v>156</v>
      </c>
      <c r="G170" s="141" t="s">
        <v>158</v>
      </c>
      <c r="H170" s="141" t="s">
        <v>258</v>
      </c>
      <c r="K170" s="147"/>
      <c r="N170" s="147"/>
    </row>
    <row r="171" ht="13.85" spans="1:14">
      <c r="A171" s="137" t="s">
        <v>27</v>
      </c>
      <c r="B171" s="141" t="s">
        <v>139</v>
      </c>
      <c r="C171" s="141">
        <v>4155</v>
      </c>
      <c r="D171" s="141">
        <v>4896</v>
      </c>
      <c r="E171" s="141" t="s">
        <v>259</v>
      </c>
      <c r="F171" s="141" t="s">
        <v>160</v>
      </c>
      <c r="G171" s="141" t="s">
        <v>157</v>
      </c>
      <c r="H171" s="141" t="s">
        <v>259</v>
      </c>
      <c r="K171" s="147"/>
      <c r="N171" s="147"/>
    </row>
    <row r="172" spans="1:14">
      <c r="A172" s="137" t="s">
        <v>27</v>
      </c>
      <c r="B172" s="141" t="s">
        <v>139</v>
      </c>
      <c r="C172" s="141">
        <v>4155</v>
      </c>
      <c r="D172" s="141">
        <v>4896</v>
      </c>
      <c r="E172" s="141" t="s">
        <v>259</v>
      </c>
      <c r="F172" s="141" t="s">
        <v>160</v>
      </c>
      <c r="G172" s="141" t="s">
        <v>161</v>
      </c>
      <c r="H172" s="141" t="s">
        <v>259</v>
      </c>
      <c r="K172" s="145"/>
      <c r="N172" s="145"/>
    </row>
    <row r="173" spans="1:14">
      <c r="A173" s="137" t="s">
        <v>27</v>
      </c>
      <c r="B173" s="141" t="s">
        <v>139</v>
      </c>
      <c r="C173" s="141">
        <v>3577</v>
      </c>
      <c r="D173" s="141">
        <v>3958</v>
      </c>
      <c r="E173" s="141" t="s">
        <v>218</v>
      </c>
      <c r="F173" s="141" t="s">
        <v>160</v>
      </c>
      <c r="G173" s="141" t="s">
        <v>157</v>
      </c>
      <c r="H173" s="141" t="s">
        <v>163</v>
      </c>
      <c r="K173" s="145"/>
      <c r="N173" s="145"/>
    </row>
    <row r="174" spans="1:8">
      <c r="A174" s="137" t="s">
        <v>27</v>
      </c>
      <c r="B174" s="141" t="s">
        <v>139</v>
      </c>
      <c r="C174" s="141">
        <v>3577</v>
      </c>
      <c r="D174" s="141">
        <v>3958</v>
      </c>
      <c r="E174" s="141" t="s">
        <v>218</v>
      </c>
      <c r="F174" s="141" t="s">
        <v>160</v>
      </c>
      <c r="G174" s="141" t="s">
        <v>161</v>
      </c>
      <c r="H174" s="141" t="s">
        <v>260</v>
      </c>
    </row>
    <row r="175" spans="1:8">
      <c r="A175" s="137" t="s">
        <v>27</v>
      </c>
      <c r="B175" s="141" t="s">
        <v>139</v>
      </c>
      <c r="C175" s="141">
        <v>3577</v>
      </c>
      <c r="D175" s="141">
        <v>3958</v>
      </c>
      <c r="E175" s="141" t="s">
        <v>218</v>
      </c>
      <c r="F175" s="141" t="s">
        <v>160</v>
      </c>
      <c r="G175" s="141" t="s">
        <v>165</v>
      </c>
      <c r="H175" s="141" t="s">
        <v>260</v>
      </c>
    </row>
    <row r="176" spans="1:8">
      <c r="A176" s="137" t="s">
        <v>27</v>
      </c>
      <c r="B176" s="141" t="s">
        <v>140</v>
      </c>
      <c r="C176" s="141">
        <v>1649</v>
      </c>
      <c r="D176" s="141">
        <v>2842</v>
      </c>
      <c r="E176" s="141" t="s">
        <v>261</v>
      </c>
      <c r="F176" s="141" t="s">
        <v>160</v>
      </c>
      <c r="G176" s="141" t="s">
        <v>157</v>
      </c>
      <c r="H176" s="141" t="s">
        <v>261</v>
      </c>
    </row>
    <row r="177" spans="1:8">
      <c r="A177" s="137" t="s">
        <v>27</v>
      </c>
      <c r="B177" s="141" t="s">
        <v>140</v>
      </c>
      <c r="C177" s="141">
        <v>1649</v>
      </c>
      <c r="D177" s="141">
        <v>2842</v>
      </c>
      <c r="E177" s="141" t="s">
        <v>261</v>
      </c>
      <c r="F177" s="141" t="s">
        <v>160</v>
      </c>
      <c r="G177" s="141" t="s">
        <v>161</v>
      </c>
      <c r="H177" s="141" t="s">
        <v>261</v>
      </c>
    </row>
    <row r="178" spans="1:8">
      <c r="A178" s="137" t="s">
        <v>27</v>
      </c>
      <c r="B178" s="141" t="s">
        <v>140</v>
      </c>
      <c r="C178" s="141">
        <v>3904</v>
      </c>
      <c r="D178" s="141">
        <v>4474</v>
      </c>
      <c r="E178" s="141" t="s">
        <v>262</v>
      </c>
      <c r="F178" s="141" t="s">
        <v>160</v>
      </c>
      <c r="G178" s="141" t="s">
        <v>157</v>
      </c>
      <c r="H178" s="141" t="s">
        <v>262</v>
      </c>
    </row>
    <row r="179" spans="1:8">
      <c r="A179" s="137" t="s">
        <v>27</v>
      </c>
      <c r="B179" s="141" t="s">
        <v>140</v>
      </c>
      <c r="C179" s="141">
        <v>3904</v>
      </c>
      <c r="D179" s="141">
        <v>4474</v>
      </c>
      <c r="E179" s="141" t="s">
        <v>262</v>
      </c>
      <c r="F179" s="141" t="s">
        <v>160</v>
      </c>
      <c r="G179" s="141" t="s">
        <v>161</v>
      </c>
      <c r="H179" s="141" t="s">
        <v>262</v>
      </c>
    </row>
    <row r="180" spans="1:8">
      <c r="A180" s="137" t="s">
        <v>27</v>
      </c>
      <c r="B180" s="141" t="s">
        <v>140</v>
      </c>
      <c r="C180" s="141">
        <v>3007</v>
      </c>
      <c r="D180" s="141">
        <v>3379</v>
      </c>
      <c r="E180" s="141" t="s">
        <v>85</v>
      </c>
      <c r="F180" s="141" t="s">
        <v>160</v>
      </c>
      <c r="G180" s="141" t="s">
        <v>157</v>
      </c>
      <c r="H180" s="141" t="s">
        <v>85</v>
      </c>
    </row>
    <row r="181" spans="1:8">
      <c r="A181" s="137" t="s">
        <v>27</v>
      </c>
      <c r="B181" s="141" t="s">
        <v>140</v>
      </c>
      <c r="C181" s="141">
        <v>3007</v>
      </c>
      <c r="D181" s="141">
        <v>3379</v>
      </c>
      <c r="E181" s="141" t="s">
        <v>85</v>
      </c>
      <c r="F181" s="141" t="s">
        <v>160</v>
      </c>
      <c r="G181" s="141" t="s">
        <v>161</v>
      </c>
      <c r="H181" s="141" t="s">
        <v>85</v>
      </c>
    </row>
    <row r="182" spans="1:8">
      <c r="A182" s="137" t="s">
        <v>27</v>
      </c>
      <c r="B182" s="141" t="s">
        <v>140</v>
      </c>
      <c r="C182" s="141">
        <v>3428</v>
      </c>
      <c r="D182" s="141">
        <v>3796</v>
      </c>
      <c r="E182" s="141" t="s">
        <v>263</v>
      </c>
      <c r="F182" s="141" t="s">
        <v>160</v>
      </c>
      <c r="G182" s="141" t="s">
        <v>157</v>
      </c>
      <c r="H182" s="141" t="s">
        <v>263</v>
      </c>
    </row>
    <row r="183" spans="1:8">
      <c r="A183" s="137" t="s">
        <v>27</v>
      </c>
      <c r="B183" s="141" t="s">
        <v>140</v>
      </c>
      <c r="C183" s="141">
        <v>3428</v>
      </c>
      <c r="D183" s="141">
        <v>3796</v>
      </c>
      <c r="E183" s="141" t="s">
        <v>263</v>
      </c>
      <c r="F183" s="141" t="s">
        <v>160</v>
      </c>
      <c r="G183" s="141" t="s">
        <v>161</v>
      </c>
      <c r="H183" s="141" t="s">
        <v>263</v>
      </c>
    </row>
    <row r="184" spans="2:8">
      <c r="B184" s="141"/>
      <c r="C184" s="141"/>
      <c r="D184" s="141"/>
      <c r="E184" s="141"/>
      <c r="F184" s="141"/>
      <c r="G184" s="141"/>
      <c r="H184" s="141"/>
    </row>
    <row r="185" spans="1:8">
      <c r="A185" s="137" t="s">
        <v>39</v>
      </c>
      <c r="B185" s="141" t="s">
        <v>121</v>
      </c>
      <c r="C185" s="141">
        <v>2551</v>
      </c>
      <c r="D185" s="141">
        <v>2622</v>
      </c>
      <c r="E185" s="141" t="s">
        <v>264</v>
      </c>
      <c r="F185" s="141" t="s">
        <v>160</v>
      </c>
      <c r="G185" s="141" t="s">
        <v>157</v>
      </c>
      <c r="H185" s="141" t="s">
        <v>264</v>
      </c>
    </row>
    <row r="186" spans="1:8">
      <c r="A186" s="137" t="s">
        <v>39</v>
      </c>
      <c r="B186" s="141" t="s">
        <v>121</v>
      </c>
      <c r="C186" s="141">
        <v>2551</v>
      </c>
      <c r="D186" s="141">
        <v>2622</v>
      </c>
      <c r="E186" s="141" t="s">
        <v>264</v>
      </c>
      <c r="F186" s="141" t="s">
        <v>160</v>
      </c>
      <c r="G186" s="141" t="s">
        <v>158</v>
      </c>
      <c r="H186" s="141" t="s">
        <v>264</v>
      </c>
    </row>
    <row r="187" spans="1:8">
      <c r="A187" s="137" t="s">
        <v>39</v>
      </c>
      <c r="B187" s="141" t="s">
        <v>121</v>
      </c>
      <c r="C187" s="141">
        <v>3014</v>
      </c>
      <c r="D187" s="141">
        <v>4525</v>
      </c>
      <c r="E187" s="141" t="s">
        <v>184</v>
      </c>
      <c r="F187" s="141" t="s">
        <v>160</v>
      </c>
      <c r="G187" s="141" t="s">
        <v>157</v>
      </c>
      <c r="H187" s="141" t="s">
        <v>184</v>
      </c>
    </row>
    <row r="188" spans="1:8">
      <c r="A188" s="137" t="s">
        <v>39</v>
      </c>
      <c r="B188" s="141" t="s">
        <v>121</v>
      </c>
      <c r="C188" s="141">
        <v>3014</v>
      </c>
      <c r="D188" s="141">
        <v>4525</v>
      </c>
      <c r="E188" s="141" t="s">
        <v>184</v>
      </c>
      <c r="F188" s="141" t="s">
        <v>160</v>
      </c>
      <c r="G188" s="141" t="s">
        <v>161</v>
      </c>
      <c r="H188" s="141" t="s">
        <v>184</v>
      </c>
    </row>
    <row r="189" spans="1:8">
      <c r="A189" s="137" t="s">
        <v>39</v>
      </c>
      <c r="B189" s="141" t="s">
        <v>121</v>
      </c>
      <c r="C189" s="141">
        <v>4716</v>
      </c>
      <c r="D189" s="141">
        <v>4946</v>
      </c>
      <c r="E189" s="141" t="s">
        <v>183</v>
      </c>
      <c r="F189" s="141" t="s">
        <v>156</v>
      </c>
      <c r="G189" s="141" t="s">
        <v>157</v>
      </c>
      <c r="H189" s="141" t="s">
        <v>183</v>
      </c>
    </row>
    <row r="190" spans="1:8">
      <c r="A190" s="137" t="s">
        <v>39</v>
      </c>
      <c r="B190" s="141" t="s">
        <v>121</v>
      </c>
      <c r="C190" s="141">
        <v>4716</v>
      </c>
      <c r="D190" s="141">
        <v>4946</v>
      </c>
      <c r="E190" s="141" t="s">
        <v>183</v>
      </c>
      <c r="F190" s="141" t="s">
        <v>156</v>
      </c>
      <c r="G190" s="141" t="s">
        <v>161</v>
      </c>
      <c r="H190" s="141" t="s">
        <v>183</v>
      </c>
    </row>
    <row r="191" spans="1:8">
      <c r="A191" s="137" t="s">
        <v>39</v>
      </c>
      <c r="B191" s="141" t="s">
        <v>121</v>
      </c>
      <c r="C191" s="141">
        <v>5041</v>
      </c>
      <c r="D191" s="141">
        <v>7179</v>
      </c>
      <c r="E191" s="141" t="s">
        <v>179</v>
      </c>
      <c r="F191" s="141" t="s">
        <v>156</v>
      </c>
      <c r="G191" s="141" t="s">
        <v>157</v>
      </c>
      <c r="H191" s="141" t="s">
        <v>163</v>
      </c>
    </row>
    <row r="192" spans="1:8">
      <c r="A192" s="137" t="s">
        <v>39</v>
      </c>
      <c r="B192" s="141" t="s">
        <v>121</v>
      </c>
      <c r="C192" s="141">
        <v>5041</v>
      </c>
      <c r="D192" s="141">
        <v>5270</v>
      </c>
      <c r="E192" s="141" t="s">
        <v>179</v>
      </c>
      <c r="F192" s="141" t="s">
        <v>156</v>
      </c>
      <c r="G192" s="141" t="s">
        <v>161</v>
      </c>
      <c r="H192" s="141" t="s">
        <v>182</v>
      </c>
    </row>
    <row r="193" spans="1:8">
      <c r="A193" s="137" t="s">
        <v>39</v>
      </c>
      <c r="B193" s="141" t="s">
        <v>121</v>
      </c>
      <c r="C193" s="141">
        <v>5041</v>
      </c>
      <c r="D193" s="141">
        <v>5270</v>
      </c>
      <c r="E193" s="141" t="s">
        <v>179</v>
      </c>
      <c r="F193" s="141" t="s">
        <v>156</v>
      </c>
      <c r="G193" s="141" t="s">
        <v>165</v>
      </c>
      <c r="H193" s="141" t="s">
        <v>182</v>
      </c>
    </row>
    <row r="194" spans="1:8">
      <c r="A194" s="137" t="s">
        <v>39</v>
      </c>
      <c r="B194" s="141" t="s">
        <v>121</v>
      </c>
      <c r="C194" s="141">
        <v>5271</v>
      </c>
      <c r="D194" s="141">
        <v>5952</v>
      </c>
      <c r="E194" s="141" t="s">
        <v>179</v>
      </c>
      <c r="F194" s="141" t="s">
        <v>156</v>
      </c>
      <c r="G194" s="141" t="s">
        <v>166</v>
      </c>
      <c r="H194" s="141" t="s">
        <v>181</v>
      </c>
    </row>
    <row r="195" spans="1:8">
      <c r="A195" s="137" t="s">
        <v>39</v>
      </c>
      <c r="B195" s="141" t="s">
        <v>121</v>
      </c>
      <c r="C195" s="141">
        <v>5953</v>
      </c>
      <c r="D195" s="141">
        <v>7179</v>
      </c>
      <c r="E195" s="141" t="s">
        <v>179</v>
      </c>
      <c r="F195" s="141" t="s">
        <v>156</v>
      </c>
      <c r="G195" s="141" t="s">
        <v>161</v>
      </c>
      <c r="H195" s="141" t="s">
        <v>180</v>
      </c>
    </row>
    <row r="196" spans="1:8">
      <c r="A196" s="137" t="s">
        <v>39</v>
      </c>
      <c r="B196" s="141" t="s">
        <v>121</v>
      </c>
      <c r="C196" s="141">
        <v>5953</v>
      </c>
      <c r="D196" s="141">
        <v>7179</v>
      </c>
      <c r="E196" s="141" t="s">
        <v>179</v>
      </c>
      <c r="F196" s="141" t="s">
        <v>156</v>
      </c>
      <c r="G196" s="141" t="s">
        <v>165</v>
      </c>
      <c r="H196" s="141" t="s">
        <v>180</v>
      </c>
    </row>
    <row r="197" spans="1:8">
      <c r="A197" s="137" t="s">
        <v>39</v>
      </c>
      <c r="B197" s="141" t="s">
        <v>122</v>
      </c>
      <c r="C197" s="141">
        <v>2171</v>
      </c>
      <c r="D197" s="141">
        <v>5268</v>
      </c>
      <c r="E197" s="141" t="s">
        <v>162</v>
      </c>
      <c r="F197" s="141" t="s">
        <v>156</v>
      </c>
      <c r="G197" s="141" t="s">
        <v>157</v>
      </c>
      <c r="H197" s="141" t="s">
        <v>163</v>
      </c>
    </row>
    <row r="198" spans="1:8">
      <c r="A198" s="137" t="s">
        <v>39</v>
      </c>
      <c r="B198" s="141" t="s">
        <v>122</v>
      </c>
      <c r="C198" s="141">
        <v>2171</v>
      </c>
      <c r="D198" s="141">
        <v>2331</v>
      </c>
      <c r="E198" s="141" t="s">
        <v>162</v>
      </c>
      <c r="F198" s="141" t="s">
        <v>156</v>
      </c>
      <c r="G198" s="141" t="s">
        <v>161</v>
      </c>
      <c r="H198" s="141" t="s">
        <v>170</v>
      </c>
    </row>
    <row r="199" spans="1:8">
      <c r="A199" s="137" t="s">
        <v>39</v>
      </c>
      <c r="B199" s="141" t="s">
        <v>122</v>
      </c>
      <c r="C199" s="141">
        <v>2171</v>
      </c>
      <c r="D199" s="141">
        <v>2331</v>
      </c>
      <c r="E199" s="141" t="s">
        <v>162</v>
      </c>
      <c r="F199" s="141" t="s">
        <v>156</v>
      </c>
      <c r="G199" s="141" t="s">
        <v>165</v>
      </c>
      <c r="H199" s="141" t="s">
        <v>170</v>
      </c>
    </row>
    <row r="200" spans="1:8">
      <c r="A200" s="137" t="s">
        <v>39</v>
      </c>
      <c r="B200" s="141" t="s">
        <v>122</v>
      </c>
      <c r="C200" s="141">
        <v>2332</v>
      </c>
      <c r="D200" s="141">
        <v>3582</v>
      </c>
      <c r="E200" s="141" t="s">
        <v>162</v>
      </c>
      <c r="F200" s="141" t="s">
        <v>156</v>
      </c>
      <c r="G200" s="141" t="s">
        <v>166</v>
      </c>
      <c r="H200" s="141" t="s">
        <v>169</v>
      </c>
    </row>
    <row r="201" spans="1:8">
      <c r="A201" s="137" t="s">
        <v>39</v>
      </c>
      <c r="B201" s="141" t="s">
        <v>122</v>
      </c>
      <c r="C201" s="141">
        <v>3583</v>
      </c>
      <c r="D201" s="141">
        <v>4161</v>
      </c>
      <c r="E201" s="141" t="s">
        <v>162</v>
      </c>
      <c r="F201" s="141" t="s">
        <v>156</v>
      </c>
      <c r="G201" s="141" t="s">
        <v>161</v>
      </c>
      <c r="H201" s="141" t="s">
        <v>168</v>
      </c>
    </row>
    <row r="202" spans="1:8">
      <c r="A202" s="137" t="s">
        <v>39</v>
      </c>
      <c r="B202" s="141" t="s">
        <v>122</v>
      </c>
      <c r="C202" s="141">
        <v>3583</v>
      </c>
      <c r="D202" s="141">
        <v>4161</v>
      </c>
      <c r="E202" s="141" t="s">
        <v>162</v>
      </c>
      <c r="F202" s="141" t="s">
        <v>156</v>
      </c>
      <c r="G202" s="141" t="s">
        <v>165</v>
      </c>
      <c r="H202" s="141" t="s">
        <v>168</v>
      </c>
    </row>
    <row r="203" spans="1:8">
      <c r="A203" s="137" t="s">
        <v>39</v>
      </c>
      <c r="B203" s="141" t="s">
        <v>122</v>
      </c>
      <c r="C203" s="141">
        <v>4162</v>
      </c>
      <c r="D203" s="141">
        <v>5066</v>
      </c>
      <c r="E203" s="141" t="s">
        <v>162</v>
      </c>
      <c r="F203" s="141" t="s">
        <v>156</v>
      </c>
      <c r="G203" s="141" t="s">
        <v>166</v>
      </c>
      <c r="H203" s="141" t="s">
        <v>167</v>
      </c>
    </row>
    <row r="204" spans="1:8">
      <c r="A204" s="137" t="s">
        <v>39</v>
      </c>
      <c r="B204" s="141" t="s">
        <v>122</v>
      </c>
      <c r="C204" s="141">
        <v>5067</v>
      </c>
      <c r="D204" s="141">
        <v>5268</v>
      </c>
      <c r="E204" s="141" t="s">
        <v>162</v>
      </c>
      <c r="F204" s="141" t="s">
        <v>156</v>
      </c>
      <c r="G204" s="141" t="s">
        <v>161</v>
      </c>
      <c r="H204" s="141" t="s">
        <v>164</v>
      </c>
    </row>
    <row r="205" spans="1:8">
      <c r="A205" s="137" t="s">
        <v>39</v>
      </c>
      <c r="B205" s="141" t="s">
        <v>122</v>
      </c>
      <c r="C205" s="141">
        <v>5067</v>
      </c>
      <c r="D205" s="141">
        <v>5268</v>
      </c>
      <c r="E205" s="141" t="s">
        <v>162</v>
      </c>
      <c r="F205" s="141" t="s">
        <v>156</v>
      </c>
      <c r="G205" s="141" t="s">
        <v>165</v>
      </c>
      <c r="H205" s="141" t="s">
        <v>164</v>
      </c>
    </row>
    <row r="206" spans="1:8">
      <c r="A206" s="137" t="s">
        <v>39</v>
      </c>
      <c r="B206" s="141" t="s">
        <v>122</v>
      </c>
      <c r="C206" s="141">
        <v>5990</v>
      </c>
      <c r="D206" s="141">
        <v>6784</v>
      </c>
      <c r="E206" s="141" t="s">
        <v>159</v>
      </c>
      <c r="F206" s="141" t="s">
        <v>156</v>
      </c>
      <c r="G206" s="141" t="s">
        <v>157</v>
      </c>
      <c r="H206" s="141" t="s">
        <v>159</v>
      </c>
    </row>
    <row r="207" spans="1:8">
      <c r="A207" s="137" t="s">
        <v>39</v>
      </c>
      <c r="B207" s="141" t="s">
        <v>122</v>
      </c>
      <c r="C207" s="141">
        <v>5990</v>
      </c>
      <c r="D207" s="141">
        <v>6784</v>
      </c>
      <c r="E207" s="141" t="s">
        <v>159</v>
      </c>
      <c r="F207" s="141" t="s">
        <v>156</v>
      </c>
      <c r="G207" s="141" t="s">
        <v>161</v>
      </c>
      <c r="H207" s="141" t="s">
        <v>159</v>
      </c>
    </row>
    <row r="208" spans="1:8">
      <c r="A208" s="137" t="s">
        <v>39</v>
      </c>
      <c r="B208" s="141" t="s">
        <v>122</v>
      </c>
      <c r="C208" s="141">
        <v>7647</v>
      </c>
      <c r="D208" s="141">
        <v>7720</v>
      </c>
      <c r="E208" s="141" t="s">
        <v>155</v>
      </c>
      <c r="F208" s="141" t="s">
        <v>156</v>
      </c>
      <c r="G208" s="141" t="s">
        <v>157</v>
      </c>
      <c r="H208" s="141" t="s">
        <v>155</v>
      </c>
    </row>
    <row r="209" spans="1:8">
      <c r="A209" s="137" t="s">
        <v>39</v>
      </c>
      <c r="B209" s="141" t="s">
        <v>122</v>
      </c>
      <c r="C209" s="141">
        <v>7647</v>
      </c>
      <c r="D209" s="141">
        <v>7720</v>
      </c>
      <c r="E209" s="141" t="s">
        <v>155</v>
      </c>
      <c r="F209" s="141" t="s">
        <v>156</v>
      </c>
      <c r="G209" s="141" t="s">
        <v>158</v>
      </c>
      <c r="H209" s="141" t="s">
        <v>155</v>
      </c>
    </row>
    <row r="210" spans="1:8">
      <c r="A210" s="137" t="s">
        <v>39</v>
      </c>
      <c r="B210" s="141" t="s">
        <v>123</v>
      </c>
      <c r="C210" s="141">
        <v>1913</v>
      </c>
      <c r="D210" s="141">
        <v>4902</v>
      </c>
      <c r="E210" s="141" t="s">
        <v>177</v>
      </c>
      <c r="F210" s="141" t="s">
        <v>160</v>
      </c>
      <c r="G210" s="141" t="s">
        <v>157</v>
      </c>
      <c r="H210" s="141" t="s">
        <v>177</v>
      </c>
    </row>
    <row r="211" spans="1:8">
      <c r="A211" s="137" t="s">
        <v>39</v>
      </c>
      <c r="B211" s="141" t="s">
        <v>123</v>
      </c>
      <c r="C211" s="141">
        <v>1913</v>
      </c>
      <c r="D211" s="141">
        <v>4902</v>
      </c>
      <c r="E211" s="141" t="s">
        <v>177</v>
      </c>
      <c r="F211" s="141" t="s">
        <v>160</v>
      </c>
      <c r="G211" s="141" t="s">
        <v>178</v>
      </c>
      <c r="H211" s="141" t="s">
        <v>177</v>
      </c>
    </row>
    <row r="212" spans="1:8">
      <c r="A212" s="137" t="s">
        <v>39</v>
      </c>
      <c r="B212" s="141" t="s">
        <v>123</v>
      </c>
      <c r="C212" s="141">
        <v>5418</v>
      </c>
      <c r="D212" s="141">
        <v>7591</v>
      </c>
      <c r="E212" s="141" t="s">
        <v>171</v>
      </c>
      <c r="F212" s="141" t="s">
        <v>160</v>
      </c>
      <c r="G212" s="141" t="s">
        <v>157</v>
      </c>
      <c r="H212" s="141" t="s">
        <v>171</v>
      </c>
    </row>
    <row r="213" spans="1:8">
      <c r="A213" s="137" t="s">
        <v>39</v>
      </c>
      <c r="B213" s="141" t="s">
        <v>123</v>
      </c>
      <c r="C213" s="141">
        <v>5418</v>
      </c>
      <c r="D213" s="141">
        <v>5528</v>
      </c>
      <c r="E213" s="141" t="s">
        <v>171</v>
      </c>
      <c r="F213" s="141" t="s">
        <v>160</v>
      </c>
      <c r="G213" s="141" t="s">
        <v>161</v>
      </c>
      <c r="H213" s="141" t="s">
        <v>172</v>
      </c>
    </row>
    <row r="214" spans="1:8">
      <c r="A214" s="137" t="s">
        <v>39</v>
      </c>
      <c r="B214" s="141" t="s">
        <v>123</v>
      </c>
      <c r="C214" s="141">
        <v>5418</v>
      </c>
      <c r="D214" s="141">
        <v>5528</v>
      </c>
      <c r="E214" s="141" t="s">
        <v>171</v>
      </c>
      <c r="F214" s="141" t="s">
        <v>160</v>
      </c>
      <c r="G214" s="141" t="s">
        <v>165</v>
      </c>
      <c r="H214" s="141" t="s">
        <v>172</v>
      </c>
    </row>
    <row r="215" spans="1:8">
      <c r="A215" s="137" t="s">
        <v>39</v>
      </c>
      <c r="B215" s="141" t="s">
        <v>123</v>
      </c>
      <c r="C215" s="141">
        <v>5529</v>
      </c>
      <c r="D215" s="141">
        <v>6210</v>
      </c>
      <c r="E215" s="141" t="s">
        <v>171</v>
      </c>
      <c r="F215" s="141" t="s">
        <v>160</v>
      </c>
      <c r="G215" s="141" t="s">
        <v>166</v>
      </c>
      <c r="H215" s="141" t="s">
        <v>173</v>
      </c>
    </row>
    <row r="216" spans="1:8">
      <c r="A216" s="137" t="s">
        <v>39</v>
      </c>
      <c r="B216" s="141" t="s">
        <v>123</v>
      </c>
      <c r="C216" s="141">
        <v>6211</v>
      </c>
      <c r="D216" s="141">
        <v>6552</v>
      </c>
      <c r="E216" s="141" t="s">
        <v>171</v>
      </c>
      <c r="F216" s="141" t="s">
        <v>160</v>
      </c>
      <c r="G216" s="141" t="s">
        <v>161</v>
      </c>
      <c r="H216" s="141" t="s">
        <v>174</v>
      </c>
    </row>
    <row r="217" spans="1:8">
      <c r="A217" s="137" t="s">
        <v>39</v>
      </c>
      <c r="B217" s="141" t="s">
        <v>123</v>
      </c>
      <c r="C217" s="141">
        <v>6211</v>
      </c>
      <c r="D217" s="141">
        <v>6552</v>
      </c>
      <c r="E217" s="141" t="s">
        <v>171</v>
      </c>
      <c r="F217" s="141" t="s">
        <v>160</v>
      </c>
      <c r="G217" s="141" t="s">
        <v>165</v>
      </c>
      <c r="H217" s="141" t="s">
        <v>174</v>
      </c>
    </row>
    <row r="218" spans="1:8">
      <c r="A218" s="137" t="s">
        <v>39</v>
      </c>
      <c r="B218" s="141" t="s">
        <v>123</v>
      </c>
      <c r="C218" s="141">
        <v>6553</v>
      </c>
      <c r="D218" s="141">
        <v>7227</v>
      </c>
      <c r="E218" s="141" t="s">
        <v>171</v>
      </c>
      <c r="F218" s="141" t="s">
        <v>160</v>
      </c>
      <c r="G218" s="141" t="s">
        <v>166</v>
      </c>
      <c r="H218" s="141" t="s">
        <v>175</v>
      </c>
    </row>
    <row r="219" spans="1:8">
      <c r="A219" s="137" t="s">
        <v>39</v>
      </c>
      <c r="B219" s="141" t="s">
        <v>123</v>
      </c>
      <c r="C219" s="141">
        <v>7228</v>
      </c>
      <c r="D219" s="141">
        <v>7591</v>
      </c>
      <c r="E219" s="141" t="s">
        <v>171</v>
      </c>
      <c r="F219" s="141" t="s">
        <v>160</v>
      </c>
      <c r="G219" s="141" t="s">
        <v>161</v>
      </c>
      <c r="H219" s="141" t="s">
        <v>176</v>
      </c>
    </row>
    <row r="220" spans="1:8">
      <c r="A220" s="137" t="s">
        <v>39</v>
      </c>
      <c r="B220" s="141" t="s">
        <v>123</v>
      </c>
      <c r="C220" s="141">
        <v>7228</v>
      </c>
      <c r="D220" s="141">
        <v>7591</v>
      </c>
      <c r="E220" s="141" t="s">
        <v>171</v>
      </c>
      <c r="F220" s="141" t="s">
        <v>160</v>
      </c>
      <c r="G220" s="141" t="s">
        <v>165</v>
      </c>
      <c r="H220" s="141" t="s">
        <v>176</v>
      </c>
    </row>
    <row r="221" spans="1:8">
      <c r="A221" s="137" t="s">
        <v>39</v>
      </c>
      <c r="B221" s="141" t="s">
        <v>124</v>
      </c>
      <c r="C221" s="141">
        <v>2438</v>
      </c>
      <c r="D221" s="141">
        <v>4104</v>
      </c>
      <c r="E221" s="141" t="s">
        <v>257</v>
      </c>
      <c r="F221" s="141" t="s">
        <v>160</v>
      </c>
      <c r="G221" s="141" t="s">
        <v>157</v>
      </c>
      <c r="H221" s="141" t="s">
        <v>257</v>
      </c>
    </row>
    <row r="222" spans="1:8">
      <c r="A222" s="137" t="s">
        <v>39</v>
      </c>
      <c r="B222" s="141" t="s">
        <v>124</v>
      </c>
      <c r="C222" s="141">
        <v>2438</v>
      </c>
      <c r="D222" s="141">
        <v>4104</v>
      </c>
      <c r="E222" s="141" t="s">
        <v>257</v>
      </c>
      <c r="F222" s="141" t="s">
        <v>160</v>
      </c>
      <c r="G222" s="141" t="s">
        <v>178</v>
      </c>
      <c r="H222" s="141" t="s">
        <v>257</v>
      </c>
    </row>
    <row r="223" spans="1:8">
      <c r="A223" s="137" t="s">
        <v>39</v>
      </c>
      <c r="B223" s="141" t="s">
        <v>124</v>
      </c>
      <c r="C223" s="141">
        <v>4655</v>
      </c>
      <c r="D223" s="141">
        <v>5361</v>
      </c>
      <c r="E223" s="141" t="s">
        <v>255</v>
      </c>
      <c r="F223" s="141" t="s">
        <v>156</v>
      </c>
      <c r="G223" s="141" t="s">
        <v>157</v>
      </c>
      <c r="H223" s="141" t="s">
        <v>255</v>
      </c>
    </row>
    <row r="224" spans="1:8">
      <c r="A224" s="137" t="s">
        <v>39</v>
      </c>
      <c r="B224" s="141" t="s">
        <v>124</v>
      </c>
      <c r="C224" s="141">
        <v>4655</v>
      </c>
      <c r="D224" s="141">
        <v>5361</v>
      </c>
      <c r="E224" s="141" t="s">
        <v>255</v>
      </c>
      <c r="F224" s="141" t="s">
        <v>156</v>
      </c>
      <c r="G224" s="141" t="s">
        <v>161</v>
      </c>
      <c r="H224" s="141" t="s">
        <v>255</v>
      </c>
    </row>
    <row r="225" spans="1:8">
      <c r="A225" s="137" t="s">
        <v>39</v>
      </c>
      <c r="B225" s="141" t="s">
        <v>124</v>
      </c>
      <c r="C225" s="141">
        <v>6125</v>
      </c>
      <c r="D225" s="141">
        <v>6230</v>
      </c>
      <c r="E225" s="141" t="s">
        <v>256</v>
      </c>
      <c r="F225" s="141" t="s">
        <v>160</v>
      </c>
      <c r="G225" s="141" t="s">
        <v>157</v>
      </c>
      <c r="H225" s="141" t="s">
        <v>256</v>
      </c>
    </row>
    <row r="226" spans="1:8">
      <c r="A226" s="137" t="s">
        <v>39</v>
      </c>
      <c r="B226" s="141" t="s">
        <v>124</v>
      </c>
      <c r="C226" s="141">
        <v>6125</v>
      </c>
      <c r="D226" s="141">
        <v>6230</v>
      </c>
      <c r="E226" s="141" t="s">
        <v>256</v>
      </c>
      <c r="F226" s="141" t="s">
        <v>160</v>
      </c>
      <c r="G226" s="141" t="s">
        <v>178</v>
      </c>
      <c r="H226" s="141" t="s">
        <v>256</v>
      </c>
    </row>
    <row r="227" spans="1:8">
      <c r="A227" s="137" t="s">
        <v>39</v>
      </c>
      <c r="B227" s="141" t="s">
        <v>124</v>
      </c>
      <c r="C227" s="141">
        <v>7126</v>
      </c>
      <c r="D227" s="141">
        <v>7569</v>
      </c>
      <c r="E227" s="141" t="s">
        <v>216</v>
      </c>
      <c r="F227" s="141" t="s">
        <v>160</v>
      </c>
      <c r="G227" s="141" t="s">
        <v>157</v>
      </c>
      <c r="H227" s="141" t="s">
        <v>216</v>
      </c>
    </row>
    <row r="228" spans="1:8">
      <c r="A228" s="137" t="s">
        <v>39</v>
      </c>
      <c r="B228" s="141" t="s">
        <v>124</v>
      </c>
      <c r="C228" s="141">
        <v>7126</v>
      </c>
      <c r="D228" s="141">
        <v>7569</v>
      </c>
      <c r="E228" s="141" t="s">
        <v>216</v>
      </c>
      <c r="F228" s="141" t="s">
        <v>160</v>
      </c>
      <c r="G228" s="141" t="s">
        <v>161</v>
      </c>
      <c r="H228" s="141" t="s">
        <v>216</v>
      </c>
    </row>
    <row r="229" spans="1:8">
      <c r="A229" s="137" t="s">
        <v>39</v>
      </c>
      <c r="B229" s="141" t="s">
        <v>125</v>
      </c>
      <c r="C229" s="141">
        <v>1888</v>
      </c>
      <c r="D229" s="141">
        <v>2163</v>
      </c>
      <c r="E229" s="141" t="s">
        <v>92</v>
      </c>
      <c r="F229" s="141" t="s">
        <v>156</v>
      </c>
      <c r="G229" s="141" t="s">
        <v>157</v>
      </c>
      <c r="H229" s="141" t="s">
        <v>92</v>
      </c>
    </row>
    <row r="230" spans="1:8">
      <c r="A230" s="137" t="s">
        <v>39</v>
      </c>
      <c r="B230" s="141" t="s">
        <v>125</v>
      </c>
      <c r="C230" s="141">
        <v>1888</v>
      </c>
      <c r="D230" s="141">
        <v>2163</v>
      </c>
      <c r="E230" s="141" t="s">
        <v>92</v>
      </c>
      <c r="F230" s="141" t="s">
        <v>156</v>
      </c>
      <c r="G230" s="141" t="s">
        <v>161</v>
      </c>
      <c r="H230" s="141" t="s">
        <v>92</v>
      </c>
    </row>
    <row r="231" spans="1:8">
      <c r="A231" s="137" t="s">
        <v>39</v>
      </c>
      <c r="B231" s="141" t="s">
        <v>125</v>
      </c>
      <c r="C231" s="141">
        <v>2170</v>
      </c>
      <c r="D231" s="141">
        <v>4632</v>
      </c>
      <c r="E231" s="141" t="s">
        <v>83</v>
      </c>
      <c r="F231" s="141" t="s">
        <v>156</v>
      </c>
      <c r="G231" s="141" t="s">
        <v>157</v>
      </c>
      <c r="H231" s="141" t="s">
        <v>83</v>
      </c>
    </row>
    <row r="232" spans="1:8">
      <c r="A232" s="137" t="s">
        <v>39</v>
      </c>
      <c r="B232" s="141" t="s">
        <v>125</v>
      </c>
      <c r="C232" s="141">
        <v>2170</v>
      </c>
      <c r="D232" s="141">
        <v>2243</v>
      </c>
      <c r="E232" s="141" t="s">
        <v>83</v>
      </c>
      <c r="F232" s="141" t="s">
        <v>156</v>
      </c>
      <c r="G232" s="141" t="s">
        <v>161</v>
      </c>
      <c r="H232" s="141" t="s">
        <v>196</v>
      </c>
    </row>
    <row r="233" spans="1:8">
      <c r="A233" s="137" t="s">
        <v>39</v>
      </c>
      <c r="B233" s="141" t="s">
        <v>125</v>
      </c>
      <c r="C233" s="141">
        <v>2170</v>
      </c>
      <c r="D233" s="141">
        <v>2243</v>
      </c>
      <c r="E233" s="141" t="s">
        <v>83</v>
      </c>
      <c r="F233" s="141" t="s">
        <v>156</v>
      </c>
      <c r="G233" s="141" t="s">
        <v>165</v>
      </c>
      <c r="H233" s="141" t="s">
        <v>196</v>
      </c>
    </row>
    <row r="234" spans="1:8">
      <c r="A234" s="137" t="s">
        <v>39</v>
      </c>
      <c r="B234" s="141" t="s">
        <v>125</v>
      </c>
      <c r="C234" s="141">
        <v>2244</v>
      </c>
      <c r="D234" s="141">
        <v>3211</v>
      </c>
      <c r="E234" s="141" t="s">
        <v>83</v>
      </c>
      <c r="F234" s="141" t="s">
        <v>156</v>
      </c>
      <c r="G234" s="141" t="s">
        <v>166</v>
      </c>
      <c r="H234" s="141" t="s">
        <v>195</v>
      </c>
    </row>
    <row r="235" spans="1:8">
      <c r="A235" s="137" t="s">
        <v>39</v>
      </c>
      <c r="B235" s="141" t="s">
        <v>125</v>
      </c>
      <c r="C235" s="141">
        <v>3212</v>
      </c>
      <c r="D235" s="141">
        <v>4632</v>
      </c>
      <c r="E235" s="141" t="s">
        <v>83</v>
      </c>
      <c r="F235" s="141" t="s">
        <v>156</v>
      </c>
      <c r="G235" s="141" t="s">
        <v>161</v>
      </c>
      <c r="H235" s="141" t="s">
        <v>194</v>
      </c>
    </row>
    <row r="236" spans="1:8">
      <c r="A236" s="137" t="s">
        <v>39</v>
      </c>
      <c r="B236" s="141" t="s">
        <v>125</v>
      </c>
      <c r="C236" s="141">
        <v>3212</v>
      </c>
      <c r="D236" s="141">
        <v>4632</v>
      </c>
      <c r="E236" s="141" t="s">
        <v>83</v>
      </c>
      <c r="F236" s="141" t="s">
        <v>156</v>
      </c>
      <c r="G236" s="141" t="s">
        <v>165</v>
      </c>
      <c r="H236" s="141" t="s">
        <v>194</v>
      </c>
    </row>
    <row r="237" spans="1:8">
      <c r="A237" s="137" t="s">
        <v>39</v>
      </c>
      <c r="B237" s="141" t="s">
        <v>125</v>
      </c>
      <c r="C237" s="141">
        <v>4629</v>
      </c>
      <c r="D237" s="141">
        <v>5030</v>
      </c>
      <c r="E237" s="141" t="s">
        <v>77</v>
      </c>
      <c r="F237" s="141" t="s">
        <v>156</v>
      </c>
      <c r="G237" s="141" t="s">
        <v>157</v>
      </c>
      <c r="H237" s="141" t="s">
        <v>77</v>
      </c>
    </row>
    <row r="238" spans="1:8">
      <c r="A238" s="137" t="s">
        <v>39</v>
      </c>
      <c r="B238" s="141" t="s">
        <v>125</v>
      </c>
      <c r="C238" s="141">
        <v>4629</v>
      </c>
      <c r="D238" s="141">
        <v>5030</v>
      </c>
      <c r="E238" s="141" t="s">
        <v>77</v>
      </c>
      <c r="F238" s="141" t="s">
        <v>156</v>
      </c>
      <c r="G238" s="141" t="s">
        <v>161</v>
      </c>
      <c r="H238" s="141" t="s">
        <v>77</v>
      </c>
    </row>
    <row r="239" spans="1:8">
      <c r="A239" s="137" t="s">
        <v>39</v>
      </c>
      <c r="B239" s="141" t="s">
        <v>125</v>
      </c>
      <c r="C239" s="141">
        <v>5975</v>
      </c>
      <c r="D239" s="141">
        <v>7190</v>
      </c>
      <c r="E239" s="141" t="s">
        <v>179</v>
      </c>
      <c r="F239" s="141" t="s">
        <v>156</v>
      </c>
      <c r="G239" s="141" t="s">
        <v>157</v>
      </c>
      <c r="H239" s="141" t="s">
        <v>163</v>
      </c>
    </row>
    <row r="240" spans="1:8">
      <c r="A240" s="137" t="s">
        <v>39</v>
      </c>
      <c r="B240" s="141" t="s">
        <v>125</v>
      </c>
      <c r="C240" s="141">
        <v>5975</v>
      </c>
      <c r="D240" s="141">
        <v>6357</v>
      </c>
      <c r="E240" s="141" t="s">
        <v>179</v>
      </c>
      <c r="F240" s="141" t="s">
        <v>156</v>
      </c>
      <c r="G240" s="141" t="s">
        <v>161</v>
      </c>
      <c r="H240" s="141" t="s">
        <v>193</v>
      </c>
    </row>
    <row r="241" spans="1:8">
      <c r="A241" s="137" t="s">
        <v>39</v>
      </c>
      <c r="B241" s="141" t="s">
        <v>125</v>
      </c>
      <c r="C241" s="141">
        <v>5975</v>
      </c>
      <c r="D241" s="141">
        <v>6357</v>
      </c>
      <c r="E241" s="141" t="s">
        <v>179</v>
      </c>
      <c r="F241" s="141" t="s">
        <v>156</v>
      </c>
      <c r="G241" s="141" t="s">
        <v>165</v>
      </c>
      <c r="H241" s="141" t="s">
        <v>193</v>
      </c>
    </row>
    <row r="242" spans="1:8">
      <c r="A242" s="137" t="s">
        <v>39</v>
      </c>
      <c r="B242" s="141" t="s">
        <v>125</v>
      </c>
      <c r="C242" s="141">
        <v>6358</v>
      </c>
      <c r="D242" s="141">
        <v>7030</v>
      </c>
      <c r="E242" s="141" t="s">
        <v>179</v>
      </c>
      <c r="F242" s="141" t="s">
        <v>156</v>
      </c>
      <c r="G242" s="141" t="s">
        <v>166</v>
      </c>
      <c r="H242" s="141" t="s">
        <v>192</v>
      </c>
    </row>
    <row r="243" spans="1:8">
      <c r="A243" s="137" t="s">
        <v>39</v>
      </c>
      <c r="B243" s="141" t="s">
        <v>125</v>
      </c>
      <c r="C243" s="141">
        <v>7032</v>
      </c>
      <c r="D243" s="141">
        <v>7190</v>
      </c>
      <c r="E243" s="141" t="s">
        <v>179</v>
      </c>
      <c r="F243" s="141" t="s">
        <v>156</v>
      </c>
      <c r="G243" s="141" t="s">
        <v>161</v>
      </c>
      <c r="H243" s="141" t="s">
        <v>191</v>
      </c>
    </row>
    <row r="244" spans="1:8">
      <c r="A244" s="137" t="s">
        <v>39</v>
      </c>
      <c r="B244" s="141" t="s">
        <v>125</v>
      </c>
      <c r="C244" s="141">
        <v>7032</v>
      </c>
      <c r="D244" s="141">
        <v>7190</v>
      </c>
      <c r="E244" s="141" t="s">
        <v>179</v>
      </c>
      <c r="F244" s="141" t="s">
        <v>156</v>
      </c>
      <c r="G244" s="141" t="s">
        <v>165</v>
      </c>
      <c r="H244" s="141" t="s">
        <v>191</v>
      </c>
    </row>
    <row r="245" spans="1:8">
      <c r="A245" s="137" t="s">
        <v>39</v>
      </c>
      <c r="B245" s="141" t="s">
        <v>126</v>
      </c>
      <c r="C245" s="141">
        <v>2869</v>
      </c>
      <c r="D245" s="141">
        <v>3886</v>
      </c>
      <c r="E245" s="141" t="s">
        <v>218</v>
      </c>
      <c r="F245" s="141" t="s">
        <v>160</v>
      </c>
      <c r="G245" s="141" t="s">
        <v>157</v>
      </c>
      <c r="H245" s="141" t="s">
        <v>163</v>
      </c>
    </row>
    <row r="246" spans="1:8">
      <c r="A246" s="137" t="s">
        <v>39</v>
      </c>
      <c r="B246" s="141" t="s">
        <v>126</v>
      </c>
      <c r="C246" s="141">
        <v>2869</v>
      </c>
      <c r="D246" s="141">
        <v>3056</v>
      </c>
      <c r="E246" s="141" t="s">
        <v>218</v>
      </c>
      <c r="F246" s="141" t="s">
        <v>160</v>
      </c>
      <c r="G246" s="141" t="s">
        <v>161</v>
      </c>
      <c r="H246" s="141" t="s">
        <v>250</v>
      </c>
    </row>
    <row r="247" spans="1:8">
      <c r="A247" s="137" t="s">
        <v>39</v>
      </c>
      <c r="B247" s="141" t="s">
        <v>126</v>
      </c>
      <c r="C247" s="141">
        <v>2869</v>
      </c>
      <c r="D247" s="141">
        <v>3056</v>
      </c>
      <c r="E247" s="141" t="s">
        <v>218</v>
      </c>
      <c r="F247" s="141" t="s">
        <v>160</v>
      </c>
      <c r="G247" s="141" t="s">
        <v>165</v>
      </c>
      <c r="H247" s="141" t="s">
        <v>250</v>
      </c>
    </row>
    <row r="248" spans="1:8">
      <c r="A248" s="137" t="s">
        <v>39</v>
      </c>
      <c r="B248" s="141" t="s">
        <v>126</v>
      </c>
      <c r="C248" s="141">
        <v>3057</v>
      </c>
      <c r="D248" s="141">
        <v>3803</v>
      </c>
      <c r="E248" s="141" t="s">
        <v>218</v>
      </c>
      <c r="F248" s="141" t="s">
        <v>160</v>
      </c>
      <c r="G248" s="141" t="s">
        <v>166</v>
      </c>
      <c r="H248" s="141" t="s">
        <v>251</v>
      </c>
    </row>
    <row r="249" spans="1:8">
      <c r="A249" s="137" t="s">
        <v>39</v>
      </c>
      <c r="B249" s="141" t="s">
        <v>126</v>
      </c>
      <c r="C249" s="141">
        <v>3804</v>
      </c>
      <c r="D249" s="141">
        <v>3886</v>
      </c>
      <c r="E249" s="141" t="s">
        <v>218</v>
      </c>
      <c r="F249" s="141" t="s">
        <v>160</v>
      </c>
      <c r="G249" s="141" t="s">
        <v>161</v>
      </c>
      <c r="H249" s="141" t="s">
        <v>252</v>
      </c>
    </row>
    <row r="250" spans="1:8">
      <c r="A250" s="137" t="s">
        <v>39</v>
      </c>
      <c r="B250" s="141" t="s">
        <v>126</v>
      </c>
      <c r="C250" s="141">
        <v>3804</v>
      </c>
      <c r="D250" s="141">
        <v>3886</v>
      </c>
      <c r="E250" s="141" t="s">
        <v>218</v>
      </c>
      <c r="F250" s="141" t="s">
        <v>160</v>
      </c>
      <c r="G250" s="141" t="s">
        <v>165</v>
      </c>
      <c r="H250" s="141" t="s">
        <v>252</v>
      </c>
    </row>
    <row r="251" spans="1:8">
      <c r="A251" s="137" t="s">
        <v>39</v>
      </c>
      <c r="B251" s="141" t="s">
        <v>126</v>
      </c>
      <c r="C251" s="141">
        <v>4076</v>
      </c>
      <c r="D251" s="141">
        <v>5920</v>
      </c>
      <c r="E251" s="141" t="s">
        <v>220</v>
      </c>
      <c r="F251" s="141" t="s">
        <v>160</v>
      </c>
      <c r="G251" s="141" t="s">
        <v>157</v>
      </c>
      <c r="H251" s="141" t="s">
        <v>220</v>
      </c>
    </row>
    <row r="252" spans="1:8">
      <c r="A252" s="137" t="s">
        <v>39</v>
      </c>
      <c r="B252" s="141" t="s">
        <v>126</v>
      </c>
      <c r="C252" s="141">
        <v>4076</v>
      </c>
      <c r="D252" s="141">
        <v>5920</v>
      </c>
      <c r="E252" s="141" t="s">
        <v>220</v>
      </c>
      <c r="F252" s="141" t="s">
        <v>160</v>
      </c>
      <c r="G252" s="141" t="s">
        <v>161</v>
      </c>
      <c r="H252" s="141" t="s">
        <v>220</v>
      </c>
    </row>
    <row r="253" spans="1:8">
      <c r="A253" s="137" t="s">
        <v>39</v>
      </c>
      <c r="B253" s="141" t="s">
        <v>126</v>
      </c>
      <c r="C253" s="141">
        <v>6405</v>
      </c>
      <c r="D253" s="141">
        <v>6463</v>
      </c>
      <c r="E253" s="141" t="s">
        <v>218</v>
      </c>
      <c r="F253" s="141" t="s">
        <v>160</v>
      </c>
      <c r="G253" s="141" t="s">
        <v>157</v>
      </c>
      <c r="H253" s="141" t="s">
        <v>163</v>
      </c>
    </row>
    <row r="254" spans="1:8">
      <c r="A254" s="137" t="s">
        <v>39</v>
      </c>
      <c r="B254" s="141" t="s">
        <v>126</v>
      </c>
      <c r="C254" s="141">
        <v>6405</v>
      </c>
      <c r="D254" s="141">
        <v>6463</v>
      </c>
      <c r="E254" s="141" t="s">
        <v>218</v>
      </c>
      <c r="F254" s="141" t="s">
        <v>160</v>
      </c>
      <c r="G254" s="141" t="s">
        <v>161</v>
      </c>
      <c r="H254" s="141" t="s">
        <v>219</v>
      </c>
    </row>
    <row r="255" spans="1:8">
      <c r="A255" s="137" t="s">
        <v>39</v>
      </c>
      <c r="B255" s="141" t="s">
        <v>126</v>
      </c>
      <c r="C255" s="141">
        <v>6405</v>
      </c>
      <c r="D255" s="141">
        <v>6463</v>
      </c>
      <c r="E255" s="141" t="s">
        <v>218</v>
      </c>
      <c r="F255" s="141" t="s">
        <v>160</v>
      </c>
      <c r="G255" s="141" t="s">
        <v>165</v>
      </c>
      <c r="H255" s="141" t="s">
        <v>219</v>
      </c>
    </row>
    <row r="256" spans="1:8">
      <c r="A256" s="137" t="s">
        <v>39</v>
      </c>
      <c r="B256" s="141" t="s">
        <v>126</v>
      </c>
      <c r="C256" s="141">
        <v>6747</v>
      </c>
      <c r="D256" s="141">
        <v>7097</v>
      </c>
      <c r="E256" s="141" t="s">
        <v>217</v>
      </c>
      <c r="F256" s="141" t="s">
        <v>156</v>
      </c>
      <c r="G256" s="141" t="s">
        <v>157</v>
      </c>
      <c r="H256" s="141" t="s">
        <v>217</v>
      </c>
    </row>
    <row r="257" ht="13.85" spans="1:15">
      <c r="A257" s="137" t="s">
        <v>39</v>
      </c>
      <c r="B257" s="141" t="s">
        <v>126</v>
      </c>
      <c r="C257" s="141">
        <v>6747</v>
      </c>
      <c r="D257" s="141">
        <v>7097</v>
      </c>
      <c r="E257" s="141" t="s">
        <v>217</v>
      </c>
      <c r="F257" s="141" t="s">
        <v>156</v>
      </c>
      <c r="G257" s="141" t="s">
        <v>161</v>
      </c>
      <c r="H257" s="141" t="s">
        <v>217</v>
      </c>
      <c r="L257" s="147"/>
      <c r="M257" s="147"/>
      <c r="N257" s="147"/>
      <c r="O257" s="147"/>
    </row>
    <row r="258" ht="13.85" spans="1:15">
      <c r="A258" s="137" t="s">
        <v>39</v>
      </c>
      <c r="B258" s="141" t="s">
        <v>127</v>
      </c>
      <c r="C258" s="141">
        <v>2424</v>
      </c>
      <c r="D258" s="141">
        <v>6942</v>
      </c>
      <c r="E258" s="141" t="s">
        <v>200</v>
      </c>
      <c r="F258" s="141" t="s">
        <v>156</v>
      </c>
      <c r="G258" s="141" t="s">
        <v>157</v>
      </c>
      <c r="H258" s="141" t="s">
        <v>200</v>
      </c>
      <c r="L258" s="147"/>
      <c r="M258" s="147"/>
      <c r="N258" s="147"/>
      <c r="O258" s="147"/>
    </row>
    <row r="259" ht="13.85" spans="1:15">
      <c r="A259" s="137" t="s">
        <v>39</v>
      </c>
      <c r="B259" s="141" t="s">
        <v>127</v>
      </c>
      <c r="C259" s="141">
        <v>2424</v>
      </c>
      <c r="D259" s="141">
        <v>2563</v>
      </c>
      <c r="E259" s="141" t="s">
        <v>200</v>
      </c>
      <c r="F259" s="141" t="s">
        <v>156</v>
      </c>
      <c r="G259" s="141" t="s">
        <v>161</v>
      </c>
      <c r="H259" s="141" t="s">
        <v>209</v>
      </c>
      <c r="L259" s="147"/>
      <c r="M259" s="147"/>
      <c r="N259" s="147"/>
      <c r="O259" s="147"/>
    </row>
    <row r="260" ht="13.85" spans="1:15">
      <c r="A260" s="137" t="s">
        <v>39</v>
      </c>
      <c r="B260" s="141" t="s">
        <v>127</v>
      </c>
      <c r="C260" s="141">
        <v>2424</v>
      </c>
      <c r="D260" s="141">
        <v>2563</v>
      </c>
      <c r="E260" s="141" t="s">
        <v>200</v>
      </c>
      <c r="F260" s="141" t="s">
        <v>156</v>
      </c>
      <c r="G260" s="141" t="s">
        <v>165</v>
      </c>
      <c r="H260" s="141" t="s">
        <v>209</v>
      </c>
      <c r="L260" s="147"/>
      <c r="M260" s="147"/>
      <c r="N260" s="147"/>
      <c r="O260" s="147"/>
    </row>
    <row r="261" ht="13.85" spans="1:15">
      <c r="A261" s="137" t="s">
        <v>39</v>
      </c>
      <c r="B261" s="141" t="s">
        <v>127</v>
      </c>
      <c r="C261" s="141">
        <v>2564</v>
      </c>
      <c r="D261" s="141">
        <v>3256</v>
      </c>
      <c r="E261" s="141" t="s">
        <v>200</v>
      </c>
      <c r="F261" s="141" t="s">
        <v>156</v>
      </c>
      <c r="G261" s="141" t="s">
        <v>166</v>
      </c>
      <c r="H261" s="141" t="s">
        <v>208</v>
      </c>
      <c r="L261" s="147"/>
      <c r="M261" s="147"/>
      <c r="N261" s="147"/>
      <c r="O261" s="147"/>
    </row>
    <row r="262" ht="13.85" spans="1:15">
      <c r="A262" s="137" t="s">
        <v>39</v>
      </c>
      <c r="B262" s="141" t="s">
        <v>127</v>
      </c>
      <c r="C262" s="141">
        <v>3257</v>
      </c>
      <c r="D262" s="141">
        <v>3325</v>
      </c>
      <c r="E262" s="141" t="s">
        <v>200</v>
      </c>
      <c r="F262" s="141" t="s">
        <v>156</v>
      </c>
      <c r="G262" s="141" t="s">
        <v>161</v>
      </c>
      <c r="H262" s="141" t="s">
        <v>207</v>
      </c>
      <c r="L262" s="147"/>
      <c r="M262" s="147"/>
      <c r="N262" s="147"/>
      <c r="O262" s="147"/>
    </row>
    <row r="263" ht="13.85" spans="1:15">
      <c r="A263" s="137" t="s">
        <v>39</v>
      </c>
      <c r="B263" s="141" t="s">
        <v>127</v>
      </c>
      <c r="C263" s="141">
        <v>3257</v>
      </c>
      <c r="D263" s="141">
        <v>3325</v>
      </c>
      <c r="E263" s="141" t="s">
        <v>200</v>
      </c>
      <c r="F263" s="141" t="s">
        <v>156</v>
      </c>
      <c r="G263" s="141" t="s">
        <v>165</v>
      </c>
      <c r="H263" s="141" t="s">
        <v>207</v>
      </c>
      <c r="L263" s="147"/>
      <c r="M263" s="147"/>
      <c r="N263" s="147"/>
      <c r="O263" s="147"/>
    </row>
    <row r="264" ht="13.85" spans="1:15">
      <c r="A264" s="137" t="s">
        <v>39</v>
      </c>
      <c r="B264" s="141" t="s">
        <v>127</v>
      </c>
      <c r="C264" s="141">
        <v>3326</v>
      </c>
      <c r="D264" s="141">
        <v>4144</v>
      </c>
      <c r="E264" s="141" t="s">
        <v>200</v>
      </c>
      <c r="F264" s="141" t="s">
        <v>156</v>
      </c>
      <c r="G264" s="141" t="s">
        <v>166</v>
      </c>
      <c r="H264" s="141" t="s">
        <v>206</v>
      </c>
      <c r="L264" s="147"/>
      <c r="M264" s="147"/>
      <c r="N264" s="147"/>
      <c r="O264" s="147"/>
    </row>
    <row r="265" ht="13.85" spans="1:15">
      <c r="A265" s="137" t="s">
        <v>39</v>
      </c>
      <c r="B265" s="141" t="s">
        <v>127</v>
      </c>
      <c r="C265" s="141">
        <v>4145</v>
      </c>
      <c r="D265" s="141">
        <v>4618</v>
      </c>
      <c r="E265" s="141" t="s">
        <v>200</v>
      </c>
      <c r="F265" s="141" t="s">
        <v>156</v>
      </c>
      <c r="G265" s="141" t="s">
        <v>161</v>
      </c>
      <c r="H265" s="141" t="s">
        <v>205</v>
      </c>
      <c r="L265" s="147"/>
      <c r="M265" s="147"/>
      <c r="N265" s="147"/>
      <c r="O265" s="147"/>
    </row>
    <row r="266" ht="13.85" spans="1:15">
      <c r="A266" s="137" t="s">
        <v>39</v>
      </c>
      <c r="B266" s="141" t="s">
        <v>127</v>
      </c>
      <c r="C266" s="141">
        <v>4145</v>
      </c>
      <c r="D266" s="141">
        <v>4618</v>
      </c>
      <c r="E266" s="141" t="s">
        <v>200</v>
      </c>
      <c r="F266" s="141" t="s">
        <v>156</v>
      </c>
      <c r="G266" s="141" t="s">
        <v>165</v>
      </c>
      <c r="H266" s="141" t="s">
        <v>205</v>
      </c>
      <c r="L266" s="147"/>
      <c r="M266" s="147"/>
      <c r="N266" s="147"/>
      <c r="O266" s="147"/>
    </row>
    <row r="267" ht="13.85" spans="1:15">
      <c r="A267" s="137" t="s">
        <v>39</v>
      </c>
      <c r="B267" s="141" t="s">
        <v>127</v>
      </c>
      <c r="C267" s="141">
        <v>4619</v>
      </c>
      <c r="D267" s="141">
        <v>5396</v>
      </c>
      <c r="E267" s="141" t="s">
        <v>200</v>
      </c>
      <c r="F267" s="141" t="s">
        <v>156</v>
      </c>
      <c r="G267" s="141" t="s">
        <v>166</v>
      </c>
      <c r="H267" s="141" t="s">
        <v>204</v>
      </c>
      <c r="L267" s="147"/>
      <c r="M267" s="147"/>
      <c r="N267" s="147"/>
      <c r="O267" s="147"/>
    </row>
    <row r="268" ht="13.85" spans="1:15">
      <c r="A268" s="137" t="s">
        <v>39</v>
      </c>
      <c r="B268" s="141" t="s">
        <v>127</v>
      </c>
      <c r="C268" s="141">
        <v>5397</v>
      </c>
      <c r="D268" s="141">
        <v>5641</v>
      </c>
      <c r="E268" s="141" t="s">
        <v>200</v>
      </c>
      <c r="F268" s="141" t="s">
        <v>156</v>
      </c>
      <c r="G268" s="141" t="s">
        <v>161</v>
      </c>
      <c r="H268" s="141" t="s">
        <v>203</v>
      </c>
      <c r="L268" s="148"/>
      <c r="M268" s="148"/>
      <c r="N268" s="148"/>
      <c r="O268" s="148"/>
    </row>
    <row r="269" ht="13.85" spans="1:15">
      <c r="A269" s="137" t="s">
        <v>39</v>
      </c>
      <c r="B269" s="141" t="s">
        <v>127</v>
      </c>
      <c r="C269" s="141">
        <v>5397</v>
      </c>
      <c r="D269" s="141">
        <v>5641</v>
      </c>
      <c r="E269" s="141" t="s">
        <v>200</v>
      </c>
      <c r="F269" s="141" t="s">
        <v>156</v>
      </c>
      <c r="G269" s="141" t="s">
        <v>165</v>
      </c>
      <c r="H269" s="141" t="s">
        <v>203</v>
      </c>
      <c r="L269" s="147"/>
      <c r="M269" s="147"/>
      <c r="N269" s="147"/>
      <c r="O269" s="147"/>
    </row>
    <row r="270" ht="13.85" spans="1:15">
      <c r="A270" s="137" t="s">
        <v>39</v>
      </c>
      <c r="B270" s="141" t="s">
        <v>127</v>
      </c>
      <c r="C270" s="141">
        <v>5642</v>
      </c>
      <c r="D270" s="141">
        <v>6679</v>
      </c>
      <c r="E270" s="141" t="s">
        <v>200</v>
      </c>
      <c r="F270" s="141" t="s">
        <v>156</v>
      </c>
      <c r="G270" s="141" t="s">
        <v>166</v>
      </c>
      <c r="H270" s="141" t="s">
        <v>202</v>
      </c>
      <c r="L270" s="147"/>
      <c r="M270" s="147"/>
      <c r="N270" s="147"/>
      <c r="O270" s="147"/>
    </row>
    <row r="271" ht="13.85" spans="1:15">
      <c r="A271" s="137" t="s">
        <v>39</v>
      </c>
      <c r="B271" s="141" t="s">
        <v>127</v>
      </c>
      <c r="C271" s="141">
        <v>6680</v>
      </c>
      <c r="D271" s="141">
        <v>6942</v>
      </c>
      <c r="E271" s="141" t="s">
        <v>200</v>
      </c>
      <c r="F271" s="141" t="s">
        <v>156</v>
      </c>
      <c r="G271" s="141" t="s">
        <v>161</v>
      </c>
      <c r="H271" s="141" t="s">
        <v>201</v>
      </c>
      <c r="L271" s="147"/>
      <c r="M271" s="147"/>
      <c r="N271" s="147"/>
      <c r="O271" s="147"/>
    </row>
    <row r="272" ht="13.85" spans="1:15">
      <c r="A272" s="137" t="s">
        <v>39</v>
      </c>
      <c r="B272" s="141" t="s">
        <v>127</v>
      </c>
      <c r="C272" s="141">
        <v>6680</v>
      </c>
      <c r="D272" s="141">
        <v>6942</v>
      </c>
      <c r="E272" s="141" t="s">
        <v>200</v>
      </c>
      <c r="F272" s="141" t="s">
        <v>156</v>
      </c>
      <c r="G272" s="141" t="s">
        <v>165</v>
      </c>
      <c r="H272" s="141" t="s">
        <v>201</v>
      </c>
      <c r="L272" s="147"/>
      <c r="M272" s="147"/>
      <c r="N272" s="147"/>
      <c r="O272" s="147"/>
    </row>
    <row r="273" ht="13.85" spans="1:15">
      <c r="A273" s="137" t="s">
        <v>39</v>
      </c>
      <c r="B273" s="141" t="s">
        <v>128</v>
      </c>
      <c r="C273" s="141">
        <v>1882</v>
      </c>
      <c r="D273" s="141">
        <v>3466</v>
      </c>
      <c r="E273" s="141" t="s">
        <v>72</v>
      </c>
      <c r="F273" s="141" t="s">
        <v>156</v>
      </c>
      <c r="G273" s="141" t="s">
        <v>157</v>
      </c>
      <c r="H273" s="141" t="s">
        <v>72</v>
      </c>
      <c r="L273" s="148"/>
      <c r="M273" s="148"/>
      <c r="N273" s="148"/>
      <c r="O273" s="148"/>
    </row>
    <row r="274" ht="13.85" spans="1:15">
      <c r="A274" s="137" t="s">
        <v>39</v>
      </c>
      <c r="B274" s="141" t="s">
        <v>128</v>
      </c>
      <c r="C274" s="141">
        <v>1882</v>
      </c>
      <c r="D274" s="141">
        <v>2618</v>
      </c>
      <c r="E274" s="141" t="s">
        <v>72</v>
      </c>
      <c r="F274" s="141" t="s">
        <v>156</v>
      </c>
      <c r="G274" s="141" t="s">
        <v>161</v>
      </c>
      <c r="H274" s="141" t="s">
        <v>190</v>
      </c>
      <c r="L274" s="148"/>
      <c r="M274" s="148"/>
      <c r="N274" s="148"/>
      <c r="O274" s="148"/>
    </row>
    <row r="275" ht="13.85" spans="1:15">
      <c r="A275" s="137" t="s">
        <v>39</v>
      </c>
      <c r="B275" s="141" t="s">
        <v>128</v>
      </c>
      <c r="C275" s="141">
        <v>1882</v>
      </c>
      <c r="D275" s="141">
        <v>2618</v>
      </c>
      <c r="E275" s="141" t="s">
        <v>72</v>
      </c>
      <c r="F275" s="141" t="s">
        <v>156</v>
      </c>
      <c r="G275" s="141" t="s">
        <v>165</v>
      </c>
      <c r="H275" s="141" t="s">
        <v>190</v>
      </c>
      <c r="L275" s="148"/>
      <c r="M275" s="148"/>
      <c r="N275" s="148"/>
      <c r="O275" s="148"/>
    </row>
    <row r="276" spans="1:8">
      <c r="A276" s="137" t="s">
        <v>39</v>
      </c>
      <c r="B276" s="141" t="s">
        <v>128</v>
      </c>
      <c r="C276" s="141">
        <v>2619</v>
      </c>
      <c r="D276" s="141">
        <v>3405</v>
      </c>
      <c r="E276" s="141" t="s">
        <v>72</v>
      </c>
      <c r="F276" s="141" t="s">
        <v>156</v>
      </c>
      <c r="G276" s="141" t="s">
        <v>166</v>
      </c>
      <c r="H276" s="141" t="s">
        <v>189</v>
      </c>
    </row>
    <row r="277" spans="1:8">
      <c r="A277" s="137" t="s">
        <v>39</v>
      </c>
      <c r="B277" s="141" t="s">
        <v>128</v>
      </c>
      <c r="C277" s="141">
        <v>3406</v>
      </c>
      <c r="D277" s="141">
        <v>3466</v>
      </c>
      <c r="E277" s="141" t="s">
        <v>72</v>
      </c>
      <c r="F277" s="141" t="s">
        <v>156</v>
      </c>
      <c r="G277" s="141" t="s">
        <v>161</v>
      </c>
      <c r="H277" s="141" t="s">
        <v>188</v>
      </c>
    </row>
    <row r="278" spans="1:8">
      <c r="A278" s="137" t="s">
        <v>39</v>
      </c>
      <c r="B278" s="141" t="s">
        <v>128</v>
      </c>
      <c r="C278" s="141">
        <v>3406</v>
      </c>
      <c r="D278" s="141">
        <v>3466</v>
      </c>
      <c r="E278" s="141" t="s">
        <v>72</v>
      </c>
      <c r="F278" s="141" t="s">
        <v>156</v>
      </c>
      <c r="G278" s="141" t="s">
        <v>165</v>
      </c>
      <c r="H278" s="141" t="s">
        <v>188</v>
      </c>
    </row>
    <row r="279" spans="1:8">
      <c r="A279" s="137" t="s">
        <v>39</v>
      </c>
      <c r="B279" s="141" t="s">
        <v>128</v>
      </c>
      <c r="C279" s="141">
        <v>4001</v>
      </c>
      <c r="D279" s="141">
        <v>4526</v>
      </c>
      <c r="E279" s="141" t="s">
        <v>187</v>
      </c>
      <c r="F279" s="141" t="s">
        <v>156</v>
      </c>
      <c r="G279" s="141" t="s">
        <v>157</v>
      </c>
      <c r="H279" s="141" t="s">
        <v>187</v>
      </c>
    </row>
    <row r="280" spans="1:8">
      <c r="A280" s="137" t="s">
        <v>39</v>
      </c>
      <c r="B280" s="141" t="s">
        <v>128</v>
      </c>
      <c r="C280" s="141">
        <v>4001</v>
      </c>
      <c r="D280" s="141">
        <v>4526</v>
      </c>
      <c r="E280" s="141" t="s">
        <v>187</v>
      </c>
      <c r="F280" s="141" t="s">
        <v>156</v>
      </c>
      <c r="G280" s="141" t="s">
        <v>161</v>
      </c>
      <c r="H280" s="141" t="s">
        <v>187</v>
      </c>
    </row>
    <row r="281" spans="1:8">
      <c r="A281" s="137" t="s">
        <v>39</v>
      </c>
      <c r="B281" s="141" t="s">
        <v>128</v>
      </c>
      <c r="C281" s="141">
        <v>6087</v>
      </c>
      <c r="D281" s="141">
        <v>6603</v>
      </c>
      <c r="E281" s="141" t="s">
        <v>186</v>
      </c>
      <c r="F281" s="141" t="s">
        <v>156</v>
      </c>
      <c r="G281" s="141" t="s">
        <v>157</v>
      </c>
      <c r="H281" s="141" t="s">
        <v>186</v>
      </c>
    </row>
    <row r="282" spans="1:8">
      <c r="A282" s="137" t="s">
        <v>39</v>
      </c>
      <c r="B282" s="141" t="s">
        <v>128</v>
      </c>
      <c r="C282" s="141">
        <v>6087</v>
      </c>
      <c r="D282" s="141">
        <v>6603</v>
      </c>
      <c r="E282" s="141" t="s">
        <v>186</v>
      </c>
      <c r="F282" s="141" t="s">
        <v>156</v>
      </c>
      <c r="G282" s="141" t="s">
        <v>161</v>
      </c>
      <c r="H282" s="141" t="s">
        <v>186</v>
      </c>
    </row>
    <row r="283" spans="1:8">
      <c r="A283" s="137" t="s">
        <v>39</v>
      </c>
      <c r="B283" s="141" t="s">
        <v>129</v>
      </c>
      <c r="C283" s="141">
        <v>5374</v>
      </c>
      <c r="D283" s="141">
        <v>5447</v>
      </c>
      <c r="E283" s="141" t="s">
        <v>197</v>
      </c>
      <c r="F283" s="141" t="s">
        <v>160</v>
      </c>
      <c r="G283" s="141" t="s">
        <v>157</v>
      </c>
      <c r="H283" s="141" t="s">
        <v>198</v>
      </c>
    </row>
    <row r="284" spans="1:8">
      <c r="A284" s="137" t="s">
        <v>39</v>
      </c>
      <c r="B284" s="141" t="s">
        <v>129</v>
      </c>
      <c r="C284" s="141">
        <v>5374</v>
      </c>
      <c r="D284" s="141">
        <v>5447</v>
      </c>
      <c r="E284" s="141" t="s">
        <v>197</v>
      </c>
      <c r="F284" s="141" t="s">
        <v>160</v>
      </c>
      <c r="G284" s="141" t="s">
        <v>158</v>
      </c>
      <c r="H284" s="141" t="s">
        <v>197</v>
      </c>
    </row>
    <row r="285" spans="1:8">
      <c r="A285" s="137" t="s">
        <v>39</v>
      </c>
      <c r="B285" s="141" t="s">
        <v>130</v>
      </c>
      <c r="C285" s="141">
        <v>2082</v>
      </c>
      <c r="D285" s="141">
        <v>6344</v>
      </c>
      <c r="E285" s="141" t="s">
        <v>227</v>
      </c>
      <c r="F285" s="141" t="s">
        <v>160</v>
      </c>
      <c r="G285" s="141" t="s">
        <v>157</v>
      </c>
      <c r="H285" s="141" t="s">
        <v>227</v>
      </c>
    </row>
    <row r="286" spans="1:8">
      <c r="A286" s="137" t="s">
        <v>39</v>
      </c>
      <c r="B286" s="141" t="s">
        <v>130</v>
      </c>
      <c r="C286" s="141">
        <v>2082</v>
      </c>
      <c r="D286" s="141">
        <v>2164</v>
      </c>
      <c r="E286" s="141" t="s">
        <v>227</v>
      </c>
      <c r="F286" s="141" t="s">
        <v>160</v>
      </c>
      <c r="G286" s="141" t="s">
        <v>161</v>
      </c>
      <c r="H286" s="141" t="s">
        <v>228</v>
      </c>
    </row>
    <row r="287" spans="1:8">
      <c r="A287" s="137" t="s">
        <v>39</v>
      </c>
      <c r="B287" s="141" t="s">
        <v>130</v>
      </c>
      <c r="C287" s="141">
        <v>2082</v>
      </c>
      <c r="D287" s="141">
        <v>2164</v>
      </c>
      <c r="E287" s="141" t="s">
        <v>227</v>
      </c>
      <c r="F287" s="141" t="s">
        <v>160</v>
      </c>
      <c r="G287" s="141" t="s">
        <v>165</v>
      </c>
      <c r="H287" s="141" t="s">
        <v>228</v>
      </c>
    </row>
    <row r="288" spans="1:8">
      <c r="A288" s="137" t="s">
        <v>39</v>
      </c>
      <c r="B288" s="141" t="s">
        <v>130</v>
      </c>
      <c r="C288" s="141">
        <v>2165</v>
      </c>
      <c r="D288" s="141">
        <v>3038</v>
      </c>
      <c r="E288" s="141" t="s">
        <v>227</v>
      </c>
      <c r="F288" s="141" t="s">
        <v>160</v>
      </c>
      <c r="G288" s="141" t="s">
        <v>166</v>
      </c>
      <c r="H288" s="141" t="s">
        <v>229</v>
      </c>
    </row>
    <row r="289" spans="1:8">
      <c r="A289" s="137" t="s">
        <v>39</v>
      </c>
      <c r="B289" s="141" t="s">
        <v>130</v>
      </c>
      <c r="C289" s="141">
        <v>3039</v>
      </c>
      <c r="D289" s="141">
        <v>3466</v>
      </c>
      <c r="E289" s="141" t="s">
        <v>227</v>
      </c>
      <c r="F289" s="141" t="s">
        <v>160</v>
      </c>
      <c r="G289" s="141" t="s">
        <v>161</v>
      </c>
      <c r="H289" s="141" t="s">
        <v>230</v>
      </c>
    </row>
    <row r="290" spans="1:8">
      <c r="A290" s="137" t="s">
        <v>39</v>
      </c>
      <c r="B290" s="141" t="s">
        <v>130</v>
      </c>
      <c r="C290" s="141">
        <v>3039</v>
      </c>
      <c r="D290" s="141">
        <v>3466</v>
      </c>
      <c r="E290" s="141" t="s">
        <v>227</v>
      </c>
      <c r="F290" s="141" t="s">
        <v>160</v>
      </c>
      <c r="G290" s="141" t="s">
        <v>165</v>
      </c>
      <c r="H290" s="141" t="s">
        <v>230</v>
      </c>
    </row>
    <row r="291" spans="1:8">
      <c r="A291" s="137" t="s">
        <v>39</v>
      </c>
      <c r="B291" s="141" t="s">
        <v>130</v>
      </c>
      <c r="C291" s="141">
        <v>3467</v>
      </c>
      <c r="D291" s="141">
        <v>4480</v>
      </c>
      <c r="E291" s="141" t="s">
        <v>227</v>
      </c>
      <c r="F291" s="141" t="s">
        <v>160</v>
      </c>
      <c r="G291" s="141" t="s">
        <v>166</v>
      </c>
      <c r="H291" s="141" t="s">
        <v>231</v>
      </c>
    </row>
    <row r="292" spans="1:8">
      <c r="A292" s="137" t="s">
        <v>39</v>
      </c>
      <c r="B292" s="141" t="s">
        <v>130</v>
      </c>
      <c r="C292" s="141">
        <v>4431</v>
      </c>
      <c r="D292" s="141">
        <v>4945</v>
      </c>
      <c r="E292" s="141" t="s">
        <v>227</v>
      </c>
      <c r="F292" s="141" t="s">
        <v>160</v>
      </c>
      <c r="G292" s="141" t="s">
        <v>161</v>
      </c>
      <c r="H292" s="141" t="s">
        <v>232</v>
      </c>
    </row>
    <row r="293" spans="1:8">
      <c r="A293" s="137" t="s">
        <v>39</v>
      </c>
      <c r="B293" s="141" t="s">
        <v>130</v>
      </c>
      <c r="C293" s="141">
        <v>4431</v>
      </c>
      <c r="D293" s="141">
        <v>4945</v>
      </c>
      <c r="E293" s="141" t="s">
        <v>227</v>
      </c>
      <c r="F293" s="141" t="s">
        <v>160</v>
      </c>
      <c r="G293" s="141" t="s">
        <v>165</v>
      </c>
      <c r="H293" s="141" t="s">
        <v>232</v>
      </c>
    </row>
    <row r="294" spans="1:8">
      <c r="A294" s="137" t="s">
        <v>39</v>
      </c>
      <c r="B294" s="141" t="s">
        <v>130</v>
      </c>
      <c r="C294" s="141">
        <v>4946</v>
      </c>
      <c r="D294" s="141">
        <v>5886</v>
      </c>
      <c r="E294" s="141" t="s">
        <v>227</v>
      </c>
      <c r="F294" s="141" t="s">
        <v>160</v>
      </c>
      <c r="G294" s="141" t="s">
        <v>166</v>
      </c>
      <c r="H294" s="141" t="s">
        <v>233</v>
      </c>
    </row>
    <row r="295" spans="1:8">
      <c r="A295" s="137" t="s">
        <v>39</v>
      </c>
      <c r="B295" s="141" t="s">
        <v>130</v>
      </c>
      <c r="C295" s="141">
        <v>5887</v>
      </c>
      <c r="D295" s="141">
        <v>6344</v>
      </c>
      <c r="E295" s="141" t="s">
        <v>227</v>
      </c>
      <c r="F295" s="141" t="s">
        <v>160</v>
      </c>
      <c r="G295" s="141" t="s">
        <v>161</v>
      </c>
      <c r="H295" s="141" t="s">
        <v>234</v>
      </c>
    </row>
    <row r="296" spans="1:8">
      <c r="A296" s="137" t="s">
        <v>39</v>
      </c>
      <c r="B296" s="141" t="s">
        <v>130</v>
      </c>
      <c r="C296" s="141">
        <v>5887</v>
      </c>
      <c r="D296" s="141">
        <v>6344</v>
      </c>
      <c r="E296" s="141" t="s">
        <v>227</v>
      </c>
      <c r="F296" s="141" t="s">
        <v>160</v>
      </c>
      <c r="G296" s="141" t="s">
        <v>165</v>
      </c>
      <c r="H296" s="141" t="s">
        <v>234</v>
      </c>
    </row>
    <row r="297" spans="1:8">
      <c r="A297" s="137" t="s">
        <v>39</v>
      </c>
      <c r="B297" s="141" t="s">
        <v>131</v>
      </c>
      <c r="C297" s="141">
        <v>2508</v>
      </c>
      <c r="D297" s="141">
        <v>4284</v>
      </c>
      <c r="E297" s="141" t="s">
        <v>212</v>
      </c>
      <c r="F297" s="141" t="s">
        <v>160</v>
      </c>
      <c r="G297" s="141" t="s">
        <v>157</v>
      </c>
      <c r="H297" s="141" t="s">
        <v>212</v>
      </c>
    </row>
    <row r="298" spans="1:8">
      <c r="A298" s="137" t="s">
        <v>39</v>
      </c>
      <c r="B298" s="141" t="s">
        <v>131</v>
      </c>
      <c r="C298" s="141">
        <v>2508</v>
      </c>
      <c r="D298" s="141">
        <v>3017</v>
      </c>
      <c r="E298" s="141" t="s">
        <v>212</v>
      </c>
      <c r="F298" s="141" t="s">
        <v>160</v>
      </c>
      <c r="G298" s="141" t="s">
        <v>161</v>
      </c>
      <c r="H298" s="141" t="s">
        <v>215</v>
      </c>
    </row>
    <row r="299" spans="1:8">
      <c r="A299" s="137" t="s">
        <v>39</v>
      </c>
      <c r="B299" s="141" t="s">
        <v>131</v>
      </c>
      <c r="C299" s="141">
        <v>2508</v>
      </c>
      <c r="D299" s="141">
        <v>3017</v>
      </c>
      <c r="E299" s="141" t="s">
        <v>212</v>
      </c>
      <c r="F299" s="141" t="s">
        <v>160</v>
      </c>
      <c r="G299" s="141" t="s">
        <v>165</v>
      </c>
      <c r="H299" s="141" t="s">
        <v>215</v>
      </c>
    </row>
    <row r="300" spans="1:8">
      <c r="A300" s="137" t="s">
        <v>39</v>
      </c>
      <c r="B300" s="141" t="s">
        <v>131</v>
      </c>
      <c r="C300" s="141">
        <v>3018</v>
      </c>
      <c r="D300" s="141">
        <v>3670</v>
      </c>
      <c r="E300" s="141" t="s">
        <v>212</v>
      </c>
      <c r="F300" s="141" t="s">
        <v>160</v>
      </c>
      <c r="G300" s="141" t="s">
        <v>166</v>
      </c>
      <c r="H300" s="141" t="s">
        <v>214</v>
      </c>
    </row>
    <row r="301" spans="1:8">
      <c r="A301" s="137" t="s">
        <v>39</v>
      </c>
      <c r="B301" s="141" t="s">
        <v>131</v>
      </c>
      <c r="C301" s="141">
        <v>3671</v>
      </c>
      <c r="D301" s="141">
        <v>4284</v>
      </c>
      <c r="E301" s="141" t="s">
        <v>212</v>
      </c>
      <c r="F301" s="141" t="s">
        <v>160</v>
      </c>
      <c r="G301" s="141" t="s">
        <v>161</v>
      </c>
      <c r="H301" s="141" t="s">
        <v>213</v>
      </c>
    </row>
    <row r="302" spans="1:8">
      <c r="A302" s="137" t="s">
        <v>39</v>
      </c>
      <c r="B302" s="141" t="s">
        <v>131</v>
      </c>
      <c r="C302" s="141">
        <v>3671</v>
      </c>
      <c r="D302" s="141">
        <v>4284</v>
      </c>
      <c r="E302" s="141" t="s">
        <v>212</v>
      </c>
      <c r="F302" s="141" t="s">
        <v>160</v>
      </c>
      <c r="G302" s="141" t="s">
        <v>165</v>
      </c>
      <c r="H302" s="141" t="s">
        <v>213</v>
      </c>
    </row>
    <row r="303" spans="1:8">
      <c r="A303" s="137" t="s">
        <v>39</v>
      </c>
      <c r="B303" s="141" t="s">
        <v>131</v>
      </c>
      <c r="C303" s="141">
        <v>5493</v>
      </c>
      <c r="D303" s="141">
        <v>5945</v>
      </c>
      <c r="E303" s="141" t="s">
        <v>211</v>
      </c>
      <c r="F303" s="141" t="s">
        <v>156</v>
      </c>
      <c r="G303" s="141" t="s">
        <v>157</v>
      </c>
      <c r="H303" s="141" t="s">
        <v>211</v>
      </c>
    </row>
    <row r="304" spans="1:8">
      <c r="A304" s="137" t="s">
        <v>39</v>
      </c>
      <c r="B304" s="141" t="s">
        <v>131</v>
      </c>
      <c r="C304" s="141">
        <v>5493</v>
      </c>
      <c r="D304" s="141">
        <v>5945</v>
      </c>
      <c r="E304" s="141" t="s">
        <v>211</v>
      </c>
      <c r="F304" s="141" t="s">
        <v>156</v>
      </c>
      <c r="G304" s="141" t="s">
        <v>161</v>
      </c>
      <c r="H304" s="141" t="s">
        <v>211</v>
      </c>
    </row>
    <row r="305" spans="1:8">
      <c r="A305" s="137" t="s">
        <v>39</v>
      </c>
      <c r="B305" s="141" t="s">
        <v>131</v>
      </c>
      <c r="C305" s="141">
        <v>6163</v>
      </c>
      <c r="D305" s="141">
        <v>6449</v>
      </c>
      <c r="E305" s="141" t="s">
        <v>210</v>
      </c>
      <c r="F305" s="141" t="s">
        <v>156</v>
      </c>
      <c r="G305" s="141" t="s">
        <v>157</v>
      </c>
      <c r="H305" s="141" t="s">
        <v>210</v>
      </c>
    </row>
    <row r="306" spans="1:8">
      <c r="A306" s="137" t="s">
        <v>39</v>
      </c>
      <c r="B306" s="141" t="s">
        <v>131</v>
      </c>
      <c r="C306" s="141">
        <v>6163</v>
      </c>
      <c r="D306" s="141">
        <v>6449</v>
      </c>
      <c r="E306" s="141" t="s">
        <v>210</v>
      </c>
      <c r="F306" s="141" t="s">
        <v>156</v>
      </c>
      <c r="G306" s="141" t="s">
        <v>161</v>
      </c>
      <c r="H306" s="141" t="s">
        <v>210</v>
      </c>
    </row>
    <row r="307" spans="1:8">
      <c r="A307" s="137" t="s">
        <v>39</v>
      </c>
      <c r="B307" s="141" t="s">
        <v>132</v>
      </c>
      <c r="C307" s="141">
        <v>2586</v>
      </c>
      <c r="D307" s="141">
        <v>2668</v>
      </c>
      <c r="E307" s="141" t="s">
        <v>197</v>
      </c>
      <c r="F307" s="141" t="s">
        <v>160</v>
      </c>
      <c r="G307" s="141" t="s">
        <v>158</v>
      </c>
      <c r="H307" s="141" t="s">
        <v>198</v>
      </c>
    </row>
    <row r="308" spans="1:8">
      <c r="A308" s="137" t="s">
        <v>39</v>
      </c>
      <c r="B308" s="141" t="s">
        <v>132</v>
      </c>
      <c r="C308" s="141">
        <v>2586</v>
      </c>
      <c r="D308" s="141">
        <v>2668</v>
      </c>
      <c r="E308" s="141" t="s">
        <v>197</v>
      </c>
      <c r="F308" s="141" t="s">
        <v>160</v>
      </c>
      <c r="G308" s="141" t="s">
        <v>158</v>
      </c>
      <c r="H308" s="141" t="s">
        <v>197</v>
      </c>
    </row>
    <row r="309" spans="1:8">
      <c r="A309" s="137" t="s">
        <v>39</v>
      </c>
      <c r="B309" s="141" t="s">
        <v>132</v>
      </c>
      <c r="C309" s="141">
        <v>3153</v>
      </c>
      <c r="D309" s="141">
        <v>3215</v>
      </c>
      <c r="E309" s="141" t="s">
        <v>265</v>
      </c>
      <c r="F309" s="141" t="s">
        <v>156</v>
      </c>
      <c r="G309" s="141" t="s">
        <v>242</v>
      </c>
      <c r="H309" s="141" t="s">
        <v>265</v>
      </c>
    </row>
    <row r="310" spans="1:8">
      <c r="A310" s="137" t="s">
        <v>39</v>
      </c>
      <c r="B310" s="141" t="s">
        <v>132</v>
      </c>
      <c r="C310" s="141">
        <v>3552</v>
      </c>
      <c r="D310" s="141">
        <v>3572</v>
      </c>
      <c r="E310" s="141" t="s">
        <v>179</v>
      </c>
      <c r="F310" s="141" t="s">
        <v>156</v>
      </c>
      <c r="G310" s="141" t="s">
        <v>157</v>
      </c>
      <c r="H310" s="141" t="s">
        <v>163</v>
      </c>
    </row>
    <row r="311" spans="1:8">
      <c r="A311" s="137" t="s">
        <v>39</v>
      </c>
      <c r="B311" s="141" t="s">
        <v>132</v>
      </c>
      <c r="C311" s="141">
        <v>3552</v>
      </c>
      <c r="D311" s="141">
        <v>3572</v>
      </c>
      <c r="E311" s="141" t="s">
        <v>179</v>
      </c>
      <c r="F311" s="141" t="s">
        <v>156</v>
      </c>
      <c r="G311" s="141" t="s">
        <v>161</v>
      </c>
      <c r="H311" s="141" t="s">
        <v>199</v>
      </c>
    </row>
    <row r="312" spans="1:8">
      <c r="A312" s="137" t="s">
        <v>39</v>
      </c>
      <c r="B312" s="141" t="s">
        <v>132</v>
      </c>
      <c r="C312" s="141">
        <v>3552</v>
      </c>
      <c r="D312" s="141">
        <v>3572</v>
      </c>
      <c r="E312" s="141" t="s">
        <v>179</v>
      </c>
      <c r="F312" s="141" t="s">
        <v>156</v>
      </c>
      <c r="G312" s="141" t="s">
        <v>165</v>
      </c>
      <c r="H312" s="141" t="s">
        <v>199</v>
      </c>
    </row>
    <row r="313" spans="1:8">
      <c r="A313" s="137" t="s">
        <v>39</v>
      </c>
      <c r="B313" s="141" t="s">
        <v>133</v>
      </c>
      <c r="C313" s="141">
        <v>3076</v>
      </c>
      <c r="D313" s="141">
        <v>3212</v>
      </c>
      <c r="E313" s="141" t="s">
        <v>249</v>
      </c>
      <c r="F313" s="141" t="s">
        <v>160</v>
      </c>
      <c r="G313" s="141" t="s">
        <v>242</v>
      </c>
      <c r="H313" s="141" t="s">
        <v>249</v>
      </c>
    </row>
    <row r="314" spans="1:8">
      <c r="A314" s="137" t="s">
        <v>39</v>
      </c>
      <c r="B314" s="141" t="s">
        <v>133</v>
      </c>
      <c r="C314" s="141">
        <v>3212</v>
      </c>
      <c r="D314" s="141">
        <v>4185</v>
      </c>
      <c r="E314" s="141" t="s">
        <v>245</v>
      </c>
      <c r="F314" s="141" t="s">
        <v>160</v>
      </c>
      <c r="G314" s="141" t="s">
        <v>157</v>
      </c>
      <c r="H314" s="141" t="s">
        <v>245</v>
      </c>
    </row>
    <row r="315" spans="1:8">
      <c r="A315" s="137" t="s">
        <v>39</v>
      </c>
      <c r="B315" s="141" t="s">
        <v>133</v>
      </c>
      <c r="C315" s="141">
        <v>3212</v>
      </c>
      <c r="D315" s="141">
        <v>3360</v>
      </c>
      <c r="E315" s="141" t="s">
        <v>245</v>
      </c>
      <c r="F315" s="141" t="s">
        <v>160</v>
      </c>
      <c r="G315" s="141" t="s">
        <v>161</v>
      </c>
      <c r="H315" s="141" t="s">
        <v>248</v>
      </c>
    </row>
    <row r="316" spans="1:8">
      <c r="A316" s="137" t="s">
        <v>39</v>
      </c>
      <c r="B316" s="141" t="s">
        <v>133</v>
      </c>
      <c r="C316" s="141">
        <v>3212</v>
      </c>
      <c r="D316" s="141">
        <v>3360</v>
      </c>
      <c r="E316" s="141" t="s">
        <v>245</v>
      </c>
      <c r="F316" s="141" t="s">
        <v>160</v>
      </c>
      <c r="G316" s="141" t="s">
        <v>165</v>
      </c>
      <c r="H316" s="141" t="s">
        <v>248</v>
      </c>
    </row>
    <row r="317" spans="1:8">
      <c r="A317" s="137" t="s">
        <v>39</v>
      </c>
      <c r="B317" s="141" t="s">
        <v>133</v>
      </c>
      <c r="C317" s="141">
        <v>3361</v>
      </c>
      <c r="D317" s="141">
        <v>3962</v>
      </c>
      <c r="E317" s="141" t="s">
        <v>245</v>
      </c>
      <c r="F317" s="141" t="s">
        <v>160</v>
      </c>
      <c r="G317" s="141" t="s">
        <v>166</v>
      </c>
      <c r="H317" s="141" t="s">
        <v>247</v>
      </c>
    </row>
    <row r="318" spans="1:8">
      <c r="A318" s="137" t="s">
        <v>39</v>
      </c>
      <c r="B318" s="141" t="s">
        <v>133</v>
      </c>
      <c r="C318" s="141">
        <v>3963</v>
      </c>
      <c r="D318" s="141">
        <v>4185</v>
      </c>
      <c r="E318" s="141" t="s">
        <v>245</v>
      </c>
      <c r="F318" s="141" t="s">
        <v>160</v>
      </c>
      <c r="G318" s="141" t="s">
        <v>161</v>
      </c>
      <c r="H318" s="141" t="s">
        <v>246</v>
      </c>
    </row>
    <row r="319" spans="1:8">
      <c r="A319" s="137" t="s">
        <v>39</v>
      </c>
      <c r="B319" s="141" t="s">
        <v>133</v>
      </c>
      <c r="C319" s="141">
        <v>3963</v>
      </c>
      <c r="D319" s="141">
        <v>4185</v>
      </c>
      <c r="E319" s="141" t="s">
        <v>245</v>
      </c>
      <c r="F319" s="141" t="s">
        <v>160</v>
      </c>
      <c r="G319" s="141" t="s">
        <v>165</v>
      </c>
      <c r="H319" s="141" t="s">
        <v>246</v>
      </c>
    </row>
    <row r="320" spans="1:8">
      <c r="A320" s="137" t="s">
        <v>39</v>
      </c>
      <c r="B320" s="141" t="s">
        <v>133</v>
      </c>
      <c r="C320" s="141">
        <v>4191</v>
      </c>
      <c r="D320" s="141">
        <v>5920</v>
      </c>
      <c r="E320" s="141" t="s">
        <v>244</v>
      </c>
      <c r="F320" s="141" t="s">
        <v>160</v>
      </c>
      <c r="G320" s="141" t="s">
        <v>157</v>
      </c>
      <c r="H320" s="141" t="s">
        <v>244</v>
      </c>
    </row>
    <row r="321" spans="1:8">
      <c r="A321" s="137" t="s">
        <v>39</v>
      </c>
      <c r="B321" s="141" t="s">
        <v>133</v>
      </c>
      <c r="C321" s="141">
        <v>4191</v>
      </c>
      <c r="D321" s="141">
        <v>5920</v>
      </c>
      <c r="E321" s="141" t="s">
        <v>244</v>
      </c>
      <c r="F321" s="141" t="s">
        <v>160</v>
      </c>
      <c r="G321" s="141" t="s">
        <v>161</v>
      </c>
      <c r="H321" s="141" t="s">
        <v>244</v>
      </c>
    </row>
    <row r="322" spans="1:8">
      <c r="A322" s="137" t="s">
        <v>39</v>
      </c>
      <c r="B322" s="141" t="s">
        <v>134</v>
      </c>
      <c r="C322" s="141">
        <v>2261</v>
      </c>
      <c r="D322" s="141">
        <v>2334</v>
      </c>
      <c r="E322" s="141" t="s">
        <v>258</v>
      </c>
      <c r="F322" s="141" t="s">
        <v>156</v>
      </c>
      <c r="G322" s="141" t="s">
        <v>157</v>
      </c>
      <c r="H322" s="141" t="s">
        <v>258</v>
      </c>
    </row>
    <row r="323" spans="1:8">
      <c r="A323" s="137" t="s">
        <v>39</v>
      </c>
      <c r="B323" s="141" t="s">
        <v>134</v>
      </c>
      <c r="C323" s="141">
        <v>2261</v>
      </c>
      <c r="D323" s="141">
        <v>2334</v>
      </c>
      <c r="E323" s="141" t="s">
        <v>258</v>
      </c>
      <c r="F323" s="141" t="s">
        <v>156</v>
      </c>
      <c r="G323" s="141" t="s">
        <v>158</v>
      </c>
      <c r="H323" s="141" t="s">
        <v>258</v>
      </c>
    </row>
    <row r="324" spans="1:8">
      <c r="A324" s="137" t="s">
        <v>39</v>
      </c>
      <c r="B324" s="141" t="s">
        <v>134</v>
      </c>
      <c r="C324" s="141">
        <v>5006</v>
      </c>
      <c r="D324" s="141">
        <v>5381</v>
      </c>
      <c r="E324" s="141" t="s">
        <v>218</v>
      </c>
      <c r="F324" s="141" t="s">
        <v>160</v>
      </c>
      <c r="G324" s="141" t="s">
        <v>157</v>
      </c>
      <c r="H324" s="141" t="s">
        <v>163</v>
      </c>
    </row>
    <row r="325" spans="1:8">
      <c r="A325" s="137" t="s">
        <v>39</v>
      </c>
      <c r="B325" s="141" t="s">
        <v>134</v>
      </c>
      <c r="C325" s="141">
        <v>5006</v>
      </c>
      <c r="D325" s="141">
        <v>5381</v>
      </c>
      <c r="E325" s="141" t="s">
        <v>218</v>
      </c>
      <c r="F325" s="141" t="s">
        <v>160</v>
      </c>
      <c r="G325" s="141" t="s">
        <v>161</v>
      </c>
      <c r="H325" s="141" t="s">
        <v>260</v>
      </c>
    </row>
    <row r="326" spans="1:8">
      <c r="A326" s="137" t="s">
        <v>39</v>
      </c>
      <c r="B326" s="141" t="s">
        <v>134</v>
      </c>
      <c r="C326" s="141">
        <v>5006</v>
      </c>
      <c r="D326" s="141">
        <v>5381</v>
      </c>
      <c r="E326" s="141" t="s">
        <v>218</v>
      </c>
      <c r="F326" s="141" t="s">
        <v>160</v>
      </c>
      <c r="G326" s="141" t="s">
        <v>165</v>
      </c>
      <c r="H326" s="141" t="s">
        <v>260</v>
      </c>
    </row>
    <row r="327" spans="1:8">
      <c r="A327" s="137" t="s">
        <v>39</v>
      </c>
      <c r="B327" s="141" t="s">
        <v>134</v>
      </c>
      <c r="C327" s="141">
        <v>5634</v>
      </c>
      <c r="D327" s="141">
        <v>6397</v>
      </c>
      <c r="E327" s="141" t="s">
        <v>259</v>
      </c>
      <c r="F327" s="141" t="s">
        <v>160</v>
      </c>
      <c r="G327" s="141" t="s">
        <v>157</v>
      </c>
      <c r="H327" s="141" t="s">
        <v>259</v>
      </c>
    </row>
    <row r="328" spans="1:8">
      <c r="A328" s="137" t="s">
        <v>39</v>
      </c>
      <c r="B328" s="141" t="s">
        <v>134</v>
      </c>
      <c r="C328" s="141">
        <v>5634</v>
      </c>
      <c r="D328" s="141">
        <v>6397</v>
      </c>
      <c r="E328" s="141" t="s">
        <v>259</v>
      </c>
      <c r="F328" s="141" t="s">
        <v>160</v>
      </c>
      <c r="G328" s="141" t="s">
        <v>161</v>
      </c>
      <c r="H328" s="141" t="s">
        <v>259</v>
      </c>
    </row>
    <row r="329" spans="1:8">
      <c r="A329" s="137" t="s">
        <v>39</v>
      </c>
      <c r="B329" s="141" t="s">
        <v>135</v>
      </c>
      <c r="C329" s="141">
        <v>2916</v>
      </c>
      <c r="D329" s="141">
        <v>4094</v>
      </c>
      <c r="E329" s="141" t="s">
        <v>162</v>
      </c>
      <c r="F329" s="141" t="s">
        <v>160</v>
      </c>
      <c r="G329" s="141" t="s">
        <v>157</v>
      </c>
      <c r="H329" s="141" t="s">
        <v>163</v>
      </c>
    </row>
    <row r="330" spans="1:8">
      <c r="A330" s="137" t="s">
        <v>39</v>
      </c>
      <c r="B330" s="141" t="s">
        <v>135</v>
      </c>
      <c r="C330" s="141">
        <v>2916</v>
      </c>
      <c r="D330" s="141">
        <v>3309</v>
      </c>
      <c r="E330" s="141" t="s">
        <v>162</v>
      </c>
      <c r="F330" s="141" t="s">
        <v>160</v>
      </c>
      <c r="G330" s="141" t="s">
        <v>161</v>
      </c>
      <c r="H330" s="141" t="s">
        <v>221</v>
      </c>
    </row>
    <row r="331" spans="1:8">
      <c r="A331" s="137" t="s">
        <v>39</v>
      </c>
      <c r="B331" s="141" t="s">
        <v>135</v>
      </c>
      <c r="C331" s="141">
        <v>2916</v>
      </c>
      <c r="D331" s="141">
        <v>3309</v>
      </c>
      <c r="E331" s="141" t="s">
        <v>162</v>
      </c>
      <c r="F331" s="141" t="s">
        <v>160</v>
      </c>
      <c r="G331" s="141" t="s">
        <v>165</v>
      </c>
      <c r="H331" s="141" t="s">
        <v>221</v>
      </c>
    </row>
    <row r="332" spans="1:8">
      <c r="A332" s="137" t="s">
        <v>39</v>
      </c>
      <c r="B332" s="141" t="s">
        <v>135</v>
      </c>
      <c r="C332" s="141">
        <v>3310</v>
      </c>
      <c r="D332" s="141">
        <v>3941</v>
      </c>
      <c r="E332" s="141" t="s">
        <v>162</v>
      </c>
      <c r="F332" s="141" t="s">
        <v>160</v>
      </c>
      <c r="G332" s="141" t="s">
        <v>166</v>
      </c>
      <c r="H332" s="141" t="s">
        <v>222</v>
      </c>
    </row>
    <row r="333" spans="1:8">
      <c r="A333" s="137" t="s">
        <v>39</v>
      </c>
      <c r="B333" s="141" t="s">
        <v>135</v>
      </c>
      <c r="C333" s="141">
        <v>3942</v>
      </c>
      <c r="D333" s="141">
        <v>4094</v>
      </c>
      <c r="E333" s="141" t="s">
        <v>162</v>
      </c>
      <c r="F333" s="141" t="s">
        <v>160</v>
      </c>
      <c r="G333" s="141" t="s">
        <v>161</v>
      </c>
      <c r="H333" s="141" t="s">
        <v>223</v>
      </c>
    </row>
    <row r="334" spans="1:8">
      <c r="A334" s="137" t="s">
        <v>39</v>
      </c>
      <c r="B334" s="141" t="s">
        <v>135</v>
      </c>
      <c r="C334" s="141">
        <v>3942</v>
      </c>
      <c r="D334" s="141">
        <v>4094</v>
      </c>
      <c r="E334" s="141" t="s">
        <v>162</v>
      </c>
      <c r="F334" s="141" t="s">
        <v>160</v>
      </c>
      <c r="G334" s="141" t="s">
        <v>165</v>
      </c>
      <c r="H334" s="141" t="s">
        <v>223</v>
      </c>
    </row>
    <row r="335" spans="1:8">
      <c r="A335" s="137" t="s">
        <v>39</v>
      </c>
      <c r="B335" s="141" t="s">
        <v>135</v>
      </c>
      <c r="C335" s="141">
        <v>4258</v>
      </c>
      <c r="D335" s="141">
        <v>4767</v>
      </c>
      <c r="E335" s="141" t="s">
        <v>224</v>
      </c>
      <c r="F335" s="141" t="s">
        <v>160</v>
      </c>
      <c r="G335" s="141" t="s">
        <v>157</v>
      </c>
      <c r="H335" s="141" t="s">
        <v>224</v>
      </c>
    </row>
    <row r="336" spans="1:8">
      <c r="A336" s="137" t="s">
        <v>39</v>
      </c>
      <c r="B336" s="141" t="s">
        <v>135</v>
      </c>
      <c r="C336" s="141">
        <v>4258</v>
      </c>
      <c r="D336" s="141">
        <v>4767</v>
      </c>
      <c r="E336" s="141" t="s">
        <v>224</v>
      </c>
      <c r="F336" s="141" t="s">
        <v>160</v>
      </c>
      <c r="G336" s="141" t="s">
        <v>161</v>
      </c>
      <c r="H336" s="141" t="s">
        <v>224</v>
      </c>
    </row>
    <row r="337" spans="1:8">
      <c r="A337" s="137" t="s">
        <v>39</v>
      </c>
      <c r="B337" s="141" t="s">
        <v>135</v>
      </c>
      <c r="C337" s="141">
        <v>5175</v>
      </c>
      <c r="D337" s="141">
        <v>5470</v>
      </c>
      <c r="E337" s="141" t="s">
        <v>225</v>
      </c>
      <c r="F337" s="141" t="s">
        <v>160</v>
      </c>
      <c r="G337" s="141" t="s">
        <v>157</v>
      </c>
      <c r="H337" s="141" t="s">
        <v>225</v>
      </c>
    </row>
    <row r="338" spans="1:8">
      <c r="A338" s="137" t="s">
        <v>39</v>
      </c>
      <c r="B338" s="141" t="s">
        <v>135</v>
      </c>
      <c r="C338" s="141">
        <v>5175</v>
      </c>
      <c r="D338" s="141">
        <v>5470</v>
      </c>
      <c r="E338" s="141" t="s">
        <v>225</v>
      </c>
      <c r="F338" s="141" t="s">
        <v>160</v>
      </c>
      <c r="G338" s="141" t="s">
        <v>161</v>
      </c>
      <c r="H338" s="141" t="s">
        <v>225</v>
      </c>
    </row>
    <row r="339" spans="1:8">
      <c r="A339" s="137" t="s">
        <v>39</v>
      </c>
      <c r="B339" s="141" t="s">
        <v>135</v>
      </c>
      <c r="C339" s="141">
        <v>5401</v>
      </c>
      <c r="D339" s="141">
        <v>6195</v>
      </c>
      <c r="E339" s="141" t="s">
        <v>226</v>
      </c>
      <c r="F339" s="141" t="s">
        <v>160</v>
      </c>
      <c r="G339" s="141" t="s">
        <v>157</v>
      </c>
      <c r="H339" s="141" t="s">
        <v>226</v>
      </c>
    </row>
    <row r="340" spans="1:8">
      <c r="A340" s="137" t="s">
        <v>39</v>
      </c>
      <c r="B340" s="141" t="s">
        <v>135</v>
      </c>
      <c r="C340" s="141">
        <v>5401</v>
      </c>
      <c r="D340" s="141">
        <v>6195</v>
      </c>
      <c r="E340" s="141" t="s">
        <v>226</v>
      </c>
      <c r="F340" s="141" t="s">
        <v>160</v>
      </c>
      <c r="G340" s="141" t="s">
        <v>161</v>
      </c>
      <c r="H340" s="141" t="s">
        <v>226</v>
      </c>
    </row>
    <row r="341" spans="1:8">
      <c r="A341" s="137" t="s">
        <v>39</v>
      </c>
      <c r="B341" s="141" t="s">
        <v>136</v>
      </c>
      <c r="C341" s="141">
        <v>1879</v>
      </c>
      <c r="D341" s="141">
        <v>4450</v>
      </c>
      <c r="E341" s="141" t="s">
        <v>235</v>
      </c>
      <c r="F341" s="141" t="s">
        <v>160</v>
      </c>
      <c r="G341" s="141" t="s">
        <v>157</v>
      </c>
      <c r="H341" s="141" t="s">
        <v>235</v>
      </c>
    </row>
    <row r="342" spans="1:8">
      <c r="A342" s="137" t="s">
        <v>39</v>
      </c>
      <c r="B342" s="141" t="s">
        <v>136</v>
      </c>
      <c r="C342" s="141">
        <v>1879</v>
      </c>
      <c r="D342" s="141">
        <v>2730</v>
      </c>
      <c r="E342" s="141" t="s">
        <v>235</v>
      </c>
      <c r="F342" s="141" t="s">
        <v>160</v>
      </c>
      <c r="G342" s="141" t="s">
        <v>161</v>
      </c>
      <c r="H342" s="141" t="s">
        <v>236</v>
      </c>
    </row>
    <row r="343" spans="1:8">
      <c r="A343" s="137" t="s">
        <v>39</v>
      </c>
      <c r="B343" s="141" t="s">
        <v>136</v>
      </c>
      <c r="C343" s="141">
        <v>1879</v>
      </c>
      <c r="D343" s="141">
        <v>2730</v>
      </c>
      <c r="E343" s="141" t="s">
        <v>235</v>
      </c>
      <c r="F343" s="141" t="s">
        <v>160</v>
      </c>
      <c r="G343" s="141" t="s">
        <v>165</v>
      </c>
      <c r="H343" s="141" t="s">
        <v>236</v>
      </c>
    </row>
    <row r="344" spans="1:8">
      <c r="A344" s="137" t="s">
        <v>39</v>
      </c>
      <c r="B344" s="141" t="s">
        <v>136</v>
      </c>
      <c r="C344" s="141">
        <v>2731</v>
      </c>
      <c r="D344" s="141">
        <v>3730</v>
      </c>
      <c r="E344" s="141" t="s">
        <v>235</v>
      </c>
      <c r="F344" s="141" t="s">
        <v>160</v>
      </c>
      <c r="G344" s="141" t="s">
        <v>166</v>
      </c>
      <c r="H344" s="141" t="s">
        <v>237</v>
      </c>
    </row>
    <row r="345" spans="1:8">
      <c r="A345" s="137" t="s">
        <v>39</v>
      </c>
      <c r="B345" s="141" t="s">
        <v>136</v>
      </c>
      <c r="C345" s="141">
        <v>3731</v>
      </c>
      <c r="D345" s="141">
        <v>4450</v>
      </c>
      <c r="E345" s="141" t="s">
        <v>235</v>
      </c>
      <c r="F345" s="141" t="s">
        <v>160</v>
      </c>
      <c r="G345" s="141" t="s">
        <v>161</v>
      </c>
      <c r="H345" s="141" t="s">
        <v>238</v>
      </c>
    </row>
    <row r="346" spans="1:8">
      <c r="A346" s="137" t="s">
        <v>39</v>
      </c>
      <c r="B346" s="141" t="s">
        <v>136</v>
      </c>
      <c r="C346" s="141">
        <v>3731</v>
      </c>
      <c r="D346" s="141">
        <v>4450</v>
      </c>
      <c r="E346" s="141" t="s">
        <v>235</v>
      </c>
      <c r="F346" s="141" t="s">
        <v>160</v>
      </c>
      <c r="G346" s="141" t="s">
        <v>165</v>
      </c>
      <c r="H346" s="141" t="s">
        <v>238</v>
      </c>
    </row>
    <row r="347" spans="1:8">
      <c r="A347" s="137" t="s">
        <v>39</v>
      </c>
      <c r="B347" s="141" t="s">
        <v>136</v>
      </c>
      <c r="C347" s="141">
        <v>4864</v>
      </c>
      <c r="D347" s="141">
        <v>5472</v>
      </c>
      <c r="E347" s="141" t="s">
        <v>239</v>
      </c>
      <c r="F347" s="141" t="s">
        <v>160</v>
      </c>
      <c r="G347" s="141" t="s">
        <v>157</v>
      </c>
      <c r="H347" s="141" t="s">
        <v>239</v>
      </c>
    </row>
    <row r="348" spans="1:8">
      <c r="A348" s="137" t="s">
        <v>39</v>
      </c>
      <c r="B348" s="141" t="s">
        <v>136</v>
      </c>
      <c r="C348" s="141">
        <v>4864</v>
      </c>
      <c r="D348" s="141">
        <v>5472</v>
      </c>
      <c r="E348" s="141" t="s">
        <v>239</v>
      </c>
      <c r="F348" s="141" t="s">
        <v>160</v>
      </c>
      <c r="G348" s="141" t="s">
        <v>161</v>
      </c>
      <c r="H348" s="141" t="s">
        <v>239</v>
      </c>
    </row>
    <row r="349" spans="1:8">
      <c r="A349" s="137" t="s">
        <v>39</v>
      </c>
      <c r="B349" s="141" t="s">
        <v>136</v>
      </c>
      <c r="C349" s="141">
        <v>5732</v>
      </c>
      <c r="D349" s="141">
        <v>5986</v>
      </c>
      <c r="E349" s="141" t="s">
        <v>218</v>
      </c>
      <c r="F349" s="141" t="s">
        <v>160</v>
      </c>
      <c r="G349" s="141" t="s">
        <v>157</v>
      </c>
      <c r="H349" s="141" t="s">
        <v>163</v>
      </c>
    </row>
    <row r="350" spans="1:8">
      <c r="A350" s="137" t="s">
        <v>39</v>
      </c>
      <c r="B350" s="141" t="s">
        <v>136</v>
      </c>
      <c r="C350" s="141">
        <v>5732</v>
      </c>
      <c r="D350" s="141">
        <v>5986</v>
      </c>
      <c r="E350" s="141" t="s">
        <v>218</v>
      </c>
      <c r="F350" s="141" t="s">
        <v>160</v>
      </c>
      <c r="G350" s="141" t="s">
        <v>161</v>
      </c>
      <c r="H350" s="141" t="s">
        <v>240</v>
      </c>
    </row>
    <row r="351" spans="1:8">
      <c r="A351" s="137" t="s">
        <v>39</v>
      </c>
      <c r="B351" s="141" t="s">
        <v>136</v>
      </c>
      <c r="C351" s="141">
        <v>5732</v>
      </c>
      <c r="D351" s="141">
        <v>5986</v>
      </c>
      <c r="E351" s="141" t="s">
        <v>218</v>
      </c>
      <c r="F351" s="141" t="s">
        <v>160</v>
      </c>
      <c r="G351" s="141" t="s">
        <v>165</v>
      </c>
      <c r="H351" s="141" t="s">
        <v>240</v>
      </c>
    </row>
    <row r="352" spans="1:8">
      <c r="A352" s="137" t="s">
        <v>39</v>
      </c>
      <c r="B352" s="141" t="s">
        <v>137</v>
      </c>
      <c r="C352" s="141">
        <v>2774</v>
      </c>
      <c r="D352" s="141">
        <v>2915</v>
      </c>
      <c r="E352" s="141" t="s">
        <v>266</v>
      </c>
      <c r="F352" s="141" t="s">
        <v>160</v>
      </c>
      <c r="G352" s="141" t="s">
        <v>242</v>
      </c>
      <c r="H352" s="141" t="s">
        <v>266</v>
      </c>
    </row>
    <row r="353" spans="1:8">
      <c r="A353" s="137" t="s">
        <v>39</v>
      </c>
      <c r="B353" s="141" t="s">
        <v>137</v>
      </c>
      <c r="C353" s="141">
        <v>3876</v>
      </c>
      <c r="D353" s="141">
        <v>4920</v>
      </c>
      <c r="E353" s="141" t="s">
        <v>254</v>
      </c>
      <c r="F353" s="141" t="s">
        <v>160</v>
      </c>
      <c r="G353" s="141" t="s">
        <v>157</v>
      </c>
      <c r="H353" s="141" t="s">
        <v>254</v>
      </c>
    </row>
    <row r="354" spans="1:8">
      <c r="A354" s="137" t="s">
        <v>39</v>
      </c>
      <c r="B354" s="141" t="s">
        <v>137</v>
      </c>
      <c r="C354" s="141">
        <v>3876</v>
      </c>
      <c r="D354" s="141">
        <v>4920</v>
      </c>
      <c r="E354" s="141" t="s">
        <v>254</v>
      </c>
      <c r="F354" s="141" t="s">
        <v>160</v>
      </c>
      <c r="G354" s="141" t="s">
        <v>161</v>
      </c>
      <c r="H354" s="141" t="s">
        <v>254</v>
      </c>
    </row>
    <row r="355" spans="1:8">
      <c r="A355" s="137" t="s">
        <v>39</v>
      </c>
      <c r="B355" s="141" t="s">
        <v>137</v>
      </c>
      <c r="C355" s="141">
        <v>5712</v>
      </c>
      <c r="D355" s="141">
        <v>6007</v>
      </c>
      <c r="E355" s="141" t="s">
        <v>243</v>
      </c>
      <c r="F355" s="141" t="s">
        <v>160</v>
      </c>
      <c r="G355" s="141" t="s">
        <v>157</v>
      </c>
      <c r="H355" s="141" t="s">
        <v>243</v>
      </c>
    </row>
    <row r="356" spans="1:8">
      <c r="A356" s="137" t="s">
        <v>39</v>
      </c>
      <c r="B356" s="141" t="s">
        <v>137</v>
      </c>
      <c r="C356" s="141">
        <v>5712</v>
      </c>
      <c r="D356" s="141">
        <v>6007</v>
      </c>
      <c r="E356" s="141" t="s">
        <v>243</v>
      </c>
      <c r="F356" s="141" t="s">
        <v>160</v>
      </c>
      <c r="G356" s="141" t="s">
        <v>161</v>
      </c>
      <c r="H356" s="141" t="s">
        <v>243</v>
      </c>
    </row>
    <row r="357" spans="1:8">
      <c r="A357" s="137" t="s">
        <v>39</v>
      </c>
      <c r="B357" s="141" t="s">
        <v>138</v>
      </c>
      <c r="C357" s="141">
        <v>2850</v>
      </c>
      <c r="D357" s="141">
        <v>4049</v>
      </c>
      <c r="E357" s="141" t="s">
        <v>261</v>
      </c>
      <c r="F357" s="141" t="s">
        <v>160</v>
      </c>
      <c r="G357" s="141" t="s">
        <v>157</v>
      </c>
      <c r="H357" s="141" t="s">
        <v>261</v>
      </c>
    </row>
    <row r="358" spans="1:8">
      <c r="A358" s="137" t="s">
        <v>39</v>
      </c>
      <c r="B358" s="141" t="s">
        <v>138</v>
      </c>
      <c r="C358" s="141">
        <v>2850</v>
      </c>
      <c r="D358" s="141">
        <v>4049</v>
      </c>
      <c r="E358" s="141" t="s">
        <v>261</v>
      </c>
      <c r="F358" s="141" t="s">
        <v>160</v>
      </c>
      <c r="G358" s="141" t="s">
        <v>161</v>
      </c>
      <c r="H358" s="141" t="s">
        <v>261</v>
      </c>
    </row>
    <row r="359" spans="1:8">
      <c r="A359" s="137" t="s">
        <v>39</v>
      </c>
      <c r="B359" s="141" t="s">
        <v>138</v>
      </c>
      <c r="C359" s="141">
        <v>4291</v>
      </c>
      <c r="D359" s="141">
        <v>4673</v>
      </c>
      <c r="E359" s="141" t="s">
        <v>85</v>
      </c>
      <c r="F359" s="141" t="s">
        <v>160</v>
      </c>
      <c r="G359" s="141" t="s">
        <v>157</v>
      </c>
      <c r="H359" s="141" t="s">
        <v>85</v>
      </c>
    </row>
    <row r="360" spans="1:8">
      <c r="A360" s="137" t="s">
        <v>39</v>
      </c>
      <c r="B360" s="141" t="s">
        <v>138</v>
      </c>
      <c r="C360" s="141">
        <v>4291</v>
      </c>
      <c r="D360" s="141">
        <v>4673</v>
      </c>
      <c r="E360" s="141" t="s">
        <v>85</v>
      </c>
      <c r="F360" s="141" t="s">
        <v>160</v>
      </c>
      <c r="G360" s="141" t="s">
        <v>161</v>
      </c>
      <c r="H360" s="141" t="s">
        <v>85</v>
      </c>
    </row>
    <row r="361" spans="1:8">
      <c r="A361" s="137" t="s">
        <v>39</v>
      </c>
      <c r="B361" s="141" t="s">
        <v>138</v>
      </c>
      <c r="C361" s="141">
        <v>4733</v>
      </c>
      <c r="D361" s="141">
        <v>5100</v>
      </c>
      <c r="E361" s="141" t="s">
        <v>263</v>
      </c>
      <c r="F361" s="141" t="s">
        <v>160</v>
      </c>
      <c r="G361" s="141" t="s">
        <v>157</v>
      </c>
      <c r="H361" s="141" t="s">
        <v>263</v>
      </c>
    </row>
    <row r="362" spans="1:8">
      <c r="A362" s="137" t="s">
        <v>39</v>
      </c>
      <c r="B362" s="141" t="s">
        <v>138</v>
      </c>
      <c r="C362" s="141">
        <v>4733</v>
      </c>
      <c r="D362" s="141">
        <v>5100</v>
      </c>
      <c r="E362" s="141" t="s">
        <v>263</v>
      </c>
      <c r="F362" s="141" t="s">
        <v>160</v>
      </c>
      <c r="G362" s="141" t="s">
        <v>161</v>
      </c>
      <c r="H362" s="141" t="s">
        <v>263</v>
      </c>
    </row>
    <row r="363" spans="1:8">
      <c r="A363" s="137" t="s">
        <v>39</v>
      </c>
      <c r="B363" s="141" t="s">
        <v>138</v>
      </c>
      <c r="C363" s="141">
        <v>5264</v>
      </c>
      <c r="D363" s="141">
        <v>5828</v>
      </c>
      <c r="E363" s="141" t="s">
        <v>262</v>
      </c>
      <c r="F363" s="141" t="s">
        <v>160</v>
      </c>
      <c r="G363" s="141" t="s">
        <v>157</v>
      </c>
      <c r="H363" s="141" t="s">
        <v>262</v>
      </c>
    </row>
    <row r="364" spans="1:8">
      <c r="A364" s="137" t="s">
        <v>39</v>
      </c>
      <c r="B364" s="141" t="s">
        <v>138</v>
      </c>
      <c r="C364" s="141">
        <v>5264</v>
      </c>
      <c r="D364" s="141">
        <v>5828</v>
      </c>
      <c r="E364" s="141" t="s">
        <v>262</v>
      </c>
      <c r="F364" s="141" t="s">
        <v>160</v>
      </c>
      <c r="G364" s="141" t="s">
        <v>161</v>
      </c>
      <c r="H364" s="141" t="s">
        <v>262</v>
      </c>
    </row>
    <row r="366" spans="1:8">
      <c r="A366" s="137" t="s">
        <v>51</v>
      </c>
      <c r="B366" s="141" t="s">
        <v>121</v>
      </c>
      <c r="C366" s="141">
        <v>313</v>
      </c>
      <c r="D366" s="141">
        <v>5531</v>
      </c>
      <c r="E366" s="141" t="s">
        <v>227</v>
      </c>
      <c r="F366" s="141" t="s">
        <v>160</v>
      </c>
      <c r="G366" s="141" t="s">
        <v>157</v>
      </c>
      <c r="H366" s="141" t="s">
        <v>227</v>
      </c>
    </row>
    <row r="367" spans="1:8">
      <c r="A367" s="137" t="s">
        <v>51</v>
      </c>
      <c r="B367" s="141" t="s">
        <v>121</v>
      </c>
      <c r="C367" s="141">
        <v>313</v>
      </c>
      <c r="D367" s="141">
        <v>401</v>
      </c>
      <c r="E367" s="141" t="s">
        <v>227</v>
      </c>
      <c r="F367" s="141" t="s">
        <v>160</v>
      </c>
      <c r="G367" s="141" t="s">
        <v>161</v>
      </c>
      <c r="H367" s="141" t="s">
        <v>228</v>
      </c>
    </row>
    <row r="368" spans="1:8">
      <c r="A368" s="137" t="s">
        <v>51</v>
      </c>
      <c r="B368" s="141" t="s">
        <v>121</v>
      </c>
      <c r="C368" s="141">
        <v>313</v>
      </c>
      <c r="D368" s="141">
        <v>401</v>
      </c>
      <c r="E368" s="141" t="s">
        <v>227</v>
      </c>
      <c r="F368" s="141" t="s">
        <v>160</v>
      </c>
      <c r="G368" s="141" t="s">
        <v>165</v>
      </c>
      <c r="H368" s="141" t="s">
        <v>228</v>
      </c>
    </row>
    <row r="369" spans="1:8">
      <c r="A369" s="137" t="s">
        <v>51</v>
      </c>
      <c r="B369" s="141" t="s">
        <v>121</v>
      </c>
      <c r="C369" s="141">
        <v>402</v>
      </c>
      <c r="D369" s="141">
        <v>1569</v>
      </c>
      <c r="E369" s="141" t="s">
        <v>227</v>
      </c>
      <c r="F369" s="141" t="s">
        <v>160</v>
      </c>
      <c r="G369" s="141" t="s">
        <v>166</v>
      </c>
      <c r="H369" s="141" t="s">
        <v>229</v>
      </c>
    </row>
    <row r="370" spans="1:8">
      <c r="A370" s="137" t="s">
        <v>51</v>
      </c>
      <c r="B370" s="141" t="s">
        <v>121</v>
      </c>
      <c r="C370" s="141">
        <v>1570</v>
      </c>
      <c r="D370" s="141">
        <v>1992</v>
      </c>
      <c r="E370" s="141" t="s">
        <v>227</v>
      </c>
      <c r="F370" s="141" t="s">
        <v>160</v>
      </c>
      <c r="G370" s="141" t="s">
        <v>161</v>
      </c>
      <c r="H370" s="141" t="s">
        <v>230</v>
      </c>
    </row>
    <row r="371" spans="1:8">
      <c r="A371" s="137" t="s">
        <v>51</v>
      </c>
      <c r="B371" s="141" t="s">
        <v>121</v>
      </c>
      <c r="C371" s="141">
        <v>1570</v>
      </c>
      <c r="D371" s="141">
        <v>1992</v>
      </c>
      <c r="E371" s="141" t="s">
        <v>227</v>
      </c>
      <c r="F371" s="141" t="s">
        <v>160</v>
      </c>
      <c r="G371" s="141" t="s">
        <v>165</v>
      </c>
      <c r="H371" s="141" t="s">
        <v>230</v>
      </c>
    </row>
    <row r="372" spans="1:8">
      <c r="A372" s="137" t="s">
        <v>51</v>
      </c>
      <c r="B372" s="141" t="s">
        <v>121</v>
      </c>
      <c r="C372" s="141">
        <v>1993</v>
      </c>
      <c r="D372" s="141">
        <v>3305</v>
      </c>
      <c r="E372" s="141" t="s">
        <v>227</v>
      </c>
      <c r="F372" s="141" t="s">
        <v>160</v>
      </c>
      <c r="G372" s="141" t="s">
        <v>166</v>
      </c>
      <c r="H372" s="141" t="s">
        <v>231</v>
      </c>
    </row>
    <row r="373" spans="1:8">
      <c r="A373" s="137" t="s">
        <v>51</v>
      </c>
      <c r="B373" s="141" t="s">
        <v>121</v>
      </c>
      <c r="C373" s="141">
        <v>3306</v>
      </c>
      <c r="D373" s="141">
        <v>3820</v>
      </c>
      <c r="E373" s="141" t="s">
        <v>227</v>
      </c>
      <c r="F373" s="141" t="s">
        <v>160</v>
      </c>
      <c r="G373" s="141" t="s">
        <v>161</v>
      </c>
      <c r="H373" s="141" t="s">
        <v>232</v>
      </c>
    </row>
    <row r="374" spans="1:8">
      <c r="A374" s="137" t="s">
        <v>51</v>
      </c>
      <c r="B374" s="141" t="s">
        <v>121</v>
      </c>
      <c r="C374" s="141">
        <v>3306</v>
      </c>
      <c r="D374" s="141">
        <v>3820</v>
      </c>
      <c r="E374" s="141" t="s">
        <v>227</v>
      </c>
      <c r="F374" s="141" t="s">
        <v>160</v>
      </c>
      <c r="G374" s="141" t="s">
        <v>165</v>
      </c>
      <c r="H374" s="141" t="s">
        <v>232</v>
      </c>
    </row>
    <row r="375" spans="1:8">
      <c r="A375" s="137" t="s">
        <v>51</v>
      </c>
      <c r="B375" s="141" t="s">
        <v>121</v>
      </c>
      <c r="C375" s="141">
        <v>3821</v>
      </c>
      <c r="D375" s="141">
        <v>5070</v>
      </c>
      <c r="E375" s="141" t="s">
        <v>227</v>
      </c>
      <c r="F375" s="141" t="s">
        <v>160</v>
      </c>
      <c r="G375" s="141" t="s">
        <v>166</v>
      </c>
      <c r="H375" s="141" t="s">
        <v>233</v>
      </c>
    </row>
    <row r="376" spans="1:8">
      <c r="A376" s="137" t="s">
        <v>51</v>
      </c>
      <c r="B376" s="141" t="s">
        <v>121</v>
      </c>
      <c r="C376" s="141">
        <v>5071</v>
      </c>
      <c r="D376" s="141">
        <v>5531</v>
      </c>
      <c r="E376" s="141" t="s">
        <v>227</v>
      </c>
      <c r="F376" s="141" t="s">
        <v>160</v>
      </c>
      <c r="G376" s="141" t="s">
        <v>161</v>
      </c>
      <c r="H376" s="141" t="s">
        <v>234</v>
      </c>
    </row>
    <row r="377" spans="1:8">
      <c r="A377" s="137" t="s">
        <v>51</v>
      </c>
      <c r="B377" s="141" t="s">
        <v>121</v>
      </c>
      <c r="C377" s="141">
        <v>5071</v>
      </c>
      <c r="D377" s="141">
        <v>5531</v>
      </c>
      <c r="E377" s="141" t="s">
        <v>227</v>
      </c>
      <c r="F377" s="141" t="s">
        <v>160</v>
      </c>
      <c r="G377" s="141" t="s">
        <v>165</v>
      </c>
      <c r="H377" s="141" t="s">
        <v>234</v>
      </c>
    </row>
    <row r="378" spans="1:8">
      <c r="A378" s="137" t="s">
        <v>51</v>
      </c>
      <c r="B378" s="141" t="s">
        <v>122</v>
      </c>
      <c r="C378" s="141">
        <v>266</v>
      </c>
      <c r="D378" s="141">
        <v>5316</v>
      </c>
      <c r="E378" s="141" t="s">
        <v>200</v>
      </c>
      <c r="F378" s="141" t="s">
        <v>160</v>
      </c>
      <c r="G378" s="141" t="s">
        <v>157</v>
      </c>
      <c r="H378" s="141" t="s">
        <v>200</v>
      </c>
    </row>
    <row r="379" spans="1:8">
      <c r="A379" s="137" t="s">
        <v>51</v>
      </c>
      <c r="B379" s="141" t="s">
        <v>122</v>
      </c>
      <c r="C379" s="141">
        <v>266</v>
      </c>
      <c r="D379" s="141">
        <v>527</v>
      </c>
      <c r="E379" s="141" t="s">
        <v>200</v>
      </c>
      <c r="F379" s="141" t="s">
        <v>160</v>
      </c>
      <c r="G379" s="141" t="s">
        <v>161</v>
      </c>
      <c r="H379" s="141" t="s">
        <v>201</v>
      </c>
    </row>
    <row r="380" spans="1:8">
      <c r="A380" s="137" t="s">
        <v>51</v>
      </c>
      <c r="B380" s="141" t="s">
        <v>122</v>
      </c>
      <c r="C380" s="141">
        <v>266</v>
      </c>
      <c r="D380" s="141">
        <v>527</v>
      </c>
      <c r="E380" s="141" t="s">
        <v>200</v>
      </c>
      <c r="F380" s="141" t="s">
        <v>160</v>
      </c>
      <c r="G380" s="141" t="s">
        <v>165</v>
      </c>
      <c r="H380" s="141" t="s">
        <v>201</v>
      </c>
    </row>
    <row r="381" spans="1:8">
      <c r="A381" s="137" t="s">
        <v>51</v>
      </c>
      <c r="B381" s="141" t="s">
        <v>122</v>
      </c>
      <c r="C381" s="141">
        <v>528</v>
      </c>
      <c r="D381" s="141">
        <v>1822</v>
      </c>
      <c r="E381" s="141" t="s">
        <v>200</v>
      </c>
      <c r="F381" s="141" t="s">
        <v>160</v>
      </c>
      <c r="G381" s="141" t="s">
        <v>166</v>
      </c>
      <c r="H381" s="141" t="s">
        <v>202</v>
      </c>
    </row>
    <row r="382" spans="1:8">
      <c r="A382" s="137" t="s">
        <v>51</v>
      </c>
      <c r="B382" s="141" t="s">
        <v>122</v>
      </c>
      <c r="C382" s="141">
        <v>1823</v>
      </c>
      <c r="D382" s="141">
        <v>2066</v>
      </c>
      <c r="E382" s="141" t="s">
        <v>200</v>
      </c>
      <c r="F382" s="141" t="s">
        <v>160</v>
      </c>
      <c r="G382" s="141" t="s">
        <v>161</v>
      </c>
      <c r="H382" s="141" t="s">
        <v>203</v>
      </c>
    </row>
    <row r="383" spans="1:8">
      <c r="A383" s="137" t="s">
        <v>51</v>
      </c>
      <c r="B383" s="141" t="s">
        <v>122</v>
      </c>
      <c r="C383" s="141">
        <v>1823</v>
      </c>
      <c r="D383" s="141">
        <v>2066</v>
      </c>
      <c r="E383" s="141" t="s">
        <v>200</v>
      </c>
      <c r="F383" s="141" t="s">
        <v>160</v>
      </c>
      <c r="G383" s="141" t="s">
        <v>165</v>
      </c>
      <c r="H383" s="141" t="s">
        <v>203</v>
      </c>
    </row>
    <row r="384" spans="1:8">
      <c r="A384" s="137" t="s">
        <v>51</v>
      </c>
      <c r="B384" s="141" t="s">
        <v>122</v>
      </c>
      <c r="C384" s="141">
        <v>2067</v>
      </c>
      <c r="D384" s="141">
        <v>2869</v>
      </c>
      <c r="E384" s="141" t="s">
        <v>200</v>
      </c>
      <c r="F384" s="141" t="s">
        <v>160</v>
      </c>
      <c r="G384" s="141" t="s">
        <v>166</v>
      </c>
      <c r="H384" s="141" t="s">
        <v>204</v>
      </c>
    </row>
    <row r="385" spans="1:8">
      <c r="A385" s="137" t="s">
        <v>51</v>
      </c>
      <c r="B385" s="141" t="s">
        <v>122</v>
      </c>
      <c r="C385" s="141">
        <v>2870</v>
      </c>
      <c r="D385" s="141">
        <v>3336</v>
      </c>
      <c r="E385" s="141" t="s">
        <v>200</v>
      </c>
      <c r="F385" s="141" t="s">
        <v>160</v>
      </c>
      <c r="G385" s="141" t="s">
        <v>161</v>
      </c>
      <c r="H385" s="141" t="s">
        <v>205</v>
      </c>
    </row>
    <row r="386" spans="1:8">
      <c r="A386" s="137" t="s">
        <v>51</v>
      </c>
      <c r="B386" s="141" t="s">
        <v>122</v>
      </c>
      <c r="C386" s="141">
        <v>2870</v>
      </c>
      <c r="D386" s="141">
        <v>3336</v>
      </c>
      <c r="E386" s="141" t="s">
        <v>200</v>
      </c>
      <c r="F386" s="141" t="s">
        <v>160</v>
      </c>
      <c r="G386" s="141" t="s">
        <v>165</v>
      </c>
      <c r="H386" s="141" t="s">
        <v>205</v>
      </c>
    </row>
    <row r="387" spans="1:8">
      <c r="A387" s="137" t="s">
        <v>51</v>
      </c>
      <c r="B387" s="141" t="s">
        <v>122</v>
      </c>
      <c r="C387" s="141">
        <v>3337</v>
      </c>
      <c r="D387" s="141">
        <v>4411</v>
      </c>
      <c r="E387" s="141" t="s">
        <v>200</v>
      </c>
      <c r="F387" s="141" t="s">
        <v>160</v>
      </c>
      <c r="G387" s="141" t="s">
        <v>166</v>
      </c>
      <c r="H387" s="141" t="s">
        <v>206</v>
      </c>
    </row>
    <row r="388" spans="1:8">
      <c r="A388" s="137" t="s">
        <v>51</v>
      </c>
      <c r="B388" s="141" t="s">
        <v>122</v>
      </c>
      <c r="C388" s="141">
        <v>4412</v>
      </c>
      <c r="D388" s="141">
        <v>4480</v>
      </c>
      <c r="E388" s="141" t="s">
        <v>200</v>
      </c>
      <c r="F388" s="141" t="s">
        <v>160</v>
      </c>
      <c r="G388" s="141" t="s">
        <v>161</v>
      </c>
      <c r="H388" s="141" t="s">
        <v>207</v>
      </c>
    </row>
    <row r="389" spans="1:8">
      <c r="A389" s="137" t="s">
        <v>51</v>
      </c>
      <c r="B389" s="141" t="s">
        <v>122</v>
      </c>
      <c r="C389" s="141">
        <v>4412</v>
      </c>
      <c r="D389" s="141">
        <v>4480</v>
      </c>
      <c r="E389" s="141" t="s">
        <v>200</v>
      </c>
      <c r="F389" s="141" t="s">
        <v>160</v>
      </c>
      <c r="G389" s="141" t="s">
        <v>165</v>
      </c>
      <c r="H389" s="141" t="s">
        <v>207</v>
      </c>
    </row>
    <row r="390" spans="1:8">
      <c r="A390" s="137" t="s">
        <v>51</v>
      </c>
      <c r="B390" s="141" t="s">
        <v>122</v>
      </c>
      <c r="C390" s="141">
        <v>4481</v>
      </c>
      <c r="D390" s="141">
        <v>5182</v>
      </c>
      <c r="E390" s="141" t="s">
        <v>200</v>
      </c>
      <c r="F390" s="141" t="s">
        <v>160</v>
      </c>
      <c r="G390" s="141" t="s">
        <v>166</v>
      </c>
      <c r="H390" s="141" t="s">
        <v>208</v>
      </c>
    </row>
    <row r="391" spans="1:8">
      <c r="A391" s="137" t="s">
        <v>51</v>
      </c>
      <c r="B391" s="141" t="s">
        <v>122</v>
      </c>
      <c r="C391" s="141">
        <v>5183</v>
      </c>
      <c r="D391" s="141">
        <v>5316</v>
      </c>
      <c r="E391" s="141" t="s">
        <v>200</v>
      </c>
      <c r="F391" s="141" t="s">
        <v>160</v>
      </c>
      <c r="G391" s="141" t="s">
        <v>161</v>
      </c>
      <c r="H391" s="141" t="s">
        <v>209</v>
      </c>
    </row>
    <row r="392" spans="1:8">
      <c r="A392" s="137" t="s">
        <v>51</v>
      </c>
      <c r="B392" s="141" t="s">
        <v>122</v>
      </c>
      <c r="C392" s="141">
        <v>5183</v>
      </c>
      <c r="D392" s="141">
        <v>5316</v>
      </c>
      <c r="E392" s="141" t="s">
        <v>200</v>
      </c>
      <c r="F392" s="141" t="s">
        <v>160</v>
      </c>
      <c r="G392" s="141" t="s">
        <v>165</v>
      </c>
      <c r="H392" s="141" t="s">
        <v>209</v>
      </c>
    </row>
    <row r="393" spans="1:8">
      <c r="A393" s="137" t="s">
        <v>51</v>
      </c>
      <c r="B393" s="141" t="s">
        <v>123</v>
      </c>
      <c r="C393" s="141">
        <v>143</v>
      </c>
      <c r="D393" s="141">
        <v>1936</v>
      </c>
      <c r="E393" s="141" t="s">
        <v>220</v>
      </c>
      <c r="F393" s="141" t="s">
        <v>156</v>
      </c>
      <c r="G393" s="141" t="s">
        <v>157</v>
      </c>
      <c r="H393" s="141" t="s">
        <v>220</v>
      </c>
    </row>
    <row r="394" spans="1:8">
      <c r="A394" s="137" t="s">
        <v>51</v>
      </c>
      <c r="B394" s="141" t="s">
        <v>123</v>
      </c>
      <c r="C394" s="141">
        <v>143</v>
      </c>
      <c r="D394" s="141">
        <v>1936</v>
      </c>
      <c r="E394" s="141" t="s">
        <v>220</v>
      </c>
      <c r="F394" s="141" t="s">
        <v>156</v>
      </c>
      <c r="G394" s="141" t="s">
        <v>161</v>
      </c>
      <c r="H394" s="141" t="s">
        <v>220</v>
      </c>
    </row>
    <row r="395" spans="1:8">
      <c r="A395" s="137" t="s">
        <v>51</v>
      </c>
      <c r="B395" s="141" t="s">
        <v>123</v>
      </c>
      <c r="C395" s="141">
        <v>2298</v>
      </c>
      <c r="D395" s="141">
        <v>4990</v>
      </c>
      <c r="E395" s="141" t="s">
        <v>218</v>
      </c>
      <c r="F395" s="141" t="s">
        <v>156</v>
      </c>
      <c r="G395" s="141" t="s">
        <v>157</v>
      </c>
      <c r="H395" s="141" t="s">
        <v>163</v>
      </c>
    </row>
    <row r="396" spans="1:8">
      <c r="A396" s="137" t="s">
        <v>51</v>
      </c>
      <c r="B396" s="141" t="s">
        <v>123</v>
      </c>
      <c r="C396" s="141">
        <v>2298</v>
      </c>
      <c r="D396" s="141">
        <v>2380</v>
      </c>
      <c r="E396" s="141" t="s">
        <v>218</v>
      </c>
      <c r="F396" s="141" t="s">
        <v>156</v>
      </c>
      <c r="G396" s="141" t="s">
        <v>161</v>
      </c>
      <c r="H396" s="141" t="s">
        <v>252</v>
      </c>
    </row>
    <row r="397" spans="1:8">
      <c r="A397" s="137" t="s">
        <v>51</v>
      </c>
      <c r="B397" s="141" t="s">
        <v>123</v>
      </c>
      <c r="C397" s="141">
        <v>2298</v>
      </c>
      <c r="D397" s="141">
        <v>2380</v>
      </c>
      <c r="E397" s="141" t="s">
        <v>218</v>
      </c>
      <c r="F397" s="141" t="s">
        <v>156</v>
      </c>
      <c r="G397" s="141" t="s">
        <v>165</v>
      </c>
      <c r="H397" s="141" t="s">
        <v>252</v>
      </c>
    </row>
    <row r="398" spans="1:8">
      <c r="A398" s="137" t="s">
        <v>51</v>
      </c>
      <c r="B398" s="141" t="s">
        <v>123</v>
      </c>
      <c r="C398" s="141">
        <v>2381</v>
      </c>
      <c r="D398" s="141">
        <v>3140</v>
      </c>
      <c r="E398" s="141" t="s">
        <v>218</v>
      </c>
      <c r="F398" s="141" t="s">
        <v>156</v>
      </c>
      <c r="G398" s="141" t="s">
        <v>166</v>
      </c>
      <c r="H398" s="141" t="s">
        <v>251</v>
      </c>
    </row>
    <row r="399" spans="1:8">
      <c r="A399" s="137" t="s">
        <v>51</v>
      </c>
      <c r="B399" s="141" t="s">
        <v>123</v>
      </c>
      <c r="C399" s="141">
        <v>3141</v>
      </c>
      <c r="D399" s="141">
        <v>3332</v>
      </c>
      <c r="E399" s="141" t="s">
        <v>218</v>
      </c>
      <c r="F399" s="141" t="s">
        <v>156</v>
      </c>
      <c r="G399" s="141" t="s">
        <v>161</v>
      </c>
      <c r="H399" s="141" t="s">
        <v>250</v>
      </c>
    </row>
    <row r="400" spans="1:8">
      <c r="A400" s="137" t="s">
        <v>51</v>
      </c>
      <c r="B400" s="141" t="s">
        <v>123</v>
      </c>
      <c r="C400" s="141">
        <v>3141</v>
      </c>
      <c r="D400" s="141">
        <v>3332</v>
      </c>
      <c r="E400" s="141" t="s">
        <v>218</v>
      </c>
      <c r="F400" s="141" t="s">
        <v>156</v>
      </c>
      <c r="G400" s="141" t="s">
        <v>165</v>
      </c>
      <c r="H400" s="141" t="s">
        <v>250</v>
      </c>
    </row>
    <row r="401" spans="1:8">
      <c r="A401" s="137" t="s">
        <v>51</v>
      </c>
      <c r="B401" s="141" t="s">
        <v>123</v>
      </c>
      <c r="C401" s="141">
        <v>3333</v>
      </c>
      <c r="D401" s="141">
        <v>4931</v>
      </c>
      <c r="E401" s="141" t="s">
        <v>218</v>
      </c>
      <c r="F401" s="141" t="s">
        <v>156</v>
      </c>
      <c r="G401" s="141" t="s">
        <v>166</v>
      </c>
      <c r="H401" s="141" t="s">
        <v>267</v>
      </c>
    </row>
    <row r="402" spans="1:8">
      <c r="A402" s="137" t="s">
        <v>51</v>
      </c>
      <c r="B402" s="141" t="s">
        <v>123</v>
      </c>
      <c r="C402" s="141">
        <v>4932</v>
      </c>
      <c r="D402" s="141">
        <v>4990</v>
      </c>
      <c r="E402" s="141" t="s">
        <v>218</v>
      </c>
      <c r="F402" s="141" t="s">
        <v>156</v>
      </c>
      <c r="G402" s="141" t="s">
        <v>161</v>
      </c>
      <c r="H402" s="141" t="s">
        <v>219</v>
      </c>
    </row>
    <row r="403" spans="1:8">
      <c r="A403" s="137" t="s">
        <v>51</v>
      </c>
      <c r="B403" s="141" t="s">
        <v>123</v>
      </c>
      <c r="C403" s="141">
        <v>4932</v>
      </c>
      <c r="D403" s="141">
        <v>4990</v>
      </c>
      <c r="E403" s="141" t="s">
        <v>218</v>
      </c>
      <c r="F403" s="141" t="s">
        <v>156</v>
      </c>
      <c r="G403" s="141" t="s">
        <v>165</v>
      </c>
      <c r="H403" s="141" t="s">
        <v>219</v>
      </c>
    </row>
    <row r="404" spans="1:8">
      <c r="A404" s="137" t="s">
        <v>51</v>
      </c>
      <c r="B404" s="141" t="s">
        <v>124</v>
      </c>
      <c r="C404" s="141">
        <v>101</v>
      </c>
      <c r="D404" s="141">
        <v>4069</v>
      </c>
      <c r="E404" s="141" t="s">
        <v>162</v>
      </c>
      <c r="F404" s="141" t="s">
        <v>156</v>
      </c>
      <c r="G404" s="141" t="s">
        <v>157</v>
      </c>
      <c r="H404" s="141" t="s">
        <v>163</v>
      </c>
    </row>
    <row r="405" spans="1:8">
      <c r="A405" s="137" t="s">
        <v>51</v>
      </c>
      <c r="B405" s="141" t="s">
        <v>124</v>
      </c>
      <c r="C405" s="141">
        <v>101</v>
      </c>
      <c r="D405" s="141">
        <v>261</v>
      </c>
      <c r="E405" s="141" t="s">
        <v>162</v>
      </c>
      <c r="F405" s="141" t="s">
        <v>156</v>
      </c>
      <c r="G405" s="141" t="s">
        <v>161</v>
      </c>
      <c r="H405" s="141" t="s">
        <v>170</v>
      </c>
    </row>
    <row r="406" spans="1:8">
      <c r="A406" s="137" t="s">
        <v>51</v>
      </c>
      <c r="B406" s="141" t="s">
        <v>124</v>
      </c>
      <c r="C406" s="141">
        <v>101</v>
      </c>
      <c r="D406" s="141">
        <v>261</v>
      </c>
      <c r="E406" s="141" t="s">
        <v>162</v>
      </c>
      <c r="F406" s="141" t="s">
        <v>156</v>
      </c>
      <c r="G406" s="141" t="s">
        <v>165</v>
      </c>
      <c r="H406" s="141" t="s">
        <v>170</v>
      </c>
    </row>
    <row r="407" spans="1:8">
      <c r="A407" s="137" t="s">
        <v>51</v>
      </c>
      <c r="B407" s="141" t="s">
        <v>124</v>
      </c>
      <c r="C407" s="141">
        <v>262</v>
      </c>
      <c r="D407" s="141">
        <v>1937</v>
      </c>
      <c r="E407" s="141" t="s">
        <v>162</v>
      </c>
      <c r="F407" s="141" t="s">
        <v>156</v>
      </c>
      <c r="G407" s="141" t="s">
        <v>166</v>
      </c>
      <c r="H407" s="141" t="s">
        <v>169</v>
      </c>
    </row>
    <row r="408" spans="1:8">
      <c r="A408" s="137" t="s">
        <v>51</v>
      </c>
      <c r="B408" s="141" t="s">
        <v>124</v>
      </c>
      <c r="C408" s="141">
        <v>1938</v>
      </c>
      <c r="D408" s="141">
        <v>2510</v>
      </c>
      <c r="E408" s="141" t="s">
        <v>162</v>
      </c>
      <c r="F408" s="141" t="s">
        <v>156</v>
      </c>
      <c r="G408" s="141" t="s">
        <v>161</v>
      </c>
      <c r="H408" s="141" t="s">
        <v>168</v>
      </c>
    </row>
    <row r="409" spans="1:8">
      <c r="A409" s="137" t="s">
        <v>51</v>
      </c>
      <c r="B409" s="141" t="s">
        <v>124</v>
      </c>
      <c r="C409" s="141">
        <v>1938</v>
      </c>
      <c r="D409" s="141">
        <v>2510</v>
      </c>
      <c r="E409" s="141" t="s">
        <v>162</v>
      </c>
      <c r="F409" s="141" t="s">
        <v>156</v>
      </c>
      <c r="G409" s="141" t="s">
        <v>165</v>
      </c>
      <c r="H409" s="141" t="s">
        <v>168</v>
      </c>
    </row>
    <row r="410" spans="1:8">
      <c r="A410" s="137" t="s">
        <v>51</v>
      </c>
      <c r="B410" s="141" t="s">
        <v>124</v>
      </c>
      <c r="C410" s="141">
        <v>2511</v>
      </c>
      <c r="D410" s="141">
        <v>3881</v>
      </c>
      <c r="E410" s="141" t="s">
        <v>162</v>
      </c>
      <c r="F410" s="141" t="s">
        <v>156</v>
      </c>
      <c r="G410" s="141" t="s">
        <v>166</v>
      </c>
      <c r="H410" s="141" t="s">
        <v>167</v>
      </c>
    </row>
    <row r="411" spans="1:8">
      <c r="A411" s="137" t="s">
        <v>51</v>
      </c>
      <c r="B411" s="141" t="s">
        <v>124</v>
      </c>
      <c r="C411" s="141">
        <v>3882</v>
      </c>
      <c r="D411" s="141">
        <v>4069</v>
      </c>
      <c r="E411" s="141" t="s">
        <v>162</v>
      </c>
      <c r="F411" s="141" t="s">
        <v>156</v>
      </c>
      <c r="G411" s="141" t="s">
        <v>161</v>
      </c>
      <c r="H411" s="141" t="s">
        <v>164</v>
      </c>
    </row>
    <row r="412" spans="1:8">
      <c r="A412" s="137" t="s">
        <v>51</v>
      </c>
      <c r="B412" s="141" t="s">
        <v>124</v>
      </c>
      <c r="C412" s="141">
        <v>3882</v>
      </c>
      <c r="D412" s="141">
        <v>4069</v>
      </c>
      <c r="E412" s="141" t="s">
        <v>162</v>
      </c>
      <c r="F412" s="141" t="s">
        <v>156</v>
      </c>
      <c r="G412" s="141" t="s">
        <v>165</v>
      </c>
      <c r="H412" s="141" t="s">
        <v>164</v>
      </c>
    </row>
    <row r="413" spans="1:8">
      <c r="A413" s="137" t="s">
        <v>51</v>
      </c>
      <c r="B413" s="141" t="s">
        <v>126</v>
      </c>
      <c r="C413" s="141">
        <v>1054</v>
      </c>
      <c r="D413" s="141">
        <v>1432</v>
      </c>
      <c r="E413" s="141" t="s">
        <v>218</v>
      </c>
      <c r="F413" s="141" t="s">
        <v>160</v>
      </c>
      <c r="G413" s="141" t="s">
        <v>157</v>
      </c>
      <c r="H413" s="141" t="s">
        <v>163</v>
      </c>
    </row>
    <row r="414" spans="1:8">
      <c r="A414" s="137" t="s">
        <v>51</v>
      </c>
      <c r="B414" s="141" t="s">
        <v>126</v>
      </c>
      <c r="C414" s="141">
        <v>1054</v>
      </c>
      <c r="D414" s="141">
        <v>1432</v>
      </c>
      <c r="E414" s="141" t="s">
        <v>218</v>
      </c>
      <c r="F414" s="141" t="s">
        <v>160</v>
      </c>
      <c r="G414" s="141" t="s">
        <v>161</v>
      </c>
      <c r="H414" s="141" t="s">
        <v>260</v>
      </c>
    </row>
    <row r="415" spans="1:8">
      <c r="A415" s="137" t="s">
        <v>51</v>
      </c>
      <c r="B415" s="141" t="s">
        <v>126</v>
      </c>
      <c r="C415" s="141">
        <v>1054</v>
      </c>
      <c r="D415" s="141">
        <v>1432</v>
      </c>
      <c r="E415" s="141" t="s">
        <v>218</v>
      </c>
      <c r="F415" s="141" t="s">
        <v>160</v>
      </c>
      <c r="G415" s="141" t="s">
        <v>165</v>
      </c>
      <c r="H415" s="141" t="s">
        <v>260</v>
      </c>
    </row>
    <row r="416" spans="1:8">
      <c r="A416" s="137" t="s">
        <v>51</v>
      </c>
      <c r="B416" s="141" t="s">
        <v>126</v>
      </c>
      <c r="C416" s="141">
        <v>1787</v>
      </c>
      <c r="D416" s="141">
        <v>2575</v>
      </c>
      <c r="E416" s="141" t="s">
        <v>259</v>
      </c>
      <c r="F416" s="141" t="s">
        <v>160</v>
      </c>
      <c r="G416" s="141" t="s">
        <v>157</v>
      </c>
      <c r="H416" s="141" t="s">
        <v>259</v>
      </c>
    </row>
    <row r="417" spans="1:8">
      <c r="A417" s="137" t="s">
        <v>51</v>
      </c>
      <c r="B417" s="141" t="s">
        <v>126</v>
      </c>
      <c r="C417" s="141">
        <v>1787</v>
      </c>
      <c r="D417" s="141">
        <v>2575</v>
      </c>
      <c r="E417" s="141" t="s">
        <v>259</v>
      </c>
      <c r="F417" s="141" t="s">
        <v>160</v>
      </c>
      <c r="G417" s="141" t="s">
        <v>161</v>
      </c>
      <c r="H417" s="141" t="s">
        <v>259</v>
      </c>
    </row>
    <row r="418" spans="1:8">
      <c r="A418" s="137" t="s">
        <v>51</v>
      </c>
      <c r="B418" s="141" t="s">
        <v>127</v>
      </c>
      <c r="C418" s="141">
        <v>2681</v>
      </c>
      <c r="D418" s="141">
        <v>2762</v>
      </c>
      <c r="E418" s="141" t="s">
        <v>268</v>
      </c>
      <c r="F418" s="141" t="s">
        <v>156</v>
      </c>
      <c r="G418" s="141" t="s">
        <v>242</v>
      </c>
      <c r="H418" s="141" t="s">
        <v>268</v>
      </c>
    </row>
    <row r="419" spans="1:8">
      <c r="A419" s="137" t="s">
        <v>51</v>
      </c>
      <c r="B419" s="141" t="s">
        <v>127</v>
      </c>
      <c r="C419" s="141">
        <v>2732</v>
      </c>
      <c r="D419" s="141">
        <v>2805</v>
      </c>
      <c r="E419" s="141" t="s">
        <v>83</v>
      </c>
      <c r="F419" s="141" t="s">
        <v>156</v>
      </c>
      <c r="G419" s="141" t="s">
        <v>157</v>
      </c>
      <c r="H419" s="141" t="s">
        <v>163</v>
      </c>
    </row>
    <row r="420" spans="1:8">
      <c r="A420" s="137" t="s">
        <v>51</v>
      </c>
      <c r="B420" s="141" t="s">
        <v>127</v>
      </c>
      <c r="C420" s="141">
        <v>2732</v>
      </c>
      <c r="D420" s="141">
        <v>2805</v>
      </c>
      <c r="E420" s="141" t="s">
        <v>83</v>
      </c>
      <c r="F420" s="141" t="s">
        <v>156</v>
      </c>
      <c r="G420" s="141" t="s">
        <v>161</v>
      </c>
      <c r="H420" s="141" t="s">
        <v>196</v>
      </c>
    </row>
    <row r="421" spans="1:8">
      <c r="A421" s="137" t="s">
        <v>51</v>
      </c>
      <c r="B421" s="141" t="s">
        <v>127</v>
      </c>
      <c r="C421" s="141">
        <v>2732</v>
      </c>
      <c r="D421" s="141">
        <v>2805</v>
      </c>
      <c r="E421" s="141" t="s">
        <v>83</v>
      </c>
      <c r="F421" s="141" t="s">
        <v>156</v>
      </c>
      <c r="G421" s="141" t="s">
        <v>165</v>
      </c>
      <c r="H421" s="141" t="s">
        <v>196</v>
      </c>
    </row>
    <row r="422" spans="1:8">
      <c r="A422" s="137" t="s">
        <v>51</v>
      </c>
      <c r="B422" s="141" t="s">
        <v>127</v>
      </c>
      <c r="C422" s="141">
        <v>252</v>
      </c>
      <c r="D422" s="141">
        <v>322</v>
      </c>
      <c r="E422" s="141" t="s">
        <v>269</v>
      </c>
      <c r="F422" s="141" t="s">
        <v>156</v>
      </c>
      <c r="G422" s="141" t="s">
        <v>157</v>
      </c>
      <c r="H422" s="141" t="s">
        <v>269</v>
      </c>
    </row>
    <row r="423" spans="1:8">
      <c r="A423" s="137" t="s">
        <v>51</v>
      </c>
      <c r="B423" s="141" t="s">
        <v>127</v>
      </c>
      <c r="C423" s="141">
        <v>252</v>
      </c>
      <c r="D423" s="141">
        <v>322</v>
      </c>
      <c r="E423" s="141" t="s">
        <v>269</v>
      </c>
      <c r="F423" s="141" t="s">
        <v>156</v>
      </c>
      <c r="G423" s="141" t="s">
        <v>158</v>
      </c>
      <c r="H423" s="141" t="s">
        <v>269</v>
      </c>
    </row>
    <row r="424" spans="1:8">
      <c r="A424" s="137" t="s">
        <v>51</v>
      </c>
      <c r="B424" s="141" t="s">
        <v>129</v>
      </c>
      <c r="C424" s="141">
        <v>1356</v>
      </c>
      <c r="D424" s="141">
        <v>1889</v>
      </c>
      <c r="E424" s="141" t="s">
        <v>187</v>
      </c>
      <c r="F424" s="141" t="s">
        <v>156</v>
      </c>
      <c r="G424" s="141" t="s">
        <v>157</v>
      </c>
      <c r="H424" s="141" t="s">
        <v>187</v>
      </c>
    </row>
    <row r="425" spans="1:8">
      <c r="A425" s="137" t="s">
        <v>51</v>
      </c>
      <c r="B425" s="141" t="s">
        <v>129</v>
      </c>
      <c r="C425" s="141">
        <v>1356</v>
      </c>
      <c r="D425" s="141">
        <v>1889</v>
      </c>
      <c r="E425" s="141" t="s">
        <v>187</v>
      </c>
      <c r="F425" s="141" t="s">
        <v>156</v>
      </c>
      <c r="G425" s="141" t="s">
        <v>161</v>
      </c>
      <c r="H425" s="141" t="s">
        <v>187</v>
      </c>
    </row>
    <row r="426" spans="1:8">
      <c r="A426" s="137" t="s">
        <v>51</v>
      </c>
      <c r="B426" s="141" t="s">
        <v>129</v>
      </c>
      <c r="C426" s="141">
        <v>2751</v>
      </c>
      <c r="D426" s="141">
        <v>4133</v>
      </c>
      <c r="E426" s="141" t="s">
        <v>162</v>
      </c>
      <c r="F426" s="141" t="s">
        <v>156</v>
      </c>
      <c r="G426" s="141" t="s">
        <v>157</v>
      </c>
      <c r="H426" s="141" t="s">
        <v>163</v>
      </c>
    </row>
    <row r="427" spans="1:8">
      <c r="A427" s="137" t="s">
        <v>51</v>
      </c>
      <c r="B427" s="141" t="s">
        <v>129</v>
      </c>
      <c r="C427" s="141">
        <v>2751</v>
      </c>
      <c r="D427" s="141">
        <v>2903</v>
      </c>
      <c r="E427" s="141" t="s">
        <v>162</v>
      </c>
      <c r="F427" s="141" t="s">
        <v>156</v>
      </c>
      <c r="G427" s="141" t="s">
        <v>161</v>
      </c>
      <c r="H427" s="141" t="s">
        <v>223</v>
      </c>
    </row>
    <row r="428" spans="1:8">
      <c r="A428" s="137" t="s">
        <v>51</v>
      </c>
      <c r="B428" s="141" t="s">
        <v>129</v>
      </c>
      <c r="C428" s="141">
        <v>2751</v>
      </c>
      <c r="D428" s="141">
        <v>2903</v>
      </c>
      <c r="E428" s="141" t="s">
        <v>162</v>
      </c>
      <c r="F428" s="141" t="s">
        <v>156</v>
      </c>
      <c r="G428" s="141" t="s">
        <v>165</v>
      </c>
      <c r="H428" s="141" t="s">
        <v>223</v>
      </c>
    </row>
    <row r="429" spans="1:8">
      <c r="A429" s="137" t="s">
        <v>51</v>
      </c>
      <c r="B429" s="141" t="s">
        <v>129</v>
      </c>
      <c r="C429" s="141">
        <v>2904</v>
      </c>
      <c r="D429" s="141">
        <v>3741</v>
      </c>
      <c r="E429" s="141" t="s">
        <v>162</v>
      </c>
      <c r="F429" s="141" t="s">
        <v>156</v>
      </c>
      <c r="G429" s="141" t="s">
        <v>166</v>
      </c>
      <c r="H429" s="141" t="s">
        <v>222</v>
      </c>
    </row>
    <row r="430" spans="1:8">
      <c r="A430" s="137" t="s">
        <v>51</v>
      </c>
      <c r="B430" s="141" t="s">
        <v>129</v>
      </c>
      <c r="C430" s="141">
        <v>3742</v>
      </c>
      <c r="D430" s="141">
        <v>4133</v>
      </c>
      <c r="E430" s="141" t="s">
        <v>162</v>
      </c>
      <c r="F430" s="141" t="s">
        <v>156</v>
      </c>
      <c r="G430" s="141" t="s">
        <v>161</v>
      </c>
      <c r="H430" s="141" t="s">
        <v>221</v>
      </c>
    </row>
    <row r="431" spans="1:8">
      <c r="A431" s="137" t="s">
        <v>51</v>
      </c>
      <c r="B431" s="141" t="s">
        <v>129</v>
      </c>
      <c r="C431" s="141">
        <v>3742</v>
      </c>
      <c r="D431" s="141">
        <v>4133</v>
      </c>
      <c r="E431" s="141" t="s">
        <v>162</v>
      </c>
      <c r="F431" s="141" t="s">
        <v>156</v>
      </c>
      <c r="G431" s="141" t="s">
        <v>165</v>
      </c>
      <c r="H431" s="141" t="s">
        <v>221</v>
      </c>
    </row>
    <row r="432" spans="1:8">
      <c r="A432" s="137" t="s">
        <v>51</v>
      </c>
      <c r="B432" s="141" t="s">
        <v>130</v>
      </c>
      <c r="C432" s="141">
        <v>1004</v>
      </c>
      <c r="D432" s="141">
        <v>1303</v>
      </c>
      <c r="E432" s="141" t="s">
        <v>243</v>
      </c>
      <c r="F432" s="141" t="s">
        <v>160</v>
      </c>
      <c r="G432" s="141" t="s">
        <v>157</v>
      </c>
      <c r="H432" s="141" t="s">
        <v>243</v>
      </c>
    </row>
    <row r="433" spans="1:8">
      <c r="A433" s="137" t="s">
        <v>51</v>
      </c>
      <c r="B433" s="141" t="s">
        <v>130</v>
      </c>
      <c r="C433" s="141">
        <v>1004</v>
      </c>
      <c r="D433" s="141">
        <v>1303</v>
      </c>
      <c r="E433" s="141" t="s">
        <v>243</v>
      </c>
      <c r="F433" s="141" t="s">
        <v>160</v>
      </c>
      <c r="G433" s="141" t="s">
        <v>161</v>
      </c>
      <c r="H433" s="141" t="s">
        <v>243</v>
      </c>
    </row>
    <row r="434" spans="1:8">
      <c r="A434" s="137" t="s">
        <v>51</v>
      </c>
      <c r="B434" s="141" t="s">
        <v>130</v>
      </c>
      <c r="C434" s="141">
        <v>2270</v>
      </c>
      <c r="D434" s="141">
        <v>3849</v>
      </c>
      <c r="E434" s="141" t="s">
        <v>72</v>
      </c>
      <c r="F434" s="141" t="s">
        <v>160</v>
      </c>
      <c r="G434" s="141" t="s">
        <v>157</v>
      </c>
      <c r="H434" s="141" t="s">
        <v>72</v>
      </c>
    </row>
    <row r="435" spans="1:8">
      <c r="A435" s="137" t="s">
        <v>51</v>
      </c>
      <c r="B435" s="141" t="s">
        <v>130</v>
      </c>
      <c r="C435" s="141">
        <v>2270</v>
      </c>
      <c r="D435" s="141">
        <v>2330</v>
      </c>
      <c r="E435" s="141" t="s">
        <v>72</v>
      </c>
      <c r="F435" s="141" t="s">
        <v>160</v>
      </c>
      <c r="G435" s="141" t="s">
        <v>161</v>
      </c>
      <c r="H435" s="141" t="s">
        <v>188</v>
      </c>
    </row>
    <row r="436" spans="1:8">
      <c r="A436" s="137" t="s">
        <v>51</v>
      </c>
      <c r="B436" s="141" t="s">
        <v>130</v>
      </c>
      <c r="C436" s="141">
        <v>2270</v>
      </c>
      <c r="D436" s="141">
        <v>2330</v>
      </c>
      <c r="E436" s="141" t="s">
        <v>72</v>
      </c>
      <c r="F436" s="141" t="s">
        <v>160</v>
      </c>
      <c r="G436" s="141" t="s">
        <v>165</v>
      </c>
      <c r="H436" s="141" t="s">
        <v>188</v>
      </c>
    </row>
    <row r="437" spans="1:8">
      <c r="A437" s="137" t="s">
        <v>51</v>
      </c>
      <c r="B437" s="141" t="s">
        <v>130</v>
      </c>
      <c r="C437" s="141">
        <v>2331</v>
      </c>
      <c r="D437" s="141">
        <v>3121</v>
      </c>
      <c r="E437" s="141" t="s">
        <v>72</v>
      </c>
      <c r="F437" s="141" t="s">
        <v>160</v>
      </c>
      <c r="G437" s="141" t="s">
        <v>166</v>
      </c>
      <c r="H437" s="141" t="s">
        <v>189</v>
      </c>
    </row>
    <row r="438" spans="1:8">
      <c r="A438" s="137" t="s">
        <v>51</v>
      </c>
      <c r="B438" s="141" t="s">
        <v>130</v>
      </c>
      <c r="C438" s="141">
        <v>3122</v>
      </c>
      <c r="D438" s="141">
        <v>3849</v>
      </c>
      <c r="E438" s="141" t="s">
        <v>72</v>
      </c>
      <c r="F438" s="141" t="s">
        <v>160</v>
      </c>
      <c r="G438" s="141" t="s">
        <v>161</v>
      </c>
      <c r="H438" s="141" t="s">
        <v>190</v>
      </c>
    </row>
    <row r="439" spans="1:8">
      <c r="A439" s="137" t="s">
        <v>51</v>
      </c>
      <c r="B439" s="141" t="s">
        <v>130</v>
      </c>
      <c r="C439" s="141">
        <v>3122</v>
      </c>
      <c r="D439" s="141">
        <v>3849</v>
      </c>
      <c r="E439" s="141" t="s">
        <v>72</v>
      </c>
      <c r="F439" s="141" t="s">
        <v>160</v>
      </c>
      <c r="G439" s="141" t="s">
        <v>165</v>
      </c>
      <c r="H439" s="141" t="s">
        <v>190</v>
      </c>
    </row>
    <row r="440" spans="1:8">
      <c r="A440" s="137" t="s">
        <v>51</v>
      </c>
      <c r="B440" s="141" t="s">
        <v>131</v>
      </c>
      <c r="C440" s="141">
        <v>792</v>
      </c>
      <c r="D440" s="141">
        <v>1868</v>
      </c>
      <c r="E440" s="141" t="s">
        <v>254</v>
      </c>
      <c r="F440" s="141" t="s">
        <v>160</v>
      </c>
      <c r="G440" s="141" t="s">
        <v>157</v>
      </c>
      <c r="H440" s="141" t="s">
        <v>254</v>
      </c>
    </row>
    <row r="441" spans="1:8">
      <c r="A441" s="137" t="s">
        <v>51</v>
      </c>
      <c r="B441" s="141" t="s">
        <v>131</v>
      </c>
      <c r="C441" s="141">
        <v>792</v>
      </c>
      <c r="D441" s="141">
        <v>1868</v>
      </c>
      <c r="E441" s="141" t="s">
        <v>254</v>
      </c>
      <c r="F441" s="141" t="s">
        <v>160</v>
      </c>
      <c r="G441" s="141" t="s">
        <v>161</v>
      </c>
      <c r="H441" s="141" t="s">
        <v>254</v>
      </c>
    </row>
    <row r="442" spans="1:8">
      <c r="A442" s="137" t="s">
        <v>51</v>
      </c>
      <c r="B442" s="141" t="s">
        <v>131</v>
      </c>
      <c r="C442" s="141">
        <v>3136</v>
      </c>
      <c r="D442" s="141">
        <v>3855</v>
      </c>
      <c r="E442" s="141" t="s">
        <v>255</v>
      </c>
      <c r="F442" s="141" t="s">
        <v>160</v>
      </c>
      <c r="G442" s="141" t="s">
        <v>157</v>
      </c>
      <c r="H442" s="141" t="s">
        <v>255</v>
      </c>
    </row>
    <row r="443" spans="1:8">
      <c r="A443" s="137" t="s">
        <v>51</v>
      </c>
      <c r="B443" s="141" t="s">
        <v>131</v>
      </c>
      <c r="C443" s="141">
        <v>3136</v>
      </c>
      <c r="D443" s="141">
        <v>3855</v>
      </c>
      <c r="E443" s="141" t="s">
        <v>255</v>
      </c>
      <c r="F443" s="141" t="s">
        <v>160</v>
      </c>
      <c r="G443" s="141" t="s">
        <v>161</v>
      </c>
      <c r="H443" s="141" t="s">
        <v>255</v>
      </c>
    </row>
    <row r="444" spans="1:8">
      <c r="A444" s="137" t="s">
        <v>51</v>
      </c>
      <c r="B444" s="141" t="s">
        <v>133</v>
      </c>
      <c r="C444" s="141">
        <v>2517</v>
      </c>
      <c r="D444" s="141">
        <v>3883</v>
      </c>
      <c r="E444" s="141" t="s">
        <v>85</v>
      </c>
      <c r="F444" s="141" t="s">
        <v>156</v>
      </c>
      <c r="G444" s="141" t="s">
        <v>157</v>
      </c>
      <c r="H444" s="141" t="s">
        <v>85</v>
      </c>
    </row>
    <row r="445" spans="1:8">
      <c r="A445" s="137" t="s">
        <v>51</v>
      </c>
      <c r="B445" s="141" t="s">
        <v>133</v>
      </c>
      <c r="C445" s="141">
        <v>3506</v>
      </c>
      <c r="D445" s="141">
        <v>3883</v>
      </c>
      <c r="E445" s="141" t="s">
        <v>85</v>
      </c>
      <c r="F445" s="141" t="s">
        <v>156</v>
      </c>
      <c r="G445" s="141" t="s">
        <v>161</v>
      </c>
      <c r="H445" s="141" t="s">
        <v>85</v>
      </c>
    </row>
    <row r="446" spans="1:8">
      <c r="A446" s="137" t="s">
        <v>51</v>
      </c>
      <c r="B446" s="141" t="s">
        <v>133</v>
      </c>
      <c r="C446" s="141">
        <v>707</v>
      </c>
      <c r="D446" s="141">
        <v>1885</v>
      </c>
      <c r="E446" s="141" t="s">
        <v>261</v>
      </c>
      <c r="F446" s="141" t="s">
        <v>156</v>
      </c>
      <c r="G446" s="141" t="s">
        <v>157</v>
      </c>
      <c r="H446" s="141" t="s">
        <v>261</v>
      </c>
    </row>
    <row r="447" spans="1:8">
      <c r="A447" s="137" t="s">
        <v>51</v>
      </c>
      <c r="B447" s="141" t="s">
        <v>133</v>
      </c>
      <c r="C447" s="141">
        <v>707</v>
      </c>
      <c r="D447" s="141">
        <v>1885</v>
      </c>
      <c r="E447" s="141" t="s">
        <v>261</v>
      </c>
      <c r="F447" s="141" t="s">
        <v>156</v>
      </c>
      <c r="G447" s="141" t="s">
        <v>161</v>
      </c>
      <c r="H447" s="141" t="s">
        <v>261</v>
      </c>
    </row>
    <row r="448" spans="1:8">
      <c r="A448" s="137" t="s">
        <v>51</v>
      </c>
      <c r="B448" s="141" t="s">
        <v>133</v>
      </c>
      <c r="C448" s="141">
        <v>2247</v>
      </c>
      <c r="D448" s="141">
        <v>2816</v>
      </c>
      <c r="E448" s="141" t="s">
        <v>262</v>
      </c>
      <c r="F448" s="141" t="s">
        <v>156</v>
      </c>
      <c r="G448" s="141" t="s">
        <v>157</v>
      </c>
      <c r="H448" s="141" t="s">
        <v>262</v>
      </c>
    </row>
    <row r="449" spans="1:8">
      <c r="A449" s="137" t="s">
        <v>51</v>
      </c>
      <c r="B449" s="141" t="s">
        <v>133</v>
      </c>
      <c r="C449" s="141">
        <v>2247</v>
      </c>
      <c r="D449" s="141">
        <v>2816</v>
      </c>
      <c r="E449" s="141" t="s">
        <v>262</v>
      </c>
      <c r="F449" s="141" t="s">
        <v>156</v>
      </c>
      <c r="G449" s="141" t="s">
        <v>161</v>
      </c>
      <c r="H449" s="141" t="s">
        <v>262</v>
      </c>
    </row>
    <row r="450" spans="1:8">
      <c r="A450" s="137" t="s">
        <v>51</v>
      </c>
      <c r="B450" s="141" t="s">
        <v>133</v>
      </c>
      <c r="C450" s="141">
        <v>3086</v>
      </c>
      <c r="D450" s="141">
        <v>3457</v>
      </c>
      <c r="E450" s="141" t="s">
        <v>263</v>
      </c>
      <c r="F450" s="141" t="s">
        <v>156</v>
      </c>
      <c r="G450" s="141" t="s">
        <v>157</v>
      </c>
      <c r="H450" s="141" t="s">
        <v>263</v>
      </c>
    </row>
    <row r="451" spans="1:8">
      <c r="A451" s="137" t="s">
        <v>51</v>
      </c>
      <c r="B451" s="141" t="s">
        <v>133</v>
      </c>
      <c r="C451" s="141">
        <v>3086</v>
      </c>
      <c r="D451" s="141">
        <v>3457</v>
      </c>
      <c r="E451" s="141" t="s">
        <v>263</v>
      </c>
      <c r="F451" s="141" t="s">
        <v>156</v>
      </c>
      <c r="G451" s="141" t="s">
        <v>161</v>
      </c>
      <c r="H451" s="141" t="s">
        <v>263</v>
      </c>
    </row>
    <row r="452" spans="1:8">
      <c r="A452" s="137" t="s">
        <v>51</v>
      </c>
      <c r="B452" s="141" t="s">
        <v>134</v>
      </c>
      <c r="C452" s="141">
        <v>2445</v>
      </c>
      <c r="D452" s="141">
        <v>2638</v>
      </c>
      <c r="E452" s="141" t="s">
        <v>270</v>
      </c>
      <c r="F452" s="141" t="s">
        <v>156</v>
      </c>
      <c r="G452" s="141" t="s">
        <v>242</v>
      </c>
      <c r="H452" s="141" t="s">
        <v>270</v>
      </c>
    </row>
    <row r="453" spans="1:8">
      <c r="A453" s="137" t="s">
        <v>51</v>
      </c>
      <c r="B453" s="141" t="s">
        <v>136</v>
      </c>
      <c r="C453" s="141">
        <v>2277</v>
      </c>
      <c r="D453" s="141">
        <v>2350</v>
      </c>
      <c r="E453" s="141" t="s">
        <v>258</v>
      </c>
      <c r="F453" s="141" t="s">
        <v>156</v>
      </c>
      <c r="G453" s="141" t="s">
        <v>157</v>
      </c>
      <c r="H453" s="141" t="s">
        <v>258</v>
      </c>
    </row>
    <row r="454" spans="1:8">
      <c r="A454" s="137" t="s">
        <v>51</v>
      </c>
      <c r="B454" s="141" t="s">
        <v>136</v>
      </c>
      <c r="C454" s="141">
        <v>2277</v>
      </c>
      <c r="D454" s="141">
        <v>2350</v>
      </c>
      <c r="E454" s="141" t="s">
        <v>258</v>
      </c>
      <c r="F454" s="141" t="s">
        <v>156</v>
      </c>
      <c r="G454" s="141" t="s">
        <v>158</v>
      </c>
      <c r="H454" s="141" t="s">
        <v>258</v>
      </c>
    </row>
    <row r="455" spans="1:8">
      <c r="A455" s="137" t="s">
        <v>51</v>
      </c>
      <c r="B455" s="141" t="s">
        <v>138</v>
      </c>
      <c r="C455" s="141">
        <v>176</v>
      </c>
      <c r="D455" s="141">
        <v>405</v>
      </c>
      <c r="E455" s="141" t="s">
        <v>179</v>
      </c>
      <c r="F455" s="141" t="s">
        <v>156</v>
      </c>
      <c r="G455" s="141" t="s">
        <v>157</v>
      </c>
      <c r="H455" s="141" t="s">
        <v>163</v>
      </c>
    </row>
    <row r="456" spans="1:8">
      <c r="A456" s="137" t="s">
        <v>51</v>
      </c>
      <c r="B456" s="141" t="s">
        <v>138</v>
      </c>
      <c r="C456" s="141">
        <v>176</v>
      </c>
      <c r="D456" s="141">
        <v>405</v>
      </c>
      <c r="E456" s="141" t="s">
        <v>179</v>
      </c>
      <c r="F456" s="141" t="s">
        <v>156</v>
      </c>
      <c r="G456" s="141" t="s">
        <v>161</v>
      </c>
      <c r="H456" s="141" t="s">
        <v>182</v>
      </c>
    </row>
    <row r="457" spans="1:8">
      <c r="A457" s="137" t="s">
        <v>51</v>
      </c>
      <c r="B457" s="141" t="s">
        <v>138</v>
      </c>
      <c r="C457" s="141">
        <v>176</v>
      </c>
      <c r="D457" s="141">
        <v>405</v>
      </c>
      <c r="E457" s="141" t="s">
        <v>179</v>
      </c>
      <c r="F457" s="141" t="s">
        <v>156</v>
      </c>
      <c r="G457" s="141" t="s">
        <v>165</v>
      </c>
      <c r="H457" s="141" t="s">
        <v>182</v>
      </c>
    </row>
    <row r="458" spans="1:8">
      <c r="A458" s="137" t="s">
        <v>51</v>
      </c>
      <c r="B458" s="141" t="s">
        <v>138</v>
      </c>
      <c r="C458" s="141">
        <v>1571</v>
      </c>
      <c r="D458" s="141">
        <v>1645</v>
      </c>
      <c r="E458" s="141" t="s">
        <v>155</v>
      </c>
      <c r="F458" s="141" t="s">
        <v>156</v>
      </c>
      <c r="G458" s="141" t="s">
        <v>157</v>
      </c>
      <c r="H458" s="141" t="s">
        <v>155</v>
      </c>
    </row>
    <row r="459" spans="1:8">
      <c r="A459" s="137" t="s">
        <v>51</v>
      </c>
      <c r="B459" s="141" t="s">
        <v>138</v>
      </c>
      <c r="C459" s="141">
        <v>1571</v>
      </c>
      <c r="D459" s="141">
        <v>1645</v>
      </c>
      <c r="E459" s="141" t="s">
        <v>155</v>
      </c>
      <c r="F459" s="141" t="s">
        <v>156</v>
      </c>
      <c r="G459" s="141" t="s">
        <v>158</v>
      </c>
      <c r="H459" s="141" t="s">
        <v>155</v>
      </c>
    </row>
    <row r="460" spans="1:8">
      <c r="A460" s="137" t="s">
        <v>51</v>
      </c>
      <c r="B460" s="141" t="s">
        <v>138</v>
      </c>
      <c r="C460" s="141">
        <v>1733</v>
      </c>
      <c r="D460" s="141">
        <v>2218</v>
      </c>
      <c r="E460" s="141" t="s">
        <v>186</v>
      </c>
      <c r="F460" s="141" t="s">
        <v>156</v>
      </c>
      <c r="G460" s="141" t="s">
        <v>157</v>
      </c>
      <c r="H460" s="141" t="s">
        <v>186</v>
      </c>
    </row>
    <row r="461" spans="1:8">
      <c r="A461" s="137" t="s">
        <v>51</v>
      </c>
      <c r="B461" s="141" t="s">
        <v>138</v>
      </c>
      <c r="C461" s="141">
        <v>1733</v>
      </c>
      <c r="D461" s="141">
        <v>2218</v>
      </c>
      <c r="E461" s="141" t="s">
        <v>186</v>
      </c>
      <c r="F461" s="141" t="s">
        <v>156</v>
      </c>
      <c r="G461" s="141" t="s">
        <v>161</v>
      </c>
      <c r="H461" s="141" t="s">
        <v>186</v>
      </c>
    </row>
    <row r="462" spans="1:8">
      <c r="A462" s="137" t="s">
        <v>51</v>
      </c>
      <c r="B462" s="141" t="s">
        <v>139</v>
      </c>
      <c r="C462" s="141">
        <v>3209</v>
      </c>
      <c r="D462" s="141">
        <v>3230</v>
      </c>
      <c r="E462" s="141" t="s">
        <v>179</v>
      </c>
      <c r="F462" s="141" t="s">
        <v>156</v>
      </c>
      <c r="G462" s="141" t="s">
        <v>157</v>
      </c>
      <c r="H462" s="141" t="s">
        <v>163</v>
      </c>
    </row>
    <row r="463" spans="1:8">
      <c r="A463" s="137" t="s">
        <v>51</v>
      </c>
      <c r="B463" s="141" t="s">
        <v>139</v>
      </c>
      <c r="C463" s="141">
        <v>3209</v>
      </c>
      <c r="D463" s="141">
        <v>3230</v>
      </c>
      <c r="E463" s="141" t="s">
        <v>179</v>
      </c>
      <c r="F463" s="141" t="s">
        <v>156</v>
      </c>
      <c r="G463" s="141" t="s">
        <v>161</v>
      </c>
      <c r="H463" s="141" t="s">
        <v>199</v>
      </c>
    </row>
    <row r="464" spans="1:8">
      <c r="A464" s="137" t="s">
        <v>51</v>
      </c>
      <c r="B464" s="141" t="s">
        <v>139</v>
      </c>
      <c r="C464" s="141">
        <v>3209</v>
      </c>
      <c r="D464" s="141">
        <v>3230</v>
      </c>
      <c r="E464" s="141" t="s">
        <v>179</v>
      </c>
      <c r="F464" s="141" t="s">
        <v>156</v>
      </c>
      <c r="G464" s="141" t="s">
        <v>165</v>
      </c>
      <c r="H464" s="141" t="s">
        <v>199</v>
      </c>
    </row>
    <row r="465" spans="1:8">
      <c r="A465" s="137" t="s">
        <v>51</v>
      </c>
      <c r="B465" s="141" t="s">
        <v>140</v>
      </c>
      <c r="C465" s="141">
        <v>197</v>
      </c>
      <c r="D465" s="141">
        <v>270</v>
      </c>
      <c r="E465" s="141" t="s">
        <v>83</v>
      </c>
      <c r="F465" s="141" t="s">
        <v>160</v>
      </c>
      <c r="G465" s="141" t="s">
        <v>157</v>
      </c>
      <c r="H465" s="141" t="s">
        <v>163</v>
      </c>
    </row>
    <row r="466" spans="1:8">
      <c r="A466" s="137" t="s">
        <v>51</v>
      </c>
      <c r="B466" s="141" t="s">
        <v>140</v>
      </c>
      <c r="C466" s="141">
        <v>197</v>
      </c>
      <c r="D466" s="141">
        <v>270</v>
      </c>
      <c r="E466" s="141" t="s">
        <v>83</v>
      </c>
      <c r="F466" s="141" t="s">
        <v>160</v>
      </c>
      <c r="G466" s="141" t="s">
        <v>161</v>
      </c>
      <c r="H466" s="141" t="s">
        <v>196</v>
      </c>
    </row>
    <row r="467" spans="1:8">
      <c r="A467" s="137" t="s">
        <v>51</v>
      </c>
      <c r="B467" s="141" t="s">
        <v>140</v>
      </c>
      <c r="C467" s="141">
        <v>197</v>
      </c>
      <c r="D467" s="141">
        <v>270</v>
      </c>
      <c r="E467" s="141" t="s">
        <v>83</v>
      </c>
      <c r="F467" s="141" t="s">
        <v>160</v>
      </c>
      <c r="G467" s="141" t="s">
        <v>165</v>
      </c>
      <c r="H467" s="141" t="s">
        <v>196</v>
      </c>
    </row>
    <row r="468" spans="1:8">
      <c r="A468" s="137" t="s">
        <v>51</v>
      </c>
      <c r="B468" s="141" t="s">
        <v>140</v>
      </c>
      <c r="C468" s="141">
        <v>240</v>
      </c>
      <c r="D468" s="141">
        <v>578</v>
      </c>
      <c r="E468" s="141" t="s">
        <v>92</v>
      </c>
      <c r="F468" s="141" t="s">
        <v>160</v>
      </c>
      <c r="G468" s="141" t="s">
        <v>157</v>
      </c>
      <c r="H468" s="141" t="s">
        <v>92</v>
      </c>
    </row>
    <row r="469" spans="1:8">
      <c r="A469" s="137" t="s">
        <v>51</v>
      </c>
      <c r="B469" s="141" t="s">
        <v>140</v>
      </c>
      <c r="C469" s="141">
        <v>240</v>
      </c>
      <c r="D469" s="141">
        <v>578</v>
      </c>
      <c r="E469" s="141" t="s">
        <v>92</v>
      </c>
      <c r="F469" s="141" t="s">
        <v>160</v>
      </c>
      <c r="G469" s="141" t="s">
        <v>161</v>
      </c>
      <c r="H469" s="141" t="s">
        <v>92</v>
      </c>
    </row>
    <row r="470" spans="1:8">
      <c r="A470" s="137" t="s">
        <v>51</v>
      </c>
      <c r="B470" s="141" t="s">
        <v>140</v>
      </c>
      <c r="C470" s="141">
        <v>1016</v>
      </c>
      <c r="D470" s="141">
        <v>1426</v>
      </c>
      <c r="E470" s="141" t="s">
        <v>77</v>
      </c>
      <c r="F470" s="141" t="s">
        <v>160</v>
      </c>
      <c r="G470" s="141" t="s">
        <v>157</v>
      </c>
      <c r="H470" s="141" t="s">
        <v>77</v>
      </c>
    </row>
    <row r="471" spans="1:8">
      <c r="A471" s="137" t="s">
        <v>51</v>
      </c>
      <c r="B471" s="141" t="s">
        <v>140</v>
      </c>
      <c r="C471" s="141">
        <v>1016</v>
      </c>
      <c r="D471" s="141">
        <v>1426</v>
      </c>
      <c r="E471" s="141" t="s">
        <v>77</v>
      </c>
      <c r="F471" s="141" t="s">
        <v>160</v>
      </c>
      <c r="G471" s="141" t="s">
        <v>161</v>
      </c>
      <c r="H471" s="141" t="s">
        <v>77</v>
      </c>
    </row>
    <row r="472" spans="1:8">
      <c r="A472" s="137" t="s">
        <v>51</v>
      </c>
      <c r="B472" s="141" t="s">
        <v>140</v>
      </c>
      <c r="C472" s="141">
        <v>1342</v>
      </c>
      <c r="D472" s="141">
        <v>2905</v>
      </c>
      <c r="E472" s="141" t="s">
        <v>83</v>
      </c>
      <c r="F472" s="141" t="s">
        <v>160</v>
      </c>
      <c r="G472" s="141" t="s">
        <v>157</v>
      </c>
      <c r="H472" s="141" t="s">
        <v>163</v>
      </c>
    </row>
    <row r="473" spans="1:8">
      <c r="A473" s="137" t="s">
        <v>51</v>
      </c>
      <c r="B473" s="141" t="s">
        <v>140</v>
      </c>
      <c r="C473" s="141">
        <v>1342</v>
      </c>
      <c r="D473" s="141">
        <v>2905</v>
      </c>
      <c r="E473" s="141" t="s">
        <v>83</v>
      </c>
      <c r="F473" s="141" t="s">
        <v>160</v>
      </c>
      <c r="G473" s="141" t="s">
        <v>161</v>
      </c>
      <c r="H473" s="141" t="s">
        <v>194</v>
      </c>
    </row>
    <row r="474" spans="1:8">
      <c r="A474" s="137" t="s">
        <v>51</v>
      </c>
      <c r="B474" s="141" t="s">
        <v>140</v>
      </c>
      <c r="C474" s="141">
        <v>1342</v>
      </c>
      <c r="D474" s="141">
        <v>2905</v>
      </c>
      <c r="E474" s="141" t="s">
        <v>83</v>
      </c>
      <c r="F474" s="141" t="s">
        <v>160</v>
      </c>
      <c r="G474" s="141" t="s">
        <v>165</v>
      </c>
      <c r="H474" s="141" t="s">
        <v>194</v>
      </c>
    </row>
    <row r="475" spans="1:8">
      <c r="A475" s="137" t="s">
        <v>51</v>
      </c>
      <c r="B475" s="141" t="s">
        <v>271</v>
      </c>
      <c r="C475" s="141">
        <v>153</v>
      </c>
      <c r="D475" s="141">
        <v>1221</v>
      </c>
      <c r="E475" s="141" t="s">
        <v>245</v>
      </c>
      <c r="F475" s="141" t="s">
        <v>156</v>
      </c>
      <c r="G475" s="141" t="s">
        <v>157</v>
      </c>
      <c r="H475" s="141" t="s">
        <v>245</v>
      </c>
    </row>
    <row r="476" spans="1:8">
      <c r="A476" s="137" t="s">
        <v>51</v>
      </c>
      <c r="B476" s="141" t="s">
        <v>271</v>
      </c>
      <c r="C476" s="141">
        <v>153</v>
      </c>
      <c r="D476" s="141">
        <v>393</v>
      </c>
      <c r="E476" s="141" t="s">
        <v>245</v>
      </c>
      <c r="F476" s="141" t="s">
        <v>156</v>
      </c>
      <c r="G476" s="141" t="s">
        <v>161</v>
      </c>
      <c r="H476" s="141" t="s">
        <v>246</v>
      </c>
    </row>
    <row r="477" spans="1:8">
      <c r="A477" s="137" t="s">
        <v>51</v>
      </c>
      <c r="B477" s="141" t="s">
        <v>271</v>
      </c>
      <c r="C477" s="141">
        <v>153</v>
      </c>
      <c r="D477" s="141">
        <v>393</v>
      </c>
      <c r="E477" s="141" t="s">
        <v>245</v>
      </c>
      <c r="F477" s="141" t="s">
        <v>156</v>
      </c>
      <c r="G477" s="141" t="s">
        <v>165</v>
      </c>
      <c r="H477" s="141" t="s">
        <v>246</v>
      </c>
    </row>
    <row r="478" spans="1:8">
      <c r="A478" s="137" t="s">
        <v>51</v>
      </c>
      <c r="B478" s="141" t="s">
        <v>271</v>
      </c>
      <c r="C478" s="141">
        <v>394</v>
      </c>
      <c r="D478" s="141">
        <v>1039</v>
      </c>
      <c r="E478" s="141" t="s">
        <v>245</v>
      </c>
      <c r="F478" s="141" t="s">
        <v>156</v>
      </c>
      <c r="G478" s="141" t="s">
        <v>166</v>
      </c>
      <c r="H478" s="141" t="s">
        <v>247</v>
      </c>
    </row>
    <row r="479" spans="1:8">
      <c r="A479" s="137" t="s">
        <v>51</v>
      </c>
      <c r="B479" s="141" t="s">
        <v>271</v>
      </c>
      <c r="C479" s="141">
        <v>1040</v>
      </c>
      <c r="D479" s="141">
        <v>1221</v>
      </c>
      <c r="E479" s="141" t="s">
        <v>245</v>
      </c>
      <c r="F479" s="141" t="s">
        <v>156</v>
      </c>
      <c r="G479" s="141" t="s">
        <v>161</v>
      </c>
      <c r="H479" s="141" t="s">
        <v>248</v>
      </c>
    </row>
    <row r="480" spans="1:8">
      <c r="A480" s="137" t="s">
        <v>51</v>
      </c>
      <c r="B480" s="141" t="s">
        <v>271</v>
      </c>
      <c r="C480" s="141">
        <v>1040</v>
      </c>
      <c r="D480" s="141">
        <v>1221</v>
      </c>
      <c r="E480" s="141" t="s">
        <v>245</v>
      </c>
      <c r="F480" s="141" t="s">
        <v>156</v>
      </c>
      <c r="G480" s="141" t="s">
        <v>165</v>
      </c>
      <c r="H480" s="141" t="s">
        <v>248</v>
      </c>
    </row>
    <row r="481" spans="1:8">
      <c r="A481" s="137" t="s">
        <v>51</v>
      </c>
      <c r="B481" s="141" t="s">
        <v>271</v>
      </c>
      <c r="C481" s="141">
        <v>1327</v>
      </c>
      <c r="D481" s="141">
        <v>1620</v>
      </c>
      <c r="E481" s="141" t="s">
        <v>210</v>
      </c>
      <c r="F481" s="141" t="s">
        <v>156</v>
      </c>
      <c r="G481" s="141" t="s">
        <v>157</v>
      </c>
      <c r="H481" s="141" t="s">
        <v>210</v>
      </c>
    </row>
    <row r="482" spans="1:8">
      <c r="A482" s="137" t="s">
        <v>51</v>
      </c>
      <c r="B482" s="141" t="s">
        <v>271</v>
      </c>
      <c r="C482" s="141">
        <v>1327</v>
      </c>
      <c r="D482" s="141">
        <v>1620</v>
      </c>
      <c r="E482" s="141" t="s">
        <v>210</v>
      </c>
      <c r="F482" s="141" t="s">
        <v>156</v>
      </c>
      <c r="G482" s="141" t="s">
        <v>161</v>
      </c>
      <c r="H482" s="141" t="s">
        <v>210</v>
      </c>
    </row>
    <row r="483" spans="1:8">
      <c r="A483" s="137" t="s">
        <v>51</v>
      </c>
      <c r="B483" s="141" t="s">
        <v>271</v>
      </c>
      <c r="C483" s="141">
        <v>2970</v>
      </c>
      <c r="D483" s="141">
        <v>3029</v>
      </c>
      <c r="E483" s="141" t="s">
        <v>272</v>
      </c>
      <c r="F483" s="141" t="s">
        <v>156</v>
      </c>
      <c r="G483" s="141" t="s">
        <v>242</v>
      </c>
      <c r="H483" s="141" t="s">
        <v>272</v>
      </c>
    </row>
    <row r="484" spans="1:8">
      <c r="A484" s="137" t="s">
        <v>51</v>
      </c>
      <c r="B484" s="141" t="s">
        <v>273</v>
      </c>
      <c r="C484" s="141">
        <v>1</v>
      </c>
      <c r="D484" s="141">
        <v>148</v>
      </c>
      <c r="E484" s="141" t="s">
        <v>159</v>
      </c>
      <c r="F484" s="141" t="s">
        <v>160</v>
      </c>
      <c r="G484" s="141" t="s">
        <v>157</v>
      </c>
      <c r="H484" s="141" t="s">
        <v>159</v>
      </c>
    </row>
    <row r="485" spans="1:8">
      <c r="A485" s="137" t="s">
        <v>51</v>
      </c>
      <c r="B485" s="141" t="s">
        <v>273</v>
      </c>
      <c r="C485" s="141">
        <v>1</v>
      </c>
      <c r="D485" s="141">
        <v>148</v>
      </c>
      <c r="E485" s="141" t="s">
        <v>159</v>
      </c>
      <c r="F485" s="141" t="s">
        <v>160</v>
      </c>
      <c r="G485" s="141" t="s">
        <v>161</v>
      </c>
      <c r="H485" s="141" t="s">
        <v>159</v>
      </c>
    </row>
    <row r="486" spans="1:8">
      <c r="A486" s="137" t="s">
        <v>51</v>
      </c>
      <c r="B486" s="141" t="s">
        <v>273</v>
      </c>
      <c r="C486" s="141">
        <v>1</v>
      </c>
      <c r="D486" s="141">
        <v>148</v>
      </c>
      <c r="E486" s="141" t="s">
        <v>159</v>
      </c>
      <c r="F486" s="141" t="s">
        <v>160</v>
      </c>
      <c r="G486" s="141" t="s">
        <v>165</v>
      </c>
      <c r="H486" s="141" t="s">
        <v>159</v>
      </c>
    </row>
    <row r="487" spans="1:8">
      <c r="A487" s="137" t="s">
        <v>51</v>
      </c>
      <c r="B487" s="141" t="s">
        <v>273</v>
      </c>
      <c r="C487" s="141">
        <v>2890</v>
      </c>
      <c r="D487" s="141">
        <v>3527</v>
      </c>
      <c r="E487" s="141" t="s">
        <v>159</v>
      </c>
      <c r="F487" s="141" t="s">
        <v>160</v>
      </c>
      <c r="G487" s="141" t="s">
        <v>157</v>
      </c>
      <c r="H487" s="141" t="s">
        <v>159</v>
      </c>
    </row>
    <row r="488" spans="1:8">
      <c r="A488" s="137" t="s">
        <v>51</v>
      </c>
      <c r="B488" s="141" t="s">
        <v>273</v>
      </c>
      <c r="C488" s="141">
        <v>2890</v>
      </c>
      <c r="D488" s="141">
        <v>3527</v>
      </c>
      <c r="E488" s="141" t="s">
        <v>159</v>
      </c>
      <c r="F488" s="141" t="s">
        <v>160</v>
      </c>
      <c r="G488" s="141" t="s">
        <v>161</v>
      </c>
      <c r="H488" s="141" t="s">
        <v>159</v>
      </c>
    </row>
    <row r="489" spans="1:8">
      <c r="A489" s="137" t="s">
        <v>51</v>
      </c>
      <c r="B489" s="141" t="s">
        <v>273</v>
      </c>
      <c r="C489" s="141">
        <v>2890</v>
      </c>
      <c r="D489" s="141">
        <v>3527</v>
      </c>
      <c r="E489" s="141" t="s">
        <v>159</v>
      </c>
      <c r="F489" s="141" t="s">
        <v>160</v>
      </c>
      <c r="G489" s="141" t="s">
        <v>165</v>
      </c>
      <c r="H489" s="141" t="s">
        <v>159</v>
      </c>
    </row>
    <row r="490" spans="1:8">
      <c r="A490" s="137" t="s">
        <v>51</v>
      </c>
      <c r="B490" s="141" t="s">
        <v>274</v>
      </c>
      <c r="C490" s="141">
        <v>1</v>
      </c>
      <c r="D490" s="141">
        <v>24</v>
      </c>
      <c r="E490" s="141" t="s">
        <v>239</v>
      </c>
      <c r="F490" s="141" t="s">
        <v>160</v>
      </c>
      <c r="G490" s="141" t="s">
        <v>157</v>
      </c>
      <c r="H490" s="141" t="s">
        <v>239</v>
      </c>
    </row>
    <row r="491" spans="1:8">
      <c r="A491" s="137" t="s">
        <v>51</v>
      </c>
      <c r="B491" s="141" t="s">
        <v>274</v>
      </c>
      <c r="C491" s="141">
        <v>1</v>
      </c>
      <c r="D491" s="141">
        <v>24</v>
      </c>
      <c r="E491" s="141" t="s">
        <v>239</v>
      </c>
      <c r="F491" s="141" t="s">
        <v>160</v>
      </c>
      <c r="G491" s="141" t="s">
        <v>161</v>
      </c>
      <c r="H491" s="141" t="s">
        <v>239</v>
      </c>
    </row>
    <row r="492" spans="1:8">
      <c r="A492" s="137" t="s">
        <v>51</v>
      </c>
      <c r="B492" s="141" t="s">
        <v>274</v>
      </c>
      <c r="C492" s="141">
        <v>1</v>
      </c>
      <c r="D492" s="141">
        <v>24</v>
      </c>
      <c r="E492" s="141" t="s">
        <v>239</v>
      </c>
      <c r="F492" s="141" t="s">
        <v>160</v>
      </c>
      <c r="G492" s="141" t="s">
        <v>165</v>
      </c>
      <c r="H492" s="141" t="s">
        <v>239</v>
      </c>
    </row>
    <row r="493" spans="1:8">
      <c r="A493" s="137" t="s">
        <v>51</v>
      </c>
      <c r="B493" s="141" t="s">
        <v>274</v>
      </c>
      <c r="C493" s="141">
        <v>2917</v>
      </c>
      <c r="D493" s="141">
        <v>3513</v>
      </c>
      <c r="E493" s="141" t="s">
        <v>239</v>
      </c>
      <c r="F493" s="141" t="s">
        <v>160</v>
      </c>
      <c r="G493" s="141" t="s">
        <v>157</v>
      </c>
      <c r="H493" s="141" t="s">
        <v>239</v>
      </c>
    </row>
    <row r="494" spans="1:8">
      <c r="A494" s="137" t="s">
        <v>51</v>
      </c>
      <c r="B494" s="141" t="s">
        <v>274</v>
      </c>
      <c r="C494" s="141">
        <v>2917</v>
      </c>
      <c r="D494" s="141">
        <v>3513</v>
      </c>
      <c r="E494" s="141" t="s">
        <v>239</v>
      </c>
      <c r="F494" s="141" t="s">
        <v>160</v>
      </c>
      <c r="G494" s="141" t="s">
        <v>161</v>
      </c>
      <c r="H494" s="141" t="s">
        <v>239</v>
      </c>
    </row>
    <row r="495" spans="1:8">
      <c r="A495" s="137" t="s">
        <v>51</v>
      </c>
      <c r="B495" s="141" t="s">
        <v>274</v>
      </c>
      <c r="C495" s="141">
        <v>2917</v>
      </c>
      <c r="D495" s="141">
        <v>3513</v>
      </c>
      <c r="E495" s="141" t="s">
        <v>239</v>
      </c>
      <c r="F495" s="141" t="s">
        <v>160</v>
      </c>
      <c r="G495" s="141" t="s">
        <v>165</v>
      </c>
      <c r="H495" s="141" t="s">
        <v>239</v>
      </c>
    </row>
    <row r="496" spans="1:8">
      <c r="A496" s="137" t="s">
        <v>51</v>
      </c>
      <c r="B496" s="141" t="s">
        <v>275</v>
      </c>
      <c r="C496" s="141">
        <v>1501</v>
      </c>
      <c r="D496" s="141">
        <v>1759</v>
      </c>
      <c r="E496" s="141" t="s">
        <v>218</v>
      </c>
      <c r="F496" s="141" t="s">
        <v>156</v>
      </c>
      <c r="G496" s="141" t="s">
        <v>157</v>
      </c>
      <c r="H496" s="141" t="s">
        <v>163</v>
      </c>
    </row>
    <row r="497" spans="1:8">
      <c r="A497" s="137" t="s">
        <v>51</v>
      </c>
      <c r="B497" s="141" t="s">
        <v>275</v>
      </c>
      <c r="C497" s="141">
        <v>1501</v>
      </c>
      <c r="D497" s="141">
        <v>1759</v>
      </c>
      <c r="E497" s="141" t="s">
        <v>218</v>
      </c>
      <c r="F497" s="141" t="s">
        <v>156</v>
      </c>
      <c r="G497" s="141" t="s">
        <v>161</v>
      </c>
      <c r="H497" s="141" t="s">
        <v>240</v>
      </c>
    </row>
    <row r="498" spans="1:8">
      <c r="A498" s="137" t="s">
        <v>51</v>
      </c>
      <c r="B498" s="141" t="s">
        <v>275</v>
      </c>
      <c r="C498" s="141">
        <v>1501</v>
      </c>
      <c r="D498" s="141">
        <v>1759</v>
      </c>
      <c r="E498" s="141" t="s">
        <v>218</v>
      </c>
      <c r="F498" s="141" t="s">
        <v>156</v>
      </c>
      <c r="G498" s="141" t="s">
        <v>165</v>
      </c>
      <c r="H498" s="141" t="s">
        <v>240</v>
      </c>
    </row>
    <row r="499" spans="1:8">
      <c r="A499" s="137" t="s">
        <v>51</v>
      </c>
      <c r="B499" s="141" t="s">
        <v>275</v>
      </c>
      <c r="C499" s="141">
        <v>1954</v>
      </c>
      <c r="D499" s="141">
        <v>2364</v>
      </c>
      <c r="E499" s="141" t="s">
        <v>211</v>
      </c>
      <c r="F499" s="141" t="s">
        <v>156</v>
      </c>
      <c r="G499" s="141" t="s">
        <v>157</v>
      </c>
      <c r="H499" s="141" t="s">
        <v>211</v>
      </c>
    </row>
    <row r="500" spans="1:8">
      <c r="A500" s="137" t="s">
        <v>51</v>
      </c>
      <c r="B500" s="141" t="s">
        <v>275</v>
      </c>
      <c r="C500" s="141">
        <v>1954</v>
      </c>
      <c r="D500" s="141">
        <v>2364</v>
      </c>
      <c r="E500" s="141" t="s">
        <v>211</v>
      </c>
      <c r="F500" s="141" t="s">
        <v>156</v>
      </c>
      <c r="G500" s="141" t="s">
        <v>161</v>
      </c>
      <c r="H500" s="141" t="s">
        <v>211</v>
      </c>
    </row>
    <row r="501" spans="1:8">
      <c r="A501" s="137" t="s">
        <v>51</v>
      </c>
      <c r="B501" s="141" t="s">
        <v>275</v>
      </c>
      <c r="C501" s="141">
        <v>3074</v>
      </c>
      <c r="D501" s="141">
        <v>3095</v>
      </c>
      <c r="E501" s="141" t="s">
        <v>179</v>
      </c>
      <c r="F501" s="141" t="s">
        <v>156</v>
      </c>
      <c r="G501" s="141" t="s">
        <v>157</v>
      </c>
      <c r="H501" s="141" t="s">
        <v>163</v>
      </c>
    </row>
    <row r="502" spans="1:8">
      <c r="A502" s="137" t="s">
        <v>51</v>
      </c>
      <c r="B502" s="141" t="s">
        <v>275</v>
      </c>
      <c r="C502" s="141">
        <v>3074</v>
      </c>
      <c r="D502" s="141">
        <v>3095</v>
      </c>
      <c r="E502" s="141" t="s">
        <v>179</v>
      </c>
      <c r="F502" s="141" t="s">
        <v>156</v>
      </c>
      <c r="G502" s="141" t="s">
        <v>161</v>
      </c>
      <c r="H502" s="141" t="s">
        <v>199</v>
      </c>
    </row>
    <row r="503" spans="1:8">
      <c r="A503" s="137" t="s">
        <v>51</v>
      </c>
      <c r="B503" s="141" t="s">
        <v>275</v>
      </c>
      <c r="C503" s="141">
        <v>3074</v>
      </c>
      <c r="D503" s="141">
        <v>3095</v>
      </c>
      <c r="E503" s="141" t="s">
        <v>179</v>
      </c>
      <c r="F503" s="141" t="s">
        <v>156</v>
      </c>
      <c r="G503" s="141" t="s">
        <v>165</v>
      </c>
      <c r="H503" s="141" t="s">
        <v>199</v>
      </c>
    </row>
    <row r="504" spans="1:8">
      <c r="A504" s="137" t="s">
        <v>51</v>
      </c>
      <c r="B504" s="141" t="s">
        <v>276</v>
      </c>
      <c r="C504" s="141">
        <v>134</v>
      </c>
      <c r="D504" s="141">
        <v>2346</v>
      </c>
      <c r="E504" s="141" t="s">
        <v>179</v>
      </c>
      <c r="F504" s="141" t="s">
        <v>156</v>
      </c>
      <c r="G504" s="141" t="s">
        <v>157</v>
      </c>
      <c r="H504" s="141" t="s">
        <v>163</v>
      </c>
    </row>
    <row r="505" spans="1:8">
      <c r="A505" s="137" t="s">
        <v>51</v>
      </c>
      <c r="B505" s="141" t="s">
        <v>276</v>
      </c>
      <c r="C505" s="141">
        <v>134</v>
      </c>
      <c r="D505" s="141">
        <v>363</v>
      </c>
      <c r="E505" s="141" t="s">
        <v>179</v>
      </c>
      <c r="F505" s="141" t="s">
        <v>156</v>
      </c>
      <c r="G505" s="141" t="s">
        <v>161</v>
      </c>
      <c r="H505" s="141" t="s">
        <v>182</v>
      </c>
    </row>
    <row r="506" spans="1:8">
      <c r="A506" s="137" t="s">
        <v>51</v>
      </c>
      <c r="B506" s="141" t="s">
        <v>276</v>
      </c>
      <c r="C506" s="141">
        <v>134</v>
      </c>
      <c r="D506" s="141">
        <v>363</v>
      </c>
      <c r="E506" s="141" t="s">
        <v>179</v>
      </c>
      <c r="F506" s="141" t="s">
        <v>156</v>
      </c>
      <c r="G506" s="141" t="s">
        <v>165</v>
      </c>
      <c r="H506" s="141" t="s">
        <v>182</v>
      </c>
    </row>
    <row r="507" spans="1:8">
      <c r="A507" s="137" t="s">
        <v>51</v>
      </c>
      <c r="B507" s="141" t="s">
        <v>276</v>
      </c>
      <c r="C507" s="141">
        <v>364</v>
      </c>
      <c r="D507" s="141">
        <v>1130</v>
      </c>
      <c r="E507" s="141" t="s">
        <v>179</v>
      </c>
      <c r="F507" s="141" t="s">
        <v>156</v>
      </c>
      <c r="G507" s="141" t="s">
        <v>166</v>
      </c>
      <c r="H507" s="141" t="s">
        <v>181</v>
      </c>
    </row>
    <row r="508" spans="1:8">
      <c r="A508" s="137" t="s">
        <v>51</v>
      </c>
      <c r="B508" s="141" t="s">
        <v>276</v>
      </c>
      <c r="C508" s="141">
        <v>1131</v>
      </c>
      <c r="D508" s="141">
        <v>2346</v>
      </c>
      <c r="E508" s="141" t="s">
        <v>179</v>
      </c>
      <c r="F508" s="141" t="s">
        <v>156</v>
      </c>
      <c r="G508" s="141" t="s">
        <v>161</v>
      </c>
      <c r="H508" s="141" t="s">
        <v>180</v>
      </c>
    </row>
    <row r="509" spans="1:8">
      <c r="A509" s="137" t="s">
        <v>51</v>
      </c>
      <c r="B509" s="141" t="s">
        <v>276</v>
      </c>
      <c r="C509" s="141">
        <v>1131</v>
      </c>
      <c r="D509" s="141">
        <v>2346</v>
      </c>
      <c r="E509" s="141" t="s">
        <v>179</v>
      </c>
      <c r="F509" s="141" t="s">
        <v>156</v>
      </c>
      <c r="G509" s="141" t="s">
        <v>165</v>
      </c>
      <c r="H509" s="141" t="s">
        <v>180</v>
      </c>
    </row>
    <row r="510" spans="1:8">
      <c r="A510" s="137" t="s">
        <v>51</v>
      </c>
      <c r="B510" s="141" t="s">
        <v>276</v>
      </c>
      <c r="C510" s="141">
        <v>3215</v>
      </c>
      <c r="D510" s="141">
        <v>3439</v>
      </c>
      <c r="E510" s="141" t="s">
        <v>183</v>
      </c>
      <c r="F510" s="141" t="s">
        <v>156</v>
      </c>
      <c r="G510" s="141" t="s">
        <v>157</v>
      </c>
      <c r="H510" s="141" t="s">
        <v>183</v>
      </c>
    </row>
    <row r="511" spans="1:8">
      <c r="A511" s="137" t="s">
        <v>51</v>
      </c>
      <c r="B511" s="141" t="s">
        <v>276</v>
      </c>
      <c r="C511" s="141">
        <v>3215</v>
      </c>
      <c r="D511" s="141">
        <v>3439</v>
      </c>
      <c r="E511" s="141" t="s">
        <v>183</v>
      </c>
      <c r="F511" s="141" t="s">
        <v>156</v>
      </c>
      <c r="G511" s="141" t="s">
        <v>161</v>
      </c>
      <c r="H511" s="141" t="s">
        <v>183</v>
      </c>
    </row>
    <row r="512" spans="1:8">
      <c r="A512" s="137" t="s">
        <v>51</v>
      </c>
      <c r="B512" s="141" t="s">
        <v>277</v>
      </c>
      <c r="C512" s="141">
        <v>28</v>
      </c>
      <c r="D512" s="141">
        <v>3164</v>
      </c>
      <c r="E512" s="141" t="s">
        <v>177</v>
      </c>
      <c r="F512" s="141" t="s">
        <v>156</v>
      </c>
      <c r="G512" s="141" t="s">
        <v>157</v>
      </c>
      <c r="H512" s="141" t="s">
        <v>177</v>
      </c>
    </row>
    <row r="513" spans="1:8">
      <c r="A513" s="137" t="s">
        <v>51</v>
      </c>
      <c r="B513" s="141" t="s">
        <v>277</v>
      </c>
      <c r="C513" s="141">
        <v>28</v>
      </c>
      <c r="D513" s="141">
        <v>3164</v>
      </c>
      <c r="E513" s="141" t="s">
        <v>177</v>
      </c>
      <c r="F513" s="141" t="s">
        <v>156</v>
      </c>
      <c r="G513" s="141" t="s">
        <v>178</v>
      </c>
      <c r="H513" s="141" t="s">
        <v>177</v>
      </c>
    </row>
    <row r="514" spans="1:8">
      <c r="A514" s="137" t="s">
        <v>51</v>
      </c>
      <c r="B514" s="141" t="s">
        <v>278</v>
      </c>
      <c r="C514" s="141">
        <v>1821</v>
      </c>
      <c r="D514" s="141">
        <v>2252</v>
      </c>
      <c r="E514" s="141" t="s">
        <v>216</v>
      </c>
      <c r="F514" s="141" t="s">
        <v>160</v>
      </c>
      <c r="G514" s="141" t="s">
        <v>157</v>
      </c>
      <c r="H514" s="141" t="s">
        <v>216</v>
      </c>
    </row>
    <row r="515" spans="1:8">
      <c r="A515" s="137" t="s">
        <v>51</v>
      </c>
      <c r="B515" s="141" t="s">
        <v>278</v>
      </c>
      <c r="C515" s="141">
        <v>1821</v>
      </c>
      <c r="D515" s="141">
        <v>2252</v>
      </c>
      <c r="E515" s="141" t="s">
        <v>216</v>
      </c>
      <c r="F515" s="141" t="s">
        <v>160</v>
      </c>
      <c r="G515" s="141" t="s">
        <v>161</v>
      </c>
      <c r="H515" s="141" t="s">
        <v>216</v>
      </c>
    </row>
    <row r="516" spans="1:8">
      <c r="A516" s="137" t="s">
        <v>51</v>
      </c>
      <c r="B516" s="141" t="s">
        <v>278</v>
      </c>
      <c r="C516" s="141">
        <v>2670</v>
      </c>
      <c r="D516" s="141">
        <v>3188</v>
      </c>
      <c r="E516" s="141" t="s">
        <v>224</v>
      </c>
      <c r="F516" s="141" t="s">
        <v>160</v>
      </c>
      <c r="G516" s="141" t="s">
        <v>157</v>
      </c>
      <c r="H516" s="141" t="s">
        <v>224</v>
      </c>
    </row>
    <row r="517" spans="1:8">
      <c r="A517" s="137" t="s">
        <v>51</v>
      </c>
      <c r="B517" s="141" t="s">
        <v>278</v>
      </c>
      <c r="C517" s="141">
        <v>2670</v>
      </c>
      <c r="D517" s="141">
        <v>3188</v>
      </c>
      <c r="E517" s="141" t="s">
        <v>224</v>
      </c>
      <c r="F517" s="141" t="s">
        <v>160</v>
      </c>
      <c r="G517" s="141" t="s">
        <v>161</v>
      </c>
      <c r="H517" s="141" t="s">
        <v>224</v>
      </c>
    </row>
    <row r="518" spans="1:8">
      <c r="A518" s="137" t="s">
        <v>51</v>
      </c>
      <c r="B518" s="141" t="s">
        <v>279</v>
      </c>
      <c r="C518" s="141">
        <v>267</v>
      </c>
      <c r="D518" s="141">
        <v>1898</v>
      </c>
      <c r="E518" s="141" t="s">
        <v>244</v>
      </c>
      <c r="F518" s="141" t="s">
        <v>160</v>
      </c>
      <c r="G518" s="141" t="s">
        <v>157</v>
      </c>
      <c r="H518" s="141" t="s">
        <v>244</v>
      </c>
    </row>
    <row r="519" spans="1:8">
      <c r="A519" s="137" t="s">
        <v>51</v>
      </c>
      <c r="B519" s="141" t="s">
        <v>279</v>
      </c>
      <c r="C519" s="141">
        <v>267</v>
      </c>
      <c r="D519" s="141">
        <v>1898</v>
      </c>
      <c r="E519" s="141" t="s">
        <v>244</v>
      </c>
      <c r="F519" s="141" t="s">
        <v>160</v>
      </c>
      <c r="G519" s="141" t="s">
        <v>161</v>
      </c>
      <c r="H519" s="141" t="s">
        <v>244</v>
      </c>
    </row>
    <row r="520" spans="1:8">
      <c r="A520" s="137" t="s">
        <v>51</v>
      </c>
      <c r="B520" s="141" t="s">
        <v>279</v>
      </c>
      <c r="C520" s="141">
        <v>2344</v>
      </c>
      <c r="D520" s="141">
        <v>2670</v>
      </c>
      <c r="E520" s="141" t="s">
        <v>217</v>
      </c>
      <c r="F520" s="141" t="s">
        <v>160</v>
      </c>
      <c r="G520" s="141" t="s">
        <v>157</v>
      </c>
      <c r="H520" s="141" t="s">
        <v>217</v>
      </c>
    </row>
    <row r="521" spans="1:8">
      <c r="A521" s="137" t="s">
        <v>51</v>
      </c>
      <c r="B521" s="141" t="s">
        <v>279</v>
      </c>
      <c r="C521" s="141">
        <v>2344</v>
      </c>
      <c r="D521" s="141">
        <v>2670</v>
      </c>
      <c r="E521" s="141" t="s">
        <v>217</v>
      </c>
      <c r="F521" s="141" t="s">
        <v>160</v>
      </c>
      <c r="G521" s="141" t="s">
        <v>161</v>
      </c>
      <c r="H521" s="141" t="s">
        <v>217</v>
      </c>
    </row>
    <row r="522" spans="1:8">
      <c r="A522" s="137" t="s">
        <v>51</v>
      </c>
      <c r="B522" s="141" t="s">
        <v>280</v>
      </c>
      <c r="C522" s="141">
        <v>1732</v>
      </c>
      <c r="D522" s="141">
        <v>3268</v>
      </c>
      <c r="E522" s="141" t="s">
        <v>179</v>
      </c>
      <c r="F522" s="141" t="s">
        <v>156</v>
      </c>
      <c r="G522" s="141" t="s">
        <v>157</v>
      </c>
      <c r="H522" s="141" t="s">
        <v>163</v>
      </c>
    </row>
    <row r="523" spans="1:8">
      <c r="A523" s="137" t="s">
        <v>51</v>
      </c>
      <c r="B523" s="141" t="s">
        <v>280</v>
      </c>
      <c r="C523" s="141">
        <v>1732</v>
      </c>
      <c r="D523" s="141">
        <v>2123</v>
      </c>
      <c r="E523" s="141" t="s">
        <v>179</v>
      </c>
      <c r="F523" s="141" t="s">
        <v>156</v>
      </c>
      <c r="G523" s="141" t="s">
        <v>161</v>
      </c>
      <c r="H523" s="141" t="s">
        <v>193</v>
      </c>
    </row>
    <row r="524" spans="1:8">
      <c r="A524" s="137" t="s">
        <v>51</v>
      </c>
      <c r="B524" s="141" t="s">
        <v>280</v>
      </c>
      <c r="C524" s="141">
        <v>1732</v>
      </c>
      <c r="D524" s="141">
        <v>2123</v>
      </c>
      <c r="E524" s="141" t="s">
        <v>179</v>
      </c>
      <c r="F524" s="141" t="s">
        <v>156</v>
      </c>
      <c r="G524" s="141" t="s">
        <v>165</v>
      </c>
      <c r="H524" s="141" t="s">
        <v>193</v>
      </c>
    </row>
    <row r="525" spans="1:8">
      <c r="A525" s="137" t="s">
        <v>51</v>
      </c>
      <c r="B525" s="141" t="s">
        <v>280</v>
      </c>
      <c r="C525" s="141">
        <v>2124</v>
      </c>
      <c r="D525" s="141">
        <v>3130</v>
      </c>
      <c r="E525" s="141" t="s">
        <v>179</v>
      </c>
      <c r="F525" s="141" t="s">
        <v>156</v>
      </c>
      <c r="G525" s="141" t="s">
        <v>166</v>
      </c>
      <c r="H525" s="141" t="s">
        <v>192</v>
      </c>
    </row>
    <row r="526" spans="1:8">
      <c r="A526" s="137" t="s">
        <v>51</v>
      </c>
      <c r="B526" s="141" t="s">
        <v>280</v>
      </c>
      <c r="C526" s="141">
        <v>3131</v>
      </c>
      <c r="D526" s="141">
        <v>3268</v>
      </c>
      <c r="E526" s="141" t="s">
        <v>179</v>
      </c>
      <c r="F526" s="141" t="s">
        <v>156</v>
      </c>
      <c r="G526" s="141" t="s">
        <v>161</v>
      </c>
      <c r="H526" s="141" t="s">
        <v>191</v>
      </c>
    </row>
    <row r="527" spans="1:8">
      <c r="A527" s="137" t="s">
        <v>51</v>
      </c>
      <c r="B527" s="141" t="s">
        <v>280</v>
      </c>
      <c r="C527" s="141">
        <v>3131</v>
      </c>
      <c r="D527" s="141">
        <v>3268</v>
      </c>
      <c r="E527" s="141" t="s">
        <v>179</v>
      </c>
      <c r="F527" s="141" t="s">
        <v>156</v>
      </c>
      <c r="G527" s="141" t="s">
        <v>165</v>
      </c>
      <c r="H527" s="141" t="s">
        <v>191</v>
      </c>
    </row>
    <row r="528" spans="1:8">
      <c r="A528" s="137" t="s">
        <v>51</v>
      </c>
      <c r="B528" s="141" t="s">
        <v>281</v>
      </c>
      <c r="C528" s="141">
        <v>80</v>
      </c>
      <c r="D528" s="141">
        <v>2789</v>
      </c>
      <c r="E528" s="141" t="s">
        <v>171</v>
      </c>
      <c r="F528" s="141" t="s">
        <v>160</v>
      </c>
      <c r="G528" s="141" t="s">
        <v>157</v>
      </c>
      <c r="H528" s="141" t="s">
        <v>171</v>
      </c>
    </row>
    <row r="529" spans="1:8">
      <c r="A529" s="137" t="s">
        <v>51</v>
      </c>
      <c r="B529" s="141" t="s">
        <v>281</v>
      </c>
      <c r="C529" s="141">
        <v>80</v>
      </c>
      <c r="D529" s="141">
        <v>147</v>
      </c>
      <c r="E529" s="141" t="s">
        <v>171</v>
      </c>
      <c r="F529" s="141" t="s">
        <v>160</v>
      </c>
      <c r="G529" s="141" t="s">
        <v>161</v>
      </c>
      <c r="H529" s="141" t="s">
        <v>172</v>
      </c>
    </row>
    <row r="530" spans="1:8">
      <c r="A530" s="137" t="s">
        <v>51</v>
      </c>
      <c r="B530" s="141" t="s">
        <v>281</v>
      </c>
      <c r="C530" s="141">
        <v>80</v>
      </c>
      <c r="D530" s="141">
        <v>147</v>
      </c>
      <c r="E530" s="141" t="s">
        <v>171</v>
      </c>
      <c r="F530" s="141" t="s">
        <v>160</v>
      </c>
      <c r="G530" s="141" t="s">
        <v>165</v>
      </c>
      <c r="H530" s="141" t="s">
        <v>172</v>
      </c>
    </row>
    <row r="531" spans="1:8">
      <c r="A531" s="137" t="s">
        <v>51</v>
      </c>
      <c r="B531" s="141" t="s">
        <v>281</v>
      </c>
      <c r="C531" s="141">
        <v>148</v>
      </c>
      <c r="D531" s="141">
        <v>1020</v>
      </c>
      <c r="E531" s="141" t="s">
        <v>171</v>
      </c>
      <c r="F531" s="141" t="s">
        <v>160</v>
      </c>
      <c r="G531" s="141" t="s">
        <v>166</v>
      </c>
      <c r="H531" s="141" t="s">
        <v>173</v>
      </c>
    </row>
    <row r="532" spans="1:8">
      <c r="A532" s="137" t="s">
        <v>51</v>
      </c>
      <c r="B532" s="141" t="s">
        <v>281</v>
      </c>
      <c r="C532" s="141">
        <v>1021</v>
      </c>
      <c r="D532" s="141">
        <v>1332</v>
      </c>
      <c r="E532" s="141" t="s">
        <v>171</v>
      </c>
      <c r="F532" s="141" t="s">
        <v>160</v>
      </c>
      <c r="G532" s="141" t="s">
        <v>161</v>
      </c>
      <c r="H532" s="141" t="s">
        <v>174</v>
      </c>
    </row>
    <row r="533" spans="1:8">
      <c r="A533" s="137" t="s">
        <v>51</v>
      </c>
      <c r="B533" s="141" t="s">
        <v>281</v>
      </c>
      <c r="C533" s="141">
        <v>1021</v>
      </c>
      <c r="D533" s="141">
        <v>1332</v>
      </c>
      <c r="E533" s="141" t="s">
        <v>171</v>
      </c>
      <c r="F533" s="141" t="s">
        <v>160</v>
      </c>
      <c r="G533" s="141" t="s">
        <v>165</v>
      </c>
      <c r="H533" s="141" t="s">
        <v>174</v>
      </c>
    </row>
    <row r="534" spans="1:8">
      <c r="A534" s="137" t="s">
        <v>51</v>
      </c>
      <c r="B534" s="141" t="s">
        <v>281</v>
      </c>
      <c r="C534" s="141">
        <v>1333</v>
      </c>
      <c r="D534" s="141">
        <v>2416</v>
      </c>
      <c r="E534" s="141" t="s">
        <v>171</v>
      </c>
      <c r="F534" s="141" t="s">
        <v>160</v>
      </c>
      <c r="G534" s="141" t="s">
        <v>166</v>
      </c>
      <c r="H534" s="141" t="s">
        <v>175</v>
      </c>
    </row>
    <row r="535" spans="1:8">
      <c r="A535" s="137" t="s">
        <v>51</v>
      </c>
      <c r="B535" s="141" t="s">
        <v>281</v>
      </c>
      <c r="C535" s="141">
        <v>2417</v>
      </c>
      <c r="D535" s="141">
        <v>2789</v>
      </c>
      <c r="E535" s="141" t="s">
        <v>171</v>
      </c>
      <c r="F535" s="141" t="s">
        <v>160</v>
      </c>
      <c r="G535" s="141" t="s">
        <v>161</v>
      </c>
      <c r="H535" s="141" t="s">
        <v>176</v>
      </c>
    </row>
    <row r="536" spans="1:8">
      <c r="A536" s="137" t="s">
        <v>51</v>
      </c>
      <c r="B536" s="141" t="s">
        <v>281</v>
      </c>
      <c r="C536" s="141">
        <v>2417</v>
      </c>
      <c r="D536" s="141">
        <v>2789</v>
      </c>
      <c r="E536" s="141" t="s">
        <v>171</v>
      </c>
      <c r="F536" s="141" t="s">
        <v>160</v>
      </c>
      <c r="G536" s="141" t="s">
        <v>165</v>
      </c>
      <c r="H536" s="141" t="s">
        <v>176</v>
      </c>
    </row>
    <row r="537" spans="1:8">
      <c r="A537" s="137" t="s">
        <v>51</v>
      </c>
      <c r="B537" s="141" t="s">
        <v>282</v>
      </c>
      <c r="C537" s="141">
        <v>200</v>
      </c>
      <c r="D537" s="141">
        <v>320</v>
      </c>
      <c r="E537" s="141" t="s">
        <v>256</v>
      </c>
      <c r="F537" s="141" t="s">
        <v>160</v>
      </c>
      <c r="G537" s="141" t="s">
        <v>157</v>
      </c>
      <c r="H537" s="141" t="s">
        <v>256</v>
      </c>
    </row>
    <row r="538" spans="1:8">
      <c r="A538" s="137" t="s">
        <v>51</v>
      </c>
      <c r="B538" s="141" t="s">
        <v>282</v>
      </c>
      <c r="C538" s="141">
        <v>200</v>
      </c>
      <c r="D538" s="141">
        <v>320</v>
      </c>
      <c r="E538" s="141" t="s">
        <v>256</v>
      </c>
      <c r="F538" s="141" t="s">
        <v>160</v>
      </c>
      <c r="G538" s="141" t="s">
        <v>178</v>
      </c>
      <c r="H538" s="141" t="s">
        <v>256</v>
      </c>
    </row>
    <row r="539" spans="1:8">
      <c r="A539" s="137" t="s">
        <v>51</v>
      </c>
      <c r="B539" s="141" t="s">
        <v>282</v>
      </c>
      <c r="C539" s="141">
        <v>476</v>
      </c>
      <c r="D539" s="141">
        <v>2171</v>
      </c>
      <c r="E539" s="141" t="s">
        <v>257</v>
      </c>
      <c r="F539" s="141" t="s">
        <v>160</v>
      </c>
      <c r="G539" s="141" t="s">
        <v>157</v>
      </c>
      <c r="H539" s="141" t="s">
        <v>257</v>
      </c>
    </row>
    <row r="540" spans="1:8">
      <c r="A540" s="137" t="s">
        <v>51</v>
      </c>
      <c r="B540" s="141" t="s">
        <v>282</v>
      </c>
      <c r="C540" s="141">
        <v>476</v>
      </c>
      <c r="D540" s="141">
        <v>2171</v>
      </c>
      <c r="E540" s="141" t="s">
        <v>257</v>
      </c>
      <c r="F540" s="141" t="s">
        <v>160</v>
      </c>
      <c r="G540" s="141" t="s">
        <v>178</v>
      </c>
      <c r="H540" s="141" t="s">
        <v>257</v>
      </c>
    </row>
    <row r="541" spans="1:8">
      <c r="A541" s="137" t="s">
        <v>51</v>
      </c>
      <c r="B541" s="141" t="s">
        <v>282</v>
      </c>
      <c r="C541" s="141">
        <v>3068</v>
      </c>
      <c r="D541" s="141">
        <v>3140</v>
      </c>
      <c r="E541" s="141" t="s">
        <v>197</v>
      </c>
      <c r="F541" s="141" t="s">
        <v>160</v>
      </c>
      <c r="G541" s="141" t="s">
        <v>157</v>
      </c>
      <c r="H541" s="141" t="s">
        <v>198</v>
      </c>
    </row>
    <row r="542" spans="1:8">
      <c r="A542" s="137" t="s">
        <v>51</v>
      </c>
      <c r="B542" s="141" t="s">
        <v>282</v>
      </c>
      <c r="C542" s="141">
        <v>3068</v>
      </c>
      <c r="D542" s="141">
        <v>3140</v>
      </c>
      <c r="E542" s="141" t="s">
        <v>197</v>
      </c>
      <c r="F542" s="141" t="s">
        <v>160</v>
      </c>
      <c r="G542" s="141" t="s">
        <v>158</v>
      </c>
      <c r="H542" s="141" t="s">
        <v>197</v>
      </c>
    </row>
    <row r="543" spans="1:8">
      <c r="A543" s="137" t="s">
        <v>51</v>
      </c>
      <c r="B543" s="141" t="s">
        <v>283</v>
      </c>
      <c r="C543" s="141">
        <v>90</v>
      </c>
      <c r="D543" s="141">
        <v>1878</v>
      </c>
      <c r="E543" s="141" t="s">
        <v>212</v>
      </c>
      <c r="F543" s="141" t="s">
        <v>156</v>
      </c>
      <c r="G543" s="141" t="s">
        <v>157</v>
      </c>
      <c r="H543" s="141" t="s">
        <v>212</v>
      </c>
    </row>
    <row r="544" spans="1:8">
      <c r="A544" s="137" t="s">
        <v>51</v>
      </c>
      <c r="B544" s="141" t="s">
        <v>283</v>
      </c>
      <c r="C544" s="141">
        <v>90</v>
      </c>
      <c r="D544" s="141">
        <v>667</v>
      </c>
      <c r="E544" s="141" t="s">
        <v>212</v>
      </c>
      <c r="F544" s="141" t="s">
        <v>156</v>
      </c>
      <c r="G544" s="141" t="s">
        <v>161</v>
      </c>
      <c r="H544" s="141" t="s">
        <v>213</v>
      </c>
    </row>
    <row r="545" spans="1:8">
      <c r="A545" s="137" t="s">
        <v>51</v>
      </c>
      <c r="B545" s="141" t="s">
        <v>283</v>
      </c>
      <c r="C545" s="141">
        <v>90</v>
      </c>
      <c r="D545" s="141">
        <v>667</v>
      </c>
      <c r="E545" s="141" t="s">
        <v>212</v>
      </c>
      <c r="F545" s="141" t="s">
        <v>156</v>
      </c>
      <c r="G545" s="141" t="s">
        <v>165</v>
      </c>
      <c r="H545" s="141" t="s">
        <v>213</v>
      </c>
    </row>
    <row r="546" spans="1:8">
      <c r="A546" s="137" t="s">
        <v>51</v>
      </c>
      <c r="B546" s="141" t="s">
        <v>283</v>
      </c>
      <c r="C546" s="141">
        <v>668</v>
      </c>
      <c r="D546" s="141">
        <v>1370</v>
      </c>
      <c r="E546" s="141" t="s">
        <v>212</v>
      </c>
      <c r="F546" s="141" t="s">
        <v>156</v>
      </c>
      <c r="G546" s="141" t="s">
        <v>166</v>
      </c>
      <c r="H546" s="141" t="s">
        <v>214</v>
      </c>
    </row>
    <row r="547" spans="1:8">
      <c r="A547" s="137" t="s">
        <v>51</v>
      </c>
      <c r="B547" s="141" t="s">
        <v>283</v>
      </c>
      <c r="C547" s="141">
        <v>1371</v>
      </c>
      <c r="D547" s="141">
        <v>1878</v>
      </c>
      <c r="E547" s="141" t="s">
        <v>212</v>
      </c>
      <c r="F547" s="141" t="s">
        <v>156</v>
      </c>
      <c r="G547" s="141" t="s">
        <v>161</v>
      </c>
      <c r="H547" s="141" t="s">
        <v>215</v>
      </c>
    </row>
    <row r="548" spans="1:8">
      <c r="A548" s="137" t="s">
        <v>51</v>
      </c>
      <c r="B548" s="141" t="s">
        <v>283</v>
      </c>
      <c r="C548" s="141">
        <v>1371</v>
      </c>
      <c r="D548" s="141">
        <v>1878</v>
      </c>
      <c r="E548" s="141" t="s">
        <v>212</v>
      </c>
      <c r="F548" s="141" t="s">
        <v>156</v>
      </c>
      <c r="G548" s="141" t="s">
        <v>165</v>
      </c>
      <c r="H548" s="141" t="s">
        <v>215</v>
      </c>
    </row>
    <row r="549" spans="1:8">
      <c r="A549" s="137" t="s">
        <v>51</v>
      </c>
      <c r="B549" s="141" t="s">
        <v>283</v>
      </c>
      <c r="C549" s="141">
        <v>2362</v>
      </c>
      <c r="D549" s="141">
        <v>2514</v>
      </c>
      <c r="E549" s="141" t="s">
        <v>162</v>
      </c>
      <c r="F549" s="141" t="s">
        <v>156</v>
      </c>
      <c r="G549" s="141" t="s">
        <v>157</v>
      </c>
      <c r="H549" s="141" t="s">
        <v>163</v>
      </c>
    </row>
    <row r="550" spans="1:8">
      <c r="A550" s="137" t="s">
        <v>51</v>
      </c>
      <c r="B550" s="141" t="s">
        <v>283</v>
      </c>
      <c r="C550" s="141">
        <v>2362</v>
      </c>
      <c r="D550" s="141">
        <v>2514</v>
      </c>
      <c r="E550" s="141" t="s">
        <v>162</v>
      </c>
      <c r="F550" s="141" t="s">
        <v>156</v>
      </c>
      <c r="G550" s="141" t="s">
        <v>161</v>
      </c>
      <c r="H550" s="141" t="s">
        <v>223</v>
      </c>
    </row>
    <row r="551" spans="1:8">
      <c r="A551" s="137" t="s">
        <v>51</v>
      </c>
      <c r="B551" s="141" t="s">
        <v>283</v>
      </c>
      <c r="C551" s="141">
        <v>2362</v>
      </c>
      <c r="D551" s="141">
        <v>2514</v>
      </c>
      <c r="E551" s="141" t="s">
        <v>162</v>
      </c>
      <c r="F551" s="141" t="s">
        <v>156</v>
      </c>
      <c r="G551" s="141" t="s">
        <v>165</v>
      </c>
      <c r="H551" s="141" t="s">
        <v>223</v>
      </c>
    </row>
    <row r="552" spans="1:8">
      <c r="A552" s="137" t="s">
        <v>51</v>
      </c>
      <c r="B552" s="141" t="s">
        <v>284</v>
      </c>
      <c r="C552" s="141">
        <v>2117</v>
      </c>
      <c r="D552" s="141">
        <v>2185</v>
      </c>
      <c r="E552" s="141" t="s">
        <v>285</v>
      </c>
      <c r="F552" s="141" t="s">
        <v>160</v>
      </c>
      <c r="G552" s="141" t="s">
        <v>157</v>
      </c>
      <c r="H552" s="141" t="s">
        <v>285</v>
      </c>
    </row>
    <row r="553" spans="1:8">
      <c r="A553" s="137" t="s">
        <v>51</v>
      </c>
      <c r="B553" s="141" t="s">
        <v>284</v>
      </c>
      <c r="C553" s="141">
        <v>2117</v>
      </c>
      <c r="D553" s="141">
        <v>2185</v>
      </c>
      <c r="E553" s="141" t="s">
        <v>285</v>
      </c>
      <c r="F553" s="141" t="s">
        <v>160</v>
      </c>
      <c r="G553" s="141" t="s">
        <v>158</v>
      </c>
      <c r="H553" s="141" t="s">
        <v>285</v>
      </c>
    </row>
    <row r="554" spans="1:8">
      <c r="A554" s="137" t="s">
        <v>51</v>
      </c>
      <c r="B554" s="141" t="s">
        <v>284</v>
      </c>
      <c r="C554" s="141">
        <v>2517</v>
      </c>
      <c r="D554" s="141">
        <v>2831</v>
      </c>
      <c r="E554" s="141" t="s">
        <v>286</v>
      </c>
      <c r="F554" s="141" t="s">
        <v>156</v>
      </c>
      <c r="G554" s="141" t="s">
        <v>242</v>
      </c>
      <c r="H554" s="141" t="s">
        <v>286</v>
      </c>
    </row>
    <row r="555" spans="1:8">
      <c r="A555" s="137" t="s">
        <v>51</v>
      </c>
      <c r="B555" s="141" t="s">
        <v>287</v>
      </c>
      <c r="C555" s="141">
        <v>869</v>
      </c>
      <c r="D555" s="141">
        <v>2655</v>
      </c>
      <c r="E555" s="141" t="s">
        <v>235</v>
      </c>
      <c r="F555" s="141" t="s">
        <v>160</v>
      </c>
      <c r="G555" s="141" t="s">
        <v>157</v>
      </c>
      <c r="H555" s="141" t="s">
        <v>235</v>
      </c>
    </row>
    <row r="556" spans="1:8">
      <c r="A556" s="137" t="s">
        <v>51</v>
      </c>
      <c r="B556" s="141" t="s">
        <v>287</v>
      </c>
      <c r="C556" s="141">
        <v>869</v>
      </c>
      <c r="D556" s="141">
        <v>1594</v>
      </c>
      <c r="E556" s="141" t="s">
        <v>235</v>
      </c>
      <c r="F556" s="141" t="s">
        <v>160</v>
      </c>
      <c r="G556" s="141" t="s">
        <v>161</v>
      </c>
      <c r="H556" s="141" t="s">
        <v>238</v>
      </c>
    </row>
    <row r="557" spans="1:8">
      <c r="A557" s="137" t="s">
        <v>51</v>
      </c>
      <c r="B557" s="141" t="s">
        <v>287</v>
      </c>
      <c r="C557" s="141">
        <v>869</v>
      </c>
      <c r="D557" s="141">
        <v>1594</v>
      </c>
      <c r="E557" s="141" t="s">
        <v>235</v>
      </c>
      <c r="F557" s="141" t="s">
        <v>160</v>
      </c>
      <c r="G557" s="141" t="s">
        <v>165</v>
      </c>
      <c r="H557" s="141" t="s">
        <v>238</v>
      </c>
    </row>
    <row r="558" spans="1:8">
      <c r="A558" s="137" t="s">
        <v>51</v>
      </c>
      <c r="B558" s="141" t="s">
        <v>287</v>
      </c>
      <c r="C558" s="141">
        <v>1670</v>
      </c>
      <c r="D558" s="141">
        <v>1709</v>
      </c>
      <c r="E558" s="141" t="s">
        <v>288</v>
      </c>
      <c r="F558" s="141" t="s">
        <v>160</v>
      </c>
      <c r="G558" s="141" t="s">
        <v>242</v>
      </c>
      <c r="H558" s="141" t="s">
        <v>288</v>
      </c>
    </row>
    <row r="559" spans="1:8">
      <c r="A559" s="137" t="s">
        <v>51</v>
      </c>
      <c r="B559" s="141" t="s">
        <v>287</v>
      </c>
      <c r="C559" s="141">
        <v>1798</v>
      </c>
      <c r="D559" s="141">
        <v>2655</v>
      </c>
      <c r="E559" s="141" t="s">
        <v>235</v>
      </c>
      <c r="F559" s="141" t="s">
        <v>160</v>
      </c>
      <c r="G559" s="141" t="s">
        <v>161</v>
      </c>
      <c r="H559" s="141" t="s">
        <v>236</v>
      </c>
    </row>
    <row r="560" spans="1:8">
      <c r="A560" s="137" t="s">
        <v>51</v>
      </c>
      <c r="B560" s="141" t="s">
        <v>287</v>
      </c>
      <c r="C560" s="141">
        <v>1798</v>
      </c>
      <c r="D560" s="141">
        <v>2655</v>
      </c>
      <c r="E560" s="141" t="s">
        <v>235</v>
      </c>
      <c r="F560" s="141" t="s">
        <v>160</v>
      </c>
      <c r="G560" s="141" t="s">
        <v>165</v>
      </c>
      <c r="H560" s="141" t="s">
        <v>236</v>
      </c>
    </row>
    <row r="561" spans="1:8">
      <c r="A561" s="137" t="s">
        <v>51</v>
      </c>
      <c r="B561" s="141" t="s">
        <v>289</v>
      </c>
      <c r="C561" s="141">
        <v>37</v>
      </c>
      <c r="D561" s="141">
        <v>1587</v>
      </c>
      <c r="E561" s="141" t="s">
        <v>184</v>
      </c>
      <c r="F561" s="141" t="s">
        <v>160</v>
      </c>
      <c r="G561" s="141" t="s">
        <v>157</v>
      </c>
      <c r="H561" s="141" t="s">
        <v>184</v>
      </c>
    </row>
    <row r="562" spans="1:8">
      <c r="A562" s="137" t="s">
        <v>51</v>
      </c>
      <c r="B562" s="141" t="s">
        <v>289</v>
      </c>
      <c r="C562" s="141">
        <v>37</v>
      </c>
      <c r="D562" s="141">
        <v>1587</v>
      </c>
      <c r="E562" s="141" t="s">
        <v>184</v>
      </c>
      <c r="F562" s="141" t="s">
        <v>160</v>
      </c>
      <c r="G562" s="141" t="s">
        <v>161</v>
      </c>
      <c r="H562" s="141" t="s">
        <v>184</v>
      </c>
    </row>
    <row r="563" spans="1:8">
      <c r="A563" s="137" t="s">
        <v>51</v>
      </c>
      <c r="B563" s="141" t="s">
        <v>289</v>
      </c>
      <c r="C563" s="141">
        <v>2527</v>
      </c>
      <c r="D563" s="141">
        <v>2599</v>
      </c>
      <c r="E563" s="141" t="s">
        <v>197</v>
      </c>
      <c r="F563" s="141" t="s">
        <v>160</v>
      </c>
      <c r="G563" s="141" t="s">
        <v>157</v>
      </c>
      <c r="H563" s="141" t="s">
        <v>198</v>
      </c>
    </row>
    <row r="564" spans="1:8">
      <c r="A564" s="137" t="s">
        <v>51</v>
      </c>
      <c r="B564" s="141" t="s">
        <v>289</v>
      </c>
      <c r="C564" s="141">
        <v>2527</v>
      </c>
      <c r="D564" s="141">
        <v>2599</v>
      </c>
      <c r="E564" s="141" t="s">
        <v>197</v>
      </c>
      <c r="F564" s="141" t="s">
        <v>160</v>
      </c>
      <c r="G564" s="141" t="s">
        <v>158</v>
      </c>
      <c r="H564" s="141" t="s">
        <v>197</v>
      </c>
    </row>
    <row r="565" spans="1:8">
      <c r="A565" s="137" t="s">
        <v>51</v>
      </c>
      <c r="B565" s="141" t="s">
        <v>290</v>
      </c>
      <c r="C565" s="141">
        <v>76</v>
      </c>
      <c r="D565" s="141">
        <v>856</v>
      </c>
      <c r="E565" s="141" t="s">
        <v>226</v>
      </c>
      <c r="F565" s="141" t="s">
        <v>156</v>
      </c>
      <c r="G565" s="141" t="s">
        <v>157</v>
      </c>
      <c r="H565" s="141" t="s">
        <v>226</v>
      </c>
    </row>
    <row r="566" spans="1:8">
      <c r="A566" s="137" t="s">
        <v>51</v>
      </c>
      <c r="B566" s="141" t="s">
        <v>290</v>
      </c>
      <c r="C566" s="141">
        <v>76</v>
      </c>
      <c r="D566" s="141">
        <v>856</v>
      </c>
      <c r="E566" s="141" t="s">
        <v>226</v>
      </c>
      <c r="F566" s="141" t="s">
        <v>156</v>
      </c>
      <c r="G566" s="141" t="s">
        <v>161</v>
      </c>
      <c r="H566" s="141" t="s">
        <v>226</v>
      </c>
    </row>
    <row r="567" spans="1:8">
      <c r="A567" s="137" t="s">
        <v>51</v>
      </c>
      <c r="B567" s="141" t="s">
        <v>290</v>
      </c>
      <c r="C567" s="141">
        <v>801</v>
      </c>
      <c r="D567" s="141">
        <v>1154</v>
      </c>
      <c r="E567" s="141" t="s">
        <v>225</v>
      </c>
      <c r="F567" s="141" t="s">
        <v>156</v>
      </c>
      <c r="G567" s="141" t="s">
        <v>157</v>
      </c>
      <c r="H567" s="141" t="s">
        <v>225</v>
      </c>
    </row>
    <row r="568" spans="1:8">
      <c r="A568" s="149" t="s">
        <v>51</v>
      </c>
      <c r="B568" s="150" t="s">
        <v>290</v>
      </c>
      <c r="C568" s="150">
        <v>801</v>
      </c>
      <c r="D568" s="150">
        <v>1154</v>
      </c>
      <c r="E568" s="150" t="s">
        <v>225</v>
      </c>
      <c r="F568" s="150" t="s">
        <v>156</v>
      </c>
      <c r="G568" s="150" t="s">
        <v>161</v>
      </c>
      <c r="H568" s="150" t="s">
        <v>225</v>
      </c>
    </row>
  </sheetData>
  <mergeCells count="1">
    <mergeCell ref="A1:H1"/>
  </mergeCells>
  <pageMargins left="0.7" right="0.7" top="0.75" bottom="0.75" header="0.3" footer="0.3"/>
  <pageSetup paperSize="9" orientation="portrait"/>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5"/>
  <dimension ref="A1:H51"/>
  <sheetViews>
    <sheetView topLeftCell="A27" workbookViewId="0">
      <selection activeCell="H10" sqref="H10"/>
    </sheetView>
  </sheetViews>
  <sheetFormatPr defaultColWidth="9" defaultRowHeight="13.5" outlineLevelCol="7"/>
  <cols>
    <col min="1" max="1" width="17.1238938053097" style="65" customWidth="1"/>
    <col min="2" max="2" width="15.1238938053097" style="65" customWidth="1"/>
    <col min="3" max="3" width="18.3716814159292" style="65" customWidth="1"/>
    <col min="4" max="4" width="18" style="65" customWidth="1"/>
    <col min="5" max="5" width="21" style="65" customWidth="1"/>
    <col min="6" max="6" width="18.5044247787611" style="65" customWidth="1"/>
    <col min="7" max="16384" width="9" style="65"/>
  </cols>
  <sheetData>
    <row r="1" ht="24.6" customHeight="1" spans="1:6">
      <c r="A1" s="123" t="s">
        <v>291</v>
      </c>
      <c r="B1" s="70"/>
      <c r="C1" s="70"/>
      <c r="D1" s="70"/>
      <c r="E1" s="70"/>
      <c r="F1" s="70"/>
    </row>
    <row r="2" spans="1:6">
      <c r="A2" s="134"/>
      <c r="B2" s="134" t="s">
        <v>62</v>
      </c>
      <c r="C2" s="134" t="s">
        <v>12</v>
      </c>
      <c r="D2" s="134" t="s">
        <v>27</v>
      </c>
      <c r="E2" s="134" t="s">
        <v>39</v>
      </c>
      <c r="F2" s="134" t="s">
        <v>51</v>
      </c>
    </row>
    <row r="3" spans="1:6">
      <c r="A3" s="73" t="s">
        <v>292</v>
      </c>
      <c r="B3" s="73" t="s">
        <v>184</v>
      </c>
      <c r="C3" s="73" t="s">
        <v>156</v>
      </c>
      <c r="D3" s="73" t="s">
        <v>156</v>
      </c>
      <c r="E3" s="73" t="s">
        <v>156</v>
      </c>
      <c r="F3" s="73" t="s">
        <v>156</v>
      </c>
    </row>
    <row r="4" spans="1:6">
      <c r="A4" s="73"/>
      <c r="B4" s="73" t="s">
        <v>187</v>
      </c>
      <c r="C4" s="73" t="s">
        <v>156</v>
      </c>
      <c r="D4" s="73" t="s">
        <v>156</v>
      </c>
      <c r="E4" s="73" t="s">
        <v>156</v>
      </c>
      <c r="F4" s="73" t="s">
        <v>156</v>
      </c>
    </row>
    <row r="5" spans="1:6">
      <c r="A5" s="73"/>
      <c r="B5" s="73" t="s">
        <v>159</v>
      </c>
      <c r="C5" s="73" t="s">
        <v>156</v>
      </c>
      <c r="D5" s="73" t="s">
        <v>156</v>
      </c>
      <c r="E5" s="73" t="s">
        <v>293</v>
      </c>
      <c r="F5" s="73" t="s">
        <v>156</v>
      </c>
    </row>
    <row r="6" spans="1:6">
      <c r="A6" s="73"/>
      <c r="B6" s="73" t="s">
        <v>211</v>
      </c>
      <c r="C6" s="73" t="s">
        <v>156</v>
      </c>
      <c r="D6" s="73" t="s">
        <v>156</v>
      </c>
      <c r="E6" s="73" t="s">
        <v>156</v>
      </c>
      <c r="F6" s="73" t="s">
        <v>156</v>
      </c>
    </row>
    <row r="7" spans="1:6">
      <c r="A7" s="73"/>
      <c r="B7" s="73" t="s">
        <v>183</v>
      </c>
      <c r="C7" s="73" t="s">
        <v>156</v>
      </c>
      <c r="D7" s="73" t="s">
        <v>156</v>
      </c>
      <c r="E7" s="73" t="s">
        <v>156</v>
      </c>
      <c r="F7" s="73" t="s">
        <v>156</v>
      </c>
    </row>
    <row r="8" spans="1:6">
      <c r="A8" s="73"/>
      <c r="B8" s="73" t="s">
        <v>239</v>
      </c>
      <c r="C8" s="73" t="s">
        <v>156</v>
      </c>
      <c r="D8" s="73" t="s">
        <v>156</v>
      </c>
      <c r="E8" s="73" t="s">
        <v>156</v>
      </c>
      <c r="F8" s="73" t="s">
        <v>156</v>
      </c>
    </row>
    <row r="9" spans="1:6">
      <c r="A9" s="73"/>
      <c r="B9" s="73" t="s">
        <v>255</v>
      </c>
      <c r="C9" s="73" t="s">
        <v>156</v>
      </c>
      <c r="D9" s="73" t="s">
        <v>156</v>
      </c>
      <c r="E9" s="73" t="s">
        <v>156</v>
      </c>
      <c r="F9" s="73" t="s">
        <v>156</v>
      </c>
    </row>
    <row r="10" spans="1:6">
      <c r="A10" s="73"/>
      <c r="B10" s="73" t="s">
        <v>212</v>
      </c>
      <c r="C10" s="73" t="s">
        <v>156</v>
      </c>
      <c r="D10" s="73" t="s">
        <v>156</v>
      </c>
      <c r="E10" s="73" t="s">
        <v>156</v>
      </c>
      <c r="F10" s="73" t="s">
        <v>156</v>
      </c>
    </row>
    <row r="11" ht="15" customHeight="1" spans="1:6">
      <c r="A11" s="73"/>
      <c r="B11" s="73" t="s">
        <v>244</v>
      </c>
      <c r="C11" s="73" t="s">
        <v>156</v>
      </c>
      <c r="D11" s="73" t="s">
        <v>156</v>
      </c>
      <c r="E11" s="73" t="s">
        <v>156</v>
      </c>
      <c r="F11" s="73" t="s">
        <v>293</v>
      </c>
    </row>
    <row r="12" spans="1:6">
      <c r="A12" s="73"/>
      <c r="B12" s="73" t="s">
        <v>261</v>
      </c>
      <c r="C12" s="73" t="s">
        <v>156</v>
      </c>
      <c r="D12" s="73" t="s">
        <v>156</v>
      </c>
      <c r="E12" s="73" t="s">
        <v>293</v>
      </c>
      <c r="F12" s="73" t="s">
        <v>156</v>
      </c>
    </row>
    <row r="13" spans="1:6">
      <c r="A13" s="73"/>
      <c r="B13" s="73" t="s">
        <v>235</v>
      </c>
      <c r="C13" s="73" t="s">
        <v>156</v>
      </c>
      <c r="D13" s="73" t="s">
        <v>293</v>
      </c>
      <c r="E13" s="73" t="s">
        <v>293</v>
      </c>
      <c r="F13" s="73" t="s">
        <v>156</v>
      </c>
    </row>
    <row r="14" spans="1:6">
      <c r="A14" s="73"/>
      <c r="B14" s="73" t="s">
        <v>171</v>
      </c>
      <c r="C14" s="73" t="s">
        <v>156</v>
      </c>
      <c r="D14" s="73" t="s">
        <v>156</v>
      </c>
      <c r="E14" s="73" t="s">
        <v>156</v>
      </c>
      <c r="F14" s="73" t="s">
        <v>156</v>
      </c>
    </row>
    <row r="15" spans="1:6">
      <c r="A15" s="73"/>
      <c r="B15" s="73" t="s">
        <v>226</v>
      </c>
      <c r="C15" s="73" t="s">
        <v>156</v>
      </c>
      <c r="D15" s="73" t="s">
        <v>156</v>
      </c>
      <c r="E15" s="73" t="s">
        <v>156</v>
      </c>
      <c r="F15" s="73" t="s">
        <v>156</v>
      </c>
    </row>
    <row r="16" spans="1:6">
      <c r="A16" s="73"/>
      <c r="B16" s="73" t="s">
        <v>220</v>
      </c>
      <c r="C16" s="73" t="s">
        <v>156</v>
      </c>
      <c r="D16" s="73" t="s">
        <v>293</v>
      </c>
      <c r="E16" s="73" t="s">
        <v>156</v>
      </c>
      <c r="F16" s="73" t="s">
        <v>156</v>
      </c>
    </row>
    <row r="17" spans="1:6">
      <c r="A17" s="73"/>
      <c r="B17" s="73" t="s">
        <v>259</v>
      </c>
      <c r="C17" s="73" t="s">
        <v>156</v>
      </c>
      <c r="D17" s="73" t="s">
        <v>156</v>
      </c>
      <c r="E17" s="73" t="s">
        <v>156</v>
      </c>
      <c r="F17" s="73" t="s">
        <v>156</v>
      </c>
    </row>
    <row r="18" spans="1:6">
      <c r="A18" s="73"/>
      <c r="B18" s="73" t="s">
        <v>218</v>
      </c>
      <c r="C18" s="73" t="s">
        <v>156</v>
      </c>
      <c r="D18" s="73" t="s">
        <v>156</v>
      </c>
      <c r="E18" s="73" t="s">
        <v>156</v>
      </c>
      <c r="F18" s="73" t="s">
        <v>156</v>
      </c>
    </row>
    <row r="19" spans="1:6">
      <c r="A19" s="73"/>
      <c r="B19" s="73" t="s">
        <v>162</v>
      </c>
      <c r="C19" s="73" t="s">
        <v>156</v>
      </c>
      <c r="D19" s="73" t="s">
        <v>293</v>
      </c>
      <c r="E19" s="73" t="s">
        <v>156</v>
      </c>
      <c r="F19" s="73" t="s">
        <v>156</v>
      </c>
    </row>
    <row r="20" spans="1:6">
      <c r="A20" s="73"/>
      <c r="B20" s="73" t="s">
        <v>263</v>
      </c>
      <c r="C20" s="73" t="s">
        <v>156</v>
      </c>
      <c r="D20" s="73" t="s">
        <v>156</v>
      </c>
      <c r="E20" s="73" t="s">
        <v>156</v>
      </c>
      <c r="F20" s="73" t="s">
        <v>156</v>
      </c>
    </row>
    <row r="21" spans="1:6">
      <c r="A21" s="73"/>
      <c r="B21" s="73" t="s">
        <v>227</v>
      </c>
      <c r="C21" s="73" t="s">
        <v>156</v>
      </c>
      <c r="D21" s="73" t="s">
        <v>156</v>
      </c>
      <c r="E21" s="73" t="s">
        <v>156</v>
      </c>
      <c r="F21" s="73" t="s">
        <v>156</v>
      </c>
    </row>
    <row r="22" spans="1:6">
      <c r="A22" s="73"/>
      <c r="B22" s="73" t="s">
        <v>243</v>
      </c>
      <c r="C22" s="73" t="s">
        <v>156</v>
      </c>
      <c r="D22" s="73" t="s">
        <v>156</v>
      </c>
      <c r="E22" s="73" t="s">
        <v>156</v>
      </c>
      <c r="F22" s="73" t="s">
        <v>293</v>
      </c>
    </row>
    <row r="23" spans="1:6">
      <c r="A23" s="73"/>
      <c r="B23" s="73" t="s">
        <v>179</v>
      </c>
      <c r="C23" s="73" t="s">
        <v>156</v>
      </c>
      <c r="D23" s="73" t="s">
        <v>156</v>
      </c>
      <c r="E23" s="73" t="s">
        <v>156</v>
      </c>
      <c r="F23" s="73" t="s">
        <v>156</v>
      </c>
    </row>
    <row r="24" spans="1:6">
      <c r="A24" s="73"/>
      <c r="B24" s="73" t="s">
        <v>224</v>
      </c>
      <c r="C24" s="192" t="s">
        <v>294</v>
      </c>
      <c r="D24" s="192" t="s">
        <v>294</v>
      </c>
      <c r="E24" s="73" t="s">
        <v>156</v>
      </c>
      <c r="F24" s="73" t="s">
        <v>156</v>
      </c>
    </row>
    <row r="25" spans="1:6">
      <c r="A25" s="73"/>
      <c r="B25" s="73" t="s">
        <v>200</v>
      </c>
      <c r="C25" s="73" t="s">
        <v>156</v>
      </c>
      <c r="D25" s="73" t="s">
        <v>156</v>
      </c>
      <c r="E25" s="73" t="s">
        <v>156</v>
      </c>
      <c r="F25" s="73" t="s">
        <v>156</v>
      </c>
    </row>
    <row r="26" spans="1:6">
      <c r="A26" s="73"/>
      <c r="B26" s="73" t="s">
        <v>262</v>
      </c>
      <c r="C26" s="73" t="s">
        <v>156</v>
      </c>
      <c r="D26" s="73" t="s">
        <v>156</v>
      </c>
      <c r="E26" s="73" t="s">
        <v>156</v>
      </c>
      <c r="F26" s="73" t="s">
        <v>156</v>
      </c>
    </row>
    <row r="27" spans="1:6">
      <c r="A27" s="73"/>
      <c r="B27" s="73" t="s">
        <v>216</v>
      </c>
      <c r="C27" s="73" t="s">
        <v>156</v>
      </c>
      <c r="D27" s="73" t="s">
        <v>156</v>
      </c>
      <c r="E27" s="73" t="s">
        <v>156</v>
      </c>
      <c r="F27" s="73" t="s">
        <v>156</v>
      </c>
    </row>
    <row r="28" spans="1:6">
      <c r="A28" s="73"/>
      <c r="B28" s="73" t="s">
        <v>77</v>
      </c>
      <c r="C28" s="73" t="s">
        <v>156</v>
      </c>
      <c r="D28" s="73" t="s">
        <v>156</v>
      </c>
      <c r="E28" s="73" t="s">
        <v>156</v>
      </c>
      <c r="F28" s="73" t="s">
        <v>156</v>
      </c>
    </row>
    <row r="29" spans="1:6">
      <c r="A29" s="73"/>
      <c r="B29" s="73" t="s">
        <v>72</v>
      </c>
      <c r="C29" s="73" t="s">
        <v>156</v>
      </c>
      <c r="D29" s="73" t="s">
        <v>156</v>
      </c>
      <c r="E29" s="73" t="s">
        <v>156</v>
      </c>
      <c r="F29" s="73" t="s">
        <v>156</v>
      </c>
    </row>
    <row r="30" spans="1:6">
      <c r="A30" s="73"/>
      <c r="B30" s="73" t="s">
        <v>186</v>
      </c>
      <c r="C30" s="73" t="s">
        <v>156</v>
      </c>
      <c r="D30" s="73" t="s">
        <v>156</v>
      </c>
      <c r="E30" s="73" t="s">
        <v>156</v>
      </c>
      <c r="F30" s="73" t="s">
        <v>156</v>
      </c>
    </row>
    <row r="31" spans="1:6">
      <c r="A31" s="73"/>
      <c r="B31" s="73" t="s">
        <v>217</v>
      </c>
      <c r="C31" s="73" t="s">
        <v>156</v>
      </c>
      <c r="D31" s="73" t="s">
        <v>156</v>
      </c>
      <c r="E31" s="73" t="s">
        <v>156</v>
      </c>
      <c r="F31" s="73" t="s">
        <v>156</v>
      </c>
    </row>
    <row r="32" spans="1:6">
      <c r="A32" s="73"/>
      <c r="B32" s="73" t="s">
        <v>245</v>
      </c>
      <c r="C32" s="192" t="s">
        <v>294</v>
      </c>
      <c r="D32" s="73" t="s">
        <v>156</v>
      </c>
      <c r="E32" s="73" t="s">
        <v>156</v>
      </c>
      <c r="F32" s="73" t="s">
        <v>156</v>
      </c>
    </row>
    <row r="33" spans="1:6">
      <c r="A33" s="73"/>
      <c r="B33" s="73" t="s">
        <v>85</v>
      </c>
      <c r="C33" s="73" t="s">
        <v>156</v>
      </c>
      <c r="D33" s="73" t="s">
        <v>156</v>
      </c>
      <c r="E33" s="73" t="s">
        <v>156</v>
      </c>
      <c r="F33" s="73" t="s">
        <v>293</v>
      </c>
    </row>
    <row r="34" spans="1:6">
      <c r="A34" s="73"/>
      <c r="B34" s="73" t="s">
        <v>92</v>
      </c>
      <c r="C34" s="73" t="s">
        <v>156</v>
      </c>
      <c r="D34" s="73" t="s">
        <v>156</v>
      </c>
      <c r="E34" s="73" t="s">
        <v>156</v>
      </c>
      <c r="F34" s="73" t="s">
        <v>293</v>
      </c>
    </row>
    <row r="35" spans="1:6">
      <c r="A35" s="73"/>
      <c r="B35" s="73" t="s">
        <v>83</v>
      </c>
      <c r="C35" s="73" t="s">
        <v>156</v>
      </c>
      <c r="D35" s="73" t="s">
        <v>156</v>
      </c>
      <c r="E35" s="73" t="s">
        <v>156</v>
      </c>
      <c r="F35" s="73" t="s">
        <v>156</v>
      </c>
    </row>
    <row r="36" spans="1:6">
      <c r="A36" s="73"/>
      <c r="B36" s="73" t="s">
        <v>254</v>
      </c>
      <c r="C36" s="73" t="s">
        <v>156</v>
      </c>
      <c r="D36" s="73" t="s">
        <v>156</v>
      </c>
      <c r="E36" s="73" t="s">
        <v>156</v>
      </c>
      <c r="F36" s="73" t="s">
        <v>156</v>
      </c>
    </row>
    <row r="37" spans="1:6">
      <c r="A37" s="73"/>
      <c r="B37" s="73" t="s">
        <v>210</v>
      </c>
      <c r="C37" s="73" t="s">
        <v>156</v>
      </c>
      <c r="D37" s="73" t="s">
        <v>156</v>
      </c>
      <c r="E37" s="73" t="s">
        <v>156</v>
      </c>
      <c r="F37" s="73" t="s">
        <v>156</v>
      </c>
    </row>
    <row r="38" spans="1:6">
      <c r="A38" s="73"/>
      <c r="B38" s="73" t="s">
        <v>225</v>
      </c>
      <c r="C38" s="73" t="s">
        <v>156</v>
      </c>
      <c r="D38" s="73" t="s">
        <v>156</v>
      </c>
      <c r="E38" s="73" t="s">
        <v>156</v>
      </c>
      <c r="F38" s="73" t="s">
        <v>156</v>
      </c>
    </row>
    <row r="39" s="133" customFormat="1" spans="1:6">
      <c r="A39" s="135" t="s">
        <v>158</v>
      </c>
      <c r="B39" s="136" t="s">
        <v>155</v>
      </c>
      <c r="C39" s="135" t="s">
        <v>156</v>
      </c>
      <c r="D39" s="135" t="s">
        <v>156</v>
      </c>
      <c r="E39" s="135" t="s">
        <v>156</v>
      </c>
      <c r="F39" s="135" t="s">
        <v>156</v>
      </c>
    </row>
    <row r="40" s="133" customFormat="1" spans="1:6">
      <c r="A40" s="135"/>
      <c r="B40" s="135" t="s">
        <v>269</v>
      </c>
      <c r="C40" s="135" t="s">
        <v>160</v>
      </c>
      <c r="D40" s="135" t="s">
        <v>160</v>
      </c>
      <c r="E40" s="135" t="s">
        <v>160</v>
      </c>
      <c r="F40" s="135" t="s">
        <v>156</v>
      </c>
    </row>
    <row r="41" s="133" customFormat="1" ht="16.5" customHeight="1" spans="1:6">
      <c r="A41" s="135"/>
      <c r="B41" s="136" t="s">
        <v>197</v>
      </c>
      <c r="C41" s="193" t="s">
        <v>294</v>
      </c>
      <c r="D41" s="193" t="s">
        <v>294</v>
      </c>
      <c r="E41" s="193" t="s">
        <v>294</v>
      </c>
      <c r="F41" s="193" t="s">
        <v>294</v>
      </c>
    </row>
    <row r="42" s="133" customFormat="1" spans="1:6">
      <c r="A42" s="135"/>
      <c r="B42" s="136" t="s">
        <v>185</v>
      </c>
      <c r="C42" s="135" t="s">
        <v>156</v>
      </c>
      <c r="D42" s="135" t="s">
        <v>156</v>
      </c>
      <c r="E42" s="135" t="s">
        <v>156</v>
      </c>
      <c r="F42" s="135" t="s">
        <v>160</v>
      </c>
    </row>
    <row r="43" s="133" customFormat="1" ht="16.5" customHeight="1" spans="1:6">
      <c r="A43" s="135"/>
      <c r="B43" s="135" t="s">
        <v>285</v>
      </c>
      <c r="C43" s="135" t="s">
        <v>156</v>
      </c>
      <c r="D43" s="135" t="s">
        <v>160</v>
      </c>
      <c r="E43" s="135" t="s">
        <v>160</v>
      </c>
      <c r="F43" s="135" t="s">
        <v>156</v>
      </c>
    </row>
    <row r="44" s="133" customFormat="1" spans="1:8">
      <c r="A44" s="135"/>
      <c r="B44" s="136" t="s">
        <v>295</v>
      </c>
      <c r="C44" s="135" t="s">
        <v>160</v>
      </c>
      <c r="D44" s="135" t="s">
        <v>160</v>
      </c>
      <c r="E44" s="135" t="s">
        <v>160</v>
      </c>
      <c r="F44" s="135" t="s">
        <v>160</v>
      </c>
      <c r="H44" s="135"/>
    </row>
    <row r="45" s="133" customFormat="1" spans="1:6">
      <c r="A45" s="135"/>
      <c r="B45" s="135" t="s">
        <v>296</v>
      </c>
      <c r="C45" s="135" t="s">
        <v>156</v>
      </c>
      <c r="D45" s="135" t="s">
        <v>160</v>
      </c>
      <c r="E45" s="135" t="s">
        <v>160</v>
      </c>
      <c r="F45" s="135" t="s">
        <v>160</v>
      </c>
    </row>
    <row r="46" s="133" customFormat="1" spans="1:6">
      <c r="A46" s="135"/>
      <c r="B46" s="136" t="s">
        <v>258</v>
      </c>
      <c r="C46" s="135" t="s">
        <v>156</v>
      </c>
      <c r="D46" s="135" t="s">
        <v>156</v>
      </c>
      <c r="E46" s="135" t="s">
        <v>156</v>
      </c>
      <c r="F46" s="135" t="s">
        <v>156</v>
      </c>
    </row>
    <row r="47" s="133" customFormat="1" spans="1:6">
      <c r="A47" s="121" t="s">
        <v>178</v>
      </c>
      <c r="B47" s="121" t="s">
        <v>256</v>
      </c>
      <c r="C47" s="121" t="s">
        <v>156</v>
      </c>
      <c r="D47" s="121" t="s">
        <v>156</v>
      </c>
      <c r="E47" s="121" t="s">
        <v>156</v>
      </c>
      <c r="F47" s="121" t="s">
        <v>156</v>
      </c>
    </row>
    <row r="48" spans="1:6">
      <c r="A48" s="121"/>
      <c r="B48" s="128" t="s">
        <v>257</v>
      </c>
      <c r="C48" s="128" t="s">
        <v>156</v>
      </c>
      <c r="D48" s="128" t="s">
        <v>156</v>
      </c>
      <c r="E48" s="128" t="s">
        <v>156</v>
      </c>
      <c r="F48" s="128" t="s">
        <v>156</v>
      </c>
    </row>
    <row r="49" spans="1:6">
      <c r="A49" s="122"/>
      <c r="B49" s="79" t="s">
        <v>177</v>
      </c>
      <c r="C49" s="79" t="s">
        <v>156</v>
      </c>
      <c r="D49" s="79" t="s">
        <v>156</v>
      </c>
      <c r="E49" s="79" t="s">
        <v>156</v>
      </c>
      <c r="F49" s="79" t="s">
        <v>293</v>
      </c>
    </row>
    <row r="51" ht="18" customHeight="1" spans="1:1">
      <c r="A51" s="9" t="s">
        <v>297</v>
      </c>
    </row>
  </sheetData>
  <mergeCells count="3">
    <mergeCell ref="A3:A38"/>
    <mergeCell ref="A39:A46"/>
    <mergeCell ref="A47:A49"/>
  </mergeCells>
  <pageMargins left="0.7" right="0.7" top="0.75" bottom="0.75" header="0.3" footer="0.3"/>
  <pageSetup paperSize="9" orientation="portrait"/>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6"/>
  <dimension ref="A1:F32"/>
  <sheetViews>
    <sheetView workbookViewId="0">
      <selection activeCell="G17" sqref="G17"/>
    </sheetView>
  </sheetViews>
  <sheetFormatPr defaultColWidth="9" defaultRowHeight="13.5" outlineLevelCol="5"/>
  <cols>
    <col min="1" max="1" width="24.8761061946903" style="65" customWidth="1"/>
    <col min="2" max="2" width="15.5044247787611" style="65" customWidth="1"/>
    <col min="3" max="3" width="16.8761061946903" style="65" customWidth="1"/>
    <col min="4" max="4" width="17.1238938053097" style="65" customWidth="1"/>
    <col min="5" max="5" width="13.3716814159292" style="65" customWidth="1"/>
    <col min="6" max="26" width="9" style="65"/>
    <col min="27" max="27" width="11" style="65" customWidth="1"/>
    <col min="28" max="16384" width="9" style="65"/>
  </cols>
  <sheetData>
    <row r="1" ht="22.9" customHeight="1" spans="1:5">
      <c r="A1" s="123" t="s">
        <v>298</v>
      </c>
      <c r="B1" s="70"/>
      <c r="C1" s="70"/>
      <c r="D1" s="70"/>
      <c r="E1" s="70"/>
    </row>
    <row r="2" spans="1:5">
      <c r="A2" s="68" t="s">
        <v>299</v>
      </c>
      <c r="B2" s="68" t="s">
        <v>12</v>
      </c>
      <c r="C2" s="68" t="s">
        <v>27</v>
      </c>
      <c r="D2" s="68" t="s">
        <v>39</v>
      </c>
      <c r="E2" s="68" t="s">
        <v>51</v>
      </c>
    </row>
    <row r="3" spans="1:5">
      <c r="A3" s="74" t="s">
        <v>214</v>
      </c>
      <c r="B3" s="74">
        <v>658</v>
      </c>
      <c r="C3" s="74">
        <v>658</v>
      </c>
      <c r="D3" s="74">
        <v>653</v>
      </c>
      <c r="E3" s="74">
        <v>703</v>
      </c>
    </row>
    <row r="4" spans="1:5">
      <c r="A4" s="74" t="s">
        <v>175</v>
      </c>
      <c r="B4" s="74">
        <v>591</v>
      </c>
      <c r="C4" s="74">
        <v>649</v>
      </c>
      <c r="D4" s="74">
        <v>675</v>
      </c>
      <c r="E4" s="124">
        <v>1084</v>
      </c>
    </row>
    <row r="5" spans="1:5">
      <c r="A5" s="74" t="s">
        <v>173</v>
      </c>
      <c r="B5" s="74">
        <v>677</v>
      </c>
      <c r="C5" s="74">
        <v>678</v>
      </c>
      <c r="D5" s="74">
        <v>682</v>
      </c>
      <c r="E5" s="74">
        <v>873</v>
      </c>
    </row>
    <row r="6" spans="1:5">
      <c r="A6" s="74" t="s">
        <v>300</v>
      </c>
      <c r="B6" s="118" t="s">
        <v>301</v>
      </c>
      <c r="C6" s="118" t="s">
        <v>301</v>
      </c>
      <c r="D6" s="118" t="s">
        <v>301</v>
      </c>
      <c r="E6" s="118" t="s">
        <v>301</v>
      </c>
    </row>
    <row r="7" spans="1:5">
      <c r="A7" s="74" t="s">
        <v>251</v>
      </c>
      <c r="B7" s="74">
        <v>692</v>
      </c>
      <c r="C7" s="74">
        <v>715</v>
      </c>
      <c r="D7" s="74">
        <v>747</v>
      </c>
      <c r="E7" s="74">
        <v>760</v>
      </c>
    </row>
    <row r="8" ht="15" spans="1:6">
      <c r="A8" s="118" t="s">
        <v>267</v>
      </c>
      <c r="B8" s="118" t="s">
        <v>301</v>
      </c>
      <c r="C8" s="118" t="s">
        <v>301</v>
      </c>
      <c r="D8" s="118" t="s">
        <v>301</v>
      </c>
      <c r="E8" s="118" t="s">
        <v>301</v>
      </c>
      <c r="F8" s="125"/>
    </row>
    <row r="9" spans="1:5">
      <c r="A9" s="118" t="s">
        <v>302</v>
      </c>
      <c r="B9" s="118" t="s">
        <v>301</v>
      </c>
      <c r="C9" s="118" t="s">
        <v>301</v>
      </c>
      <c r="D9" s="118" t="s">
        <v>301</v>
      </c>
      <c r="E9" s="118" t="s">
        <v>301</v>
      </c>
    </row>
    <row r="10" spans="1:5">
      <c r="A10" s="74" t="s">
        <v>222</v>
      </c>
      <c r="B10" s="118">
        <v>578</v>
      </c>
      <c r="C10" s="118">
        <v>620</v>
      </c>
      <c r="D10" s="118">
        <v>632</v>
      </c>
      <c r="E10" s="118">
        <v>838</v>
      </c>
    </row>
    <row r="11" spans="1:5">
      <c r="A11" s="74" t="s">
        <v>303</v>
      </c>
      <c r="B11" s="118" t="s">
        <v>301</v>
      </c>
      <c r="C11" s="118" t="s">
        <v>301</v>
      </c>
      <c r="D11" s="118" t="s">
        <v>301</v>
      </c>
      <c r="E11" s="118" t="s">
        <v>301</v>
      </c>
    </row>
    <row r="12" spans="1:5">
      <c r="A12" s="74" t="s">
        <v>169</v>
      </c>
      <c r="B12" s="124">
        <v>1145</v>
      </c>
      <c r="C12" s="124">
        <v>1120</v>
      </c>
      <c r="D12" s="124">
        <v>1251</v>
      </c>
      <c r="E12" s="124">
        <v>1676</v>
      </c>
    </row>
    <row r="13" spans="1:5">
      <c r="A13" s="74" t="s">
        <v>167</v>
      </c>
      <c r="B13" s="74">
        <v>870</v>
      </c>
      <c r="C13" s="74">
        <v>886</v>
      </c>
      <c r="D13" s="74">
        <v>905</v>
      </c>
      <c r="E13" s="124">
        <v>1371</v>
      </c>
    </row>
    <row r="14" spans="1:5">
      <c r="A14" s="74" t="s">
        <v>233</v>
      </c>
      <c r="B14" s="74">
        <v>858</v>
      </c>
      <c r="C14" s="74">
        <v>875</v>
      </c>
      <c r="D14" s="74">
        <v>941</v>
      </c>
      <c r="E14" s="124">
        <v>1250</v>
      </c>
    </row>
    <row r="15" spans="1:5">
      <c r="A15" s="74" t="s">
        <v>231</v>
      </c>
      <c r="B15" s="74">
        <v>926</v>
      </c>
      <c r="C15" s="74">
        <v>974</v>
      </c>
      <c r="D15" s="74">
        <v>964</v>
      </c>
      <c r="E15" s="124">
        <v>1313</v>
      </c>
    </row>
    <row r="16" spans="1:5">
      <c r="A16" s="74" t="s">
        <v>229</v>
      </c>
      <c r="B16" s="74">
        <v>794</v>
      </c>
      <c r="C16" s="74">
        <v>795</v>
      </c>
      <c r="D16" s="74">
        <v>874</v>
      </c>
      <c r="E16" s="124">
        <v>1168</v>
      </c>
    </row>
    <row r="17" spans="1:5">
      <c r="A17" s="74" t="s">
        <v>181</v>
      </c>
      <c r="B17" s="74">
        <v>614</v>
      </c>
      <c r="C17" s="74">
        <v>631</v>
      </c>
      <c r="D17" s="74">
        <v>681</v>
      </c>
      <c r="E17" s="74">
        <v>767</v>
      </c>
    </row>
    <row r="18" spans="1:5">
      <c r="A18" s="74" t="s">
        <v>304</v>
      </c>
      <c r="B18" s="118" t="s">
        <v>301</v>
      </c>
      <c r="C18" s="118" t="s">
        <v>301</v>
      </c>
      <c r="D18" s="118" t="s">
        <v>301</v>
      </c>
      <c r="E18" s="118" t="s">
        <v>301</v>
      </c>
    </row>
    <row r="19" spans="1:5">
      <c r="A19" s="74" t="s">
        <v>305</v>
      </c>
      <c r="B19" s="118" t="s">
        <v>301</v>
      </c>
      <c r="C19" s="118" t="s">
        <v>301</v>
      </c>
      <c r="D19" s="118" t="s">
        <v>301</v>
      </c>
      <c r="E19" s="118" t="s">
        <v>301</v>
      </c>
    </row>
    <row r="20" spans="1:5">
      <c r="A20" s="74" t="s">
        <v>192</v>
      </c>
      <c r="B20" s="74">
        <v>693</v>
      </c>
      <c r="C20" s="74">
        <v>695</v>
      </c>
      <c r="D20" s="74">
        <v>673</v>
      </c>
      <c r="E20" s="124">
        <v>1007</v>
      </c>
    </row>
    <row r="21" spans="1:5">
      <c r="A21" s="74" t="s">
        <v>208</v>
      </c>
      <c r="B21" s="74">
        <v>672</v>
      </c>
      <c r="C21" s="74">
        <v>677</v>
      </c>
      <c r="D21" s="74">
        <v>695</v>
      </c>
      <c r="E21" s="108">
        <v>702</v>
      </c>
    </row>
    <row r="22" spans="1:5">
      <c r="A22" s="74" t="s">
        <v>206</v>
      </c>
      <c r="B22" s="74">
        <v>764</v>
      </c>
      <c r="C22" s="74">
        <v>795</v>
      </c>
      <c r="D22" s="74">
        <v>821</v>
      </c>
      <c r="E22" s="126">
        <v>1075</v>
      </c>
    </row>
    <row r="23" spans="1:5">
      <c r="A23" s="74" t="s">
        <v>204</v>
      </c>
      <c r="B23" s="74">
        <v>749</v>
      </c>
      <c r="C23" s="74">
        <v>760</v>
      </c>
      <c r="D23" s="74">
        <v>780</v>
      </c>
      <c r="E23" s="108">
        <v>803</v>
      </c>
    </row>
    <row r="24" spans="1:5">
      <c r="A24" s="74" t="s">
        <v>202</v>
      </c>
      <c r="B24" s="74">
        <v>1039</v>
      </c>
      <c r="C24" s="74">
        <v>933</v>
      </c>
      <c r="D24" s="124">
        <v>1040</v>
      </c>
      <c r="E24" s="126">
        <v>1295</v>
      </c>
    </row>
    <row r="25" spans="1:5">
      <c r="A25" s="74" t="s">
        <v>189</v>
      </c>
      <c r="B25" s="74">
        <v>687</v>
      </c>
      <c r="C25" s="74">
        <v>708</v>
      </c>
      <c r="D25" s="74">
        <v>788</v>
      </c>
      <c r="E25" s="74">
        <v>791</v>
      </c>
    </row>
    <row r="26" ht="15" spans="1:6">
      <c r="A26" s="74" t="s">
        <v>195</v>
      </c>
      <c r="B26" s="74">
        <v>791</v>
      </c>
      <c r="C26" s="74">
        <v>777</v>
      </c>
      <c r="D26" s="74">
        <v>968</v>
      </c>
      <c r="E26" s="127" t="s">
        <v>301</v>
      </c>
      <c r="F26" s="125"/>
    </row>
    <row r="27" spans="1:5">
      <c r="A27" s="74" t="s">
        <v>247</v>
      </c>
      <c r="B27" s="70" t="s">
        <v>306</v>
      </c>
      <c r="C27" s="74">
        <v>561</v>
      </c>
      <c r="D27" s="74">
        <v>602</v>
      </c>
      <c r="E27" s="74">
        <v>646</v>
      </c>
    </row>
    <row r="28" ht="27" spans="1:5">
      <c r="A28" s="128" t="s">
        <v>307</v>
      </c>
      <c r="B28" s="129">
        <v>745.105263157895</v>
      </c>
      <c r="C28" s="129">
        <v>762.777777777778</v>
      </c>
      <c r="D28" s="129">
        <v>800.222222222222</v>
      </c>
      <c r="E28" s="129">
        <v>1006.78</v>
      </c>
    </row>
    <row r="29" ht="27" spans="1:5">
      <c r="A29" s="79" t="s">
        <v>308</v>
      </c>
      <c r="B29" s="130">
        <v>14157</v>
      </c>
      <c r="C29" s="130">
        <v>13730</v>
      </c>
      <c r="D29" s="130">
        <v>14404</v>
      </c>
      <c r="E29" s="130">
        <v>18122</v>
      </c>
    </row>
    <row r="30" ht="14.65" spans="1:5">
      <c r="A30" s="131" t="s">
        <v>309</v>
      </c>
      <c r="B30" s="70"/>
      <c r="C30" s="70"/>
      <c r="D30" s="70"/>
      <c r="E30" s="70"/>
    </row>
    <row r="31" spans="1:5">
      <c r="A31" s="70" t="s">
        <v>310</v>
      </c>
      <c r="B31" s="70"/>
      <c r="C31" s="70"/>
      <c r="D31" s="70"/>
      <c r="E31" s="70"/>
    </row>
    <row r="32" spans="2:2">
      <c r="B32" s="132"/>
    </row>
  </sheetData>
  <pageMargins left="0.7" right="0.7" top="0.75" bottom="0.75" header="0.3" footer="0.3"/>
  <pageSetup paperSize="9" orientation="portrait"/>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23"/>
  <sheetViews>
    <sheetView workbookViewId="0">
      <selection activeCell="C26" sqref="C26"/>
    </sheetView>
  </sheetViews>
  <sheetFormatPr defaultColWidth="9" defaultRowHeight="13.85"/>
  <cols>
    <col min="1" max="1" width="11.7522123893805" customWidth="1"/>
    <col min="2" max="2" width="13" customWidth="1"/>
    <col min="3" max="3" width="21.5044247787611" customWidth="1"/>
    <col min="4" max="4" width="13.5044247787611" customWidth="1"/>
    <col min="5" max="5" width="19.7522123893805" customWidth="1"/>
    <col min="6" max="6" width="12.8761061946903" customWidth="1"/>
    <col min="7" max="7" width="19.2477876106195" customWidth="1"/>
    <col min="8" max="8" width="13.5044247787611" customWidth="1"/>
    <col min="9" max="9" width="19.6283185840708" customWidth="1"/>
    <col min="10" max="10" width="12.8761061946903" customWidth="1"/>
    <col min="11" max="11" width="18.6283185840708" customWidth="1"/>
    <col min="12" max="12" width="13.5044247787611" customWidth="1"/>
    <col min="13" max="13" width="19.3716814159292" customWidth="1"/>
  </cols>
  <sheetData>
    <row r="1" ht="32.45" customHeight="1" spans="1:13">
      <c r="A1" s="67" t="s">
        <v>311</v>
      </c>
      <c r="B1" s="3"/>
      <c r="C1" s="3"/>
      <c r="D1" s="3"/>
      <c r="E1" s="3"/>
      <c r="F1" s="3"/>
      <c r="G1" s="3"/>
      <c r="H1" s="3"/>
      <c r="I1" s="3"/>
      <c r="J1" s="3"/>
      <c r="K1" s="3"/>
      <c r="L1" s="3"/>
      <c r="M1" s="3"/>
    </row>
    <row r="2" spans="1:13">
      <c r="A2" s="115" t="s">
        <v>299</v>
      </c>
      <c r="B2" s="116" t="s">
        <v>12</v>
      </c>
      <c r="C2" s="116"/>
      <c r="D2" s="116"/>
      <c r="E2" s="116"/>
      <c r="F2" s="116" t="s">
        <v>27</v>
      </c>
      <c r="G2" s="116"/>
      <c r="H2" s="116"/>
      <c r="I2" s="116"/>
      <c r="J2" s="116" t="s">
        <v>39</v>
      </c>
      <c r="K2" s="116"/>
      <c r="L2" s="116"/>
      <c r="M2" s="116"/>
    </row>
    <row r="3" customFormat="1" ht="16.15" customHeight="1" spans="1:13">
      <c r="A3" s="117"/>
      <c r="B3" s="117" t="s">
        <v>312</v>
      </c>
      <c r="C3" s="117" t="s">
        <v>313</v>
      </c>
      <c r="D3" s="117" t="s">
        <v>314</v>
      </c>
      <c r="E3" s="117" t="s">
        <v>315</v>
      </c>
      <c r="F3" s="117" t="s">
        <v>312</v>
      </c>
      <c r="G3" s="117" t="s">
        <v>313</v>
      </c>
      <c r="H3" s="117" t="s">
        <v>314</v>
      </c>
      <c r="I3" s="117" t="s">
        <v>315</v>
      </c>
      <c r="J3" s="117" t="s">
        <v>312</v>
      </c>
      <c r="K3" s="117" t="s">
        <v>313</v>
      </c>
      <c r="L3" s="117" t="s">
        <v>314</v>
      </c>
      <c r="M3" s="117" t="s">
        <v>315</v>
      </c>
    </row>
    <row r="4" spans="1:13">
      <c r="A4" s="118" t="s">
        <v>214</v>
      </c>
      <c r="B4" s="119">
        <v>0</v>
      </c>
      <c r="C4" s="120" t="s">
        <v>160</v>
      </c>
      <c r="D4" s="119">
        <v>0</v>
      </c>
      <c r="E4" s="120" t="s">
        <v>160</v>
      </c>
      <c r="F4" s="119">
        <v>0</v>
      </c>
      <c r="G4" s="120" t="s">
        <v>160</v>
      </c>
      <c r="H4" s="119">
        <v>0</v>
      </c>
      <c r="I4" s="120" t="s">
        <v>160</v>
      </c>
      <c r="J4" s="119">
        <v>0</v>
      </c>
      <c r="K4" s="120" t="s">
        <v>160</v>
      </c>
      <c r="L4" s="119">
        <v>0</v>
      </c>
      <c r="M4" s="120" t="s">
        <v>160</v>
      </c>
    </row>
    <row r="5" spans="1:13">
      <c r="A5" s="118" t="s">
        <v>175</v>
      </c>
      <c r="B5" s="119">
        <v>2</v>
      </c>
      <c r="C5" s="120" t="s">
        <v>316</v>
      </c>
      <c r="D5" s="119">
        <v>0</v>
      </c>
      <c r="E5" s="120" t="s">
        <v>160</v>
      </c>
      <c r="F5" s="119">
        <v>3</v>
      </c>
      <c r="G5" s="120" t="s">
        <v>317</v>
      </c>
      <c r="H5" s="119">
        <v>1</v>
      </c>
      <c r="I5" s="120" t="s">
        <v>318</v>
      </c>
      <c r="J5" s="119">
        <v>3</v>
      </c>
      <c r="K5" s="120" t="s">
        <v>319</v>
      </c>
      <c r="L5" s="119">
        <v>0</v>
      </c>
      <c r="M5" s="120" t="s">
        <v>160</v>
      </c>
    </row>
    <row r="6" spans="1:13">
      <c r="A6" s="118" t="s">
        <v>173</v>
      </c>
      <c r="B6" s="119">
        <v>2</v>
      </c>
      <c r="C6" s="120" t="s">
        <v>320</v>
      </c>
      <c r="D6" s="119">
        <v>0</v>
      </c>
      <c r="E6" s="120" t="s">
        <v>160</v>
      </c>
      <c r="F6" s="119">
        <v>2</v>
      </c>
      <c r="G6" s="120" t="s">
        <v>320</v>
      </c>
      <c r="H6" s="119">
        <v>0</v>
      </c>
      <c r="I6" s="120" t="s">
        <v>160</v>
      </c>
      <c r="J6" s="119">
        <v>2</v>
      </c>
      <c r="K6" s="120" t="s">
        <v>321</v>
      </c>
      <c r="L6" s="119">
        <v>0</v>
      </c>
      <c r="M6" s="120" t="s">
        <v>160</v>
      </c>
    </row>
    <row r="7" spans="1:13">
      <c r="A7" s="118" t="s">
        <v>251</v>
      </c>
      <c r="B7" s="119">
        <v>1</v>
      </c>
      <c r="C7" s="120" t="s">
        <v>322</v>
      </c>
      <c r="D7" s="119">
        <v>0</v>
      </c>
      <c r="E7" s="120" t="s">
        <v>160</v>
      </c>
      <c r="F7" s="119">
        <v>1</v>
      </c>
      <c r="G7" s="120" t="s">
        <v>322</v>
      </c>
      <c r="H7" s="119">
        <v>0</v>
      </c>
      <c r="I7" s="120" t="s">
        <v>160</v>
      </c>
      <c r="J7" s="119">
        <v>2</v>
      </c>
      <c r="K7" s="120" t="s">
        <v>323</v>
      </c>
      <c r="L7" s="119">
        <v>0</v>
      </c>
      <c r="M7" s="120" t="s">
        <v>160</v>
      </c>
    </row>
    <row r="8" spans="1:13">
      <c r="A8" s="118" t="s">
        <v>222</v>
      </c>
      <c r="B8" s="119">
        <v>3</v>
      </c>
      <c r="C8" s="120" t="s">
        <v>324</v>
      </c>
      <c r="D8" s="119">
        <v>0</v>
      </c>
      <c r="E8" s="120" t="s">
        <v>160</v>
      </c>
      <c r="F8" s="119">
        <v>3</v>
      </c>
      <c r="G8" s="120" t="s">
        <v>324</v>
      </c>
      <c r="H8" s="119">
        <v>0</v>
      </c>
      <c r="I8" s="120" t="s">
        <v>160</v>
      </c>
      <c r="J8" s="119">
        <v>3</v>
      </c>
      <c r="K8" s="120" t="s">
        <v>325</v>
      </c>
      <c r="L8" s="119">
        <v>0</v>
      </c>
      <c r="M8" s="120" t="s">
        <v>160</v>
      </c>
    </row>
    <row r="9" spans="1:13">
      <c r="A9" s="118" t="s">
        <v>169</v>
      </c>
      <c r="B9" s="119">
        <v>3</v>
      </c>
      <c r="C9" s="120" t="s">
        <v>326</v>
      </c>
      <c r="D9" s="119">
        <v>0</v>
      </c>
      <c r="E9" s="120" t="s">
        <v>160</v>
      </c>
      <c r="F9" s="119">
        <v>3</v>
      </c>
      <c r="G9" s="120" t="s">
        <v>326</v>
      </c>
      <c r="H9" s="119">
        <v>0</v>
      </c>
      <c r="I9" s="120" t="s">
        <v>160</v>
      </c>
      <c r="J9" s="119">
        <v>3</v>
      </c>
      <c r="K9" s="120" t="s">
        <v>327</v>
      </c>
      <c r="L9" s="119">
        <v>1</v>
      </c>
      <c r="M9" s="120" t="s">
        <v>328</v>
      </c>
    </row>
    <row r="10" spans="1:13">
      <c r="A10" s="118" t="s">
        <v>167</v>
      </c>
      <c r="B10" s="119">
        <v>6</v>
      </c>
      <c r="C10" s="120" t="s">
        <v>329</v>
      </c>
      <c r="D10" s="119">
        <v>0</v>
      </c>
      <c r="E10" s="120" t="s">
        <v>160</v>
      </c>
      <c r="F10" s="119">
        <v>5</v>
      </c>
      <c r="G10" s="120" t="s">
        <v>330</v>
      </c>
      <c r="H10" s="119">
        <v>0</v>
      </c>
      <c r="I10" s="120" t="s">
        <v>160</v>
      </c>
      <c r="J10" s="119">
        <v>4</v>
      </c>
      <c r="K10" s="120" t="s">
        <v>331</v>
      </c>
      <c r="L10" s="119">
        <v>0</v>
      </c>
      <c r="M10" s="120" t="s">
        <v>160</v>
      </c>
    </row>
    <row r="11" spans="1:13">
      <c r="A11" s="118" t="s">
        <v>233</v>
      </c>
      <c r="B11" s="119">
        <v>4</v>
      </c>
      <c r="C11" s="120" t="s">
        <v>332</v>
      </c>
      <c r="D11" s="119">
        <v>0</v>
      </c>
      <c r="E11" s="120" t="s">
        <v>160</v>
      </c>
      <c r="F11" s="119">
        <v>4</v>
      </c>
      <c r="G11" s="120" t="s">
        <v>332</v>
      </c>
      <c r="H11" s="119">
        <v>0</v>
      </c>
      <c r="I11" s="120" t="s">
        <v>160</v>
      </c>
      <c r="J11" s="119">
        <v>3</v>
      </c>
      <c r="K11" s="120" t="s">
        <v>333</v>
      </c>
      <c r="L11" s="119">
        <v>0</v>
      </c>
      <c r="M11" s="120" t="s">
        <v>160</v>
      </c>
    </row>
    <row r="12" spans="1:13">
      <c r="A12" s="118" t="s">
        <v>231</v>
      </c>
      <c r="B12" s="119">
        <v>2</v>
      </c>
      <c r="C12" s="120" t="s">
        <v>334</v>
      </c>
      <c r="D12" s="119">
        <v>2</v>
      </c>
      <c r="E12" s="120" t="s">
        <v>335</v>
      </c>
      <c r="F12" s="119">
        <v>2</v>
      </c>
      <c r="G12" s="120" t="s">
        <v>336</v>
      </c>
      <c r="H12" s="119">
        <v>2</v>
      </c>
      <c r="I12" s="120" t="s">
        <v>337</v>
      </c>
      <c r="J12" s="119">
        <v>2</v>
      </c>
      <c r="K12" s="120" t="s">
        <v>338</v>
      </c>
      <c r="L12" s="119">
        <v>1</v>
      </c>
      <c r="M12" s="120" t="s">
        <v>339</v>
      </c>
    </row>
    <row r="13" spans="1:13">
      <c r="A13" s="118" t="s">
        <v>229</v>
      </c>
      <c r="B13" s="119">
        <v>5</v>
      </c>
      <c r="C13" s="120" t="s">
        <v>340</v>
      </c>
      <c r="D13" s="119">
        <v>0</v>
      </c>
      <c r="E13" s="120" t="s">
        <v>160</v>
      </c>
      <c r="F13" s="119">
        <v>4</v>
      </c>
      <c r="G13" s="120" t="s">
        <v>341</v>
      </c>
      <c r="H13" s="119">
        <v>0</v>
      </c>
      <c r="I13" s="120" t="s">
        <v>160</v>
      </c>
      <c r="J13" s="119">
        <v>4</v>
      </c>
      <c r="K13" s="120" t="s">
        <v>342</v>
      </c>
      <c r="L13" s="119">
        <v>0</v>
      </c>
      <c r="M13" s="120" t="s">
        <v>160</v>
      </c>
    </row>
    <row r="14" spans="1:13">
      <c r="A14" s="118" t="s">
        <v>181</v>
      </c>
      <c r="B14" s="119">
        <v>2</v>
      </c>
      <c r="C14" s="120" t="s">
        <v>343</v>
      </c>
      <c r="D14" s="119">
        <v>0</v>
      </c>
      <c r="E14" s="120" t="s">
        <v>160</v>
      </c>
      <c r="F14" s="119">
        <v>2</v>
      </c>
      <c r="G14" s="120" t="s">
        <v>343</v>
      </c>
      <c r="H14" s="119">
        <v>1</v>
      </c>
      <c r="I14" s="120" t="s">
        <v>344</v>
      </c>
      <c r="J14" s="119">
        <v>1</v>
      </c>
      <c r="K14" s="120" t="s">
        <v>318</v>
      </c>
      <c r="L14" s="119">
        <v>0</v>
      </c>
      <c r="M14" s="120" t="s">
        <v>160</v>
      </c>
    </row>
    <row r="15" spans="1:13">
      <c r="A15" s="118" t="s">
        <v>192</v>
      </c>
      <c r="B15" s="119">
        <v>4</v>
      </c>
      <c r="C15" s="120" t="s">
        <v>345</v>
      </c>
      <c r="D15" s="119">
        <v>0</v>
      </c>
      <c r="E15" s="120" t="s">
        <v>160</v>
      </c>
      <c r="F15" s="119">
        <v>3</v>
      </c>
      <c r="G15" s="120" t="s">
        <v>346</v>
      </c>
      <c r="H15" s="119">
        <v>0</v>
      </c>
      <c r="I15" s="120" t="s">
        <v>160</v>
      </c>
      <c r="J15" s="119">
        <v>4</v>
      </c>
      <c r="K15" s="120" t="s">
        <v>347</v>
      </c>
      <c r="L15" s="119">
        <v>0</v>
      </c>
      <c r="M15" s="120" t="s">
        <v>160</v>
      </c>
    </row>
    <row r="16" spans="1:13">
      <c r="A16" s="118" t="s">
        <v>208</v>
      </c>
      <c r="B16" s="119">
        <v>0</v>
      </c>
      <c r="C16" s="120" t="s">
        <v>160</v>
      </c>
      <c r="D16" s="119">
        <v>0</v>
      </c>
      <c r="E16" s="120" t="s">
        <v>160</v>
      </c>
      <c r="F16" s="119">
        <v>0</v>
      </c>
      <c r="G16" s="120" t="s">
        <v>160</v>
      </c>
      <c r="H16" s="119">
        <v>0</v>
      </c>
      <c r="I16" s="120" t="s">
        <v>160</v>
      </c>
      <c r="J16" s="119">
        <v>0</v>
      </c>
      <c r="K16" s="120" t="s">
        <v>160</v>
      </c>
      <c r="L16" s="119">
        <v>0</v>
      </c>
      <c r="M16" s="120" t="s">
        <v>160</v>
      </c>
    </row>
    <row r="17" spans="1:13">
      <c r="A17" s="118" t="s">
        <v>206</v>
      </c>
      <c r="B17" s="119">
        <v>4</v>
      </c>
      <c r="C17" s="120" t="s">
        <v>348</v>
      </c>
      <c r="D17" s="119">
        <v>1</v>
      </c>
      <c r="E17" s="120" t="s">
        <v>349</v>
      </c>
      <c r="F17" s="119">
        <v>4</v>
      </c>
      <c r="G17" s="120" t="s">
        <v>348</v>
      </c>
      <c r="H17" s="119">
        <v>1</v>
      </c>
      <c r="I17" s="120" t="s">
        <v>350</v>
      </c>
      <c r="J17" s="119">
        <v>3</v>
      </c>
      <c r="K17" s="120" t="s">
        <v>351</v>
      </c>
      <c r="L17" s="119">
        <v>1</v>
      </c>
      <c r="M17" s="120" t="s">
        <v>352</v>
      </c>
    </row>
    <row r="18" spans="1:13">
      <c r="A18" s="118" t="s">
        <v>204</v>
      </c>
      <c r="B18" s="119">
        <v>1</v>
      </c>
      <c r="C18" s="120" t="s">
        <v>353</v>
      </c>
      <c r="D18" s="119">
        <v>0</v>
      </c>
      <c r="E18" s="120" t="s">
        <v>160</v>
      </c>
      <c r="F18" s="119">
        <v>1</v>
      </c>
      <c r="G18" s="120" t="s">
        <v>353</v>
      </c>
      <c r="H18" s="119">
        <v>0</v>
      </c>
      <c r="I18" s="120" t="s">
        <v>160</v>
      </c>
      <c r="J18" s="119">
        <v>1</v>
      </c>
      <c r="K18" s="120" t="s">
        <v>353</v>
      </c>
      <c r="L18" s="119">
        <v>1</v>
      </c>
      <c r="M18" s="120" t="s">
        <v>354</v>
      </c>
    </row>
    <row r="19" spans="1:13">
      <c r="A19" s="118" t="s">
        <v>202</v>
      </c>
      <c r="B19" s="119">
        <v>3</v>
      </c>
      <c r="C19" s="120" t="s">
        <v>355</v>
      </c>
      <c r="D19" s="119">
        <v>1</v>
      </c>
      <c r="E19" s="120" t="s">
        <v>356</v>
      </c>
      <c r="F19" s="119">
        <v>3</v>
      </c>
      <c r="G19" s="120" t="s">
        <v>357</v>
      </c>
      <c r="H19" s="119">
        <v>0</v>
      </c>
      <c r="I19" s="120" t="s">
        <v>160</v>
      </c>
      <c r="J19" s="119">
        <v>2</v>
      </c>
      <c r="K19" s="120" t="s">
        <v>358</v>
      </c>
      <c r="L19" s="119">
        <v>1</v>
      </c>
      <c r="M19" s="120" t="s">
        <v>328</v>
      </c>
    </row>
    <row r="20" spans="1:13">
      <c r="A20" s="118" t="s">
        <v>189</v>
      </c>
      <c r="B20" s="119">
        <v>0</v>
      </c>
      <c r="C20" s="120" t="s">
        <v>160</v>
      </c>
      <c r="D20" s="119">
        <v>0</v>
      </c>
      <c r="E20" s="120" t="s">
        <v>160</v>
      </c>
      <c r="F20" s="119">
        <v>0</v>
      </c>
      <c r="G20" s="120" t="s">
        <v>160</v>
      </c>
      <c r="H20" s="119">
        <v>0</v>
      </c>
      <c r="I20" s="120" t="s">
        <v>160</v>
      </c>
      <c r="J20" s="119">
        <v>0</v>
      </c>
      <c r="K20" s="120" t="s">
        <v>160</v>
      </c>
      <c r="L20" s="119">
        <v>1</v>
      </c>
      <c r="M20" s="120" t="s">
        <v>359</v>
      </c>
    </row>
    <row r="21" spans="1:13">
      <c r="A21" s="118" t="s">
        <v>247</v>
      </c>
      <c r="B21" s="119">
        <v>1</v>
      </c>
      <c r="C21" s="120" t="s">
        <v>328</v>
      </c>
      <c r="D21" s="119">
        <v>0</v>
      </c>
      <c r="E21" s="120" t="s">
        <v>160</v>
      </c>
      <c r="F21" s="119">
        <v>1</v>
      </c>
      <c r="G21" s="120" t="s">
        <v>328</v>
      </c>
      <c r="H21" s="119">
        <v>0</v>
      </c>
      <c r="I21" s="120" t="s">
        <v>160</v>
      </c>
      <c r="J21" s="119">
        <v>1</v>
      </c>
      <c r="K21" s="120" t="s">
        <v>328</v>
      </c>
      <c r="L21" s="119">
        <v>2</v>
      </c>
      <c r="M21" s="120" t="s">
        <v>360</v>
      </c>
    </row>
    <row r="22" ht="27" customHeight="1" spans="1:13">
      <c r="A22" s="121" t="s">
        <v>361</v>
      </c>
      <c r="B22" s="120">
        <f>AVERAGE(B4:B21)</f>
        <v>2.38888888888889</v>
      </c>
      <c r="C22" s="120">
        <v>65.9535</v>
      </c>
      <c r="D22" s="120">
        <f t="shared" ref="D22:L22" si="0">AVERAGE(D4:D21)</f>
        <v>0.222222222222222</v>
      </c>
      <c r="E22" s="120">
        <v>60</v>
      </c>
      <c r="F22" s="120">
        <f t="shared" si="0"/>
        <v>2.27777777777778</v>
      </c>
      <c r="G22" s="120">
        <v>66.5854</v>
      </c>
      <c r="H22" s="120">
        <f t="shared" si="0"/>
        <v>0.277777777777778</v>
      </c>
      <c r="I22" s="120">
        <v>51</v>
      </c>
      <c r="J22" s="120">
        <f t="shared" si="0"/>
        <v>2.11111111111111</v>
      </c>
      <c r="K22" s="120">
        <v>66.9211</v>
      </c>
      <c r="L22" s="120">
        <f t="shared" si="0"/>
        <v>0.444444444444444</v>
      </c>
      <c r="M22" s="120">
        <v>48.625</v>
      </c>
    </row>
    <row r="23" ht="30.75" customHeight="1" spans="1:13">
      <c r="A23" s="122" t="s">
        <v>362</v>
      </c>
      <c r="B23" s="117">
        <f>SUM(B4:B21)</f>
        <v>43</v>
      </c>
      <c r="C23" s="117">
        <v>2836</v>
      </c>
      <c r="D23" s="117">
        <f t="shared" ref="D23:L23" si="1">SUM(D4:D21)</f>
        <v>4</v>
      </c>
      <c r="E23" s="117">
        <v>240</v>
      </c>
      <c r="F23" s="117">
        <f t="shared" si="1"/>
        <v>41</v>
      </c>
      <c r="G23" s="117">
        <v>2730</v>
      </c>
      <c r="H23" s="117">
        <f t="shared" si="1"/>
        <v>5</v>
      </c>
      <c r="I23" s="117">
        <v>255</v>
      </c>
      <c r="J23" s="117">
        <f t="shared" si="1"/>
        <v>38</v>
      </c>
      <c r="K23" s="117">
        <v>2543</v>
      </c>
      <c r="L23" s="117">
        <f t="shared" si="1"/>
        <v>8</v>
      </c>
      <c r="M23" s="117">
        <v>389</v>
      </c>
    </row>
  </sheetData>
  <mergeCells count="5">
    <mergeCell ref="A1:M1"/>
    <mergeCell ref="B2:E2"/>
    <mergeCell ref="F2:I2"/>
    <mergeCell ref="J2:M2"/>
    <mergeCell ref="A2:A3"/>
  </mergeCells>
  <pageMargins left="0.7" right="0.7" top="0.75" bottom="0.75" header="0.3" footer="0.3"/>
  <pageSetup paperSize="9" orientation="portrait"/>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7"/>
  <dimension ref="A1:AI51"/>
  <sheetViews>
    <sheetView workbookViewId="0">
      <selection activeCell="A1" sqref="A1:G1"/>
    </sheetView>
  </sheetViews>
  <sheetFormatPr defaultColWidth="9" defaultRowHeight="13.85"/>
  <cols>
    <col min="1" max="1" width="11" customWidth="1"/>
    <col min="2" max="2" width="14.1238938053097" customWidth="1"/>
    <col min="3" max="4" width="13.5044247787611" customWidth="1"/>
    <col min="5" max="5" width="15.5044247787611" customWidth="1"/>
    <col min="6" max="6" width="15.3716814159292" customWidth="1"/>
    <col min="7" max="7" width="16.7522123893805" customWidth="1"/>
  </cols>
  <sheetData>
    <row r="1" customFormat="1" ht="36" customHeight="1" spans="1:7">
      <c r="A1" s="67" t="s">
        <v>363</v>
      </c>
      <c r="B1" s="3"/>
      <c r="C1" s="3"/>
      <c r="D1" s="3"/>
      <c r="E1" s="3"/>
      <c r="F1" s="3"/>
      <c r="G1" s="3"/>
    </row>
    <row r="2" customFormat="1" ht="15.6" customHeight="1" spans="1:7">
      <c r="A2" s="104" t="s">
        <v>62</v>
      </c>
      <c r="B2" s="105" t="s">
        <v>364</v>
      </c>
      <c r="C2" s="105"/>
      <c r="D2" s="105"/>
      <c r="E2" s="105"/>
      <c r="F2" s="105"/>
      <c r="G2" s="105"/>
    </row>
    <row r="3" ht="16.9" customHeight="1" spans="1:7">
      <c r="A3" s="72"/>
      <c r="B3" s="68" t="s">
        <v>365</v>
      </c>
      <c r="C3" s="68" t="s">
        <v>366</v>
      </c>
      <c r="D3" s="68" t="s">
        <v>367</v>
      </c>
      <c r="E3" s="68" t="s">
        <v>368</v>
      </c>
      <c r="F3" s="68" t="s">
        <v>369</v>
      </c>
      <c r="G3" s="68" t="s">
        <v>370</v>
      </c>
    </row>
    <row r="4" spans="1:7">
      <c r="A4" s="70" t="s">
        <v>184</v>
      </c>
      <c r="B4" s="106">
        <v>99.8</v>
      </c>
      <c r="C4" s="106">
        <v>98.677</v>
      </c>
      <c r="D4" s="106">
        <v>98.482</v>
      </c>
      <c r="E4" s="106">
        <v>96.524</v>
      </c>
      <c r="F4" s="106">
        <v>96.032</v>
      </c>
      <c r="G4" s="106">
        <v>96.481</v>
      </c>
    </row>
    <row r="5" spans="1:7">
      <c r="A5" s="70" t="s">
        <v>187</v>
      </c>
      <c r="B5" s="106">
        <v>99.238</v>
      </c>
      <c r="C5" s="106">
        <v>96.132</v>
      </c>
      <c r="D5" s="106">
        <v>95.938</v>
      </c>
      <c r="E5" s="106">
        <v>87.598</v>
      </c>
      <c r="F5" s="106">
        <v>87.402</v>
      </c>
      <c r="G5" s="106">
        <v>85.63</v>
      </c>
    </row>
    <row r="6" spans="1:7">
      <c r="A6" s="70" t="s">
        <v>159</v>
      </c>
      <c r="B6" s="106">
        <v>99.87</v>
      </c>
      <c r="C6" s="106">
        <v>97.212</v>
      </c>
      <c r="D6" s="106">
        <v>97.338</v>
      </c>
      <c r="E6" s="106">
        <v>93.462</v>
      </c>
      <c r="F6" s="106">
        <v>93.939</v>
      </c>
      <c r="G6" s="106">
        <v>93.62</v>
      </c>
    </row>
    <row r="7" spans="1:7">
      <c r="A7" s="70" t="s">
        <v>211</v>
      </c>
      <c r="B7" s="106">
        <v>98.035</v>
      </c>
      <c r="C7" s="106">
        <v>97.143</v>
      </c>
      <c r="D7" s="106">
        <v>96.104</v>
      </c>
      <c r="E7" s="106">
        <v>89.646</v>
      </c>
      <c r="F7" s="106">
        <v>87.654</v>
      </c>
      <c r="G7" s="106">
        <v>87.562</v>
      </c>
    </row>
    <row r="8" spans="1:7">
      <c r="A8" s="70" t="s">
        <v>183</v>
      </c>
      <c r="B8" s="106">
        <v>99.556</v>
      </c>
      <c r="C8" s="106">
        <v>99.548</v>
      </c>
      <c r="D8" s="106">
        <v>100</v>
      </c>
      <c r="E8" s="106">
        <v>98.667</v>
      </c>
      <c r="F8" s="106">
        <v>99.111</v>
      </c>
      <c r="G8" s="106">
        <v>99.095</v>
      </c>
    </row>
    <row r="9" spans="1:7">
      <c r="A9" s="70" t="s">
        <v>239</v>
      </c>
      <c r="B9" s="106">
        <v>99.835</v>
      </c>
      <c r="C9" s="106">
        <v>92.915</v>
      </c>
      <c r="D9" s="106">
        <v>93.076</v>
      </c>
      <c r="E9" s="106">
        <v>95.008</v>
      </c>
      <c r="F9" s="106">
        <v>95.169</v>
      </c>
      <c r="G9" s="106">
        <v>93.142</v>
      </c>
    </row>
    <row r="10" spans="1:7">
      <c r="A10" s="70" t="s">
        <v>255</v>
      </c>
      <c r="B10" s="106">
        <v>99.574</v>
      </c>
      <c r="C10" s="106">
        <v>98.028</v>
      </c>
      <c r="D10" s="106">
        <v>98.028</v>
      </c>
      <c r="E10" s="106">
        <v>96.671</v>
      </c>
      <c r="F10" s="106">
        <v>96.382</v>
      </c>
      <c r="G10" s="106">
        <v>95.845</v>
      </c>
    </row>
    <row r="11" spans="1:7">
      <c r="A11" s="70" t="s">
        <v>212</v>
      </c>
      <c r="B11" s="106">
        <v>96.667</v>
      </c>
      <c r="C11" s="106">
        <v>90.325</v>
      </c>
      <c r="D11" s="106">
        <v>89.552</v>
      </c>
      <c r="E11" s="106">
        <v>87.159</v>
      </c>
      <c r="F11" s="106">
        <v>85.117</v>
      </c>
      <c r="G11" s="106">
        <v>83.118</v>
      </c>
    </row>
    <row r="12" spans="1:7">
      <c r="A12" s="70" t="s">
        <v>244</v>
      </c>
      <c r="B12" s="106">
        <v>96.029</v>
      </c>
      <c r="C12" s="106">
        <v>93.781</v>
      </c>
      <c r="D12" s="106">
        <v>93.417</v>
      </c>
      <c r="E12" s="106">
        <v>89.862</v>
      </c>
      <c r="F12" s="106">
        <v>89.882</v>
      </c>
      <c r="G12" s="106">
        <v>89.688</v>
      </c>
    </row>
    <row r="13" spans="1:7">
      <c r="A13" s="70" t="s">
        <v>261</v>
      </c>
      <c r="B13" s="106">
        <v>99.241</v>
      </c>
      <c r="C13" s="106">
        <v>97.38</v>
      </c>
      <c r="D13" s="106">
        <v>97.38</v>
      </c>
      <c r="E13" s="106">
        <v>95.748</v>
      </c>
      <c r="F13" s="106">
        <v>95.997</v>
      </c>
      <c r="G13" s="106">
        <v>95.741</v>
      </c>
    </row>
    <row r="14" spans="1:7">
      <c r="A14" s="70" t="s">
        <v>235</v>
      </c>
      <c r="B14" s="106">
        <v>99.574</v>
      </c>
      <c r="C14" s="106">
        <v>98.542</v>
      </c>
      <c r="D14" s="106">
        <v>98.352</v>
      </c>
      <c r="E14" s="106">
        <v>96.954</v>
      </c>
      <c r="F14" s="106">
        <v>96.827</v>
      </c>
      <c r="G14" s="106">
        <v>96.127</v>
      </c>
    </row>
    <row r="15" spans="1:7">
      <c r="A15" s="70" t="s">
        <v>171</v>
      </c>
      <c r="B15" s="107">
        <v>97.674</v>
      </c>
      <c r="C15" s="107">
        <v>93.552</v>
      </c>
      <c r="D15" s="107">
        <v>94.282</v>
      </c>
      <c r="E15" s="107">
        <v>95.889</v>
      </c>
      <c r="F15" s="107">
        <v>96.311</v>
      </c>
      <c r="G15" s="107">
        <v>92.718</v>
      </c>
    </row>
    <row r="16" spans="1:7">
      <c r="A16" s="70" t="s">
        <v>226</v>
      </c>
      <c r="B16" s="107">
        <v>98.997</v>
      </c>
      <c r="C16" s="107">
        <v>98.994</v>
      </c>
      <c r="D16" s="107">
        <v>98.246</v>
      </c>
      <c r="E16" s="107">
        <v>97.118</v>
      </c>
      <c r="F16" s="107">
        <v>96.504</v>
      </c>
      <c r="G16" s="107">
        <v>96.867</v>
      </c>
    </row>
    <row r="17" spans="1:7">
      <c r="A17" s="70" t="s">
        <v>220</v>
      </c>
      <c r="B17" s="107">
        <v>98.8</v>
      </c>
      <c r="C17" s="107">
        <v>95.2</v>
      </c>
      <c r="D17" s="107">
        <v>95.3</v>
      </c>
      <c r="E17" s="107">
        <v>92.9</v>
      </c>
      <c r="F17" s="107">
        <v>95.1</v>
      </c>
      <c r="G17" s="107">
        <v>94.7</v>
      </c>
    </row>
    <row r="18" spans="1:7">
      <c r="A18" s="70" t="s">
        <v>259</v>
      </c>
      <c r="B18" s="107">
        <v>98.65</v>
      </c>
      <c r="C18" s="107">
        <v>95.822</v>
      </c>
      <c r="D18" s="107">
        <v>95.961</v>
      </c>
      <c r="E18" s="107">
        <v>96.635</v>
      </c>
      <c r="F18" s="107">
        <v>96.635</v>
      </c>
      <c r="G18" s="107">
        <v>94.568</v>
      </c>
    </row>
    <row r="19" spans="1:7">
      <c r="A19" s="70" t="s">
        <v>218</v>
      </c>
      <c r="B19" s="107">
        <v>99.793</v>
      </c>
      <c r="C19" s="107">
        <v>98.765</v>
      </c>
      <c r="D19" s="107">
        <v>98.968</v>
      </c>
      <c r="E19" s="107">
        <v>97.016</v>
      </c>
      <c r="F19" s="107">
        <v>97.004</v>
      </c>
      <c r="G19" s="107">
        <v>97.119</v>
      </c>
    </row>
    <row r="20" spans="1:7">
      <c r="A20" s="70" t="s">
        <v>162</v>
      </c>
      <c r="B20" s="107">
        <v>99.932</v>
      </c>
      <c r="C20" s="107">
        <v>98.302</v>
      </c>
      <c r="D20" s="107">
        <v>98.234</v>
      </c>
      <c r="E20" s="107">
        <v>97.614</v>
      </c>
      <c r="F20" s="107">
        <v>97.546</v>
      </c>
      <c r="G20" s="107">
        <v>96.671</v>
      </c>
    </row>
    <row r="21" spans="1:7">
      <c r="A21" s="70" t="s">
        <v>263</v>
      </c>
      <c r="B21" s="107">
        <v>99.462</v>
      </c>
      <c r="C21" s="107">
        <v>97.019</v>
      </c>
      <c r="D21" s="107">
        <v>97.561</v>
      </c>
      <c r="E21" s="107">
        <v>95.393</v>
      </c>
      <c r="F21" s="107">
        <v>94.851</v>
      </c>
      <c r="G21" s="107">
        <v>93.817</v>
      </c>
    </row>
    <row r="22" spans="1:7">
      <c r="A22" s="70" t="s">
        <v>227</v>
      </c>
      <c r="B22" s="107">
        <v>99.731</v>
      </c>
      <c r="C22" s="107">
        <v>98.716</v>
      </c>
      <c r="D22" s="107">
        <v>98.986</v>
      </c>
      <c r="E22" s="107">
        <v>98.454</v>
      </c>
      <c r="F22" s="107">
        <v>98.723</v>
      </c>
      <c r="G22" s="107">
        <v>98.176</v>
      </c>
    </row>
    <row r="23" spans="1:7">
      <c r="A23" s="70" t="s">
        <v>243</v>
      </c>
      <c r="B23" s="107">
        <v>100</v>
      </c>
      <c r="C23" s="107">
        <v>100</v>
      </c>
      <c r="D23" s="107">
        <v>100</v>
      </c>
      <c r="E23" s="107">
        <v>95.238</v>
      </c>
      <c r="F23" s="107">
        <v>95.238</v>
      </c>
      <c r="G23" s="107">
        <v>95.238</v>
      </c>
    </row>
    <row r="24" spans="1:7">
      <c r="A24" s="70" t="s">
        <v>179</v>
      </c>
      <c r="B24" s="107">
        <v>99.503</v>
      </c>
      <c r="C24" s="107">
        <v>98.712</v>
      </c>
      <c r="D24" s="107">
        <v>98.91</v>
      </c>
      <c r="E24" s="107">
        <v>96.703</v>
      </c>
      <c r="F24" s="107">
        <v>96.608</v>
      </c>
      <c r="G24" s="107">
        <v>96.703</v>
      </c>
    </row>
    <row r="25" spans="1:7">
      <c r="A25" s="70" t="s">
        <v>224</v>
      </c>
      <c r="B25" s="107">
        <v>100</v>
      </c>
      <c r="C25" s="107">
        <v>96.935</v>
      </c>
      <c r="D25" s="107">
        <v>96.935</v>
      </c>
      <c r="E25" s="107">
        <v>94.99</v>
      </c>
      <c r="F25" s="107">
        <v>94.99</v>
      </c>
      <c r="G25" s="107">
        <v>94.578</v>
      </c>
    </row>
    <row r="26" spans="1:7">
      <c r="A26" s="70" t="s">
        <v>200</v>
      </c>
      <c r="B26" s="107">
        <v>99.492</v>
      </c>
      <c r="C26" s="107">
        <v>99.155</v>
      </c>
      <c r="D26" s="107">
        <v>99.408</v>
      </c>
      <c r="E26" s="107">
        <v>99.145</v>
      </c>
      <c r="F26" s="107">
        <v>98.731</v>
      </c>
      <c r="G26" s="107">
        <v>98.562</v>
      </c>
    </row>
    <row r="27" spans="1:7">
      <c r="A27" s="70" t="s">
        <v>262</v>
      </c>
      <c r="B27" s="107">
        <v>99.645</v>
      </c>
      <c r="C27" s="107">
        <v>99.823</v>
      </c>
      <c r="D27" s="107">
        <v>99.468</v>
      </c>
      <c r="E27" s="107">
        <v>97.658</v>
      </c>
      <c r="F27" s="107">
        <v>97.297</v>
      </c>
      <c r="G27" s="107">
        <v>97.477</v>
      </c>
    </row>
    <row r="28" spans="1:7">
      <c r="A28" s="70" t="s">
        <v>216</v>
      </c>
      <c r="B28" s="107">
        <v>100</v>
      </c>
      <c r="C28" s="107">
        <v>99.5</v>
      </c>
      <c r="D28" s="107">
        <v>99.5</v>
      </c>
      <c r="E28" s="107">
        <v>95.8</v>
      </c>
      <c r="F28" s="107">
        <v>95.8</v>
      </c>
      <c r="G28" s="107">
        <v>93.1</v>
      </c>
    </row>
    <row r="29" spans="1:7">
      <c r="A29" s="70" t="s">
        <v>77</v>
      </c>
      <c r="B29" s="107">
        <v>98.756</v>
      </c>
      <c r="C29" s="107">
        <v>95.025</v>
      </c>
      <c r="D29" s="107">
        <v>94.074</v>
      </c>
      <c r="E29" s="107">
        <v>91.022</v>
      </c>
      <c r="F29" s="107">
        <v>92.072</v>
      </c>
      <c r="G29" s="107">
        <v>92.784</v>
      </c>
    </row>
    <row r="30" spans="1:7">
      <c r="A30" s="70" t="s">
        <v>72</v>
      </c>
      <c r="B30" s="107">
        <v>94.891</v>
      </c>
      <c r="C30" s="107">
        <v>90.33</v>
      </c>
      <c r="D30" s="107">
        <v>90.965</v>
      </c>
      <c r="E30" s="107">
        <v>82.545</v>
      </c>
      <c r="F30" s="107">
        <v>84.127</v>
      </c>
      <c r="G30" s="107">
        <v>87.167</v>
      </c>
    </row>
    <row r="31" spans="1:7">
      <c r="A31" s="70" t="s">
        <v>186</v>
      </c>
      <c r="B31" s="107">
        <v>99.793</v>
      </c>
      <c r="C31" s="107">
        <v>93.125</v>
      </c>
      <c r="D31" s="107">
        <v>92.917</v>
      </c>
      <c r="E31" s="107">
        <v>86.538</v>
      </c>
      <c r="F31" s="107">
        <v>86.752</v>
      </c>
      <c r="G31" s="107">
        <v>86.235</v>
      </c>
    </row>
    <row r="32" spans="1:7">
      <c r="A32" s="70" t="s">
        <v>217</v>
      </c>
      <c r="B32" s="107">
        <v>97.207</v>
      </c>
      <c r="C32" s="107">
        <v>89.266</v>
      </c>
      <c r="D32" s="107">
        <v>89.394</v>
      </c>
      <c r="E32" s="107">
        <v>85.14</v>
      </c>
      <c r="F32" s="107">
        <v>88.596</v>
      </c>
      <c r="G32" s="107">
        <v>83.966</v>
      </c>
    </row>
    <row r="33" spans="1:7">
      <c r="A33" s="70" t="s">
        <v>245</v>
      </c>
      <c r="B33" s="107">
        <v>98.616</v>
      </c>
      <c r="C33" s="107">
        <v>98.27</v>
      </c>
      <c r="D33" s="107">
        <v>98.408</v>
      </c>
      <c r="E33" s="107">
        <v>88.158</v>
      </c>
      <c r="F33" s="107">
        <v>88.199</v>
      </c>
      <c r="G33" s="107">
        <v>88.961</v>
      </c>
    </row>
    <row r="34" spans="1:7">
      <c r="A34" s="70" t="s">
        <v>85</v>
      </c>
      <c r="B34" s="107">
        <v>98.677</v>
      </c>
      <c r="C34" s="107">
        <v>97.135</v>
      </c>
      <c r="D34" s="107">
        <v>96.316</v>
      </c>
      <c r="E34" s="107">
        <v>97.113</v>
      </c>
      <c r="F34" s="107">
        <v>96.552</v>
      </c>
      <c r="G34" s="107">
        <v>95.538</v>
      </c>
    </row>
    <row r="35" spans="1:7">
      <c r="A35" s="70" t="s">
        <v>92</v>
      </c>
      <c r="B35" s="107">
        <v>99.638</v>
      </c>
      <c r="C35" s="107">
        <v>99.275</v>
      </c>
      <c r="D35" s="107">
        <v>99.638</v>
      </c>
      <c r="E35" s="107">
        <v>97.491</v>
      </c>
      <c r="F35" s="107">
        <v>97.849</v>
      </c>
      <c r="G35" s="107">
        <v>97.586</v>
      </c>
    </row>
    <row r="36" spans="1:7">
      <c r="A36" s="70" t="s">
        <v>83</v>
      </c>
      <c r="B36" s="107">
        <v>97.032</v>
      </c>
      <c r="C36" s="107">
        <v>91.7</v>
      </c>
      <c r="D36" s="107">
        <v>92.318</v>
      </c>
      <c r="E36" s="107">
        <v>82.193</v>
      </c>
      <c r="F36" s="107">
        <v>82.249</v>
      </c>
      <c r="G36" s="107">
        <v>83.671</v>
      </c>
    </row>
    <row r="37" spans="1:7">
      <c r="A37" s="70" t="s">
        <v>254</v>
      </c>
      <c r="B37" s="107">
        <v>97.605</v>
      </c>
      <c r="C37" s="107">
        <v>91.039</v>
      </c>
      <c r="D37" s="107">
        <v>90.658</v>
      </c>
      <c r="E37" s="107">
        <v>89.944</v>
      </c>
      <c r="F37" s="107">
        <v>89.691</v>
      </c>
      <c r="G37" s="107">
        <v>85.558</v>
      </c>
    </row>
    <row r="38" spans="1:7">
      <c r="A38" s="70" t="s">
        <v>210</v>
      </c>
      <c r="B38" s="107">
        <v>96.907</v>
      </c>
      <c r="C38" s="107">
        <v>95.971</v>
      </c>
      <c r="D38" s="107">
        <v>98.864</v>
      </c>
      <c r="E38" s="107">
        <v>90.391</v>
      </c>
      <c r="F38" s="107">
        <v>93.015</v>
      </c>
      <c r="G38" s="107">
        <v>93.258</v>
      </c>
    </row>
    <row r="39" spans="1:7">
      <c r="A39" s="108" t="s">
        <v>225</v>
      </c>
      <c r="B39" s="109">
        <v>99.7</v>
      </c>
      <c r="C39" s="109">
        <v>97.7</v>
      </c>
      <c r="D39" s="109">
        <v>98.1</v>
      </c>
      <c r="E39" s="109">
        <v>89.6</v>
      </c>
      <c r="F39" s="109">
        <v>89.3</v>
      </c>
      <c r="G39" s="109">
        <v>95</v>
      </c>
    </row>
    <row r="40" ht="27" spans="1:7">
      <c r="A40" s="93" t="s">
        <v>371</v>
      </c>
      <c r="B40" s="110">
        <f>AVERAGE(B4:B39)</f>
        <v>98.8311111111111</v>
      </c>
      <c r="C40" s="110">
        <f t="shared" ref="C40:G40" si="0">AVERAGE(C4:C39)</f>
        <v>96.3615</v>
      </c>
      <c r="D40" s="110">
        <f t="shared" si="0"/>
        <v>96.4188333333333</v>
      </c>
      <c r="E40" s="110">
        <f t="shared" si="0"/>
        <v>93.2774166666667</v>
      </c>
      <c r="F40" s="110">
        <f t="shared" si="0"/>
        <v>93.4236666666667</v>
      </c>
      <c r="G40" s="110">
        <f t="shared" si="0"/>
        <v>92.9463055555555</v>
      </c>
    </row>
    <row r="45" spans="1:35">
      <c r="A45" s="65"/>
      <c r="B45" s="65"/>
      <c r="C45" s="65"/>
      <c r="D45" s="65"/>
      <c r="E45" s="65"/>
      <c r="F45" s="65"/>
      <c r="G45" s="65"/>
      <c r="H45" s="65"/>
      <c r="I45" s="65"/>
      <c r="J45" s="65"/>
      <c r="K45" s="65"/>
      <c r="L45" s="65"/>
      <c r="M45" s="65"/>
      <c r="N45" s="65"/>
      <c r="O45" s="65"/>
      <c r="P45" s="65"/>
      <c r="Q45" s="65"/>
      <c r="R45" s="65"/>
      <c r="S45" s="65"/>
      <c r="T45" s="65"/>
      <c r="U45" s="65"/>
      <c r="V45" s="65"/>
      <c r="W45" s="65"/>
      <c r="X45" s="65"/>
      <c r="Y45" s="65"/>
      <c r="Z45" s="65"/>
      <c r="AA45" s="65"/>
      <c r="AB45" s="65"/>
      <c r="AC45" s="65"/>
      <c r="AD45" s="65"/>
      <c r="AE45" s="65"/>
      <c r="AF45" s="65"/>
      <c r="AG45" s="65"/>
      <c r="AH45" s="65"/>
      <c r="AI45" s="113"/>
    </row>
    <row r="46" spans="1:35">
      <c r="A46" s="111"/>
      <c r="B46" s="111"/>
      <c r="C46" s="111"/>
      <c r="D46" s="111"/>
      <c r="E46" s="111"/>
      <c r="F46" s="111"/>
      <c r="G46" s="111"/>
      <c r="H46" s="111"/>
      <c r="I46" s="111"/>
      <c r="J46" s="111"/>
      <c r="K46" s="112"/>
      <c r="L46" s="112"/>
      <c r="M46" s="112"/>
      <c r="N46" s="112"/>
      <c r="O46" s="112"/>
      <c r="P46" s="112"/>
      <c r="Q46" s="112"/>
      <c r="R46" s="112"/>
      <c r="S46" s="112"/>
      <c r="T46" s="112"/>
      <c r="U46" s="112"/>
      <c r="V46" s="112"/>
      <c r="W46" s="112"/>
      <c r="X46" s="112"/>
      <c r="Y46" s="112"/>
      <c r="Z46" s="112"/>
      <c r="AA46" s="112"/>
      <c r="AB46" s="112"/>
      <c r="AC46" s="112"/>
      <c r="AD46" s="112"/>
      <c r="AE46" s="112"/>
      <c r="AF46" s="112"/>
      <c r="AG46" s="112"/>
      <c r="AH46" s="112"/>
      <c r="AI46" s="114"/>
    </row>
    <row r="47" spans="1:35">
      <c r="A47" s="111"/>
      <c r="B47" s="111"/>
      <c r="C47" s="111"/>
      <c r="D47" s="111"/>
      <c r="E47" s="111"/>
      <c r="F47" s="111"/>
      <c r="G47" s="111"/>
      <c r="H47" s="111"/>
      <c r="I47" s="111"/>
      <c r="J47" s="111"/>
      <c r="K47" s="112"/>
      <c r="L47" s="112"/>
      <c r="M47" s="112"/>
      <c r="N47" s="112"/>
      <c r="O47" s="112"/>
      <c r="P47" s="112"/>
      <c r="Q47" s="112"/>
      <c r="R47" s="112"/>
      <c r="S47" s="112"/>
      <c r="T47" s="112"/>
      <c r="U47" s="112"/>
      <c r="V47" s="112"/>
      <c r="W47" s="112"/>
      <c r="X47" s="112"/>
      <c r="Y47" s="112"/>
      <c r="Z47" s="112"/>
      <c r="AA47" s="112"/>
      <c r="AB47" s="112"/>
      <c r="AC47" s="112"/>
      <c r="AD47" s="112"/>
      <c r="AE47" s="112"/>
      <c r="AF47" s="112"/>
      <c r="AG47" s="112"/>
      <c r="AH47" s="112"/>
      <c r="AI47" s="114"/>
    </row>
    <row r="48" spans="1:35">
      <c r="A48" s="111"/>
      <c r="B48" s="111"/>
      <c r="C48" s="111"/>
      <c r="D48" s="111"/>
      <c r="E48" s="111"/>
      <c r="F48" s="111"/>
      <c r="G48" s="111"/>
      <c r="H48" s="111"/>
      <c r="I48" s="111"/>
      <c r="J48" s="111"/>
      <c r="K48" s="112"/>
      <c r="L48" s="112"/>
      <c r="M48" s="112"/>
      <c r="N48" s="112"/>
      <c r="O48" s="112"/>
      <c r="P48" s="112"/>
      <c r="Q48" s="112"/>
      <c r="R48" s="112"/>
      <c r="S48" s="112"/>
      <c r="T48" s="112"/>
      <c r="U48" s="112"/>
      <c r="V48" s="112"/>
      <c r="W48" s="112"/>
      <c r="X48" s="112"/>
      <c r="Y48" s="112"/>
      <c r="Z48" s="112"/>
      <c r="AA48" s="112"/>
      <c r="AB48" s="112"/>
      <c r="AC48" s="112"/>
      <c r="AD48" s="112"/>
      <c r="AE48" s="112"/>
      <c r="AF48" s="112"/>
      <c r="AG48" s="112"/>
      <c r="AH48" s="112"/>
      <c r="AI48" s="114"/>
    </row>
    <row r="49" spans="1:35">
      <c r="A49" s="111"/>
      <c r="B49" s="111"/>
      <c r="C49" s="111"/>
      <c r="D49" s="111"/>
      <c r="E49" s="111"/>
      <c r="F49" s="111"/>
      <c r="G49" s="111"/>
      <c r="H49" s="111"/>
      <c r="I49" s="111"/>
      <c r="J49" s="111"/>
      <c r="K49" s="112"/>
      <c r="L49" s="112"/>
      <c r="M49" s="112"/>
      <c r="N49" s="112"/>
      <c r="O49" s="112"/>
      <c r="P49" s="112"/>
      <c r="Q49" s="112"/>
      <c r="R49" s="112"/>
      <c r="S49" s="112"/>
      <c r="T49" s="112"/>
      <c r="U49" s="112"/>
      <c r="V49" s="112"/>
      <c r="W49" s="112"/>
      <c r="X49" s="112"/>
      <c r="Y49" s="112"/>
      <c r="Z49" s="112"/>
      <c r="AA49" s="112"/>
      <c r="AB49" s="112"/>
      <c r="AC49" s="112"/>
      <c r="AD49" s="112"/>
      <c r="AE49" s="112"/>
      <c r="AF49" s="112"/>
      <c r="AG49" s="112"/>
      <c r="AH49" s="112"/>
      <c r="AI49" s="114"/>
    </row>
    <row r="50" spans="1:35">
      <c r="A50" s="111"/>
      <c r="B50" s="111"/>
      <c r="C50" s="111"/>
      <c r="D50" s="111"/>
      <c r="E50" s="111"/>
      <c r="F50" s="111"/>
      <c r="G50" s="111"/>
      <c r="H50" s="111"/>
      <c r="I50" s="111"/>
      <c r="J50" s="111"/>
      <c r="K50" s="112"/>
      <c r="L50" s="112"/>
      <c r="M50" s="112"/>
      <c r="N50" s="112"/>
      <c r="O50" s="112"/>
      <c r="P50" s="112"/>
      <c r="Q50" s="112"/>
      <c r="R50" s="112"/>
      <c r="S50" s="112"/>
      <c r="T50" s="112"/>
      <c r="U50" s="112"/>
      <c r="V50" s="112"/>
      <c r="W50" s="112"/>
      <c r="X50" s="112"/>
      <c r="Y50" s="112"/>
      <c r="Z50" s="112"/>
      <c r="AA50" s="112"/>
      <c r="AB50" s="112"/>
      <c r="AC50" s="112"/>
      <c r="AD50" s="112"/>
      <c r="AE50" s="112"/>
      <c r="AF50" s="112"/>
      <c r="AG50" s="112"/>
      <c r="AH50" s="112"/>
      <c r="AI50" s="114"/>
    </row>
    <row r="51" spans="1:35">
      <c r="A51" s="111"/>
      <c r="B51" s="111"/>
      <c r="C51" s="111"/>
      <c r="D51" s="111"/>
      <c r="E51" s="111"/>
      <c r="F51" s="111"/>
      <c r="G51" s="111"/>
      <c r="H51" s="111"/>
      <c r="I51" s="111"/>
      <c r="J51" s="111"/>
      <c r="K51" s="112"/>
      <c r="L51" s="112"/>
      <c r="M51" s="112"/>
      <c r="N51" s="112"/>
      <c r="O51" s="112"/>
      <c r="P51" s="112"/>
      <c r="Q51" s="112"/>
      <c r="R51" s="112"/>
      <c r="S51" s="112"/>
      <c r="T51" s="112"/>
      <c r="U51" s="112"/>
      <c r="V51" s="112"/>
      <c r="W51" s="112"/>
      <c r="X51" s="112"/>
      <c r="Y51" s="112"/>
      <c r="Z51" s="112"/>
      <c r="AA51" s="112"/>
      <c r="AB51" s="112"/>
      <c r="AC51" s="112"/>
      <c r="AD51" s="112"/>
      <c r="AE51" s="112"/>
      <c r="AF51" s="112"/>
      <c r="AG51" s="112"/>
      <c r="AH51" s="112"/>
      <c r="AI51" s="114"/>
    </row>
  </sheetData>
  <mergeCells count="3">
    <mergeCell ref="A1:G1"/>
    <mergeCell ref="B2:G2"/>
    <mergeCell ref="A2:A3"/>
  </mergeCells>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7</vt:i4>
      </vt:variant>
    </vt:vector>
  </HeadingPairs>
  <TitlesOfParts>
    <vt:vector size="17" baseType="lpstr">
      <vt:lpstr>Table S1 Sampling</vt:lpstr>
      <vt:lpstr>Table S2 plastome</vt:lpstr>
      <vt:lpstr>Table S3 chromosomes WS</vt:lpstr>
      <vt:lpstr>Table S4 chromosomes VIET</vt:lpstr>
      <vt:lpstr>Table S5 annotation</vt:lpstr>
      <vt:lpstr>Table S6 Genes</vt:lpstr>
      <vt:lpstr>Table S7 introns</vt:lpstr>
      <vt:lpstr>Table S8 intron indel</vt:lpstr>
      <vt:lpstr>Tabel S9 gene identity</vt:lpstr>
      <vt:lpstr>Table S10 heteroplasmy</vt:lpstr>
      <vt:lpstr>Table S11 hetero-WS</vt:lpstr>
      <vt:lpstr>Table S12 Hetero-VIET</vt:lpstr>
      <vt:lpstr>Table S13 concatemers</vt:lpstr>
      <vt:lpstr>Table S14 repeats</vt:lpstr>
      <vt:lpstr>Table S15 RRR</vt:lpstr>
      <vt:lpstr>Table S16 accession</vt:lpstr>
      <vt:lpstr>Table S17 phylo accession</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钟燕</cp:lastModifiedBy>
  <dcterms:created xsi:type="dcterms:W3CDTF">2022-06-14T12:00:00Z</dcterms:created>
  <dcterms:modified xsi:type="dcterms:W3CDTF">2025-10-14T19:01:2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D7441D59024D45C9BA23760A8E35DE54_12</vt:lpwstr>
  </property>
  <property fmtid="{D5CDD505-2E9C-101B-9397-08002B2CF9AE}" pid="3" name="KSOProductBuildVer">
    <vt:lpwstr>2052-12.1.0.20784</vt:lpwstr>
  </property>
</Properties>
</file>